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/>
  <mc:AlternateContent xmlns:mc="http://schemas.openxmlformats.org/markup-compatibility/2006">
    <mc:Choice Requires="x15">
      <x15ac:absPath xmlns:x15ac="http://schemas.microsoft.com/office/spreadsheetml/2010/11/ac" url="C:\Users\jchamper\Desktop\"/>
    </mc:Choice>
  </mc:AlternateContent>
  <xr:revisionPtr revIDLastSave="0" documentId="13_ncr:1_{5B271F44-5E5C-4E30-9A31-D638157753D0}" xr6:coauthVersionLast="36" xr6:coauthVersionMax="47" xr10:uidLastSave="{00000000-0000-0000-0000-000000000000}"/>
  <bookViews>
    <workbookView xWindow="-105" yWindow="-105" windowWidth="19425" windowHeight="11505" xr2:uid="{00000000-000D-0000-FFFF-FFFF00000000}"/>
  </bookViews>
  <sheets>
    <sheet name="Data set S1" sheetId="1" r:id="rId1"/>
    <sheet name="Data Set S2" sheetId="4" r:id="rId2"/>
    <sheet name="Data Set S3" sheetId="3" r:id="rId3"/>
    <sheet name="Data Set S4" sheetId="6" r:id="rId4"/>
    <sheet name="Data Set S5" sheetId="2" r:id="rId5"/>
    <sheet name="Data Set S6" sheetId="5" r:id="rId6"/>
  </sheets>
  <calcPr calcId="191029"/>
</workbook>
</file>

<file path=xl/calcChain.xml><?xml version="1.0" encoding="utf-8"?>
<calcChain xmlns="http://schemas.openxmlformats.org/spreadsheetml/2006/main">
  <c r="G148" i="6" l="1"/>
  <c r="F148" i="6"/>
  <c r="E148" i="6"/>
  <c r="D148" i="6"/>
  <c r="C148" i="6"/>
  <c r="I147" i="6"/>
  <c r="H147" i="6"/>
  <c r="K147" i="6" s="1"/>
  <c r="I146" i="6"/>
  <c r="H146" i="6"/>
  <c r="K146" i="6" s="1"/>
  <c r="I145" i="6"/>
  <c r="H145" i="6"/>
  <c r="K145" i="6" s="1"/>
  <c r="K144" i="6"/>
  <c r="J144" i="6"/>
  <c r="I144" i="6"/>
  <c r="H144" i="6"/>
  <c r="I143" i="6"/>
  <c r="H143" i="6"/>
  <c r="K143" i="6" s="1"/>
  <c r="K142" i="6"/>
  <c r="J142" i="6"/>
  <c r="I142" i="6"/>
  <c r="H142" i="6"/>
  <c r="I141" i="6"/>
  <c r="H141" i="6"/>
  <c r="K141" i="6" s="1"/>
  <c r="K140" i="6"/>
  <c r="J140" i="6"/>
  <c r="I140" i="6"/>
  <c r="H140" i="6"/>
  <c r="I139" i="6"/>
  <c r="H139" i="6"/>
  <c r="K139" i="6" s="1"/>
  <c r="K138" i="6"/>
  <c r="J138" i="6"/>
  <c r="I138" i="6"/>
  <c r="H138" i="6"/>
  <c r="I137" i="6"/>
  <c r="H137" i="6"/>
  <c r="K137" i="6" s="1"/>
  <c r="K136" i="6"/>
  <c r="J136" i="6"/>
  <c r="I136" i="6"/>
  <c r="H136" i="6"/>
  <c r="I135" i="6"/>
  <c r="H135" i="6"/>
  <c r="K135" i="6" s="1"/>
  <c r="K134" i="6"/>
  <c r="J134" i="6"/>
  <c r="I134" i="6"/>
  <c r="H134" i="6"/>
  <c r="I133" i="6"/>
  <c r="H133" i="6"/>
  <c r="H148" i="6" s="1"/>
  <c r="G132" i="6"/>
  <c r="F132" i="6"/>
  <c r="E132" i="6"/>
  <c r="D132" i="6"/>
  <c r="C132" i="6"/>
  <c r="I131" i="6"/>
  <c r="H131" i="6"/>
  <c r="K131" i="6" s="1"/>
  <c r="I130" i="6"/>
  <c r="H130" i="6"/>
  <c r="K130" i="6" s="1"/>
  <c r="I129" i="6"/>
  <c r="J129" i="6" s="1"/>
  <c r="H129" i="6"/>
  <c r="K129" i="6" s="1"/>
  <c r="I128" i="6"/>
  <c r="H128" i="6"/>
  <c r="I127" i="6"/>
  <c r="H127" i="6"/>
  <c r="K127" i="6" s="1"/>
  <c r="K126" i="6"/>
  <c r="I126" i="6"/>
  <c r="H126" i="6"/>
  <c r="I125" i="6"/>
  <c r="H125" i="6"/>
  <c r="K125" i="6" s="1"/>
  <c r="I124" i="6"/>
  <c r="H124" i="6"/>
  <c r="J124" i="6" s="1"/>
  <c r="I123" i="6"/>
  <c r="J123" i="6" s="1"/>
  <c r="H123" i="6"/>
  <c r="K123" i="6" s="1"/>
  <c r="I122" i="6"/>
  <c r="H122" i="6"/>
  <c r="J122" i="6" s="1"/>
  <c r="I121" i="6"/>
  <c r="H121" i="6"/>
  <c r="K121" i="6" s="1"/>
  <c r="I120" i="6"/>
  <c r="H120" i="6"/>
  <c r="I119" i="6"/>
  <c r="J119" i="6" s="1"/>
  <c r="H119" i="6"/>
  <c r="K119" i="6" s="1"/>
  <c r="K118" i="6"/>
  <c r="I118" i="6"/>
  <c r="H118" i="6"/>
  <c r="J118" i="6" s="1"/>
  <c r="I117" i="6"/>
  <c r="H117" i="6"/>
  <c r="K117" i="6" s="1"/>
  <c r="G116" i="6"/>
  <c r="F116" i="6"/>
  <c r="E116" i="6"/>
  <c r="D116" i="6"/>
  <c r="C116" i="6"/>
  <c r="I115" i="6"/>
  <c r="H115" i="6"/>
  <c r="I114" i="6"/>
  <c r="H114" i="6"/>
  <c r="K114" i="6" s="1"/>
  <c r="I113" i="6"/>
  <c r="H113" i="6"/>
  <c r="K113" i="6" s="1"/>
  <c r="K112" i="6"/>
  <c r="J112" i="6"/>
  <c r="I112" i="6"/>
  <c r="H112" i="6"/>
  <c r="K111" i="6"/>
  <c r="I111" i="6"/>
  <c r="H111" i="6"/>
  <c r="K110" i="6"/>
  <c r="J110" i="6"/>
  <c r="I110" i="6"/>
  <c r="H110" i="6"/>
  <c r="K109" i="6"/>
  <c r="I109" i="6"/>
  <c r="J109" i="6" s="1"/>
  <c r="H109" i="6"/>
  <c r="I108" i="6"/>
  <c r="H108" i="6"/>
  <c r="J108" i="6" s="1"/>
  <c r="I107" i="6"/>
  <c r="H107" i="6"/>
  <c r="K107" i="6" s="1"/>
  <c r="I106" i="6"/>
  <c r="H106" i="6"/>
  <c r="K106" i="6" s="1"/>
  <c r="K105" i="6"/>
  <c r="I105" i="6"/>
  <c r="J105" i="6" s="1"/>
  <c r="H105" i="6"/>
  <c r="I104" i="6"/>
  <c r="H104" i="6"/>
  <c r="K104" i="6" s="1"/>
  <c r="K103" i="6"/>
  <c r="I103" i="6"/>
  <c r="J103" i="6" s="1"/>
  <c r="H103" i="6"/>
  <c r="J102" i="6"/>
  <c r="I102" i="6"/>
  <c r="H102" i="6"/>
  <c r="K102" i="6" s="1"/>
  <c r="I101" i="6"/>
  <c r="J101" i="6" s="1"/>
  <c r="H101" i="6"/>
  <c r="K101" i="6" s="1"/>
  <c r="G100" i="6"/>
  <c r="F100" i="6"/>
  <c r="E100" i="6"/>
  <c r="D100" i="6"/>
  <c r="C100" i="6"/>
  <c r="I99" i="6"/>
  <c r="H99" i="6"/>
  <c r="I98" i="6"/>
  <c r="H98" i="6"/>
  <c r="K98" i="6" s="1"/>
  <c r="K97" i="6"/>
  <c r="I97" i="6"/>
  <c r="H97" i="6"/>
  <c r="J97" i="6" s="1"/>
  <c r="I96" i="6"/>
  <c r="H96" i="6"/>
  <c r="K96" i="6" s="1"/>
  <c r="K95" i="6"/>
  <c r="I95" i="6"/>
  <c r="H95" i="6"/>
  <c r="I94" i="6"/>
  <c r="H94" i="6"/>
  <c r="K94" i="6" s="1"/>
  <c r="I93" i="6"/>
  <c r="H93" i="6"/>
  <c r="J93" i="6" s="1"/>
  <c r="N92" i="6"/>
  <c r="M92" i="6"/>
  <c r="K92" i="6"/>
  <c r="I92" i="6"/>
  <c r="J92" i="6" s="1"/>
  <c r="H92" i="6"/>
  <c r="N91" i="6"/>
  <c r="M91" i="6"/>
  <c r="I91" i="6"/>
  <c r="H91" i="6"/>
  <c r="K91" i="6" s="1"/>
  <c r="N90" i="6"/>
  <c r="M90" i="6"/>
  <c r="I90" i="6"/>
  <c r="H90" i="6"/>
  <c r="K90" i="6" s="1"/>
  <c r="N89" i="6"/>
  <c r="M89" i="6"/>
  <c r="K89" i="6"/>
  <c r="I89" i="6"/>
  <c r="H89" i="6"/>
  <c r="J89" i="6" s="1"/>
  <c r="I88" i="6"/>
  <c r="H88" i="6"/>
  <c r="K88" i="6" s="1"/>
  <c r="I87" i="6"/>
  <c r="H87" i="6"/>
  <c r="J87" i="6" s="1"/>
  <c r="I86" i="6"/>
  <c r="H86" i="6"/>
  <c r="K86" i="6" s="1"/>
  <c r="I85" i="6"/>
  <c r="H85" i="6"/>
  <c r="J85" i="6" s="1"/>
  <c r="J80" i="6"/>
  <c r="I80" i="6"/>
  <c r="H80" i="6"/>
  <c r="G80" i="6"/>
  <c r="F80" i="6"/>
  <c r="L79" i="6"/>
  <c r="K79" i="6"/>
  <c r="L78" i="6"/>
  <c r="K78" i="6"/>
  <c r="M78" i="6" s="1"/>
  <c r="L77" i="6"/>
  <c r="K77" i="6"/>
  <c r="O77" i="6" s="1"/>
  <c r="L76" i="6"/>
  <c r="K76" i="6"/>
  <c r="O76" i="6" s="1"/>
  <c r="O75" i="6"/>
  <c r="M75" i="6"/>
  <c r="L75" i="6"/>
  <c r="K75" i="6"/>
  <c r="J74" i="6"/>
  <c r="I74" i="6"/>
  <c r="H74" i="6"/>
  <c r="G74" i="6"/>
  <c r="F74" i="6"/>
  <c r="N73" i="6"/>
  <c r="M73" i="6"/>
  <c r="L73" i="6"/>
  <c r="K73" i="6"/>
  <c r="O73" i="6" s="1"/>
  <c r="M72" i="6"/>
  <c r="L72" i="6"/>
  <c r="K72" i="6"/>
  <c r="N72" i="6" s="1"/>
  <c r="L71" i="6"/>
  <c r="K71" i="6"/>
  <c r="N71" i="6" s="1"/>
  <c r="L70" i="6"/>
  <c r="K70" i="6"/>
  <c r="O70" i="6" s="1"/>
  <c r="O69" i="6"/>
  <c r="N69" i="6"/>
  <c r="L69" i="6"/>
  <c r="M69" i="6" s="1"/>
  <c r="K69" i="6"/>
  <c r="L68" i="6"/>
  <c r="K68" i="6"/>
  <c r="S67" i="6"/>
  <c r="R67" i="6"/>
  <c r="N67" i="6"/>
  <c r="M67" i="6"/>
  <c r="L67" i="6"/>
  <c r="K67" i="6"/>
  <c r="O67" i="6" s="1"/>
  <c r="S66" i="6"/>
  <c r="R66" i="6"/>
  <c r="O66" i="6"/>
  <c r="L66" i="6"/>
  <c r="K66" i="6"/>
  <c r="N66" i="6" s="1"/>
  <c r="L65" i="6"/>
  <c r="K65" i="6"/>
  <c r="O65" i="6" s="1"/>
  <c r="L64" i="6"/>
  <c r="K64" i="6"/>
  <c r="M64" i="6" s="1"/>
  <c r="J59" i="6"/>
  <c r="I59" i="6"/>
  <c r="H59" i="6"/>
  <c r="G59" i="6"/>
  <c r="F59" i="6"/>
  <c r="L58" i="6"/>
  <c r="K58" i="6"/>
  <c r="N58" i="6" s="1"/>
  <c r="L57" i="6"/>
  <c r="K57" i="6"/>
  <c r="O56" i="6"/>
  <c r="L56" i="6"/>
  <c r="K56" i="6"/>
  <c r="N56" i="6" s="1"/>
  <c r="L55" i="6"/>
  <c r="K55" i="6"/>
  <c r="O55" i="6" s="1"/>
  <c r="N54" i="6"/>
  <c r="L54" i="6"/>
  <c r="M54" i="6" s="1"/>
  <c r="K54" i="6"/>
  <c r="O54" i="6" s="1"/>
  <c r="J53" i="6"/>
  <c r="I53" i="6"/>
  <c r="H53" i="6"/>
  <c r="G53" i="6"/>
  <c r="F53" i="6"/>
  <c r="L52" i="6"/>
  <c r="K52" i="6"/>
  <c r="O52" i="6" s="1"/>
  <c r="M51" i="6"/>
  <c r="L51" i="6"/>
  <c r="K51" i="6"/>
  <c r="O51" i="6" s="1"/>
  <c r="O50" i="6"/>
  <c r="N50" i="6"/>
  <c r="L50" i="6"/>
  <c r="M50" i="6" s="1"/>
  <c r="K50" i="6"/>
  <c r="L49" i="6"/>
  <c r="K49" i="6"/>
  <c r="N49" i="6" s="1"/>
  <c r="N48" i="6"/>
  <c r="L48" i="6"/>
  <c r="K48" i="6"/>
  <c r="O48" i="6" s="1"/>
  <c r="J47" i="6"/>
  <c r="I47" i="6"/>
  <c r="H47" i="6"/>
  <c r="G47" i="6"/>
  <c r="F47" i="6"/>
  <c r="L46" i="6"/>
  <c r="K46" i="6"/>
  <c r="N46" i="6" s="1"/>
  <c r="O45" i="6"/>
  <c r="M45" i="6"/>
  <c r="L45" i="6"/>
  <c r="K45" i="6"/>
  <c r="N45" i="6" s="1"/>
  <c r="O44" i="6"/>
  <c r="L44" i="6"/>
  <c r="K44" i="6"/>
  <c r="N44" i="6" s="1"/>
  <c r="S43" i="6"/>
  <c r="R43" i="6"/>
  <c r="L43" i="6"/>
  <c r="K43" i="6"/>
  <c r="O43" i="6" s="1"/>
  <c r="S42" i="6"/>
  <c r="R42" i="6"/>
  <c r="L42" i="6"/>
  <c r="K42" i="6"/>
  <c r="N42" i="6" s="1"/>
  <c r="S41" i="6"/>
  <c r="R41" i="6"/>
  <c r="J41" i="6"/>
  <c r="I41" i="6"/>
  <c r="H41" i="6"/>
  <c r="G41" i="6"/>
  <c r="F41" i="6"/>
  <c r="S40" i="6"/>
  <c r="R40" i="6"/>
  <c r="L40" i="6"/>
  <c r="K40" i="6"/>
  <c r="O39" i="6"/>
  <c r="N39" i="6"/>
  <c r="L39" i="6"/>
  <c r="K39" i="6"/>
  <c r="L38" i="6"/>
  <c r="K38" i="6"/>
  <c r="O38" i="6" s="1"/>
  <c r="N37" i="6"/>
  <c r="L37" i="6"/>
  <c r="K37" i="6"/>
  <c r="O37" i="6" s="1"/>
  <c r="L36" i="6"/>
  <c r="K36" i="6"/>
  <c r="J31" i="6"/>
  <c r="I31" i="6"/>
  <c r="H31" i="6"/>
  <c r="G31" i="6"/>
  <c r="L30" i="6"/>
  <c r="K30" i="6"/>
  <c r="O30" i="6" s="1"/>
  <c r="F30" i="6"/>
  <c r="L29" i="6"/>
  <c r="K29" i="6"/>
  <c r="F29" i="6"/>
  <c r="AM13" i="6"/>
  <c r="AK13" i="6"/>
  <c r="L28" i="6"/>
  <c r="K28" i="6"/>
  <c r="M28" i="6" s="1"/>
  <c r="F28" i="6"/>
  <c r="AM12" i="6"/>
  <c r="AK12" i="6"/>
  <c r="AI12" i="6"/>
  <c r="AI13" i="6" s="1"/>
  <c r="AG12" i="6"/>
  <c r="AG13" i="6" s="1"/>
  <c r="AE12" i="6"/>
  <c r="AE13" i="6" s="1"/>
  <c r="AC12" i="6"/>
  <c r="AC13" i="6" s="1"/>
  <c r="L27" i="6"/>
  <c r="K27" i="6"/>
  <c r="M27" i="6" s="1"/>
  <c r="F27" i="6"/>
  <c r="O27" i="6" s="1"/>
  <c r="N26" i="6"/>
  <c r="L26" i="6"/>
  <c r="K26" i="6"/>
  <c r="F26" i="6"/>
  <c r="O26" i="6" s="1"/>
  <c r="J25" i="6"/>
  <c r="I25" i="6"/>
  <c r="H25" i="6"/>
  <c r="G25" i="6"/>
  <c r="AM9" i="6"/>
  <c r="AM10" i="6" s="1"/>
  <c r="AL9" i="6"/>
  <c r="AL10" i="6" s="1"/>
  <c r="AJ9" i="6"/>
  <c r="AJ10" i="6" s="1"/>
  <c r="AI9" i="6"/>
  <c r="AI10" i="6" s="1"/>
  <c r="AH9" i="6"/>
  <c r="AH10" i="6" s="1"/>
  <c r="AG9" i="6"/>
  <c r="AG10" i="6" s="1"/>
  <c r="AF9" i="6"/>
  <c r="AF10" i="6" s="1"/>
  <c r="AE9" i="6"/>
  <c r="AE10" i="6" s="1"/>
  <c r="AD9" i="6"/>
  <c r="AD10" i="6" s="1"/>
  <c r="AC9" i="6"/>
  <c r="AC10" i="6" s="1"/>
  <c r="L24" i="6"/>
  <c r="M24" i="6" s="1"/>
  <c r="K24" i="6"/>
  <c r="N24" i="6" s="1"/>
  <c r="F24" i="6"/>
  <c r="L23" i="6"/>
  <c r="K23" i="6"/>
  <c r="M23" i="6" s="1"/>
  <c r="F23" i="6"/>
  <c r="N23" i="6" s="1"/>
  <c r="L22" i="6"/>
  <c r="K22" i="6"/>
  <c r="O22" i="6" s="1"/>
  <c r="F22" i="6"/>
  <c r="L21" i="6"/>
  <c r="K21" i="6"/>
  <c r="K25" i="6" s="1"/>
  <c r="F21" i="6"/>
  <c r="J20" i="6"/>
  <c r="I20" i="6"/>
  <c r="H20" i="6"/>
  <c r="G20" i="6"/>
  <c r="L19" i="6"/>
  <c r="K19" i="6"/>
  <c r="M19" i="6" s="1"/>
  <c r="F19" i="6"/>
  <c r="N19" i="6" s="1"/>
  <c r="L18" i="6"/>
  <c r="K18" i="6"/>
  <c r="O18" i="6" s="1"/>
  <c r="F18" i="6"/>
  <c r="N18" i="6" s="1"/>
  <c r="S17" i="6"/>
  <c r="R17" i="6"/>
  <c r="L17" i="6"/>
  <c r="M17" i="6" s="1"/>
  <c r="K17" i="6"/>
  <c r="F17" i="6"/>
  <c r="N17" i="6" s="1"/>
  <c r="S16" i="6"/>
  <c r="R16" i="6"/>
  <c r="L16" i="6"/>
  <c r="K16" i="6"/>
  <c r="K20" i="6" s="1"/>
  <c r="F16" i="6"/>
  <c r="N16" i="6" s="1"/>
  <c r="S15" i="6"/>
  <c r="R15" i="6"/>
  <c r="J15" i="6"/>
  <c r="I15" i="6"/>
  <c r="H15" i="6"/>
  <c r="G15" i="6"/>
  <c r="S14" i="6"/>
  <c r="R14" i="6"/>
  <c r="L14" i="6"/>
  <c r="K14" i="6"/>
  <c r="F14" i="6"/>
  <c r="N14" i="6" s="1"/>
  <c r="L13" i="6"/>
  <c r="K13" i="6"/>
  <c r="M13" i="6" s="1"/>
  <c r="F13" i="6"/>
  <c r="L12" i="6"/>
  <c r="K12" i="6"/>
  <c r="N12" i="6" s="1"/>
  <c r="F12" i="6"/>
  <c r="L11" i="6"/>
  <c r="K11" i="6"/>
  <c r="M11" i="6" s="1"/>
  <c r="F11" i="6"/>
  <c r="N11" i="6" s="1"/>
  <c r="L10" i="6"/>
  <c r="K10" i="6"/>
  <c r="F10" i="6"/>
  <c r="N30" i="6" l="1"/>
  <c r="K41" i="6"/>
  <c r="O58" i="6"/>
  <c r="O78" i="6"/>
  <c r="K93" i="6"/>
  <c r="J106" i="6"/>
  <c r="K108" i="6"/>
  <c r="J113" i="6"/>
  <c r="J127" i="6"/>
  <c r="J147" i="6"/>
  <c r="N51" i="6"/>
  <c r="M65" i="6"/>
  <c r="M68" i="6"/>
  <c r="M70" i="6"/>
  <c r="O72" i="6"/>
  <c r="M76" i="6"/>
  <c r="M79" i="6"/>
  <c r="J90" i="6"/>
  <c r="J104" i="6"/>
  <c r="J111" i="6"/>
  <c r="J121" i="6"/>
  <c r="K124" i="6"/>
  <c r="J128" i="6"/>
  <c r="J133" i="6"/>
  <c r="J135" i="6"/>
  <c r="J137" i="6"/>
  <c r="J139" i="6"/>
  <c r="J141" i="6"/>
  <c r="J143" i="6"/>
  <c r="J145" i="6"/>
  <c r="N70" i="6"/>
  <c r="N76" i="6"/>
  <c r="K85" i="6"/>
  <c r="K133" i="6"/>
  <c r="N13" i="6"/>
  <c r="N21" i="6"/>
  <c r="M36" i="6"/>
  <c r="N65" i="6"/>
  <c r="O12" i="6"/>
  <c r="O13" i="6"/>
  <c r="M16" i="6"/>
  <c r="O21" i="6"/>
  <c r="O24" i="6"/>
  <c r="M30" i="6"/>
  <c r="N36" i="6"/>
  <c r="M39" i="6"/>
  <c r="M44" i="6"/>
  <c r="M57" i="6"/>
  <c r="K80" i="6"/>
  <c r="J95" i="6"/>
  <c r="J107" i="6"/>
  <c r="J125" i="6"/>
  <c r="K128" i="6"/>
  <c r="F25" i="6"/>
  <c r="N27" i="6"/>
  <c r="N28" i="6"/>
  <c r="M29" i="6"/>
  <c r="O36" i="6"/>
  <c r="M48" i="6"/>
  <c r="J114" i="6"/>
  <c r="K122" i="6"/>
  <c r="J126" i="6"/>
  <c r="M12" i="6"/>
  <c r="J99" i="6"/>
  <c r="J115" i="6"/>
  <c r="H116" i="6"/>
  <c r="J120" i="6"/>
  <c r="J146" i="6"/>
  <c r="F15" i="6"/>
  <c r="O14" i="6"/>
  <c r="N29" i="6"/>
  <c r="M66" i="6"/>
  <c r="K15" i="6"/>
  <c r="M58" i="6"/>
  <c r="M10" i="6"/>
  <c r="M14" i="6"/>
  <c r="O17" i="6"/>
  <c r="M18" i="6"/>
  <c r="M22" i="6"/>
  <c r="M26" i="6"/>
  <c r="O29" i="6"/>
  <c r="M37" i="6"/>
  <c r="M40" i="6"/>
  <c r="M56" i="6"/>
  <c r="N78" i="6"/>
  <c r="K87" i="6"/>
  <c r="K99" i="6"/>
  <c r="K115" i="6"/>
  <c r="J117" i="6"/>
  <c r="K120" i="6"/>
  <c r="M38" i="6"/>
  <c r="O11" i="6"/>
  <c r="O19" i="6"/>
  <c r="O23" i="6"/>
  <c r="O28" i="6"/>
  <c r="K31" i="6"/>
  <c r="N40" i="6"/>
  <c r="O42" i="6"/>
  <c r="O46" i="6"/>
  <c r="O49" i="6"/>
  <c r="N57" i="6"/>
  <c r="N64" i="6"/>
  <c r="N68" i="6"/>
  <c r="O71" i="6"/>
  <c r="K74" i="6"/>
  <c r="N79" i="6"/>
  <c r="N10" i="6"/>
  <c r="F20" i="6"/>
  <c r="N22" i="6"/>
  <c r="O68" i="6"/>
  <c r="O40" i="6"/>
  <c r="O57" i="6"/>
  <c r="O64" i="6"/>
  <c r="O79" i="6"/>
  <c r="H100" i="6"/>
  <c r="O10" i="6"/>
  <c r="O16" i="6"/>
  <c r="M21" i="6"/>
  <c r="J130" i="6"/>
  <c r="K59" i="6"/>
  <c r="N75" i="6"/>
  <c r="F31" i="6"/>
  <c r="K53" i="6"/>
  <c r="H132" i="6"/>
  <c r="M43" i="6"/>
  <c r="N43" i="6"/>
  <c r="M49" i="6"/>
  <c r="N77" i="6"/>
  <c r="J86" i="6"/>
  <c r="J88" i="6"/>
  <c r="J91" i="6"/>
  <c r="J94" i="6"/>
  <c r="J96" i="6"/>
  <c r="J98" i="6"/>
  <c r="J131" i="6"/>
  <c r="M52" i="6"/>
  <c r="M55" i="6"/>
  <c r="M77" i="6"/>
  <c r="N38" i="6"/>
  <c r="M42" i="6"/>
  <c r="M46" i="6"/>
  <c r="K47" i="6"/>
  <c r="N52" i="6"/>
  <c r="N55" i="6"/>
  <c r="M71" i="6"/>
  <c r="R277" i="2" l="1"/>
  <c r="S14" i="2"/>
  <c r="S17" i="2"/>
  <c r="S346" i="2" l="1"/>
  <c r="R346" i="2"/>
  <c r="S345" i="2"/>
  <c r="R345" i="2"/>
  <c r="S344" i="2"/>
  <c r="R344" i="2"/>
  <c r="S343" i="2"/>
  <c r="R343" i="2"/>
  <c r="S278" i="2"/>
  <c r="R278" i="2"/>
  <c r="S277" i="2"/>
  <c r="S276" i="2"/>
  <c r="R276" i="2"/>
  <c r="S275" i="2"/>
  <c r="R275" i="2"/>
  <c r="S207" i="2"/>
  <c r="R207" i="2"/>
  <c r="S206" i="2"/>
  <c r="R206" i="2"/>
  <c r="S205" i="2"/>
  <c r="R205" i="2"/>
  <c r="S204" i="2"/>
  <c r="R204" i="2"/>
  <c r="S166" i="2"/>
  <c r="R166" i="2"/>
  <c r="S165" i="2"/>
  <c r="R165" i="2"/>
  <c r="S88" i="2"/>
  <c r="R88" i="2"/>
  <c r="S87" i="2"/>
  <c r="R87" i="2"/>
  <c r="S16" i="2"/>
  <c r="R16" i="2"/>
  <c r="R14" i="2"/>
  <c r="S15" i="2"/>
  <c r="R15" i="2"/>
  <c r="S86" i="2"/>
  <c r="R86" i="2"/>
  <c r="S85" i="2"/>
  <c r="R401" i="5"/>
  <c r="R85" i="2"/>
  <c r="R17" i="2"/>
  <c r="M399" i="2" l="1"/>
  <c r="M398" i="2"/>
  <c r="M397" i="2"/>
  <c r="M396" i="2"/>
  <c r="M395" i="2"/>
  <c r="M394" i="2"/>
  <c r="M393" i="2"/>
  <c r="M392" i="2"/>
  <c r="M391" i="2"/>
  <c r="M390" i="2"/>
  <c r="M389" i="2"/>
  <c r="M388" i="2"/>
  <c r="M387" i="2"/>
  <c r="M385" i="2"/>
  <c r="M384" i="2"/>
  <c r="M383" i="2"/>
  <c r="M381" i="2"/>
  <c r="M380" i="2"/>
  <c r="M379" i="2"/>
  <c r="M378" i="2"/>
  <c r="M377" i="2"/>
  <c r="M376" i="2"/>
  <c r="M375" i="2"/>
  <c r="M374" i="2"/>
  <c r="M373" i="2"/>
  <c r="M372" i="2"/>
  <c r="M371" i="2"/>
  <c r="M369" i="2"/>
  <c r="M368" i="2"/>
  <c r="M367" i="2"/>
  <c r="M366" i="2"/>
  <c r="M365" i="2"/>
  <c r="M364" i="2"/>
  <c r="M363" i="2"/>
  <c r="M362" i="2"/>
  <c r="M361" i="2"/>
  <c r="M360" i="2"/>
  <c r="M359" i="2"/>
  <c r="M358" i="2"/>
  <c r="M357" i="2"/>
  <c r="M356" i="2"/>
  <c r="M355" i="2"/>
  <c r="M353" i="2"/>
  <c r="M352" i="2"/>
  <c r="M351" i="2"/>
  <c r="M350" i="2"/>
  <c r="M349" i="2"/>
  <c r="M348" i="2"/>
  <c r="M347" i="2"/>
  <c r="M346" i="2"/>
  <c r="M345" i="2"/>
  <c r="M344" i="2"/>
  <c r="M343" i="2"/>
  <c r="M342" i="2"/>
  <c r="M341" i="2"/>
  <c r="M340" i="2"/>
  <c r="M339" i="2"/>
  <c r="M333" i="2"/>
  <c r="M332" i="2"/>
  <c r="M331" i="2"/>
  <c r="M330" i="2"/>
  <c r="M329" i="2"/>
  <c r="M328" i="2"/>
  <c r="M324" i="2"/>
  <c r="M323" i="2"/>
  <c r="M322" i="2"/>
  <c r="M321" i="2"/>
  <c r="M320" i="2"/>
  <c r="M319" i="2"/>
  <c r="M317" i="2"/>
  <c r="M316" i="2"/>
  <c r="M315" i="2"/>
  <c r="M314" i="2"/>
  <c r="M313" i="2"/>
  <c r="M312" i="2"/>
  <c r="M311" i="2"/>
  <c r="M310" i="2"/>
  <c r="M309" i="2"/>
  <c r="M308" i="2"/>
  <c r="M307" i="2"/>
  <c r="M306" i="2"/>
  <c r="M305" i="2"/>
  <c r="M304" i="2"/>
  <c r="M303" i="2"/>
  <c r="M301" i="2"/>
  <c r="M300" i="2"/>
  <c r="M299" i="2"/>
  <c r="M298" i="2"/>
  <c r="M297" i="2"/>
  <c r="M296" i="2"/>
  <c r="M292" i="2"/>
  <c r="M291" i="2"/>
  <c r="M290" i="2"/>
  <c r="M289" i="2"/>
  <c r="M288" i="2"/>
  <c r="M287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48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4" i="2"/>
  <c r="O213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3" i="2"/>
  <c r="M162" i="2"/>
  <c r="M161" i="2"/>
  <c r="P160" i="2"/>
  <c r="M155" i="2"/>
  <c r="M154" i="2"/>
  <c r="N154" i="2" s="1"/>
  <c r="M153" i="2"/>
  <c r="M152" i="2"/>
  <c r="M151" i="2"/>
  <c r="M150" i="2"/>
  <c r="M149" i="2"/>
  <c r="M148" i="2"/>
  <c r="M147" i="2"/>
  <c r="M146" i="2"/>
  <c r="M145" i="2"/>
  <c r="M144" i="2"/>
  <c r="M139" i="2"/>
  <c r="M138" i="2"/>
  <c r="M137" i="2"/>
  <c r="N137" i="2" s="1"/>
  <c r="M136" i="2"/>
  <c r="M135" i="2"/>
  <c r="M134" i="2"/>
  <c r="M133" i="2"/>
  <c r="M132" i="2"/>
  <c r="M131" i="2"/>
  <c r="M130" i="2"/>
  <c r="M129" i="2"/>
  <c r="N129" i="2" s="1"/>
  <c r="M128" i="2"/>
  <c r="M127" i="2"/>
  <c r="M126" i="2"/>
  <c r="M125" i="2"/>
  <c r="M124" i="2"/>
  <c r="M123" i="2"/>
  <c r="M122" i="2"/>
  <c r="M120" i="2"/>
  <c r="M119" i="2"/>
  <c r="M118" i="2"/>
  <c r="M117" i="2"/>
  <c r="M116" i="2"/>
  <c r="M115" i="2"/>
  <c r="M108" i="2"/>
  <c r="M107" i="2"/>
  <c r="M106" i="2"/>
  <c r="M105" i="2"/>
  <c r="M104" i="2"/>
  <c r="M103" i="2"/>
  <c r="M102" i="2"/>
  <c r="M101" i="2"/>
  <c r="M100" i="2"/>
  <c r="M98" i="2"/>
  <c r="M97" i="2"/>
  <c r="M96" i="2"/>
  <c r="M95" i="2"/>
  <c r="M94" i="2"/>
  <c r="M93" i="2"/>
  <c r="M89" i="2"/>
  <c r="M88" i="2"/>
  <c r="M87" i="2"/>
  <c r="M83" i="2"/>
  <c r="M82" i="2"/>
  <c r="M81" i="2"/>
  <c r="P80" i="2"/>
  <c r="O75" i="2"/>
  <c r="M75" i="2"/>
  <c r="N75" i="2" s="1"/>
  <c r="M74" i="2"/>
  <c r="M73" i="2"/>
  <c r="M72" i="2"/>
  <c r="M71" i="2"/>
  <c r="M70" i="2"/>
  <c r="P69" i="2"/>
  <c r="M69" i="2"/>
  <c r="N69" i="2" s="1"/>
  <c r="M68" i="2"/>
  <c r="M67" i="2"/>
  <c r="M66" i="2"/>
  <c r="M65" i="2"/>
  <c r="M64" i="2"/>
  <c r="M62" i="2"/>
  <c r="M61" i="2"/>
  <c r="M59" i="2"/>
  <c r="M58" i="2"/>
  <c r="M57" i="2"/>
  <c r="M56" i="2"/>
  <c r="M55" i="2"/>
  <c r="M54" i="2"/>
  <c r="M53" i="2"/>
  <c r="M52" i="2"/>
  <c r="M51" i="2"/>
  <c r="M50" i="2"/>
  <c r="O49" i="2"/>
  <c r="M49" i="2"/>
  <c r="M48" i="2"/>
  <c r="M47" i="2"/>
  <c r="M46" i="2"/>
  <c r="M45" i="2"/>
  <c r="M40" i="2"/>
  <c r="M39" i="2"/>
  <c r="N39" i="2" s="1"/>
  <c r="M38" i="2"/>
  <c r="M37" i="2"/>
  <c r="M36" i="2"/>
  <c r="M35" i="2"/>
  <c r="M34" i="2"/>
  <c r="N33" i="2"/>
  <c r="M33" i="2"/>
  <c r="M32" i="2"/>
  <c r="M31" i="2"/>
  <c r="M30" i="2"/>
  <c r="M29" i="2"/>
  <c r="M28" i="2"/>
  <c r="M27" i="2"/>
  <c r="M26" i="2"/>
  <c r="M24" i="2"/>
  <c r="M23" i="2"/>
  <c r="M22" i="2"/>
  <c r="M21" i="2"/>
  <c r="M20" i="2"/>
  <c r="M19" i="2"/>
  <c r="M18" i="2"/>
  <c r="M17" i="2"/>
  <c r="M16" i="2"/>
  <c r="O15" i="2"/>
  <c r="M15" i="2"/>
  <c r="N15" i="2" s="1"/>
  <c r="O14" i="2"/>
  <c r="M14" i="2"/>
  <c r="M13" i="2"/>
  <c r="M12" i="2"/>
  <c r="M11" i="2"/>
  <c r="M10" i="2"/>
  <c r="K402" i="2"/>
  <c r="J402" i="2"/>
  <c r="I402" i="2"/>
  <c r="H402" i="2"/>
  <c r="G402" i="2"/>
  <c r="F402" i="2"/>
  <c r="E402" i="2"/>
  <c r="D402" i="2"/>
  <c r="C402" i="2"/>
  <c r="L399" i="2"/>
  <c r="L398" i="2"/>
  <c r="L397" i="2"/>
  <c r="L396" i="2"/>
  <c r="L395" i="2"/>
  <c r="N395" i="2" s="1"/>
  <c r="L394" i="2"/>
  <c r="L393" i="2"/>
  <c r="L392" i="2"/>
  <c r="L391" i="2"/>
  <c r="N391" i="2" s="1"/>
  <c r="L390" i="2"/>
  <c r="L389" i="2"/>
  <c r="L388" i="2"/>
  <c r="L387" i="2"/>
  <c r="K386" i="2"/>
  <c r="J386" i="2"/>
  <c r="I386" i="2"/>
  <c r="H386" i="2"/>
  <c r="G386" i="2"/>
  <c r="F386" i="2"/>
  <c r="E386" i="2"/>
  <c r="D386" i="2"/>
  <c r="C386" i="2"/>
  <c r="L385" i="2"/>
  <c r="L384" i="2"/>
  <c r="L383" i="2"/>
  <c r="L381" i="2"/>
  <c r="L380" i="2"/>
  <c r="L379" i="2"/>
  <c r="L378" i="2"/>
  <c r="P378" i="2" s="1"/>
  <c r="L377" i="2"/>
  <c r="L376" i="2"/>
  <c r="O376" i="2" s="1"/>
  <c r="L375" i="2"/>
  <c r="L374" i="2"/>
  <c r="L373" i="2"/>
  <c r="P373" i="2" s="1"/>
  <c r="L372" i="2"/>
  <c r="L371" i="2"/>
  <c r="K370" i="2"/>
  <c r="J370" i="2"/>
  <c r="I370" i="2"/>
  <c r="H370" i="2"/>
  <c r="G370" i="2"/>
  <c r="F370" i="2"/>
  <c r="E370" i="2"/>
  <c r="D370" i="2"/>
  <c r="C370" i="2"/>
  <c r="L369" i="2"/>
  <c r="L368" i="2"/>
  <c r="L367" i="2"/>
  <c r="L366" i="2"/>
  <c r="L365" i="2"/>
  <c r="L364" i="2"/>
  <c r="P364" i="2" s="1"/>
  <c r="L363" i="2"/>
  <c r="L362" i="2"/>
  <c r="L361" i="2"/>
  <c r="L360" i="2"/>
  <c r="P360" i="2" s="1"/>
  <c r="L359" i="2"/>
  <c r="L358" i="2"/>
  <c r="P358" i="2" s="1"/>
  <c r="L357" i="2"/>
  <c r="L356" i="2"/>
  <c r="L355" i="2"/>
  <c r="K354" i="2"/>
  <c r="J354" i="2"/>
  <c r="I354" i="2"/>
  <c r="H354" i="2"/>
  <c r="G354" i="2"/>
  <c r="F354" i="2"/>
  <c r="E354" i="2"/>
  <c r="D354" i="2"/>
  <c r="C354" i="2"/>
  <c r="L353" i="2"/>
  <c r="L352" i="2"/>
  <c r="L351" i="2"/>
  <c r="L350" i="2"/>
  <c r="P350" i="2" s="1"/>
  <c r="L349" i="2"/>
  <c r="L348" i="2"/>
  <c r="O348" i="2" s="1"/>
  <c r="L347" i="2"/>
  <c r="L346" i="2"/>
  <c r="L345" i="2"/>
  <c r="L344" i="2"/>
  <c r="L343" i="2"/>
  <c r="L342" i="2"/>
  <c r="P342" i="2" s="1"/>
  <c r="L341" i="2"/>
  <c r="L340" i="2"/>
  <c r="O340" i="2" s="1"/>
  <c r="L339" i="2"/>
  <c r="K334" i="2"/>
  <c r="J334" i="2"/>
  <c r="I334" i="2"/>
  <c r="H334" i="2"/>
  <c r="G334" i="2"/>
  <c r="F334" i="2"/>
  <c r="E334" i="2"/>
  <c r="D334" i="2"/>
  <c r="C334" i="2"/>
  <c r="L333" i="2"/>
  <c r="O333" i="2" s="1"/>
  <c r="L332" i="2"/>
  <c r="P332" i="2" s="1"/>
  <c r="L331" i="2"/>
  <c r="L330" i="2"/>
  <c r="L329" i="2"/>
  <c r="L328" i="2"/>
  <c r="L324" i="2"/>
  <c r="L323" i="2"/>
  <c r="P323" i="2" s="1"/>
  <c r="L322" i="2"/>
  <c r="O322" i="2" s="1"/>
  <c r="L321" i="2"/>
  <c r="P321" i="2" s="1"/>
  <c r="L320" i="2"/>
  <c r="L319" i="2"/>
  <c r="K318" i="2"/>
  <c r="J318" i="2"/>
  <c r="I318" i="2"/>
  <c r="H318" i="2"/>
  <c r="G318" i="2"/>
  <c r="F318" i="2"/>
  <c r="E318" i="2"/>
  <c r="D318" i="2"/>
  <c r="C318" i="2"/>
  <c r="L317" i="2"/>
  <c r="L316" i="2"/>
  <c r="L315" i="2"/>
  <c r="L314" i="2"/>
  <c r="L313" i="2"/>
  <c r="L312" i="2"/>
  <c r="L311" i="2"/>
  <c r="P311" i="2" s="1"/>
  <c r="L310" i="2"/>
  <c r="L309" i="2"/>
  <c r="L308" i="2"/>
  <c r="L307" i="2"/>
  <c r="P307" i="2" s="1"/>
  <c r="L306" i="2"/>
  <c r="L305" i="2"/>
  <c r="P305" i="2" s="1"/>
  <c r="L304" i="2"/>
  <c r="L303" i="2"/>
  <c r="K302" i="2"/>
  <c r="J302" i="2"/>
  <c r="I302" i="2"/>
  <c r="H302" i="2"/>
  <c r="G302" i="2"/>
  <c r="F302" i="2"/>
  <c r="E302" i="2"/>
  <c r="D302" i="2"/>
  <c r="C302" i="2"/>
  <c r="L301" i="2"/>
  <c r="L300" i="2"/>
  <c r="L299" i="2"/>
  <c r="L298" i="2"/>
  <c r="L297" i="2"/>
  <c r="L296" i="2"/>
  <c r="L292" i="2"/>
  <c r="L291" i="2"/>
  <c r="L290" i="2"/>
  <c r="L289" i="2"/>
  <c r="L288" i="2"/>
  <c r="L287" i="2"/>
  <c r="N287" i="2" s="1"/>
  <c r="K286" i="2"/>
  <c r="J286" i="2"/>
  <c r="I286" i="2"/>
  <c r="H286" i="2"/>
  <c r="G286" i="2"/>
  <c r="F286" i="2"/>
  <c r="E286" i="2"/>
  <c r="D286" i="2"/>
  <c r="C286" i="2"/>
  <c r="L285" i="2"/>
  <c r="L284" i="2"/>
  <c r="L283" i="2"/>
  <c r="L282" i="2"/>
  <c r="P282" i="2" s="1"/>
  <c r="L281" i="2"/>
  <c r="L280" i="2"/>
  <c r="L279" i="2"/>
  <c r="O279" i="2" s="1"/>
  <c r="L278" i="2"/>
  <c r="O278" i="2" s="1"/>
  <c r="L277" i="2"/>
  <c r="L276" i="2"/>
  <c r="L275" i="2"/>
  <c r="L274" i="2"/>
  <c r="P274" i="2" s="1"/>
  <c r="L273" i="2"/>
  <c r="L272" i="2"/>
  <c r="L271" i="2"/>
  <c r="K266" i="2"/>
  <c r="J266" i="2"/>
  <c r="I266" i="2"/>
  <c r="H266" i="2"/>
  <c r="G266" i="2"/>
  <c r="F266" i="2"/>
  <c r="E266" i="2"/>
  <c r="D266" i="2"/>
  <c r="C266" i="2"/>
  <c r="L263" i="2"/>
  <c r="L262" i="2"/>
  <c r="P262" i="2" s="1"/>
  <c r="L261" i="2"/>
  <c r="L260" i="2"/>
  <c r="L259" i="2"/>
  <c r="L258" i="2"/>
  <c r="P258" i="2" s="1"/>
  <c r="L257" i="2"/>
  <c r="O257" i="2" s="1"/>
  <c r="L256" i="2"/>
  <c r="L255" i="2"/>
  <c r="L254" i="2"/>
  <c r="L253" i="2"/>
  <c r="L252" i="2"/>
  <c r="L251" i="2"/>
  <c r="L248" i="2"/>
  <c r="P248" i="2" s="1"/>
  <c r="K247" i="2"/>
  <c r="J247" i="2"/>
  <c r="I247" i="2"/>
  <c r="H247" i="2"/>
  <c r="G247" i="2"/>
  <c r="F247" i="2"/>
  <c r="E247" i="2"/>
  <c r="D247" i="2"/>
  <c r="C247" i="2"/>
  <c r="L243" i="2"/>
  <c r="O243" i="2" s="1"/>
  <c r="L242" i="2"/>
  <c r="L241" i="2"/>
  <c r="O241" i="2" s="1"/>
  <c r="L240" i="2"/>
  <c r="L239" i="2"/>
  <c r="O239" i="2" s="1"/>
  <c r="L238" i="2"/>
  <c r="L237" i="2"/>
  <c r="O237" i="2" s="1"/>
  <c r="L236" i="2"/>
  <c r="L235" i="2"/>
  <c r="O235" i="2" s="1"/>
  <c r="L234" i="2"/>
  <c r="L233" i="2"/>
  <c r="O233" i="2" s="1"/>
  <c r="L232" i="2"/>
  <c r="K231" i="2"/>
  <c r="J231" i="2"/>
  <c r="I231" i="2"/>
  <c r="H231" i="2"/>
  <c r="G231" i="2"/>
  <c r="F231" i="2"/>
  <c r="E231" i="2"/>
  <c r="D231" i="2"/>
  <c r="C231" i="2"/>
  <c r="L230" i="2"/>
  <c r="L229" i="2"/>
  <c r="L228" i="2"/>
  <c r="P228" i="2" s="1"/>
  <c r="L227" i="2"/>
  <c r="O227" i="2" s="1"/>
  <c r="L226" i="2"/>
  <c r="L225" i="2"/>
  <c r="L224" i="2"/>
  <c r="L223" i="2"/>
  <c r="L222" i="2"/>
  <c r="L221" i="2"/>
  <c r="O221" i="2" s="1"/>
  <c r="L220" i="2"/>
  <c r="P220" i="2" s="1"/>
  <c r="L219" i="2"/>
  <c r="L218" i="2"/>
  <c r="L217" i="2"/>
  <c r="O217" i="2" s="1"/>
  <c r="L216" i="2"/>
  <c r="K215" i="2"/>
  <c r="J215" i="2"/>
  <c r="I215" i="2"/>
  <c r="H215" i="2"/>
  <c r="G215" i="2"/>
  <c r="F215" i="2"/>
  <c r="E215" i="2"/>
  <c r="D215" i="2"/>
  <c r="C215" i="2"/>
  <c r="L214" i="2"/>
  <c r="L213" i="2"/>
  <c r="P213" i="2" s="1"/>
  <c r="L212" i="2"/>
  <c r="L211" i="2"/>
  <c r="P211" i="2" s="1"/>
  <c r="L210" i="2"/>
  <c r="L209" i="2"/>
  <c r="P209" i="2" s="1"/>
  <c r="L208" i="2"/>
  <c r="L207" i="2"/>
  <c r="O207" i="2" s="1"/>
  <c r="L206" i="2"/>
  <c r="L205" i="2"/>
  <c r="P205" i="2" s="1"/>
  <c r="L204" i="2"/>
  <c r="L203" i="2"/>
  <c r="P203" i="2" s="1"/>
  <c r="L202" i="2"/>
  <c r="L201" i="2"/>
  <c r="P201" i="2" s="1"/>
  <c r="L200" i="2"/>
  <c r="K195" i="2"/>
  <c r="J195" i="2"/>
  <c r="I195" i="2"/>
  <c r="H195" i="2"/>
  <c r="G195" i="2"/>
  <c r="F195" i="2"/>
  <c r="E195" i="2"/>
  <c r="D195" i="2"/>
  <c r="C195" i="2"/>
  <c r="L194" i="2"/>
  <c r="L193" i="2"/>
  <c r="O193" i="2" s="1"/>
  <c r="L192" i="2"/>
  <c r="L191" i="2"/>
  <c r="O191" i="2" s="1"/>
  <c r="L190" i="2"/>
  <c r="L189" i="2"/>
  <c r="O189" i="2" s="1"/>
  <c r="L188" i="2"/>
  <c r="L187" i="2"/>
  <c r="O187" i="2" s="1"/>
  <c r="L186" i="2"/>
  <c r="L185" i="2"/>
  <c r="O185" i="2" s="1"/>
  <c r="L184" i="2"/>
  <c r="P184" i="2" s="1"/>
  <c r="L183" i="2"/>
  <c r="O183" i="2" s="1"/>
  <c r="L182" i="2"/>
  <c r="L181" i="2"/>
  <c r="O181" i="2" s="1"/>
  <c r="L180" i="2"/>
  <c r="K179" i="2"/>
  <c r="J179" i="2"/>
  <c r="I179" i="2"/>
  <c r="H179" i="2"/>
  <c r="G179" i="2"/>
  <c r="F179" i="2"/>
  <c r="E179" i="2"/>
  <c r="D179" i="2"/>
  <c r="C179" i="2"/>
  <c r="L178" i="2"/>
  <c r="L177" i="2"/>
  <c r="N177" i="2" s="1"/>
  <c r="L176" i="2"/>
  <c r="P176" i="2" s="1"/>
  <c r="L175" i="2"/>
  <c r="N175" i="2" s="1"/>
  <c r="L174" i="2"/>
  <c r="L173" i="2"/>
  <c r="N173" i="2" s="1"/>
  <c r="L172" i="2"/>
  <c r="L171" i="2"/>
  <c r="L170" i="2"/>
  <c r="L169" i="2"/>
  <c r="N169" i="2" s="1"/>
  <c r="L168" i="2"/>
  <c r="P168" i="2" s="1"/>
  <c r="L167" i="2"/>
  <c r="N167" i="2" s="1"/>
  <c r="L163" i="2"/>
  <c r="L162" i="2"/>
  <c r="N162" i="2" s="1"/>
  <c r="L161" i="2"/>
  <c r="K156" i="2"/>
  <c r="J156" i="2"/>
  <c r="I156" i="2"/>
  <c r="H156" i="2"/>
  <c r="G156" i="2"/>
  <c r="F156" i="2"/>
  <c r="E156" i="2"/>
  <c r="D156" i="2"/>
  <c r="C156" i="2"/>
  <c r="L155" i="2"/>
  <c r="L154" i="2"/>
  <c r="O154" i="2" s="1"/>
  <c r="L153" i="2"/>
  <c r="P153" i="2" s="1"/>
  <c r="L152" i="2"/>
  <c r="P152" i="2" s="1"/>
  <c r="L151" i="2"/>
  <c r="L150" i="2"/>
  <c r="P150" i="2" s="1"/>
  <c r="L149" i="2"/>
  <c r="L148" i="2"/>
  <c r="P148" i="2" s="1"/>
  <c r="L147" i="2"/>
  <c r="L146" i="2"/>
  <c r="P146" i="2" s="1"/>
  <c r="L145" i="2"/>
  <c r="O145" i="2" s="1"/>
  <c r="L144" i="2"/>
  <c r="P144" i="2" s="1"/>
  <c r="K140" i="2"/>
  <c r="J140" i="2"/>
  <c r="I140" i="2"/>
  <c r="H140" i="2"/>
  <c r="G140" i="2"/>
  <c r="F140" i="2"/>
  <c r="E140" i="2"/>
  <c r="D140" i="2"/>
  <c r="C140" i="2"/>
  <c r="L139" i="2"/>
  <c r="P139" i="2" s="1"/>
  <c r="L138" i="2"/>
  <c r="L137" i="2"/>
  <c r="P137" i="2" s="1"/>
  <c r="L136" i="2"/>
  <c r="L135" i="2"/>
  <c r="P135" i="2" s="1"/>
  <c r="L134" i="2"/>
  <c r="P134" i="2" s="1"/>
  <c r="L133" i="2"/>
  <c r="P133" i="2" s="1"/>
  <c r="L132" i="2"/>
  <c r="L131" i="2"/>
  <c r="P131" i="2" s="1"/>
  <c r="L130" i="2"/>
  <c r="L129" i="2"/>
  <c r="P129" i="2" s="1"/>
  <c r="L128" i="2"/>
  <c r="L127" i="2"/>
  <c r="P127" i="2" s="1"/>
  <c r="L126" i="2"/>
  <c r="P126" i="2" s="1"/>
  <c r="L125" i="2"/>
  <c r="P125" i="2" s="1"/>
  <c r="L124" i="2"/>
  <c r="L123" i="2"/>
  <c r="P123" i="2" s="1"/>
  <c r="L122" i="2"/>
  <c r="G121" i="2"/>
  <c r="F121" i="2"/>
  <c r="E121" i="2"/>
  <c r="D121" i="2"/>
  <c r="C121" i="2"/>
  <c r="L120" i="2"/>
  <c r="L119" i="2"/>
  <c r="O119" i="2" s="1"/>
  <c r="L118" i="2"/>
  <c r="L117" i="2"/>
  <c r="O117" i="2" s="1"/>
  <c r="L116" i="2"/>
  <c r="L115" i="2"/>
  <c r="O115" i="2" s="1"/>
  <c r="L108" i="2"/>
  <c r="P108" i="2" s="1"/>
  <c r="L107" i="2"/>
  <c r="O107" i="2" s="1"/>
  <c r="L106" i="2"/>
  <c r="L105" i="2"/>
  <c r="L104" i="2"/>
  <c r="L103" i="2"/>
  <c r="O103" i="2" s="1"/>
  <c r="L102" i="2"/>
  <c r="L101" i="2"/>
  <c r="P101" i="2" s="1"/>
  <c r="L100" i="2"/>
  <c r="P100" i="2" s="1"/>
  <c r="K99" i="2"/>
  <c r="J99" i="2"/>
  <c r="I99" i="2"/>
  <c r="H99" i="2"/>
  <c r="G99" i="2"/>
  <c r="F99" i="2"/>
  <c r="E99" i="2"/>
  <c r="D99" i="2"/>
  <c r="C99" i="2"/>
  <c r="L98" i="2"/>
  <c r="L97" i="2"/>
  <c r="L96" i="2"/>
  <c r="L95" i="2"/>
  <c r="O95" i="2" s="1"/>
  <c r="L94" i="2"/>
  <c r="L93" i="2"/>
  <c r="O93" i="2" s="1"/>
  <c r="L89" i="2"/>
  <c r="P89" i="2" s="1"/>
  <c r="L88" i="2"/>
  <c r="O88" i="2" s="1"/>
  <c r="L87" i="2"/>
  <c r="L83" i="2"/>
  <c r="L82" i="2"/>
  <c r="L81" i="2"/>
  <c r="P81" i="2" s="1"/>
  <c r="K76" i="2"/>
  <c r="J76" i="2"/>
  <c r="I76" i="2"/>
  <c r="H76" i="2"/>
  <c r="G76" i="2"/>
  <c r="F76" i="2"/>
  <c r="E76" i="2"/>
  <c r="D76" i="2"/>
  <c r="C76" i="2"/>
  <c r="L75" i="2"/>
  <c r="P75" i="2" s="1"/>
  <c r="L74" i="2"/>
  <c r="P74" i="2" s="1"/>
  <c r="L73" i="2"/>
  <c r="O73" i="2" s="1"/>
  <c r="L72" i="2"/>
  <c r="L71" i="2"/>
  <c r="L70" i="2"/>
  <c r="L69" i="2"/>
  <c r="L68" i="2"/>
  <c r="L67" i="2"/>
  <c r="P67" i="2" s="1"/>
  <c r="L66" i="2"/>
  <c r="P66" i="2" s="1"/>
  <c r="L65" i="2"/>
  <c r="O65" i="2" s="1"/>
  <c r="L64" i="2"/>
  <c r="L62" i="2"/>
  <c r="L61" i="2"/>
  <c r="K60" i="2"/>
  <c r="J60" i="2"/>
  <c r="I60" i="2"/>
  <c r="H60" i="2"/>
  <c r="G60" i="2"/>
  <c r="F60" i="2"/>
  <c r="E60" i="2"/>
  <c r="D60" i="2"/>
  <c r="C60" i="2"/>
  <c r="L59" i="2"/>
  <c r="L58" i="2"/>
  <c r="P58" i="2" s="1"/>
  <c r="L57" i="2"/>
  <c r="P57" i="2" s="1"/>
  <c r="L56" i="2"/>
  <c r="P56" i="2" s="1"/>
  <c r="L55" i="2"/>
  <c r="L54" i="2"/>
  <c r="L53" i="2"/>
  <c r="L52" i="2"/>
  <c r="P52" i="2" s="1"/>
  <c r="L51" i="2"/>
  <c r="L50" i="2"/>
  <c r="P50" i="2" s="1"/>
  <c r="L49" i="2"/>
  <c r="P49" i="2" s="1"/>
  <c r="L48" i="2"/>
  <c r="P48" i="2" s="1"/>
  <c r="L47" i="2"/>
  <c r="L46" i="2"/>
  <c r="L45" i="2"/>
  <c r="K41" i="2"/>
  <c r="J41" i="2"/>
  <c r="I41" i="2"/>
  <c r="H41" i="2"/>
  <c r="G41" i="2"/>
  <c r="F41" i="2"/>
  <c r="E41" i="2"/>
  <c r="D41" i="2"/>
  <c r="C41" i="2"/>
  <c r="L40" i="2"/>
  <c r="L39" i="2"/>
  <c r="O39" i="2" s="1"/>
  <c r="L38" i="2"/>
  <c r="P38" i="2" s="1"/>
  <c r="L37" i="2"/>
  <c r="O37" i="2" s="1"/>
  <c r="L36" i="2"/>
  <c r="L35" i="2"/>
  <c r="L34" i="2"/>
  <c r="L33" i="2"/>
  <c r="O33" i="2" s="1"/>
  <c r="L32" i="2"/>
  <c r="N32" i="2" s="1"/>
  <c r="L31" i="2"/>
  <c r="O31" i="2" s="1"/>
  <c r="L30" i="2"/>
  <c r="P30" i="2" s="1"/>
  <c r="L29" i="2"/>
  <c r="O29" i="2" s="1"/>
  <c r="L28" i="2"/>
  <c r="N28" i="2" s="1"/>
  <c r="L27" i="2"/>
  <c r="L26" i="2"/>
  <c r="K25" i="2"/>
  <c r="J25" i="2"/>
  <c r="I25" i="2"/>
  <c r="H25" i="2"/>
  <c r="G25" i="2"/>
  <c r="F25" i="2"/>
  <c r="E25" i="2"/>
  <c r="D25" i="2"/>
  <c r="C25" i="2"/>
  <c r="L24" i="2"/>
  <c r="L23" i="2"/>
  <c r="P23" i="2" s="1"/>
  <c r="L22" i="2"/>
  <c r="P22" i="2" s="1"/>
  <c r="L21" i="2"/>
  <c r="O21" i="2" s="1"/>
  <c r="L20" i="2"/>
  <c r="P20" i="2" s="1"/>
  <c r="L19" i="2"/>
  <c r="L18" i="2"/>
  <c r="L17" i="2"/>
  <c r="O17" i="2" s="1"/>
  <c r="L16" i="2"/>
  <c r="P16" i="2" s="1"/>
  <c r="L15" i="2"/>
  <c r="P15" i="2" s="1"/>
  <c r="L14" i="2"/>
  <c r="P14" i="2" s="1"/>
  <c r="L13" i="2"/>
  <c r="O13" i="2" s="1"/>
  <c r="L12" i="2"/>
  <c r="P12" i="2" s="1"/>
  <c r="L11" i="2"/>
  <c r="L10" i="2"/>
  <c r="AC24" i="2"/>
  <c r="AC25" i="2" s="1"/>
  <c r="AD24" i="2"/>
  <c r="AD25" i="2" s="1"/>
  <c r="AE24" i="2"/>
  <c r="AE25" i="2" s="1"/>
  <c r="AF24" i="2"/>
  <c r="AF25" i="2" s="1"/>
  <c r="AG24" i="2"/>
  <c r="AG25" i="2" s="1"/>
  <c r="AH24" i="2"/>
  <c r="AH25" i="2" s="1"/>
  <c r="AI24" i="2"/>
  <c r="AI25" i="2" s="1"/>
  <c r="AJ24" i="2"/>
  <c r="AJ25" i="2" s="1"/>
  <c r="AL24" i="2"/>
  <c r="AM24" i="2"/>
  <c r="AM25" i="2" s="1"/>
  <c r="AL25" i="2"/>
  <c r="AC27" i="2"/>
  <c r="AC28" i="2" s="1"/>
  <c r="AE27" i="2"/>
  <c r="AE28" i="2" s="1"/>
  <c r="AG27" i="2"/>
  <c r="AG28" i="2" s="1"/>
  <c r="AI27" i="2"/>
  <c r="AI28" i="2" s="1"/>
  <c r="AK27" i="2"/>
  <c r="AK28" i="2" s="1"/>
  <c r="AM27" i="2"/>
  <c r="AM28" i="2" s="1"/>
  <c r="F17" i="3"/>
  <c r="G17" i="3"/>
  <c r="F18" i="3"/>
  <c r="G18" i="3"/>
  <c r="P29" i="2" l="1"/>
  <c r="N30" i="2"/>
  <c r="P93" i="2"/>
  <c r="O100" i="2"/>
  <c r="O23" i="2"/>
  <c r="N31" i="2"/>
  <c r="O108" i="2"/>
  <c r="N387" i="2"/>
  <c r="N95" i="2"/>
  <c r="N38" i="2"/>
  <c r="P95" i="2"/>
  <c r="P33" i="2"/>
  <c r="P39" i="2"/>
  <c r="N50" i="2"/>
  <c r="O74" i="2"/>
  <c r="P154" i="2"/>
  <c r="O20" i="2"/>
  <c r="P65" i="2"/>
  <c r="O57" i="2"/>
  <c r="P88" i="2"/>
  <c r="N17" i="2"/>
  <c r="P31" i="2"/>
  <c r="N58" i="2"/>
  <c r="O66" i="2"/>
  <c r="N184" i="2"/>
  <c r="N11" i="2"/>
  <c r="P21" i="2"/>
  <c r="P17" i="2"/>
  <c r="O22" i="2"/>
  <c r="N37" i="2"/>
  <c r="N67" i="2"/>
  <c r="N81" i="2"/>
  <c r="O126" i="2"/>
  <c r="N145" i="2"/>
  <c r="P279" i="2"/>
  <c r="N353" i="2"/>
  <c r="N171" i="2"/>
  <c r="P13" i="2"/>
  <c r="N23" i="2"/>
  <c r="N29" i="2"/>
  <c r="P37" i="2"/>
  <c r="O67" i="2"/>
  <c r="P73" i="2"/>
  <c r="N93" i="2"/>
  <c r="O134" i="2"/>
  <c r="P145" i="2"/>
  <c r="O152" i="2"/>
  <c r="N193" i="2"/>
  <c r="O205" i="2"/>
  <c r="P237" i="2"/>
  <c r="O342" i="2"/>
  <c r="P18" i="2"/>
  <c r="O18" i="2"/>
  <c r="P34" i="2"/>
  <c r="O34" i="2"/>
  <c r="P53" i="2"/>
  <c r="O53" i="2"/>
  <c r="N53" i="2"/>
  <c r="P61" i="2"/>
  <c r="O61" i="2"/>
  <c r="P96" i="2"/>
  <c r="O96" i="2"/>
  <c r="N96" i="2"/>
  <c r="P118" i="2"/>
  <c r="O118" i="2"/>
  <c r="N118" i="2"/>
  <c r="O130" i="2"/>
  <c r="P130" i="2"/>
  <c r="P149" i="2"/>
  <c r="O149" i="2"/>
  <c r="P172" i="2"/>
  <c r="N172" i="2"/>
  <c r="O172" i="2"/>
  <c r="L195" i="2"/>
  <c r="P195" i="2" s="1"/>
  <c r="P180" i="2"/>
  <c r="O180" i="2"/>
  <c r="N180" i="2"/>
  <c r="L215" i="2"/>
  <c r="P215" i="2" s="1"/>
  <c r="O200" i="2"/>
  <c r="P200" i="2"/>
  <c r="P240" i="2"/>
  <c r="O240" i="2"/>
  <c r="N240" i="2"/>
  <c r="N253" i="2"/>
  <c r="P253" i="2"/>
  <c r="O253" i="2"/>
  <c r="O275" i="2"/>
  <c r="P275" i="2"/>
  <c r="P329" i="2"/>
  <c r="N329" i="2"/>
  <c r="O329" i="2"/>
  <c r="P11" i="2"/>
  <c r="O11" i="2"/>
  <c r="P19" i="2"/>
  <c r="O19" i="2"/>
  <c r="P27" i="2"/>
  <c r="O27" i="2"/>
  <c r="N27" i="2"/>
  <c r="P35" i="2"/>
  <c r="O35" i="2"/>
  <c r="N35" i="2"/>
  <c r="P46" i="2"/>
  <c r="O46" i="2"/>
  <c r="N46" i="2"/>
  <c r="P54" i="2"/>
  <c r="O54" i="2"/>
  <c r="N54" i="2"/>
  <c r="P62" i="2"/>
  <c r="O62" i="2"/>
  <c r="P71" i="2"/>
  <c r="O71" i="2"/>
  <c r="P83" i="2"/>
  <c r="O83" i="2"/>
  <c r="N83" i="2"/>
  <c r="P97" i="2"/>
  <c r="O97" i="2"/>
  <c r="N97" i="2"/>
  <c r="O105" i="2"/>
  <c r="N105" i="2"/>
  <c r="P105" i="2"/>
  <c r="P36" i="2"/>
  <c r="N36" i="2"/>
  <c r="O36" i="2"/>
  <c r="P47" i="2"/>
  <c r="O47" i="2"/>
  <c r="N47" i="2"/>
  <c r="P64" i="2"/>
  <c r="O64" i="2"/>
  <c r="O72" i="2"/>
  <c r="P72" i="2"/>
  <c r="P87" i="2"/>
  <c r="O87" i="2"/>
  <c r="N87" i="2"/>
  <c r="P98" i="2"/>
  <c r="O98" i="2"/>
  <c r="N98" i="2"/>
  <c r="P106" i="2"/>
  <c r="O106" i="2"/>
  <c r="N106" i="2"/>
  <c r="P120" i="2"/>
  <c r="O120" i="2"/>
  <c r="N120" i="2"/>
  <c r="P124" i="2"/>
  <c r="O124" i="2"/>
  <c r="P132" i="2"/>
  <c r="O132" i="2"/>
  <c r="O151" i="2"/>
  <c r="P151" i="2"/>
  <c r="P163" i="2"/>
  <c r="O163" i="2"/>
  <c r="N163" i="2"/>
  <c r="P174" i="2"/>
  <c r="O174" i="2"/>
  <c r="N174" i="2"/>
  <c r="P182" i="2"/>
  <c r="O182" i="2"/>
  <c r="N182" i="2"/>
  <c r="P190" i="2"/>
  <c r="O190" i="2"/>
  <c r="N190" i="2"/>
  <c r="P202" i="2"/>
  <c r="O202" i="2"/>
  <c r="P210" i="2"/>
  <c r="O210" i="2"/>
  <c r="P218" i="2"/>
  <c r="O218" i="2"/>
  <c r="N218" i="2"/>
  <c r="P226" i="2"/>
  <c r="O226" i="2"/>
  <c r="N226" i="2"/>
  <c r="P234" i="2"/>
  <c r="O234" i="2"/>
  <c r="N234" i="2"/>
  <c r="P242" i="2"/>
  <c r="O242" i="2"/>
  <c r="N242" i="2"/>
  <c r="N255" i="2"/>
  <c r="P255" i="2"/>
  <c r="O255" i="2"/>
  <c r="O263" i="2"/>
  <c r="N263" i="2"/>
  <c r="P263" i="2"/>
  <c r="P277" i="2"/>
  <c r="O277" i="2"/>
  <c r="P285" i="2"/>
  <c r="O285" i="2"/>
  <c r="P296" i="2"/>
  <c r="O296" i="2"/>
  <c r="N296" i="2"/>
  <c r="O304" i="2"/>
  <c r="N304" i="2"/>
  <c r="P304" i="2"/>
  <c r="O312" i="2"/>
  <c r="N312" i="2"/>
  <c r="P312" i="2"/>
  <c r="P320" i="2"/>
  <c r="N320" i="2"/>
  <c r="O320" i="2"/>
  <c r="P331" i="2"/>
  <c r="N331" i="2"/>
  <c r="O331" i="2"/>
  <c r="P343" i="2"/>
  <c r="O343" i="2"/>
  <c r="P351" i="2"/>
  <c r="O351" i="2"/>
  <c r="O359" i="2"/>
  <c r="N359" i="2"/>
  <c r="P359" i="2"/>
  <c r="O367" i="2"/>
  <c r="N367" i="2"/>
  <c r="P367" i="2"/>
  <c r="O375" i="2"/>
  <c r="P375" i="2"/>
  <c r="P384" i="2"/>
  <c r="O384" i="2"/>
  <c r="P392" i="2"/>
  <c r="N392" i="2"/>
  <c r="O392" i="2"/>
  <c r="N19" i="2"/>
  <c r="P28" i="2"/>
  <c r="O28" i="2"/>
  <c r="P55" i="2"/>
  <c r="O55" i="2"/>
  <c r="N55" i="2"/>
  <c r="L41" i="2"/>
  <c r="P41" i="2" s="1"/>
  <c r="P26" i="2"/>
  <c r="O26" i="2"/>
  <c r="P45" i="2"/>
  <c r="O45" i="2"/>
  <c r="N45" i="2"/>
  <c r="P104" i="2"/>
  <c r="O104" i="2"/>
  <c r="N104" i="2"/>
  <c r="L179" i="2"/>
  <c r="P179" i="2" s="1"/>
  <c r="P161" i="2"/>
  <c r="O161" i="2"/>
  <c r="N161" i="2"/>
  <c r="P224" i="2"/>
  <c r="O224" i="2"/>
  <c r="N224" i="2"/>
  <c r="O310" i="2"/>
  <c r="N310" i="2"/>
  <c r="P310" i="2"/>
  <c r="L25" i="2"/>
  <c r="P25" i="2" s="1"/>
  <c r="P10" i="2"/>
  <c r="O10" i="2"/>
  <c r="P82" i="2"/>
  <c r="O82" i="2"/>
  <c r="N82" i="2"/>
  <c r="P70" i="2"/>
  <c r="O70" i="2"/>
  <c r="L140" i="2"/>
  <c r="P140" i="2" s="1"/>
  <c r="O122" i="2"/>
  <c r="P122" i="2"/>
  <c r="O138" i="2"/>
  <c r="P138" i="2"/>
  <c r="P188" i="2"/>
  <c r="O188" i="2"/>
  <c r="N188" i="2"/>
  <c r="O208" i="2"/>
  <c r="P208" i="2"/>
  <c r="L231" i="2"/>
  <c r="P231" i="2" s="1"/>
  <c r="P216" i="2"/>
  <c r="O216" i="2"/>
  <c r="N216" i="2"/>
  <c r="L247" i="2"/>
  <c r="P247" i="2" s="1"/>
  <c r="P232" i="2"/>
  <c r="O232" i="2"/>
  <c r="N232" i="2"/>
  <c r="O261" i="2"/>
  <c r="N261" i="2"/>
  <c r="P261" i="2"/>
  <c r="O283" i="2"/>
  <c r="P283" i="2"/>
  <c r="P291" i="2"/>
  <c r="O291" i="2"/>
  <c r="N291" i="2"/>
  <c r="N26" i="2"/>
  <c r="P24" i="2"/>
  <c r="O24" i="2"/>
  <c r="P32" i="2"/>
  <c r="O32" i="2"/>
  <c r="P40" i="2"/>
  <c r="N40" i="2"/>
  <c r="O40" i="2"/>
  <c r="P51" i="2"/>
  <c r="O51" i="2"/>
  <c r="N51" i="2"/>
  <c r="P59" i="2"/>
  <c r="O59" i="2"/>
  <c r="N59" i="2"/>
  <c r="P68" i="2"/>
  <c r="O68" i="2"/>
  <c r="P94" i="2"/>
  <c r="O94" i="2"/>
  <c r="N94" i="2"/>
  <c r="P102" i="2"/>
  <c r="O102" i="2"/>
  <c r="N102" i="2"/>
  <c r="P116" i="2"/>
  <c r="O116" i="2"/>
  <c r="N116" i="2"/>
  <c r="P128" i="2"/>
  <c r="O128" i="2"/>
  <c r="P136" i="2"/>
  <c r="O136" i="2"/>
  <c r="P147" i="2"/>
  <c r="O147" i="2"/>
  <c r="P155" i="2"/>
  <c r="O155" i="2"/>
  <c r="P170" i="2"/>
  <c r="O170" i="2"/>
  <c r="N170" i="2"/>
  <c r="P178" i="2"/>
  <c r="O178" i="2"/>
  <c r="N178" i="2"/>
  <c r="P186" i="2"/>
  <c r="N186" i="2"/>
  <c r="O186" i="2"/>
  <c r="P194" i="2"/>
  <c r="O194" i="2"/>
  <c r="N194" i="2"/>
  <c r="O206" i="2"/>
  <c r="P206" i="2"/>
  <c r="O214" i="2"/>
  <c r="P214" i="2"/>
  <c r="P222" i="2"/>
  <c r="O222" i="2"/>
  <c r="N222" i="2"/>
  <c r="P230" i="2"/>
  <c r="O230" i="2"/>
  <c r="N230" i="2"/>
  <c r="P238" i="2"/>
  <c r="O238" i="2"/>
  <c r="N238" i="2"/>
  <c r="N251" i="2"/>
  <c r="P251" i="2"/>
  <c r="O251" i="2"/>
  <c r="N259" i="2"/>
  <c r="P259" i="2"/>
  <c r="O259" i="2"/>
  <c r="P273" i="2"/>
  <c r="O273" i="2"/>
  <c r="P281" i="2"/>
  <c r="O281" i="2"/>
  <c r="P289" i="2"/>
  <c r="O289" i="2"/>
  <c r="N289" i="2"/>
  <c r="P300" i="2"/>
  <c r="O300" i="2"/>
  <c r="N300" i="2"/>
  <c r="O308" i="2"/>
  <c r="N308" i="2"/>
  <c r="P308" i="2"/>
  <c r="O316" i="2"/>
  <c r="N316" i="2"/>
  <c r="P316" i="2"/>
  <c r="P324" i="2"/>
  <c r="N324" i="2"/>
  <c r="O324" i="2"/>
  <c r="L354" i="2"/>
  <c r="P354" i="2" s="1"/>
  <c r="O339" i="2"/>
  <c r="P339" i="2"/>
  <c r="O347" i="2"/>
  <c r="P347" i="2"/>
  <c r="L370" i="2"/>
  <c r="P370" i="2" s="1"/>
  <c r="O355" i="2"/>
  <c r="N355" i="2"/>
  <c r="P355" i="2"/>
  <c r="O363" i="2"/>
  <c r="N363" i="2"/>
  <c r="P363" i="2"/>
  <c r="L386" i="2"/>
  <c r="P386" i="2" s="1"/>
  <c r="P371" i="2"/>
  <c r="O371" i="2"/>
  <c r="P379" i="2"/>
  <c r="O379" i="2"/>
  <c r="P388" i="2"/>
  <c r="N388" i="2"/>
  <c r="O388" i="2"/>
  <c r="P396" i="2"/>
  <c r="N396" i="2"/>
  <c r="O396" i="2"/>
  <c r="O12" i="2"/>
  <c r="O16" i="2"/>
  <c r="N34" i="2"/>
  <c r="N62" i="2"/>
  <c r="N71" i="2"/>
  <c r="L76" i="2"/>
  <c r="P76" i="2" s="1"/>
  <c r="L99" i="2"/>
  <c r="P99" i="2" s="1"/>
  <c r="P223" i="2"/>
  <c r="N223" i="2"/>
  <c r="O252" i="2"/>
  <c r="N252" i="2"/>
  <c r="O260" i="2"/>
  <c r="N260" i="2"/>
  <c r="P290" i="2"/>
  <c r="O290" i="2"/>
  <c r="N290" i="2"/>
  <c r="P301" i="2"/>
  <c r="O301" i="2"/>
  <c r="N301" i="2"/>
  <c r="O309" i="2"/>
  <c r="N309" i="2"/>
  <c r="O317" i="2"/>
  <c r="N317" i="2"/>
  <c r="N328" i="2"/>
  <c r="O328" i="2"/>
  <c r="O356" i="2"/>
  <c r="N356" i="2"/>
  <c r="O364" i="2"/>
  <c r="N364" i="2"/>
  <c r="P372" i="2"/>
  <c r="O372" i="2"/>
  <c r="N372" i="2"/>
  <c r="P380" i="2"/>
  <c r="O380" i="2"/>
  <c r="P389" i="2"/>
  <c r="O389" i="2"/>
  <c r="P397" i="2"/>
  <c r="O397" i="2"/>
  <c r="N14" i="2"/>
  <c r="N22" i="2"/>
  <c r="N49" i="2"/>
  <c r="N57" i="2"/>
  <c r="N66" i="2"/>
  <c r="N74" i="2"/>
  <c r="P103" i="2"/>
  <c r="P107" i="2"/>
  <c r="P115" i="2"/>
  <c r="P117" i="2"/>
  <c r="P119" i="2"/>
  <c r="O125" i="2"/>
  <c r="N128" i="2"/>
  <c r="O133" i="2"/>
  <c r="N136" i="2"/>
  <c r="N147" i="2"/>
  <c r="O167" i="2"/>
  <c r="O175" i="2"/>
  <c r="N181" i="2"/>
  <c r="P189" i="2"/>
  <c r="N205" i="2"/>
  <c r="N213" i="2"/>
  <c r="O220" i="2"/>
  <c r="N237" i="2"/>
  <c r="P243" i="2"/>
  <c r="N284" i="2"/>
  <c r="P328" i="2"/>
  <c r="N380" i="2"/>
  <c r="P341" i="2"/>
  <c r="O341" i="2"/>
  <c r="P349" i="2"/>
  <c r="O349" i="2"/>
  <c r="O357" i="2"/>
  <c r="N357" i="2"/>
  <c r="P357" i="2"/>
  <c r="O365" i="2"/>
  <c r="N365" i="2"/>
  <c r="P365" i="2"/>
  <c r="P381" i="2"/>
  <c r="O381" i="2"/>
  <c r="P390" i="2"/>
  <c r="N390" i="2"/>
  <c r="P398" i="2"/>
  <c r="O398" i="2"/>
  <c r="N398" i="2"/>
  <c r="N88" i="2"/>
  <c r="N123" i="2"/>
  <c r="N131" i="2"/>
  <c r="N139" i="2"/>
  <c r="O162" i="2"/>
  <c r="P167" i="2"/>
  <c r="P175" i="2"/>
  <c r="P181" i="2"/>
  <c r="O201" i="2"/>
  <c r="O209" i="2"/>
  <c r="N285" i="2"/>
  <c r="N371" i="2"/>
  <c r="N381" i="2"/>
  <c r="P217" i="2"/>
  <c r="N217" i="2"/>
  <c r="P225" i="2"/>
  <c r="N225" i="2"/>
  <c r="O254" i="2"/>
  <c r="N254" i="2"/>
  <c r="O262" i="2"/>
  <c r="N262" i="2"/>
  <c r="P276" i="2"/>
  <c r="O276" i="2"/>
  <c r="P284" i="2"/>
  <c r="O284" i="2"/>
  <c r="P292" i="2"/>
  <c r="O292" i="2"/>
  <c r="N292" i="2"/>
  <c r="L318" i="2"/>
  <c r="P318" i="2" s="1"/>
  <c r="O303" i="2"/>
  <c r="N303" i="2"/>
  <c r="O311" i="2"/>
  <c r="N311" i="2"/>
  <c r="L334" i="2"/>
  <c r="P334" i="2" s="1"/>
  <c r="N319" i="2"/>
  <c r="O319" i="2"/>
  <c r="N330" i="2"/>
  <c r="O330" i="2"/>
  <c r="O358" i="2"/>
  <c r="N358" i="2"/>
  <c r="O366" i="2"/>
  <c r="N366" i="2"/>
  <c r="P374" i="2"/>
  <c r="O374" i="2"/>
  <c r="P383" i="2"/>
  <c r="N383" i="2"/>
  <c r="P391" i="2"/>
  <c r="O391" i="2"/>
  <c r="P399" i="2"/>
  <c r="O399" i="2"/>
  <c r="N399" i="2"/>
  <c r="N12" i="2"/>
  <c r="N20" i="2"/>
  <c r="N64" i="2"/>
  <c r="O69" i="2"/>
  <c r="N72" i="2"/>
  <c r="O81" i="2"/>
  <c r="N100" i="2"/>
  <c r="N108" i="2"/>
  <c r="O123" i="2"/>
  <c r="N126" i="2"/>
  <c r="O131" i="2"/>
  <c r="N134" i="2"/>
  <c r="O139" i="2"/>
  <c r="N152" i="2"/>
  <c r="P162" i="2"/>
  <c r="O173" i="2"/>
  <c r="O184" i="2"/>
  <c r="N187" i="2"/>
  <c r="P193" i="2"/>
  <c r="N206" i="2"/>
  <c r="N214" i="2"/>
  <c r="N241" i="2"/>
  <c r="P254" i="2"/>
  <c r="O274" i="2"/>
  <c r="P317" i="2"/>
  <c r="P348" i="2"/>
  <c r="N150" i="2"/>
  <c r="N168" i="2"/>
  <c r="P173" i="2"/>
  <c r="N176" i="2"/>
  <c r="P187" i="2"/>
  <c r="N228" i="2"/>
  <c r="N235" i="2"/>
  <c r="P241" i="2"/>
  <c r="O383" i="2"/>
  <c r="L156" i="2"/>
  <c r="P156" i="2" s="1"/>
  <c r="P227" i="2"/>
  <c r="N227" i="2"/>
  <c r="O256" i="2"/>
  <c r="N256" i="2"/>
  <c r="P297" i="2"/>
  <c r="O297" i="2"/>
  <c r="N297" i="2"/>
  <c r="O305" i="2"/>
  <c r="N305" i="2"/>
  <c r="O313" i="2"/>
  <c r="N313" i="2"/>
  <c r="N321" i="2"/>
  <c r="O321" i="2"/>
  <c r="N332" i="2"/>
  <c r="O332" i="2"/>
  <c r="O344" i="2"/>
  <c r="P344" i="2"/>
  <c r="O352" i="2"/>
  <c r="P352" i="2"/>
  <c r="O360" i="2"/>
  <c r="N360" i="2"/>
  <c r="O368" i="2"/>
  <c r="N368" i="2"/>
  <c r="P376" i="2"/>
  <c r="N376" i="2"/>
  <c r="N385" i="2"/>
  <c r="O385" i="2"/>
  <c r="P393" i="2"/>
  <c r="O393" i="2"/>
  <c r="N10" i="2"/>
  <c r="N18" i="2"/>
  <c r="O30" i="2"/>
  <c r="O38" i="2"/>
  <c r="N48" i="2"/>
  <c r="N52" i="2"/>
  <c r="N56" i="2"/>
  <c r="N61" i="2"/>
  <c r="N70" i="2"/>
  <c r="N124" i="2"/>
  <c r="O129" i="2"/>
  <c r="N132" i="2"/>
  <c r="O137" i="2"/>
  <c r="N148" i="2"/>
  <c r="O150" i="2"/>
  <c r="N155" i="2"/>
  <c r="O168" i="2"/>
  <c r="O171" i="2"/>
  <c r="O176" i="2"/>
  <c r="N185" i="2"/>
  <c r="N191" i="2"/>
  <c r="O225" i="2"/>
  <c r="O228" i="2"/>
  <c r="P235" i="2"/>
  <c r="N276" i="2"/>
  <c r="P313" i="2"/>
  <c r="P319" i="2"/>
  <c r="P330" i="2"/>
  <c r="P366" i="2"/>
  <c r="O373" i="2"/>
  <c r="P219" i="2"/>
  <c r="N219" i="2"/>
  <c r="P192" i="2"/>
  <c r="O192" i="2"/>
  <c r="P204" i="2"/>
  <c r="O204" i="2"/>
  <c r="P212" i="2"/>
  <c r="O212" i="2"/>
  <c r="P236" i="2"/>
  <c r="O236" i="2"/>
  <c r="N257" i="2"/>
  <c r="P257" i="2"/>
  <c r="L286" i="2"/>
  <c r="P286" i="2" s="1"/>
  <c r="O271" i="2"/>
  <c r="L302" i="2"/>
  <c r="P302" i="2" s="1"/>
  <c r="P287" i="2"/>
  <c r="O287" i="2"/>
  <c r="P298" i="2"/>
  <c r="O298" i="2"/>
  <c r="O306" i="2"/>
  <c r="N306" i="2"/>
  <c r="P306" i="2"/>
  <c r="O314" i="2"/>
  <c r="N314" i="2"/>
  <c r="P314" i="2"/>
  <c r="P322" i="2"/>
  <c r="N322" i="2"/>
  <c r="P333" i="2"/>
  <c r="N333" i="2"/>
  <c r="P345" i="2"/>
  <c r="O345" i="2"/>
  <c r="P353" i="2"/>
  <c r="O353" i="2"/>
  <c r="O361" i="2"/>
  <c r="N361" i="2"/>
  <c r="P361" i="2"/>
  <c r="P369" i="2"/>
  <c r="O369" i="2"/>
  <c r="O377" i="2"/>
  <c r="P377" i="2"/>
  <c r="P394" i="2"/>
  <c r="N394" i="2"/>
  <c r="N13" i="2"/>
  <c r="N21" i="2"/>
  <c r="O48" i="2"/>
  <c r="O50" i="2"/>
  <c r="O52" i="2"/>
  <c r="O56" i="2"/>
  <c r="O58" i="2"/>
  <c r="N65" i="2"/>
  <c r="N73" i="2"/>
  <c r="N89" i="2"/>
  <c r="N127" i="2"/>
  <c r="N135" i="2"/>
  <c r="N146" i="2"/>
  <c r="O148" i="2"/>
  <c r="N153" i="2"/>
  <c r="P171" i="2"/>
  <c r="P185" i="2"/>
  <c r="P191" i="2"/>
  <c r="P207" i="2"/>
  <c r="O219" i="2"/>
  <c r="N239" i="2"/>
  <c r="P271" i="2"/>
  <c r="N277" i="2"/>
  <c r="P303" i="2"/>
  <c r="N345" i="2"/>
  <c r="O350" i="2"/>
  <c r="P356" i="2"/>
  <c r="N389" i="2"/>
  <c r="N393" i="2"/>
  <c r="N397" i="2"/>
  <c r="L121" i="2"/>
  <c r="P121" i="2" s="1"/>
  <c r="P221" i="2"/>
  <c r="N221" i="2"/>
  <c r="P229" i="2"/>
  <c r="N229" i="2"/>
  <c r="L266" i="2"/>
  <c r="P266" i="2" s="1"/>
  <c r="O248" i="2"/>
  <c r="N248" i="2"/>
  <c r="O258" i="2"/>
  <c r="N258" i="2"/>
  <c r="P272" i="2"/>
  <c r="O272" i="2"/>
  <c r="P280" i="2"/>
  <c r="O280" i="2"/>
  <c r="P288" i="2"/>
  <c r="O288" i="2"/>
  <c r="N288" i="2"/>
  <c r="P299" i="2"/>
  <c r="O299" i="2"/>
  <c r="N299" i="2"/>
  <c r="O307" i="2"/>
  <c r="N307" i="2"/>
  <c r="O315" i="2"/>
  <c r="N315" i="2"/>
  <c r="N323" i="2"/>
  <c r="O323" i="2"/>
  <c r="P346" i="2"/>
  <c r="O346" i="2"/>
  <c r="O362" i="2"/>
  <c r="N362" i="2"/>
  <c r="O378" i="2"/>
  <c r="N378" i="2"/>
  <c r="L402" i="2"/>
  <c r="P402" i="2" s="1"/>
  <c r="P387" i="2"/>
  <c r="O387" i="2"/>
  <c r="P395" i="2"/>
  <c r="O395" i="2"/>
  <c r="N16" i="2"/>
  <c r="N24" i="2"/>
  <c r="N68" i="2"/>
  <c r="O89" i="2"/>
  <c r="N101" i="2"/>
  <c r="N103" i="2"/>
  <c r="N107" i="2"/>
  <c r="N115" i="2"/>
  <c r="N117" i="2"/>
  <c r="N119" i="2"/>
  <c r="N122" i="2"/>
  <c r="O127" i="2"/>
  <c r="N130" i="2"/>
  <c r="O135" i="2"/>
  <c r="N138" i="2"/>
  <c r="N144" i="2"/>
  <c r="O146" i="2"/>
  <c r="N151" i="2"/>
  <c r="O153" i="2"/>
  <c r="O169" i="2"/>
  <c r="O177" i="2"/>
  <c r="N183" i="2"/>
  <c r="N200" i="2"/>
  <c r="O203" i="2"/>
  <c r="N208" i="2"/>
  <c r="O211" i="2"/>
  <c r="O229" i="2"/>
  <c r="N233" i="2"/>
  <c r="N236" i="2"/>
  <c r="P239" i="2"/>
  <c r="P252" i="2"/>
  <c r="P256" i="2"/>
  <c r="P260" i="2"/>
  <c r="N272" i="2"/>
  <c r="O282" i="2"/>
  <c r="P309" i="2"/>
  <c r="P340" i="2"/>
  <c r="N346" i="2"/>
  <c r="P362" i="2"/>
  <c r="N374" i="2"/>
  <c r="O101" i="2"/>
  <c r="N125" i="2"/>
  <c r="N133" i="2"/>
  <c r="O144" i="2"/>
  <c r="N149" i="2"/>
  <c r="P169" i="2"/>
  <c r="P177" i="2"/>
  <c r="P183" i="2"/>
  <c r="N189" i="2"/>
  <c r="N192" i="2"/>
  <c r="N204" i="2"/>
  <c r="N212" i="2"/>
  <c r="N220" i="2"/>
  <c r="O223" i="2"/>
  <c r="P233" i="2"/>
  <c r="N243" i="2"/>
  <c r="P278" i="2"/>
  <c r="N298" i="2"/>
  <c r="P315" i="2"/>
  <c r="P368" i="2"/>
  <c r="P385" i="2"/>
  <c r="O390" i="2"/>
  <c r="O394" i="2"/>
  <c r="N201" i="2"/>
  <c r="N209" i="2"/>
  <c r="N273" i="2"/>
  <c r="N281" i="2"/>
  <c r="N342" i="2"/>
  <c r="N350" i="2"/>
  <c r="N373" i="2"/>
  <c r="N207" i="2"/>
  <c r="N271" i="2"/>
  <c r="N279" i="2"/>
  <c r="N340" i="2"/>
  <c r="N348" i="2"/>
  <c r="N202" i="2"/>
  <c r="N210" i="2"/>
  <c r="N274" i="2"/>
  <c r="N282" i="2"/>
  <c r="N343" i="2"/>
  <c r="N351" i="2"/>
  <c r="N384" i="2"/>
  <c r="N280" i="2"/>
  <c r="N341" i="2"/>
  <c r="N349" i="2"/>
  <c r="N369" i="2"/>
  <c r="N379" i="2"/>
  <c r="N203" i="2"/>
  <c r="N211" i="2"/>
  <c r="N275" i="2"/>
  <c r="N283" i="2"/>
  <c r="N344" i="2"/>
  <c r="N352" i="2"/>
  <c r="N377" i="2"/>
  <c r="N278" i="2"/>
  <c r="N339" i="2"/>
  <c r="N347" i="2"/>
  <c r="N375" i="2"/>
  <c r="L60" i="2"/>
  <c r="P60" i="2" s="1"/>
  <c r="C215" i="1"/>
  <c r="D215" i="1"/>
  <c r="E215" i="1"/>
  <c r="F215" i="1"/>
  <c r="G215" i="1"/>
  <c r="H215" i="1"/>
  <c r="I215" i="1"/>
  <c r="B215" i="1"/>
  <c r="L214" i="1" l="1"/>
  <c r="K214" i="1"/>
  <c r="J214" i="1"/>
  <c r="L213" i="1"/>
  <c r="K213" i="1"/>
  <c r="J213" i="1"/>
  <c r="L212" i="1"/>
  <c r="K212" i="1"/>
  <c r="J212" i="1"/>
  <c r="L211" i="1"/>
  <c r="K211" i="1"/>
  <c r="J211" i="1"/>
  <c r="L210" i="1"/>
  <c r="K210" i="1"/>
  <c r="J210" i="1"/>
  <c r="L209" i="1"/>
  <c r="K209" i="1"/>
  <c r="J209" i="1"/>
  <c r="L208" i="1"/>
  <c r="K208" i="1"/>
  <c r="J208" i="1"/>
  <c r="L207" i="1"/>
  <c r="K207" i="1"/>
  <c r="J207" i="1"/>
  <c r="L206" i="1"/>
  <c r="K206" i="1"/>
  <c r="J206" i="1"/>
  <c r="L205" i="1"/>
  <c r="K205" i="1"/>
  <c r="J205" i="1"/>
  <c r="C191" i="1"/>
  <c r="D191" i="1"/>
  <c r="E191" i="1"/>
  <c r="F191" i="1"/>
  <c r="G191" i="1"/>
  <c r="H191" i="1"/>
  <c r="I191" i="1"/>
  <c r="L190" i="1"/>
  <c r="K190" i="1"/>
  <c r="J190" i="1"/>
  <c r="L189" i="1"/>
  <c r="K189" i="1"/>
  <c r="J189" i="1"/>
  <c r="L188" i="1"/>
  <c r="K188" i="1"/>
  <c r="J188" i="1"/>
  <c r="L187" i="1"/>
  <c r="K187" i="1"/>
  <c r="J187" i="1"/>
  <c r="L186" i="1"/>
  <c r="K186" i="1"/>
  <c r="J186" i="1"/>
  <c r="L185" i="1"/>
  <c r="K185" i="1"/>
  <c r="J185" i="1"/>
  <c r="L184" i="1"/>
  <c r="K184" i="1"/>
  <c r="J184" i="1"/>
  <c r="C171" i="1"/>
  <c r="D171" i="1"/>
  <c r="E171" i="1"/>
  <c r="F171" i="1"/>
  <c r="G171" i="1"/>
  <c r="H171" i="1"/>
  <c r="I171" i="1"/>
  <c r="L170" i="1"/>
  <c r="K170" i="1"/>
  <c r="J170" i="1"/>
  <c r="L169" i="1"/>
  <c r="K169" i="1"/>
  <c r="J169" i="1"/>
  <c r="L168" i="1"/>
  <c r="K168" i="1"/>
  <c r="J168" i="1"/>
  <c r="L167" i="1"/>
  <c r="K167" i="1"/>
  <c r="J167" i="1"/>
  <c r="L166" i="1"/>
  <c r="K166" i="1"/>
  <c r="J166" i="1"/>
  <c r="L165" i="1"/>
  <c r="K165" i="1"/>
  <c r="J165" i="1"/>
  <c r="L164" i="1"/>
  <c r="K164" i="1"/>
  <c r="J164" i="1"/>
  <c r="L163" i="1"/>
  <c r="K163" i="1"/>
  <c r="J163" i="1"/>
  <c r="L162" i="1"/>
  <c r="K162" i="1"/>
  <c r="J162" i="1"/>
  <c r="L161" i="1"/>
  <c r="K161" i="1"/>
  <c r="J161" i="1"/>
  <c r="L160" i="1"/>
  <c r="K160" i="1"/>
  <c r="J160" i="1"/>
  <c r="L159" i="1"/>
  <c r="K159" i="1"/>
  <c r="J159" i="1"/>
  <c r="L158" i="1"/>
  <c r="K158" i="1"/>
  <c r="J158" i="1"/>
  <c r="L157" i="1"/>
  <c r="K157" i="1"/>
  <c r="J157" i="1"/>
  <c r="L156" i="1"/>
  <c r="K156" i="1"/>
  <c r="J156" i="1"/>
  <c r="K139" i="1"/>
  <c r="L139" i="1"/>
  <c r="K140" i="1"/>
  <c r="L140" i="1"/>
  <c r="K141" i="1"/>
  <c r="L141" i="1"/>
  <c r="K142" i="1"/>
  <c r="L142" i="1"/>
  <c r="K143" i="1"/>
  <c r="L143" i="1"/>
  <c r="K144" i="1"/>
  <c r="L144" i="1"/>
  <c r="K145" i="1"/>
  <c r="L145" i="1"/>
  <c r="K146" i="1"/>
  <c r="L146" i="1"/>
  <c r="K147" i="1"/>
  <c r="L147" i="1"/>
  <c r="K148" i="1"/>
  <c r="L148" i="1"/>
  <c r="K149" i="1"/>
  <c r="L149" i="1"/>
  <c r="K150" i="1"/>
  <c r="L150" i="1"/>
  <c r="L138" i="1"/>
  <c r="K138" i="1"/>
  <c r="C151" i="1"/>
  <c r="D151" i="1"/>
  <c r="E151" i="1"/>
  <c r="F151" i="1"/>
  <c r="G151" i="1"/>
  <c r="H151" i="1"/>
  <c r="I151" i="1"/>
  <c r="B151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38" i="1"/>
  <c r="K761" i="5"/>
  <c r="J761" i="5"/>
  <c r="I761" i="5"/>
  <c r="H761" i="5"/>
  <c r="G761" i="5"/>
  <c r="F761" i="5"/>
  <c r="E761" i="5"/>
  <c r="D761" i="5"/>
  <c r="C761" i="5"/>
  <c r="M760" i="5"/>
  <c r="L760" i="5"/>
  <c r="M759" i="5"/>
  <c r="L759" i="5"/>
  <c r="O759" i="5" s="1"/>
  <c r="M758" i="5"/>
  <c r="L758" i="5"/>
  <c r="N757" i="5"/>
  <c r="M757" i="5"/>
  <c r="L757" i="5"/>
  <c r="O757" i="5" s="1"/>
  <c r="M756" i="5"/>
  <c r="L756" i="5"/>
  <c r="M755" i="5"/>
  <c r="L755" i="5"/>
  <c r="M754" i="5"/>
  <c r="L754" i="5"/>
  <c r="M753" i="5"/>
  <c r="L753" i="5"/>
  <c r="O753" i="5" s="1"/>
  <c r="M752" i="5"/>
  <c r="L752" i="5"/>
  <c r="N751" i="5"/>
  <c r="M751" i="5"/>
  <c r="L751" i="5"/>
  <c r="O751" i="5" s="1"/>
  <c r="M750" i="5"/>
  <c r="L750" i="5"/>
  <c r="N749" i="5"/>
  <c r="M749" i="5"/>
  <c r="L749" i="5"/>
  <c r="O749" i="5" s="1"/>
  <c r="M748" i="5"/>
  <c r="L748" i="5"/>
  <c r="M747" i="5"/>
  <c r="L747" i="5"/>
  <c r="O747" i="5" s="1"/>
  <c r="M746" i="5"/>
  <c r="L746" i="5"/>
  <c r="M745" i="5"/>
  <c r="L745" i="5"/>
  <c r="O745" i="5" s="1"/>
  <c r="M744" i="5"/>
  <c r="L744" i="5"/>
  <c r="M743" i="5"/>
  <c r="N743" i="5" s="1"/>
  <c r="L743" i="5"/>
  <c r="O743" i="5" s="1"/>
  <c r="M742" i="5"/>
  <c r="L742" i="5"/>
  <c r="N741" i="5"/>
  <c r="M741" i="5"/>
  <c r="L741" i="5"/>
  <c r="O741" i="5" s="1"/>
  <c r="M740" i="5"/>
  <c r="L740" i="5"/>
  <c r="M739" i="5"/>
  <c r="L739" i="5"/>
  <c r="M738" i="5"/>
  <c r="L738" i="5"/>
  <c r="M737" i="5"/>
  <c r="L737" i="5"/>
  <c r="O737" i="5" s="1"/>
  <c r="M736" i="5"/>
  <c r="L736" i="5"/>
  <c r="N735" i="5"/>
  <c r="M735" i="5"/>
  <c r="L735" i="5"/>
  <c r="O735" i="5" s="1"/>
  <c r="M734" i="5"/>
  <c r="L734" i="5"/>
  <c r="N733" i="5"/>
  <c r="M733" i="5"/>
  <c r="L733" i="5"/>
  <c r="O733" i="5" s="1"/>
  <c r="M732" i="5"/>
  <c r="L732" i="5"/>
  <c r="M731" i="5"/>
  <c r="L731" i="5"/>
  <c r="O731" i="5" s="1"/>
  <c r="K730" i="5"/>
  <c r="J730" i="5"/>
  <c r="I730" i="5"/>
  <c r="H730" i="5"/>
  <c r="G730" i="5"/>
  <c r="F730" i="5"/>
  <c r="E730" i="5"/>
  <c r="D730" i="5"/>
  <c r="C730" i="5"/>
  <c r="M729" i="5"/>
  <c r="L729" i="5"/>
  <c r="O728" i="5"/>
  <c r="M728" i="5"/>
  <c r="L728" i="5"/>
  <c r="N728" i="5" s="1"/>
  <c r="N727" i="5"/>
  <c r="M727" i="5"/>
  <c r="L727" i="5"/>
  <c r="O727" i="5" s="1"/>
  <c r="O726" i="5"/>
  <c r="N726" i="5"/>
  <c r="M726" i="5"/>
  <c r="L726" i="5"/>
  <c r="M725" i="5"/>
  <c r="L725" i="5"/>
  <c r="O725" i="5" s="1"/>
  <c r="N724" i="5"/>
  <c r="M724" i="5"/>
  <c r="L724" i="5"/>
  <c r="O724" i="5" s="1"/>
  <c r="M723" i="5"/>
  <c r="L723" i="5"/>
  <c r="O723" i="5" s="1"/>
  <c r="M722" i="5"/>
  <c r="L722" i="5"/>
  <c r="O722" i="5" s="1"/>
  <c r="M721" i="5"/>
  <c r="L721" i="5"/>
  <c r="O721" i="5" s="1"/>
  <c r="M720" i="5"/>
  <c r="L720" i="5"/>
  <c r="N719" i="5"/>
  <c r="M719" i="5"/>
  <c r="L719" i="5"/>
  <c r="O719" i="5" s="1"/>
  <c r="N718" i="5"/>
  <c r="M718" i="5"/>
  <c r="L718" i="5"/>
  <c r="O718" i="5" s="1"/>
  <c r="N717" i="5"/>
  <c r="M717" i="5"/>
  <c r="L717" i="5"/>
  <c r="O717" i="5" s="1"/>
  <c r="M716" i="5"/>
  <c r="L716" i="5"/>
  <c r="O716" i="5" s="1"/>
  <c r="M715" i="5"/>
  <c r="L715" i="5"/>
  <c r="O715" i="5" s="1"/>
  <c r="M714" i="5"/>
  <c r="L714" i="5"/>
  <c r="O714" i="5" s="1"/>
  <c r="M713" i="5"/>
  <c r="L713" i="5"/>
  <c r="O712" i="5"/>
  <c r="M712" i="5"/>
  <c r="L712" i="5"/>
  <c r="N712" i="5" s="1"/>
  <c r="N711" i="5"/>
  <c r="M711" i="5"/>
  <c r="L711" i="5"/>
  <c r="O711" i="5" s="1"/>
  <c r="O710" i="5"/>
  <c r="M710" i="5"/>
  <c r="L710" i="5"/>
  <c r="N710" i="5" s="1"/>
  <c r="M709" i="5"/>
  <c r="L709" i="5"/>
  <c r="O709" i="5" s="1"/>
  <c r="M708" i="5"/>
  <c r="L708" i="5"/>
  <c r="O708" i="5" s="1"/>
  <c r="M707" i="5"/>
  <c r="L707" i="5"/>
  <c r="O707" i="5" s="1"/>
  <c r="N706" i="5"/>
  <c r="M706" i="5"/>
  <c r="L706" i="5"/>
  <c r="O706" i="5" s="1"/>
  <c r="N705" i="5"/>
  <c r="M705" i="5"/>
  <c r="L705" i="5"/>
  <c r="O705" i="5" s="1"/>
  <c r="M704" i="5"/>
  <c r="N704" i="5" s="1"/>
  <c r="L704" i="5"/>
  <c r="O704" i="5" s="1"/>
  <c r="M703" i="5"/>
  <c r="L703" i="5"/>
  <c r="O703" i="5" s="1"/>
  <c r="M702" i="5"/>
  <c r="L702" i="5"/>
  <c r="O702" i="5" s="1"/>
  <c r="M701" i="5"/>
  <c r="L701" i="5"/>
  <c r="O700" i="5"/>
  <c r="M700" i="5"/>
  <c r="L700" i="5"/>
  <c r="N700" i="5" s="1"/>
  <c r="K699" i="5"/>
  <c r="J699" i="5"/>
  <c r="I699" i="5"/>
  <c r="H699" i="5"/>
  <c r="G699" i="5"/>
  <c r="F699" i="5"/>
  <c r="E699" i="5"/>
  <c r="C699" i="5"/>
  <c r="M698" i="5"/>
  <c r="L698" i="5"/>
  <c r="M697" i="5"/>
  <c r="L697" i="5"/>
  <c r="M696" i="5"/>
  <c r="L696" i="5"/>
  <c r="O696" i="5" s="1"/>
  <c r="M695" i="5"/>
  <c r="L695" i="5"/>
  <c r="N694" i="5"/>
  <c r="M694" i="5"/>
  <c r="L694" i="5"/>
  <c r="O694" i="5" s="1"/>
  <c r="M693" i="5"/>
  <c r="L693" i="5"/>
  <c r="N692" i="5"/>
  <c r="M692" i="5"/>
  <c r="L692" i="5"/>
  <c r="O692" i="5" s="1"/>
  <c r="M691" i="5"/>
  <c r="L691" i="5"/>
  <c r="N690" i="5"/>
  <c r="M690" i="5"/>
  <c r="L690" i="5"/>
  <c r="O690" i="5" s="1"/>
  <c r="M689" i="5"/>
  <c r="L689" i="5"/>
  <c r="M688" i="5"/>
  <c r="L688" i="5"/>
  <c r="O688" i="5" s="1"/>
  <c r="M687" i="5"/>
  <c r="L687" i="5"/>
  <c r="M686" i="5"/>
  <c r="L686" i="5"/>
  <c r="O686" i="5" s="1"/>
  <c r="M685" i="5"/>
  <c r="L685" i="5"/>
  <c r="M684" i="5"/>
  <c r="L684" i="5"/>
  <c r="O684" i="5" s="1"/>
  <c r="M683" i="5"/>
  <c r="L683" i="5"/>
  <c r="M682" i="5"/>
  <c r="L682" i="5"/>
  <c r="M681" i="5"/>
  <c r="L681" i="5"/>
  <c r="M680" i="5"/>
  <c r="L680" i="5"/>
  <c r="O680" i="5" s="1"/>
  <c r="M679" i="5"/>
  <c r="L679" i="5"/>
  <c r="N678" i="5"/>
  <c r="M678" i="5"/>
  <c r="L678" i="5"/>
  <c r="O678" i="5" s="1"/>
  <c r="M677" i="5"/>
  <c r="L677" i="5"/>
  <c r="N676" i="5"/>
  <c r="M676" i="5"/>
  <c r="L676" i="5"/>
  <c r="O676" i="5" s="1"/>
  <c r="M675" i="5"/>
  <c r="L675" i="5"/>
  <c r="M674" i="5"/>
  <c r="L674" i="5"/>
  <c r="O674" i="5" s="1"/>
  <c r="M673" i="5"/>
  <c r="L673" i="5"/>
  <c r="M672" i="5"/>
  <c r="N672" i="5" s="1"/>
  <c r="L672" i="5"/>
  <c r="O672" i="5" s="1"/>
  <c r="D671" i="5"/>
  <c r="M671" i="5" s="1"/>
  <c r="M670" i="5"/>
  <c r="L670" i="5"/>
  <c r="M669" i="5"/>
  <c r="N669" i="5" s="1"/>
  <c r="L669" i="5"/>
  <c r="O669" i="5" s="1"/>
  <c r="K668" i="5"/>
  <c r="J668" i="5"/>
  <c r="I668" i="5"/>
  <c r="H668" i="5"/>
  <c r="G668" i="5"/>
  <c r="F668" i="5"/>
  <c r="E668" i="5"/>
  <c r="D668" i="5"/>
  <c r="C668" i="5"/>
  <c r="M667" i="5"/>
  <c r="L667" i="5"/>
  <c r="M666" i="5"/>
  <c r="L666" i="5"/>
  <c r="O666" i="5" s="1"/>
  <c r="M665" i="5"/>
  <c r="L665" i="5"/>
  <c r="O664" i="5"/>
  <c r="M664" i="5"/>
  <c r="L664" i="5"/>
  <c r="M663" i="5"/>
  <c r="L663" i="5"/>
  <c r="M662" i="5"/>
  <c r="L662" i="5"/>
  <c r="O662" i="5" s="1"/>
  <c r="M661" i="5"/>
  <c r="L661" i="5"/>
  <c r="M660" i="5"/>
  <c r="L660" i="5"/>
  <c r="M659" i="5"/>
  <c r="L659" i="5"/>
  <c r="M658" i="5"/>
  <c r="L658" i="5"/>
  <c r="O658" i="5" s="1"/>
  <c r="M657" i="5"/>
  <c r="L657" i="5"/>
  <c r="O656" i="5"/>
  <c r="M656" i="5"/>
  <c r="L656" i="5"/>
  <c r="M655" i="5"/>
  <c r="L655" i="5"/>
  <c r="O654" i="5"/>
  <c r="M654" i="5"/>
  <c r="L654" i="5"/>
  <c r="M653" i="5"/>
  <c r="L653" i="5"/>
  <c r="M652" i="5"/>
  <c r="L652" i="5"/>
  <c r="M651" i="5"/>
  <c r="L651" i="5"/>
  <c r="M650" i="5"/>
  <c r="L650" i="5"/>
  <c r="O650" i="5" s="1"/>
  <c r="M649" i="5"/>
  <c r="L649" i="5"/>
  <c r="O648" i="5"/>
  <c r="M648" i="5"/>
  <c r="L648" i="5"/>
  <c r="M647" i="5"/>
  <c r="L647" i="5"/>
  <c r="M646" i="5"/>
  <c r="L646" i="5"/>
  <c r="O646" i="5" s="1"/>
  <c r="R645" i="5"/>
  <c r="Q645" i="5"/>
  <c r="M645" i="5"/>
  <c r="L645" i="5"/>
  <c r="O645" i="5" s="1"/>
  <c r="R644" i="5"/>
  <c r="Q644" i="5"/>
  <c r="M644" i="5"/>
  <c r="L644" i="5"/>
  <c r="R643" i="5"/>
  <c r="Q643" i="5"/>
  <c r="O643" i="5"/>
  <c r="N643" i="5"/>
  <c r="M643" i="5"/>
  <c r="L643" i="5"/>
  <c r="R642" i="5"/>
  <c r="Q642" i="5"/>
  <c r="M642" i="5"/>
  <c r="L642" i="5"/>
  <c r="M641" i="5"/>
  <c r="L641" i="5"/>
  <c r="M640" i="5"/>
  <c r="L640" i="5"/>
  <c r="O640" i="5" s="1"/>
  <c r="M639" i="5"/>
  <c r="L639" i="5"/>
  <c r="M638" i="5"/>
  <c r="L638" i="5"/>
  <c r="K633" i="5"/>
  <c r="J633" i="5"/>
  <c r="I633" i="5"/>
  <c r="H633" i="5"/>
  <c r="G633" i="5"/>
  <c r="F633" i="5"/>
  <c r="E633" i="5"/>
  <c r="D633" i="5"/>
  <c r="C633" i="5"/>
  <c r="N632" i="5"/>
  <c r="M632" i="5"/>
  <c r="L632" i="5"/>
  <c r="O632" i="5" s="1"/>
  <c r="N631" i="5"/>
  <c r="M631" i="5"/>
  <c r="L631" i="5"/>
  <c r="O631" i="5" s="1"/>
  <c r="N630" i="5"/>
  <c r="M630" i="5"/>
  <c r="L630" i="5"/>
  <c r="O630" i="5" s="1"/>
  <c r="N629" i="5"/>
  <c r="M629" i="5"/>
  <c r="L629" i="5"/>
  <c r="O629" i="5" s="1"/>
  <c r="N628" i="5"/>
  <c r="M628" i="5"/>
  <c r="L628" i="5"/>
  <c r="O628" i="5" s="1"/>
  <c r="N627" i="5"/>
  <c r="M627" i="5"/>
  <c r="L627" i="5"/>
  <c r="O627" i="5" s="1"/>
  <c r="N626" i="5"/>
  <c r="M626" i="5"/>
  <c r="L626" i="5"/>
  <c r="O626" i="5" s="1"/>
  <c r="N625" i="5"/>
  <c r="M625" i="5"/>
  <c r="L625" i="5"/>
  <c r="O625" i="5" s="1"/>
  <c r="N624" i="5"/>
  <c r="M624" i="5"/>
  <c r="L624" i="5"/>
  <c r="O624" i="5" s="1"/>
  <c r="N623" i="5"/>
  <c r="M623" i="5"/>
  <c r="L623" i="5"/>
  <c r="O623" i="5" s="1"/>
  <c r="N622" i="5"/>
  <c r="M622" i="5"/>
  <c r="L622" i="5"/>
  <c r="O622" i="5" s="1"/>
  <c r="N621" i="5"/>
  <c r="M621" i="5"/>
  <c r="L621" i="5"/>
  <c r="O621" i="5" s="1"/>
  <c r="N620" i="5"/>
  <c r="M620" i="5"/>
  <c r="L620" i="5"/>
  <c r="O620" i="5" s="1"/>
  <c r="N619" i="5"/>
  <c r="M619" i="5"/>
  <c r="L619" i="5"/>
  <c r="O619" i="5" s="1"/>
  <c r="M618" i="5"/>
  <c r="L618" i="5"/>
  <c r="O618" i="5" s="1"/>
  <c r="N617" i="5"/>
  <c r="M617" i="5"/>
  <c r="L617" i="5"/>
  <c r="O617" i="5" s="1"/>
  <c r="N616" i="5"/>
  <c r="M616" i="5"/>
  <c r="L616" i="5"/>
  <c r="O616" i="5" s="1"/>
  <c r="N615" i="5"/>
  <c r="M615" i="5"/>
  <c r="L615" i="5"/>
  <c r="O615" i="5" s="1"/>
  <c r="N614" i="5"/>
  <c r="M614" i="5"/>
  <c r="L614" i="5"/>
  <c r="O614" i="5" s="1"/>
  <c r="N613" i="5"/>
  <c r="M613" i="5"/>
  <c r="L613" i="5"/>
  <c r="O613" i="5" s="1"/>
  <c r="M612" i="5"/>
  <c r="L612" i="5"/>
  <c r="O612" i="5" s="1"/>
  <c r="N611" i="5"/>
  <c r="M611" i="5"/>
  <c r="L611" i="5"/>
  <c r="O611" i="5" s="1"/>
  <c r="M610" i="5"/>
  <c r="L610" i="5"/>
  <c r="O610" i="5" s="1"/>
  <c r="N609" i="5"/>
  <c r="M609" i="5"/>
  <c r="L609" i="5"/>
  <c r="O609" i="5" s="1"/>
  <c r="M608" i="5"/>
  <c r="L608" i="5"/>
  <c r="O608" i="5" s="1"/>
  <c r="N607" i="5"/>
  <c r="M607" i="5"/>
  <c r="L607" i="5"/>
  <c r="O607" i="5" s="1"/>
  <c r="M606" i="5"/>
  <c r="L606" i="5"/>
  <c r="L633" i="5" s="1"/>
  <c r="K605" i="5"/>
  <c r="J605" i="5"/>
  <c r="I605" i="5"/>
  <c r="H605" i="5"/>
  <c r="G605" i="5"/>
  <c r="F605" i="5"/>
  <c r="E605" i="5"/>
  <c r="D605" i="5"/>
  <c r="C605" i="5"/>
  <c r="O604" i="5"/>
  <c r="M604" i="5"/>
  <c r="L604" i="5"/>
  <c r="M603" i="5"/>
  <c r="L603" i="5"/>
  <c r="O603" i="5" s="1"/>
  <c r="M602" i="5"/>
  <c r="L602" i="5"/>
  <c r="O602" i="5" s="1"/>
  <c r="M601" i="5"/>
  <c r="L601" i="5"/>
  <c r="N601" i="5" s="1"/>
  <c r="M600" i="5"/>
  <c r="L600" i="5"/>
  <c r="M599" i="5"/>
  <c r="L599" i="5"/>
  <c r="O599" i="5" s="1"/>
  <c r="M598" i="5"/>
  <c r="L598" i="5"/>
  <c r="M597" i="5"/>
  <c r="L597" i="5"/>
  <c r="O597" i="5" s="1"/>
  <c r="M596" i="5"/>
  <c r="L596" i="5"/>
  <c r="N596" i="5" s="1"/>
  <c r="M595" i="5"/>
  <c r="L595" i="5"/>
  <c r="O595" i="5" s="1"/>
  <c r="M594" i="5"/>
  <c r="L594" i="5"/>
  <c r="O594" i="5" s="1"/>
  <c r="M593" i="5"/>
  <c r="L593" i="5"/>
  <c r="N593" i="5" s="1"/>
  <c r="M592" i="5"/>
  <c r="L592" i="5"/>
  <c r="O591" i="5"/>
  <c r="M591" i="5"/>
  <c r="L591" i="5"/>
  <c r="M590" i="5"/>
  <c r="L590" i="5"/>
  <c r="M589" i="5"/>
  <c r="L589" i="5"/>
  <c r="O589" i="5" s="1"/>
  <c r="O588" i="5"/>
  <c r="M588" i="5"/>
  <c r="L588" i="5"/>
  <c r="N588" i="5" s="1"/>
  <c r="M587" i="5"/>
  <c r="L587" i="5"/>
  <c r="O587" i="5" s="1"/>
  <c r="M586" i="5"/>
  <c r="L586" i="5"/>
  <c r="O586" i="5" s="1"/>
  <c r="M585" i="5"/>
  <c r="L585" i="5"/>
  <c r="N585" i="5" s="1"/>
  <c r="M584" i="5"/>
  <c r="L584" i="5"/>
  <c r="M583" i="5"/>
  <c r="L583" i="5"/>
  <c r="O583" i="5" s="1"/>
  <c r="M582" i="5"/>
  <c r="L582" i="5"/>
  <c r="M581" i="5"/>
  <c r="L581" i="5"/>
  <c r="O581" i="5" s="1"/>
  <c r="M580" i="5"/>
  <c r="L580" i="5"/>
  <c r="N580" i="5" s="1"/>
  <c r="O579" i="5"/>
  <c r="M579" i="5"/>
  <c r="L579" i="5"/>
  <c r="M578" i="5"/>
  <c r="L578" i="5"/>
  <c r="O578" i="5" s="1"/>
  <c r="M577" i="5"/>
  <c r="L577" i="5"/>
  <c r="N577" i="5" s="1"/>
  <c r="M576" i="5"/>
  <c r="L576" i="5"/>
  <c r="M575" i="5"/>
  <c r="L575" i="5"/>
  <c r="O575" i="5" s="1"/>
  <c r="K574" i="5"/>
  <c r="J574" i="5"/>
  <c r="I574" i="5"/>
  <c r="H574" i="5"/>
  <c r="G574" i="5"/>
  <c r="F574" i="5"/>
  <c r="E574" i="5"/>
  <c r="D574" i="5"/>
  <c r="C574" i="5"/>
  <c r="M573" i="5"/>
  <c r="L573" i="5"/>
  <c r="O573" i="5" s="1"/>
  <c r="M572" i="5"/>
  <c r="N572" i="5" s="1"/>
  <c r="L572" i="5"/>
  <c r="O572" i="5" s="1"/>
  <c r="M571" i="5"/>
  <c r="L571" i="5"/>
  <c r="O571" i="5" s="1"/>
  <c r="O570" i="5"/>
  <c r="M570" i="5"/>
  <c r="N570" i="5" s="1"/>
  <c r="L570" i="5"/>
  <c r="M569" i="5"/>
  <c r="L569" i="5"/>
  <c r="O569" i="5" s="1"/>
  <c r="O568" i="5"/>
  <c r="M568" i="5"/>
  <c r="N568" i="5" s="1"/>
  <c r="L568" i="5"/>
  <c r="O567" i="5"/>
  <c r="M567" i="5"/>
  <c r="L567" i="5"/>
  <c r="M566" i="5"/>
  <c r="N566" i="5" s="1"/>
  <c r="L566" i="5"/>
  <c r="O566" i="5" s="1"/>
  <c r="M565" i="5"/>
  <c r="L565" i="5"/>
  <c r="O565" i="5" s="1"/>
  <c r="M564" i="5"/>
  <c r="N564" i="5" s="1"/>
  <c r="L564" i="5"/>
  <c r="O564" i="5" s="1"/>
  <c r="M563" i="5"/>
  <c r="L563" i="5"/>
  <c r="O563" i="5" s="1"/>
  <c r="M562" i="5"/>
  <c r="N562" i="5" s="1"/>
  <c r="L562" i="5"/>
  <c r="O562" i="5" s="1"/>
  <c r="O561" i="5"/>
  <c r="M561" i="5"/>
  <c r="L561" i="5"/>
  <c r="O560" i="5"/>
  <c r="M560" i="5"/>
  <c r="N560" i="5" s="1"/>
  <c r="L560" i="5"/>
  <c r="O559" i="5"/>
  <c r="M559" i="5"/>
  <c r="L559" i="5"/>
  <c r="M558" i="5"/>
  <c r="N558" i="5" s="1"/>
  <c r="L558" i="5"/>
  <c r="O558" i="5" s="1"/>
  <c r="M557" i="5"/>
  <c r="L557" i="5"/>
  <c r="O557" i="5" s="1"/>
  <c r="M556" i="5"/>
  <c r="N556" i="5" s="1"/>
  <c r="L556" i="5"/>
  <c r="O556" i="5" s="1"/>
  <c r="M555" i="5"/>
  <c r="L555" i="5"/>
  <c r="O555" i="5" s="1"/>
  <c r="M554" i="5"/>
  <c r="N554" i="5" s="1"/>
  <c r="L554" i="5"/>
  <c r="O554" i="5" s="1"/>
  <c r="O553" i="5"/>
  <c r="M553" i="5"/>
  <c r="L553" i="5"/>
  <c r="O552" i="5"/>
  <c r="M552" i="5"/>
  <c r="N552" i="5" s="1"/>
  <c r="L552" i="5"/>
  <c r="O551" i="5"/>
  <c r="M551" i="5"/>
  <c r="L551" i="5"/>
  <c r="M550" i="5"/>
  <c r="L550" i="5"/>
  <c r="O550" i="5" s="1"/>
  <c r="K549" i="5"/>
  <c r="J549" i="5"/>
  <c r="I549" i="5"/>
  <c r="H549" i="5"/>
  <c r="G549" i="5"/>
  <c r="F549" i="5"/>
  <c r="E549" i="5"/>
  <c r="D549" i="5"/>
  <c r="C549" i="5"/>
  <c r="O548" i="5"/>
  <c r="M548" i="5"/>
  <c r="L548" i="5"/>
  <c r="M547" i="5"/>
  <c r="L547" i="5"/>
  <c r="N547" i="5" s="1"/>
  <c r="M546" i="5"/>
  <c r="L546" i="5"/>
  <c r="M545" i="5"/>
  <c r="L545" i="5"/>
  <c r="O545" i="5" s="1"/>
  <c r="M544" i="5"/>
  <c r="L544" i="5"/>
  <c r="M543" i="5"/>
  <c r="L543" i="5"/>
  <c r="O543" i="5" s="1"/>
  <c r="M542" i="5"/>
  <c r="L542" i="5"/>
  <c r="O541" i="5"/>
  <c r="M541" i="5"/>
  <c r="L541" i="5"/>
  <c r="M540" i="5"/>
  <c r="L540" i="5"/>
  <c r="N540" i="5" s="1"/>
  <c r="M539" i="5"/>
  <c r="L539" i="5"/>
  <c r="M538" i="5"/>
  <c r="L538" i="5"/>
  <c r="M537" i="5"/>
  <c r="L537" i="5"/>
  <c r="O537" i="5" s="1"/>
  <c r="M536" i="5"/>
  <c r="L536" i="5"/>
  <c r="M535" i="5"/>
  <c r="L535" i="5"/>
  <c r="O534" i="5"/>
  <c r="M534" i="5"/>
  <c r="L534" i="5"/>
  <c r="N534" i="5" s="1"/>
  <c r="O533" i="5"/>
  <c r="M533" i="5"/>
  <c r="L533" i="5"/>
  <c r="M532" i="5"/>
  <c r="L532" i="5"/>
  <c r="M531" i="5"/>
  <c r="L531" i="5"/>
  <c r="M530" i="5"/>
  <c r="L530" i="5"/>
  <c r="M529" i="5"/>
  <c r="L529" i="5"/>
  <c r="O529" i="5" s="1"/>
  <c r="M528" i="5"/>
  <c r="L528" i="5"/>
  <c r="M527" i="5"/>
  <c r="L527" i="5"/>
  <c r="R526" i="5"/>
  <c r="Q526" i="5"/>
  <c r="O526" i="5"/>
  <c r="M526" i="5"/>
  <c r="N526" i="5" s="1"/>
  <c r="L526" i="5"/>
  <c r="R525" i="5"/>
  <c r="Q525" i="5"/>
  <c r="O525" i="5"/>
  <c r="M525" i="5"/>
  <c r="L525" i="5"/>
  <c r="R524" i="5"/>
  <c r="Q524" i="5"/>
  <c r="M524" i="5"/>
  <c r="L524" i="5"/>
  <c r="O524" i="5" s="1"/>
  <c r="R523" i="5"/>
  <c r="Q523" i="5"/>
  <c r="M523" i="5"/>
  <c r="L523" i="5"/>
  <c r="O523" i="5" s="1"/>
  <c r="M522" i="5"/>
  <c r="L522" i="5"/>
  <c r="N522" i="5" s="1"/>
  <c r="M521" i="5"/>
  <c r="L521" i="5"/>
  <c r="M520" i="5"/>
  <c r="L520" i="5"/>
  <c r="O519" i="5"/>
  <c r="M519" i="5"/>
  <c r="L519" i="5"/>
  <c r="K514" i="5"/>
  <c r="J514" i="5"/>
  <c r="I514" i="5"/>
  <c r="H514" i="5"/>
  <c r="G514" i="5"/>
  <c r="F514" i="5"/>
  <c r="E514" i="5"/>
  <c r="D514" i="5"/>
  <c r="C514" i="5"/>
  <c r="M513" i="5"/>
  <c r="N513" i="5" s="1"/>
  <c r="L513" i="5"/>
  <c r="O513" i="5" s="1"/>
  <c r="M511" i="5"/>
  <c r="N511" i="5" s="1"/>
  <c r="L511" i="5"/>
  <c r="O511" i="5" s="1"/>
  <c r="M510" i="5"/>
  <c r="N510" i="5" s="1"/>
  <c r="L510" i="5"/>
  <c r="O510" i="5" s="1"/>
  <c r="M509" i="5"/>
  <c r="L509" i="5"/>
  <c r="O509" i="5" s="1"/>
  <c r="O508" i="5"/>
  <c r="M508" i="5"/>
  <c r="L508" i="5"/>
  <c r="O507" i="5"/>
  <c r="M507" i="5"/>
  <c r="N507" i="5" s="1"/>
  <c r="L507" i="5"/>
  <c r="M506" i="5"/>
  <c r="L506" i="5"/>
  <c r="O506" i="5" s="1"/>
  <c r="M505" i="5"/>
  <c r="L505" i="5"/>
  <c r="O505" i="5" s="1"/>
  <c r="O504" i="5"/>
  <c r="M504" i="5"/>
  <c r="N504" i="5" s="1"/>
  <c r="L504" i="5"/>
  <c r="M503" i="5"/>
  <c r="N503" i="5" s="1"/>
  <c r="L503" i="5"/>
  <c r="O503" i="5" s="1"/>
  <c r="M502" i="5"/>
  <c r="N502" i="5" s="1"/>
  <c r="L502" i="5"/>
  <c r="O502" i="5" s="1"/>
  <c r="O501" i="5"/>
  <c r="M501" i="5"/>
  <c r="L501" i="5"/>
  <c r="O500" i="5"/>
  <c r="M500" i="5"/>
  <c r="L500" i="5"/>
  <c r="O499" i="5"/>
  <c r="M499" i="5"/>
  <c r="L499" i="5"/>
  <c r="M498" i="5"/>
  <c r="L498" i="5"/>
  <c r="O498" i="5" s="1"/>
  <c r="M497" i="5"/>
  <c r="L497" i="5"/>
  <c r="O497" i="5" s="1"/>
  <c r="O496" i="5"/>
  <c r="M496" i="5"/>
  <c r="N496" i="5" s="1"/>
  <c r="L496" i="5"/>
  <c r="O495" i="5"/>
  <c r="M495" i="5"/>
  <c r="N495" i="5" s="1"/>
  <c r="L495" i="5"/>
  <c r="O494" i="5"/>
  <c r="M494" i="5"/>
  <c r="N494" i="5" s="1"/>
  <c r="L494" i="5"/>
  <c r="M493" i="5"/>
  <c r="L493" i="5"/>
  <c r="O493" i="5" s="1"/>
  <c r="O492" i="5"/>
  <c r="M492" i="5"/>
  <c r="L492" i="5"/>
  <c r="O491" i="5"/>
  <c r="M491" i="5"/>
  <c r="L491" i="5"/>
  <c r="M490" i="5"/>
  <c r="L490" i="5"/>
  <c r="O490" i="5" s="1"/>
  <c r="M489" i="5"/>
  <c r="L489" i="5"/>
  <c r="O489" i="5" s="1"/>
  <c r="M488" i="5"/>
  <c r="N488" i="5" s="1"/>
  <c r="L488" i="5"/>
  <c r="O488" i="5" s="1"/>
  <c r="M487" i="5"/>
  <c r="N487" i="5" s="1"/>
  <c r="L487" i="5"/>
  <c r="O487" i="5" s="1"/>
  <c r="O486" i="5"/>
  <c r="M486" i="5"/>
  <c r="N486" i="5" s="1"/>
  <c r="L486" i="5"/>
  <c r="M485" i="5"/>
  <c r="L485" i="5"/>
  <c r="O485" i="5" s="1"/>
  <c r="O484" i="5"/>
  <c r="M484" i="5"/>
  <c r="L484" i="5"/>
  <c r="K483" i="5"/>
  <c r="J483" i="5"/>
  <c r="I483" i="5"/>
  <c r="H483" i="5"/>
  <c r="G483" i="5"/>
  <c r="F483" i="5"/>
  <c r="E483" i="5"/>
  <c r="D483" i="5"/>
  <c r="C483" i="5"/>
  <c r="M481" i="5"/>
  <c r="L481" i="5"/>
  <c r="M480" i="5"/>
  <c r="L480" i="5"/>
  <c r="O479" i="5"/>
  <c r="M479" i="5"/>
  <c r="L479" i="5"/>
  <c r="N479" i="5" s="1"/>
  <c r="O478" i="5"/>
  <c r="M478" i="5"/>
  <c r="L478" i="5"/>
  <c r="M477" i="5"/>
  <c r="L477" i="5"/>
  <c r="N477" i="5" s="1"/>
  <c r="M476" i="5"/>
  <c r="L476" i="5"/>
  <c r="M475" i="5"/>
  <c r="L475" i="5"/>
  <c r="M474" i="5"/>
  <c r="L474" i="5"/>
  <c r="O474" i="5" s="1"/>
  <c r="M472" i="5"/>
  <c r="L472" i="5"/>
  <c r="M471" i="5"/>
  <c r="L471" i="5"/>
  <c r="O470" i="5"/>
  <c r="M470" i="5"/>
  <c r="L470" i="5"/>
  <c r="N470" i="5" s="1"/>
  <c r="M469" i="5"/>
  <c r="L469" i="5"/>
  <c r="O469" i="5" s="1"/>
  <c r="M468" i="5"/>
  <c r="L468" i="5"/>
  <c r="O468" i="5" s="1"/>
  <c r="M467" i="5"/>
  <c r="L467" i="5"/>
  <c r="M466" i="5"/>
  <c r="L466" i="5"/>
  <c r="M465" i="5"/>
  <c r="L465" i="5"/>
  <c r="O465" i="5" s="1"/>
  <c r="M464" i="5"/>
  <c r="L464" i="5"/>
  <c r="M463" i="5"/>
  <c r="L463" i="5"/>
  <c r="M462" i="5"/>
  <c r="L462" i="5"/>
  <c r="M461" i="5"/>
  <c r="L461" i="5"/>
  <c r="O461" i="5" s="1"/>
  <c r="M460" i="5"/>
  <c r="L460" i="5"/>
  <c r="N460" i="5" s="1"/>
  <c r="M459" i="5"/>
  <c r="L459" i="5"/>
  <c r="M457" i="5"/>
  <c r="L457" i="5"/>
  <c r="O456" i="5"/>
  <c r="M456" i="5"/>
  <c r="L456" i="5"/>
  <c r="K455" i="5"/>
  <c r="J455" i="5"/>
  <c r="I455" i="5"/>
  <c r="H455" i="5"/>
  <c r="G455" i="5"/>
  <c r="F455" i="5"/>
  <c r="E455" i="5"/>
  <c r="D455" i="5"/>
  <c r="C455" i="5"/>
  <c r="M454" i="5"/>
  <c r="L454" i="5"/>
  <c r="O453" i="5"/>
  <c r="M453" i="5"/>
  <c r="L453" i="5"/>
  <c r="N453" i="5" s="1"/>
  <c r="M452" i="5"/>
  <c r="L452" i="5"/>
  <c r="O451" i="5"/>
  <c r="M451" i="5"/>
  <c r="L451" i="5"/>
  <c r="M450" i="5"/>
  <c r="L450" i="5"/>
  <c r="M449" i="5"/>
  <c r="L449" i="5"/>
  <c r="N449" i="5" s="1"/>
  <c r="M448" i="5"/>
  <c r="L448" i="5"/>
  <c r="M447" i="5"/>
  <c r="L447" i="5"/>
  <c r="N447" i="5" s="1"/>
  <c r="M446" i="5"/>
  <c r="L446" i="5"/>
  <c r="M445" i="5"/>
  <c r="L445" i="5"/>
  <c r="N445" i="5" s="1"/>
  <c r="M444" i="5"/>
  <c r="L444" i="5"/>
  <c r="M443" i="5"/>
  <c r="L443" i="5"/>
  <c r="N443" i="5" s="1"/>
  <c r="M442" i="5"/>
  <c r="L442" i="5"/>
  <c r="M441" i="5"/>
  <c r="L441" i="5"/>
  <c r="M440" i="5"/>
  <c r="L440" i="5"/>
  <c r="M439" i="5"/>
  <c r="L439" i="5"/>
  <c r="N439" i="5" s="1"/>
  <c r="M438" i="5"/>
  <c r="L438" i="5"/>
  <c r="M437" i="5"/>
  <c r="L437" i="5"/>
  <c r="N437" i="5" s="1"/>
  <c r="M436" i="5"/>
  <c r="L436" i="5"/>
  <c r="O435" i="5"/>
  <c r="M435" i="5"/>
  <c r="L435" i="5"/>
  <c r="N435" i="5" s="1"/>
  <c r="M434" i="5"/>
  <c r="L434" i="5"/>
  <c r="M432" i="5"/>
  <c r="L432" i="5"/>
  <c r="N432" i="5" s="1"/>
  <c r="M431" i="5"/>
  <c r="L431" i="5"/>
  <c r="M430" i="5"/>
  <c r="L430" i="5"/>
  <c r="N430" i="5" s="1"/>
  <c r="M429" i="5"/>
  <c r="L429" i="5"/>
  <c r="M428" i="5"/>
  <c r="L428" i="5"/>
  <c r="N428" i="5" s="1"/>
  <c r="M427" i="5"/>
  <c r="L427" i="5"/>
  <c r="M426" i="5"/>
  <c r="L426" i="5"/>
  <c r="N426" i="5" s="1"/>
  <c r="M425" i="5"/>
  <c r="L425" i="5"/>
  <c r="K424" i="5"/>
  <c r="J424" i="5"/>
  <c r="I424" i="5"/>
  <c r="H424" i="5"/>
  <c r="G424" i="5"/>
  <c r="F424" i="5"/>
  <c r="E424" i="5"/>
  <c r="D424" i="5"/>
  <c r="C424" i="5"/>
  <c r="O422" i="5"/>
  <c r="M422" i="5"/>
  <c r="L422" i="5"/>
  <c r="N422" i="5" s="1"/>
  <c r="M421" i="5"/>
  <c r="N421" i="5" s="1"/>
  <c r="L421" i="5"/>
  <c r="O421" i="5" s="1"/>
  <c r="O420" i="5"/>
  <c r="N420" i="5"/>
  <c r="M420" i="5"/>
  <c r="L420" i="5"/>
  <c r="M419" i="5"/>
  <c r="L419" i="5"/>
  <c r="O419" i="5" s="1"/>
  <c r="M418" i="5"/>
  <c r="N418" i="5" s="1"/>
  <c r="L418" i="5"/>
  <c r="O418" i="5" s="1"/>
  <c r="M417" i="5"/>
  <c r="L417" i="5"/>
  <c r="O417" i="5" s="1"/>
  <c r="M416" i="5"/>
  <c r="L416" i="5"/>
  <c r="O416" i="5" s="1"/>
  <c r="O415" i="5"/>
  <c r="M415" i="5"/>
  <c r="N415" i="5" s="1"/>
  <c r="L415" i="5"/>
  <c r="M414" i="5"/>
  <c r="N414" i="5" s="1"/>
  <c r="L414" i="5"/>
  <c r="O414" i="5" s="1"/>
  <c r="M412" i="5"/>
  <c r="L412" i="5"/>
  <c r="O412" i="5" s="1"/>
  <c r="M411" i="5"/>
  <c r="L411" i="5"/>
  <c r="O411" i="5" s="1"/>
  <c r="O410" i="5"/>
  <c r="M410" i="5"/>
  <c r="N410" i="5" s="1"/>
  <c r="L410" i="5"/>
  <c r="O409" i="5"/>
  <c r="M409" i="5"/>
  <c r="N409" i="5" s="1"/>
  <c r="L409" i="5"/>
  <c r="M406" i="5"/>
  <c r="N406" i="5" s="1"/>
  <c r="L406" i="5"/>
  <c r="O406" i="5" s="1"/>
  <c r="M405" i="5"/>
  <c r="L405" i="5"/>
  <c r="O405" i="5" s="1"/>
  <c r="O404" i="5"/>
  <c r="M404" i="5"/>
  <c r="L404" i="5"/>
  <c r="M403" i="5"/>
  <c r="L403" i="5"/>
  <c r="O403" i="5" s="1"/>
  <c r="M402" i="5"/>
  <c r="L402" i="5"/>
  <c r="O402" i="5" s="1"/>
  <c r="Q401" i="5"/>
  <c r="M401" i="5"/>
  <c r="L401" i="5"/>
  <c r="O401" i="5" s="1"/>
  <c r="R400" i="5"/>
  <c r="Q400" i="5"/>
  <c r="O400" i="5"/>
  <c r="M400" i="5"/>
  <c r="L400" i="5"/>
  <c r="N400" i="5" s="1"/>
  <c r="R399" i="5"/>
  <c r="Q399" i="5"/>
  <c r="M399" i="5"/>
  <c r="L399" i="5"/>
  <c r="O399" i="5" s="1"/>
  <c r="R398" i="5"/>
  <c r="Q398" i="5"/>
  <c r="O398" i="5"/>
  <c r="N398" i="5"/>
  <c r="M398" i="5"/>
  <c r="L398" i="5"/>
  <c r="M397" i="5"/>
  <c r="N397" i="5" s="1"/>
  <c r="L397" i="5"/>
  <c r="O397" i="5" s="1"/>
  <c r="O396" i="5"/>
  <c r="M396" i="5"/>
  <c r="N396" i="5" s="1"/>
  <c r="L396" i="5"/>
  <c r="M395" i="5"/>
  <c r="L395" i="5"/>
  <c r="O395" i="5" s="1"/>
  <c r="M394" i="5"/>
  <c r="L394" i="5"/>
  <c r="O394" i="5" s="1"/>
  <c r="K389" i="5"/>
  <c r="J389" i="5"/>
  <c r="I389" i="5"/>
  <c r="H389" i="5"/>
  <c r="G389" i="5"/>
  <c r="F389" i="5"/>
  <c r="E389" i="5"/>
  <c r="D389" i="5"/>
  <c r="C389" i="5"/>
  <c r="M388" i="5"/>
  <c r="L388" i="5"/>
  <c r="M387" i="5"/>
  <c r="L387" i="5"/>
  <c r="N387" i="5" s="1"/>
  <c r="M386" i="5"/>
  <c r="L386" i="5"/>
  <c r="M382" i="5"/>
  <c r="L382" i="5"/>
  <c r="M381" i="5"/>
  <c r="L381" i="5"/>
  <c r="N381" i="5" s="1"/>
  <c r="M380" i="5"/>
  <c r="L380" i="5"/>
  <c r="O380" i="5" s="1"/>
  <c r="M379" i="5"/>
  <c r="L379" i="5"/>
  <c r="O379" i="5" s="1"/>
  <c r="M378" i="5"/>
  <c r="L378" i="5"/>
  <c r="O378" i="5" s="1"/>
  <c r="M377" i="5"/>
  <c r="L377" i="5"/>
  <c r="M376" i="5"/>
  <c r="L376" i="5"/>
  <c r="N376" i="5" s="1"/>
  <c r="M375" i="5"/>
  <c r="L375" i="5"/>
  <c r="M374" i="5"/>
  <c r="L374" i="5"/>
  <c r="M373" i="5"/>
  <c r="L373" i="5"/>
  <c r="N373" i="5" s="1"/>
  <c r="M372" i="5"/>
  <c r="L372" i="5"/>
  <c r="O372" i="5" s="1"/>
  <c r="M371" i="5"/>
  <c r="L371" i="5"/>
  <c r="O371" i="5" s="1"/>
  <c r="M370" i="5"/>
  <c r="L370" i="5"/>
  <c r="O370" i="5" s="1"/>
  <c r="M369" i="5"/>
  <c r="L369" i="5"/>
  <c r="M368" i="5"/>
  <c r="L368" i="5"/>
  <c r="N368" i="5" s="1"/>
  <c r="M367" i="5"/>
  <c r="L367" i="5"/>
  <c r="M366" i="5"/>
  <c r="L366" i="5"/>
  <c r="M365" i="5"/>
  <c r="L365" i="5"/>
  <c r="M364" i="5"/>
  <c r="L364" i="5"/>
  <c r="O364" i="5" s="1"/>
  <c r="M363" i="5"/>
  <c r="L363" i="5"/>
  <c r="O363" i="5" s="1"/>
  <c r="M362" i="5"/>
  <c r="L362" i="5"/>
  <c r="O362" i="5" s="1"/>
  <c r="M361" i="5"/>
  <c r="L361" i="5"/>
  <c r="O361" i="5" s="1"/>
  <c r="M360" i="5"/>
  <c r="L360" i="5"/>
  <c r="N360" i="5" s="1"/>
  <c r="M359" i="5"/>
  <c r="L359" i="5"/>
  <c r="K358" i="5"/>
  <c r="J358" i="5"/>
  <c r="I358" i="5"/>
  <c r="H358" i="5"/>
  <c r="G358" i="5"/>
  <c r="F358" i="5"/>
  <c r="E358" i="5"/>
  <c r="D358" i="5"/>
  <c r="C358" i="5"/>
  <c r="O357" i="5"/>
  <c r="M357" i="5"/>
  <c r="N357" i="5" s="1"/>
  <c r="L357" i="5"/>
  <c r="M356" i="5"/>
  <c r="L356" i="5"/>
  <c r="O356" i="5" s="1"/>
  <c r="O355" i="5"/>
  <c r="M355" i="5"/>
  <c r="N355" i="5" s="1"/>
  <c r="L355" i="5"/>
  <c r="M353" i="5"/>
  <c r="L353" i="5"/>
  <c r="O353" i="5" s="1"/>
  <c r="M352" i="5"/>
  <c r="L352" i="5"/>
  <c r="O352" i="5" s="1"/>
  <c r="M351" i="5"/>
  <c r="L351" i="5"/>
  <c r="O351" i="5" s="1"/>
  <c r="M350" i="5"/>
  <c r="L350" i="5"/>
  <c r="O350" i="5" s="1"/>
  <c r="O349" i="5"/>
  <c r="M349" i="5"/>
  <c r="L349" i="5"/>
  <c r="N349" i="5" s="1"/>
  <c r="M348" i="5"/>
  <c r="N348" i="5" s="1"/>
  <c r="L348" i="5"/>
  <c r="O348" i="5" s="1"/>
  <c r="O347" i="5"/>
  <c r="N347" i="5"/>
  <c r="M347" i="5"/>
  <c r="L347" i="5"/>
  <c r="M346" i="5"/>
  <c r="L346" i="5"/>
  <c r="O346" i="5" s="1"/>
  <c r="O345" i="5"/>
  <c r="M345" i="5"/>
  <c r="N345" i="5" s="1"/>
  <c r="L345" i="5"/>
  <c r="M344" i="5"/>
  <c r="N344" i="5" s="1"/>
  <c r="L344" i="5"/>
  <c r="O344" i="5" s="1"/>
  <c r="M343" i="5"/>
  <c r="L343" i="5"/>
  <c r="M342" i="5"/>
  <c r="L342" i="5"/>
  <c r="O342" i="5" s="1"/>
  <c r="M341" i="5"/>
  <c r="L341" i="5"/>
  <c r="O341" i="5" s="1"/>
  <c r="O340" i="5"/>
  <c r="M340" i="5"/>
  <c r="L340" i="5"/>
  <c r="O338" i="5"/>
  <c r="M338" i="5"/>
  <c r="L338" i="5"/>
  <c r="N338" i="5" s="1"/>
  <c r="O337" i="5"/>
  <c r="M337" i="5"/>
  <c r="N337" i="5" s="1"/>
  <c r="L337" i="5"/>
  <c r="M336" i="5"/>
  <c r="L336" i="5"/>
  <c r="O336" i="5" s="1"/>
  <c r="M335" i="5"/>
  <c r="L335" i="5"/>
  <c r="O335" i="5" s="1"/>
  <c r="M334" i="5"/>
  <c r="L334" i="5"/>
  <c r="O334" i="5" s="1"/>
  <c r="M333" i="5"/>
  <c r="L333" i="5"/>
  <c r="O333" i="5" s="1"/>
  <c r="O332" i="5"/>
  <c r="M332" i="5"/>
  <c r="N332" i="5" s="1"/>
  <c r="L332" i="5"/>
  <c r="M331" i="5"/>
  <c r="N331" i="5" s="1"/>
  <c r="L331" i="5"/>
  <c r="O331" i="5" s="1"/>
  <c r="O330" i="5"/>
  <c r="N330" i="5"/>
  <c r="M330" i="5"/>
  <c r="L330" i="5"/>
  <c r="M329" i="5"/>
  <c r="L329" i="5"/>
  <c r="O329" i="5" s="1"/>
  <c r="O328" i="5"/>
  <c r="M328" i="5"/>
  <c r="N328" i="5" s="1"/>
  <c r="L328" i="5"/>
  <c r="K327" i="5"/>
  <c r="J327" i="5"/>
  <c r="I327" i="5"/>
  <c r="H327" i="5"/>
  <c r="G327" i="5"/>
  <c r="F327" i="5"/>
  <c r="E327" i="5"/>
  <c r="D327" i="5"/>
  <c r="C327" i="5"/>
  <c r="M326" i="5"/>
  <c r="L326" i="5"/>
  <c r="O326" i="5" s="1"/>
  <c r="M325" i="5"/>
  <c r="L325" i="5"/>
  <c r="M324" i="5"/>
  <c r="L324" i="5"/>
  <c r="N324" i="5" s="1"/>
  <c r="M323" i="5"/>
  <c r="L323" i="5"/>
  <c r="M322" i="5"/>
  <c r="L322" i="5"/>
  <c r="N322" i="5" s="1"/>
  <c r="M321" i="5"/>
  <c r="L321" i="5"/>
  <c r="M320" i="5"/>
  <c r="L320" i="5"/>
  <c r="O320" i="5" s="1"/>
  <c r="M319" i="5"/>
  <c r="L319" i="5"/>
  <c r="N319" i="5" s="1"/>
  <c r="M318" i="5"/>
  <c r="L318" i="5"/>
  <c r="M317" i="5"/>
  <c r="L317" i="5"/>
  <c r="O317" i="5" s="1"/>
  <c r="O316" i="5"/>
  <c r="M316" i="5"/>
  <c r="L316" i="5"/>
  <c r="M315" i="5"/>
  <c r="L315" i="5"/>
  <c r="O315" i="5" s="1"/>
  <c r="O314" i="5"/>
  <c r="M314" i="5"/>
  <c r="L314" i="5"/>
  <c r="M313" i="5"/>
  <c r="L313" i="5"/>
  <c r="O313" i="5" s="1"/>
  <c r="M312" i="5"/>
  <c r="L312" i="5"/>
  <c r="O312" i="5" s="1"/>
  <c r="M311" i="5"/>
  <c r="L311" i="5"/>
  <c r="O311" i="5" s="1"/>
  <c r="O310" i="5"/>
  <c r="M310" i="5"/>
  <c r="L310" i="5"/>
  <c r="M309" i="5"/>
  <c r="L309" i="5"/>
  <c r="O309" i="5" s="1"/>
  <c r="M308" i="5"/>
  <c r="L308" i="5"/>
  <c r="O308" i="5" s="1"/>
  <c r="M307" i="5"/>
  <c r="L307" i="5"/>
  <c r="O307" i="5" s="1"/>
  <c r="M306" i="5"/>
  <c r="L306" i="5"/>
  <c r="N306" i="5" s="1"/>
  <c r="M305" i="5"/>
  <c r="L305" i="5"/>
  <c r="O305" i="5" s="1"/>
  <c r="M304" i="5"/>
  <c r="L304" i="5"/>
  <c r="O304" i="5" s="1"/>
  <c r="M303" i="5"/>
  <c r="L303" i="5"/>
  <c r="O303" i="5" s="1"/>
  <c r="M302" i="5"/>
  <c r="L302" i="5"/>
  <c r="M301" i="5"/>
  <c r="L301" i="5"/>
  <c r="O301" i="5" s="1"/>
  <c r="O300" i="5"/>
  <c r="M300" i="5"/>
  <c r="L300" i="5"/>
  <c r="M299" i="5"/>
  <c r="L299" i="5"/>
  <c r="O299" i="5" s="1"/>
  <c r="O298" i="5"/>
  <c r="M298" i="5"/>
  <c r="L298" i="5"/>
  <c r="M297" i="5"/>
  <c r="L297" i="5"/>
  <c r="O297" i="5" s="1"/>
  <c r="K296" i="5"/>
  <c r="J296" i="5"/>
  <c r="I296" i="5"/>
  <c r="H296" i="5"/>
  <c r="G296" i="5"/>
  <c r="F296" i="5"/>
  <c r="E296" i="5"/>
  <c r="D296" i="5"/>
  <c r="C296" i="5"/>
  <c r="M295" i="5"/>
  <c r="L295" i="5"/>
  <c r="O294" i="5"/>
  <c r="M294" i="5"/>
  <c r="N294" i="5" s="1"/>
  <c r="L294" i="5"/>
  <c r="O293" i="5"/>
  <c r="M293" i="5"/>
  <c r="L293" i="5"/>
  <c r="O291" i="5"/>
  <c r="M291" i="5"/>
  <c r="L291" i="5"/>
  <c r="N291" i="5" s="1"/>
  <c r="M290" i="5"/>
  <c r="L290" i="5"/>
  <c r="N288" i="5"/>
  <c r="M288" i="5"/>
  <c r="L288" i="5"/>
  <c r="O288" i="5" s="1"/>
  <c r="M287" i="5"/>
  <c r="L287" i="5"/>
  <c r="N287" i="5" s="1"/>
  <c r="O286" i="5"/>
  <c r="M286" i="5"/>
  <c r="L286" i="5"/>
  <c r="O285" i="5"/>
  <c r="M285" i="5"/>
  <c r="L285" i="5"/>
  <c r="M284" i="5"/>
  <c r="L284" i="5"/>
  <c r="M283" i="5"/>
  <c r="L283" i="5"/>
  <c r="N283" i="5" s="1"/>
  <c r="N282" i="5"/>
  <c r="M282" i="5"/>
  <c r="L282" i="5"/>
  <c r="O282" i="5" s="1"/>
  <c r="O281" i="5"/>
  <c r="M281" i="5"/>
  <c r="L281" i="5"/>
  <c r="N281" i="5" s="1"/>
  <c r="O280" i="5"/>
  <c r="M280" i="5"/>
  <c r="L280" i="5"/>
  <c r="N280" i="5" s="1"/>
  <c r="M279" i="5"/>
  <c r="L279" i="5"/>
  <c r="O279" i="5" s="1"/>
  <c r="M278" i="5"/>
  <c r="L278" i="5"/>
  <c r="O278" i="5" s="1"/>
  <c r="M277" i="5"/>
  <c r="L277" i="5"/>
  <c r="O276" i="5"/>
  <c r="N276" i="5"/>
  <c r="M276" i="5"/>
  <c r="L276" i="5"/>
  <c r="O275" i="5"/>
  <c r="M275" i="5"/>
  <c r="L275" i="5"/>
  <c r="N275" i="5" s="1"/>
  <c r="O274" i="5"/>
  <c r="M274" i="5"/>
  <c r="L274" i="5"/>
  <c r="N274" i="5" s="1"/>
  <c r="R273" i="5"/>
  <c r="Q273" i="5"/>
  <c r="M273" i="5"/>
  <c r="L273" i="5"/>
  <c r="O273" i="5" s="1"/>
  <c r="R272" i="5"/>
  <c r="Q272" i="5"/>
  <c r="M272" i="5"/>
  <c r="L272" i="5"/>
  <c r="N272" i="5" s="1"/>
  <c r="R271" i="5"/>
  <c r="Q271" i="5"/>
  <c r="R270" i="5"/>
  <c r="Q270" i="5"/>
  <c r="O270" i="5"/>
  <c r="M270" i="5"/>
  <c r="L270" i="5"/>
  <c r="O269" i="5"/>
  <c r="M269" i="5"/>
  <c r="N269" i="5" s="1"/>
  <c r="L269" i="5"/>
  <c r="M268" i="5"/>
  <c r="L268" i="5"/>
  <c r="O268" i="5" s="1"/>
  <c r="M267" i="5"/>
  <c r="N267" i="5" s="1"/>
  <c r="L267" i="5"/>
  <c r="O267" i="5" s="1"/>
  <c r="O266" i="5"/>
  <c r="M266" i="5"/>
  <c r="L266" i="5"/>
  <c r="N266" i="5" s="1"/>
  <c r="K261" i="5"/>
  <c r="J261" i="5"/>
  <c r="I261" i="5"/>
  <c r="H261" i="5"/>
  <c r="G261" i="5"/>
  <c r="F261" i="5"/>
  <c r="E261" i="5"/>
  <c r="D261" i="5"/>
  <c r="C261" i="5"/>
  <c r="M260" i="5"/>
  <c r="L260" i="5"/>
  <c r="N260" i="5" s="1"/>
  <c r="M259" i="5"/>
  <c r="L259" i="5"/>
  <c r="O259" i="5" s="1"/>
  <c r="M258" i="5"/>
  <c r="L258" i="5"/>
  <c r="M257" i="5"/>
  <c r="L257" i="5"/>
  <c r="O257" i="5" s="1"/>
  <c r="M256" i="5"/>
  <c r="L256" i="5"/>
  <c r="O256" i="5" s="1"/>
  <c r="M255" i="5"/>
  <c r="L255" i="5"/>
  <c r="O255" i="5" s="1"/>
  <c r="O254" i="5"/>
  <c r="M254" i="5"/>
  <c r="L254" i="5"/>
  <c r="M253" i="5"/>
  <c r="L253" i="5"/>
  <c r="O253" i="5" s="1"/>
  <c r="M252" i="5"/>
  <c r="L252" i="5"/>
  <c r="O252" i="5" s="1"/>
  <c r="M251" i="5"/>
  <c r="L251" i="5"/>
  <c r="O251" i="5" s="1"/>
  <c r="M250" i="5"/>
  <c r="L250" i="5"/>
  <c r="O250" i="5" s="1"/>
  <c r="M249" i="5"/>
  <c r="L249" i="5"/>
  <c r="O249" i="5" s="1"/>
  <c r="M248" i="5"/>
  <c r="L248" i="5"/>
  <c r="O248" i="5" s="1"/>
  <c r="M247" i="5"/>
  <c r="L247" i="5"/>
  <c r="O247" i="5" s="1"/>
  <c r="O246" i="5"/>
  <c r="M246" i="5"/>
  <c r="L246" i="5"/>
  <c r="N246" i="5" s="1"/>
  <c r="M245" i="5"/>
  <c r="L245" i="5"/>
  <c r="O245" i="5" s="1"/>
  <c r="M244" i="5"/>
  <c r="L244" i="5"/>
  <c r="N244" i="5" s="1"/>
  <c r="M243" i="5"/>
  <c r="L243" i="5"/>
  <c r="O243" i="5" s="1"/>
  <c r="M242" i="5"/>
  <c r="L242" i="5"/>
  <c r="M241" i="5"/>
  <c r="L241" i="5"/>
  <c r="O241" i="5" s="1"/>
  <c r="M240" i="5"/>
  <c r="L240" i="5"/>
  <c r="O240" i="5" s="1"/>
  <c r="M239" i="5"/>
  <c r="L239" i="5"/>
  <c r="O239" i="5" s="1"/>
  <c r="O238" i="5"/>
  <c r="M238" i="5"/>
  <c r="L238" i="5"/>
  <c r="M237" i="5"/>
  <c r="L237" i="5"/>
  <c r="O237" i="5" s="1"/>
  <c r="O233" i="5"/>
  <c r="M233" i="5"/>
  <c r="L233" i="5"/>
  <c r="M232" i="5"/>
  <c r="L232" i="5"/>
  <c r="O232" i="5" s="1"/>
  <c r="O231" i="5"/>
  <c r="M231" i="5"/>
  <c r="L231" i="5"/>
  <c r="K230" i="5"/>
  <c r="J230" i="5"/>
  <c r="I230" i="5"/>
  <c r="H230" i="5"/>
  <c r="G230" i="5"/>
  <c r="F230" i="5"/>
  <c r="E230" i="5"/>
  <c r="D230" i="5"/>
  <c r="C230" i="5"/>
  <c r="M229" i="5"/>
  <c r="L229" i="5"/>
  <c r="O229" i="5" s="1"/>
  <c r="M228" i="5"/>
  <c r="L228" i="5"/>
  <c r="N228" i="5" s="1"/>
  <c r="M227" i="5"/>
  <c r="N227" i="5" s="1"/>
  <c r="L227" i="5"/>
  <c r="O227" i="5" s="1"/>
  <c r="O226" i="5"/>
  <c r="M226" i="5"/>
  <c r="L226" i="5"/>
  <c r="M225" i="5"/>
  <c r="N225" i="5" s="1"/>
  <c r="L225" i="5"/>
  <c r="O225" i="5" s="1"/>
  <c r="M224" i="5"/>
  <c r="L224" i="5"/>
  <c r="N224" i="5" s="1"/>
  <c r="O223" i="5"/>
  <c r="M223" i="5"/>
  <c r="N223" i="5" s="1"/>
  <c r="L223" i="5"/>
  <c r="M222" i="5"/>
  <c r="L222" i="5"/>
  <c r="N222" i="5" s="1"/>
  <c r="M221" i="5"/>
  <c r="L221" i="5"/>
  <c r="O221" i="5" s="1"/>
  <c r="M220" i="5"/>
  <c r="L220" i="5"/>
  <c r="N220" i="5" s="1"/>
  <c r="M219" i="5"/>
  <c r="N219" i="5" s="1"/>
  <c r="L219" i="5"/>
  <c r="O219" i="5" s="1"/>
  <c r="O218" i="5"/>
  <c r="M218" i="5"/>
  <c r="L218" i="5"/>
  <c r="M216" i="5"/>
  <c r="N216" i="5" s="1"/>
  <c r="L216" i="5"/>
  <c r="O216" i="5" s="1"/>
  <c r="O215" i="5"/>
  <c r="M215" i="5"/>
  <c r="L215" i="5"/>
  <c r="N215" i="5" s="1"/>
  <c r="O214" i="5"/>
  <c r="M214" i="5"/>
  <c r="N214" i="5" s="1"/>
  <c r="L214" i="5"/>
  <c r="M213" i="5"/>
  <c r="L213" i="5"/>
  <c r="N213" i="5" s="1"/>
  <c r="M212" i="5"/>
  <c r="L212" i="5"/>
  <c r="O212" i="5" s="1"/>
  <c r="M211" i="5"/>
  <c r="L211" i="5"/>
  <c r="N211" i="5" s="1"/>
  <c r="M210" i="5"/>
  <c r="N210" i="5" s="1"/>
  <c r="L210" i="5"/>
  <c r="O210" i="5" s="1"/>
  <c r="O209" i="5"/>
  <c r="M209" i="5"/>
  <c r="L209" i="5"/>
  <c r="M207" i="5"/>
  <c r="N207" i="5" s="1"/>
  <c r="L207" i="5"/>
  <c r="O207" i="5" s="1"/>
  <c r="O206" i="5"/>
  <c r="M206" i="5"/>
  <c r="L206" i="5"/>
  <c r="N206" i="5" s="1"/>
  <c r="O204" i="5"/>
  <c r="M204" i="5"/>
  <c r="N204" i="5" s="1"/>
  <c r="L204" i="5"/>
  <c r="O203" i="5"/>
  <c r="M203" i="5"/>
  <c r="L203" i="5"/>
  <c r="N203" i="5" s="1"/>
  <c r="K199" i="5"/>
  <c r="J199" i="5"/>
  <c r="I199" i="5"/>
  <c r="H199" i="5"/>
  <c r="G199" i="5"/>
  <c r="F199" i="5"/>
  <c r="E199" i="5"/>
  <c r="D199" i="5"/>
  <c r="C199" i="5"/>
  <c r="M198" i="5"/>
  <c r="L198" i="5"/>
  <c r="O198" i="5" s="1"/>
  <c r="M197" i="5"/>
  <c r="L197" i="5"/>
  <c r="O197" i="5" s="1"/>
  <c r="M196" i="5"/>
  <c r="L196" i="5"/>
  <c r="N196" i="5" s="1"/>
  <c r="M195" i="5"/>
  <c r="L195" i="5"/>
  <c r="O195" i="5" s="1"/>
  <c r="M194" i="5"/>
  <c r="L194" i="5"/>
  <c r="N194" i="5" s="1"/>
  <c r="M193" i="5"/>
  <c r="L193" i="5"/>
  <c r="O193" i="5" s="1"/>
  <c r="M192" i="5"/>
  <c r="L192" i="5"/>
  <c r="M191" i="5"/>
  <c r="L191" i="5"/>
  <c r="O191" i="5" s="1"/>
  <c r="O190" i="5"/>
  <c r="M190" i="5"/>
  <c r="L190" i="5"/>
  <c r="M189" i="5"/>
  <c r="L189" i="5"/>
  <c r="O189" i="5" s="1"/>
  <c r="O188" i="5"/>
  <c r="M188" i="5"/>
  <c r="L188" i="5"/>
  <c r="M187" i="5"/>
  <c r="L187" i="5"/>
  <c r="O187" i="5" s="1"/>
  <c r="M186" i="5"/>
  <c r="L186" i="5"/>
  <c r="O186" i="5" s="1"/>
  <c r="M185" i="5"/>
  <c r="L185" i="5"/>
  <c r="O185" i="5" s="1"/>
  <c r="O184" i="5"/>
  <c r="M184" i="5"/>
  <c r="L184" i="5"/>
  <c r="M183" i="5"/>
  <c r="L183" i="5"/>
  <c r="O183" i="5" s="1"/>
  <c r="O182" i="5"/>
  <c r="M182" i="5"/>
  <c r="L182" i="5"/>
  <c r="M181" i="5"/>
  <c r="L181" i="5"/>
  <c r="O181" i="5" s="1"/>
  <c r="M180" i="5"/>
  <c r="L180" i="5"/>
  <c r="N180" i="5" s="1"/>
  <c r="M179" i="5"/>
  <c r="L179" i="5"/>
  <c r="O179" i="5" s="1"/>
  <c r="M178" i="5"/>
  <c r="L178" i="5"/>
  <c r="N178" i="5" s="1"/>
  <c r="M174" i="5"/>
  <c r="L174" i="5"/>
  <c r="O174" i="5" s="1"/>
  <c r="M173" i="5"/>
  <c r="L173" i="5"/>
  <c r="M172" i="5"/>
  <c r="L172" i="5"/>
  <c r="O172" i="5" s="1"/>
  <c r="O171" i="5"/>
  <c r="M171" i="5"/>
  <c r="L171" i="5"/>
  <c r="M170" i="5"/>
  <c r="L170" i="5"/>
  <c r="O170" i="5" s="1"/>
  <c r="O169" i="5"/>
  <c r="M169" i="5"/>
  <c r="L169" i="5"/>
  <c r="K168" i="5"/>
  <c r="J168" i="5"/>
  <c r="I168" i="5"/>
  <c r="H168" i="5"/>
  <c r="G168" i="5"/>
  <c r="F168" i="5"/>
  <c r="E168" i="5"/>
  <c r="D168" i="5"/>
  <c r="C168" i="5"/>
  <c r="M167" i="5"/>
  <c r="N167" i="5" s="1"/>
  <c r="L167" i="5"/>
  <c r="O167" i="5" s="1"/>
  <c r="M166" i="5"/>
  <c r="L166" i="5"/>
  <c r="O166" i="5" s="1"/>
  <c r="M165" i="5"/>
  <c r="N165" i="5" s="1"/>
  <c r="L165" i="5"/>
  <c r="O165" i="5" s="1"/>
  <c r="O164" i="5"/>
  <c r="M164" i="5"/>
  <c r="L164" i="5"/>
  <c r="N164" i="5" s="1"/>
  <c r="O163" i="5"/>
  <c r="M163" i="5"/>
  <c r="L163" i="5"/>
  <c r="O162" i="5"/>
  <c r="M162" i="5"/>
  <c r="L162" i="5"/>
  <c r="N162" i="5" s="1"/>
  <c r="M161" i="5"/>
  <c r="L161" i="5"/>
  <c r="O161" i="5" s="1"/>
  <c r="M160" i="5"/>
  <c r="L160" i="5"/>
  <c r="N160" i="5" s="1"/>
  <c r="M159" i="5"/>
  <c r="N159" i="5" s="1"/>
  <c r="L159" i="5"/>
  <c r="O159" i="5" s="1"/>
  <c r="M158" i="5"/>
  <c r="L158" i="5"/>
  <c r="O158" i="5" s="1"/>
  <c r="M157" i="5"/>
  <c r="N157" i="5" s="1"/>
  <c r="L157" i="5"/>
  <c r="O157" i="5" s="1"/>
  <c r="O156" i="5"/>
  <c r="M156" i="5"/>
  <c r="L156" i="5"/>
  <c r="N156" i="5" s="1"/>
  <c r="O155" i="5"/>
  <c r="M155" i="5"/>
  <c r="N155" i="5" s="1"/>
  <c r="L155" i="5"/>
  <c r="O154" i="5"/>
  <c r="M154" i="5"/>
  <c r="L154" i="5"/>
  <c r="N154" i="5" s="1"/>
  <c r="M153" i="5"/>
  <c r="L153" i="5"/>
  <c r="O153" i="5" s="1"/>
  <c r="M152" i="5"/>
  <c r="L152" i="5"/>
  <c r="N152" i="5" s="1"/>
  <c r="M151" i="5"/>
  <c r="N151" i="5" s="1"/>
  <c r="L151" i="5"/>
  <c r="O151" i="5" s="1"/>
  <c r="M150" i="5"/>
  <c r="L150" i="5"/>
  <c r="O150" i="5" s="1"/>
  <c r="M149" i="5"/>
  <c r="N149" i="5" s="1"/>
  <c r="L149" i="5"/>
  <c r="O149" i="5" s="1"/>
  <c r="M148" i="5"/>
  <c r="L148" i="5"/>
  <c r="N148" i="5" s="1"/>
  <c r="O147" i="5"/>
  <c r="M147" i="5"/>
  <c r="N147" i="5" s="1"/>
  <c r="L147" i="5"/>
  <c r="O146" i="5"/>
  <c r="M146" i="5"/>
  <c r="L146" i="5"/>
  <c r="N146" i="5" s="1"/>
  <c r="R145" i="5"/>
  <c r="Q145" i="5"/>
  <c r="O145" i="5"/>
  <c r="M145" i="5"/>
  <c r="L145" i="5"/>
  <c r="R144" i="5"/>
  <c r="Q144" i="5"/>
  <c r="M144" i="5"/>
  <c r="L144" i="5"/>
  <c r="O144" i="5" s="1"/>
  <c r="R143" i="5"/>
  <c r="Q143" i="5"/>
  <c r="M143" i="5"/>
  <c r="L143" i="5"/>
  <c r="O143" i="5" s="1"/>
  <c r="R142" i="5"/>
  <c r="Q142" i="5"/>
  <c r="M142" i="5"/>
  <c r="L142" i="5"/>
  <c r="M141" i="5"/>
  <c r="L141" i="5"/>
  <c r="O141" i="5" s="1"/>
  <c r="O140" i="5"/>
  <c r="M140" i="5"/>
  <c r="L140" i="5"/>
  <c r="N140" i="5" s="1"/>
  <c r="M139" i="5"/>
  <c r="N139" i="5" s="1"/>
  <c r="L139" i="5"/>
  <c r="O139" i="5" s="1"/>
  <c r="M138" i="5"/>
  <c r="L138" i="5"/>
  <c r="K133" i="5"/>
  <c r="J133" i="5"/>
  <c r="I133" i="5"/>
  <c r="H133" i="5"/>
  <c r="G133" i="5"/>
  <c r="F133" i="5"/>
  <c r="E133" i="5"/>
  <c r="D133" i="5"/>
  <c r="C133" i="5"/>
  <c r="M132" i="5"/>
  <c r="L132" i="5"/>
  <c r="M131" i="5"/>
  <c r="L131" i="5"/>
  <c r="O131" i="5" s="1"/>
  <c r="O130" i="5"/>
  <c r="M130" i="5"/>
  <c r="L130" i="5"/>
  <c r="M129" i="5"/>
  <c r="L129" i="5"/>
  <c r="O129" i="5" s="1"/>
  <c r="O128" i="5"/>
  <c r="M128" i="5"/>
  <c r="L128" i="5"/>
  <c r="N128" i="5" s="1"/>
  <c r="M127" i="5"/>
  <c r="L127" i="5"/>
  <c r="O127" i="5" s="1"/>
  <c r="O126" i="5"/>
  <c r="M126" i="5"/>
  <c r="L126" i="5"/>
  <c r="M125" i="5"/>
  <c r="L125" i="5"/>
  <c r="O125" i="5" s="1"/>
  <c r="M124" i="5"/>
  <c r="L124" i="5"/>
  <c r="O124" i="5" s="1"/>
  <c r="M123" i="5"/>
  <c r="L123" i="5"/>
  <c r="O123" i="5" s="1"/>
  <c r="O122" i="5"/>
  <c r="M122" i="5"/>
  <c r="L122" i="5"/>
  <c r="M121" i="5"/>
  <c r="L121" i="5"/>
  <c r="O121" i="5" s="1"/>
  <c r="O120" i="5"/>
  <c r="M120" i="5"/>
  <c r="L120" i="5"/>
  <c r="M119" i="5"/>
  <c r="L119" i="5"/>
  <c r="O119" i="5" s="1"/>
  <c r="M118" i="5"/>
  <c r="L118" i="5"/>
  <c r="N118" i="5" s="1"/>
  <c r="M117" i="5"/>
  <c r="L117" i="5"/>
  <c r="O117" i="5" s="1"/>
  <c r="M116" i="5"/>
  <c r="L116" i="5"/>
  <c r="M115" i="5"/>
  <c r="L115" i="5"/>
  <c r="O115" i="5" s="1"/>
  <c r="O114" i="5"/>
  <c r="M114" i="5"/>
  <c r="L114" i="5"/>
  <c r="M113" i="5"/>
  <c r="L113" i="5"/>
  <c r="O113" i="5" s="1"/>
  <c r="O112" i="5"/>
  <c r="M112" i="5"/>
  <c r="L112" i="5"/>
  <c r="N112" i="5" s="1"/>
  <c r="M111" i="5"/>
  <c r="L111" i="5"/>
  <c r="O111" i="5" s="1"/>
  <c r="M110" i="5"/>
  <c r="L110" i="5"/>
  <c r="O110" i="5" s="1"/>
  <c r="M109" i="5"/>
  <c r="L109" i="5"/>
  <c r="O109" i="5" s="1"/>
  <c r="M108" i="5"/>
  <c r="L108" i="5"/>
  <c r="O108" i="5" s="1"/>
  <c r="M107" i="5"/>
  <c r="L107" i="5"/>
  <c r="O107" i="5" s="1"/>
  <c r="M106" i="5"/>
  <c r="L106" i="5"/>
  <c r="O106" i="5" s="1"/>
  <c r="M105" i="5"/>
  <c r="L105" i="5"/>
  <c r="M104" i="5"/>
  <c r="L104" i="5"/>
  <c r="N104" i="5" s="1"/>
  <c r="M103" i="5"/>
  <c r="L103" i="5"/>
  <c r="K102" i="5"/>
  <c r="J102" i="5"/>
  <c r="I102" i="5"/>
  <c r="H102" i="5"/>
  <c r="G102" i="5"/>
  <c r="F102" i="5"/>
  <c r="E102" i="5"/>
  <c r="D102" i="5"/>
  <c r="C102" i="5"/>
  <c r="M101" i="5"/>
  <c r="L101" i="5"/>
  <c r="M100" i="5"/>
  <c r="N100" i="5" s="1"/>
  <c r="L100" i="5"/>
  <c r="O100" i="5" s="1"/>
  <c r="O99" i="5"/>
  <c r="M99" i="5"/>
  <c r="L99" i="5"/>
  <c r="O98" i="5"/>
  <c r="M98" i="5"/>
  <c r="L98" i="5"/>
  <c r="N98" i="5" s="1"/>
  <c r="M97" i="5"/>
  <c r="L97" i="5"/>
  <c r="N97" i="5" s="1"/>
  <c r="M96" i="5"/>
  <c r="N96" i="5" s="1"/>
  <c r="L96" i="5"/>
  <c r="O96" i="5" s="1"/>
  <c r="M95" i="5"/>
  <c r="L95" i="5"/>
  <c r="N95" i="5" s="1"/>
  <c r="M94" i="5"/>
  <c r="L94" i="5"/>
  <c r="O94" i="5" s="1"/>
  <c r="M93" i="5"/>
  <c r="L93" i="5"/>
  <c r="N93" i="5" s="1"/>
  <c r="N92" i="5"/>
  <c r="M92" i="5"/>
  <c r="L92" i="5"/>
  <c r="O92" i="5" s="1"/>
  <c r="M91" i="5"/>
  <c r="L91" i="5"/>
  <c r="O90" i="5"/>
  <c r="M90" i="5"/>
  <c r="N90" i="5" s="1"/>
  <c r="L90" i="5"/>
  <c r="M89" i="5"/>
  <c r="L89" i="5"/>
  <c r="M88" i="5"/>
  <c r="N88" i="5" s="1"/>
  <c r="L88" i="5"/>
  <c r="O88" i="5" s="1"/>
  <c r="M87" i="5"/>
  <c r="L87" i="5"/>
  <c r="N87" i="5" s="1"/>
  <c r="M85" i="5"/>
  <c r="N85" i="5" s="1"/>
  <c r="L85" i="5"/>
  <c r="O85" i="5" s="1"/>
  <c r="M84" i="5"/>
  <c r="L84" i="5"/>
  <c r="O84" i="5" s="1"/>
  <c r="O83" i="5"/>
  <c r="M83" i="5"/>
  <c r="N83" i="5" s="1"/>
  <c r="L83" i="5"/>
  <c r="O82" i="5"/>
  <c r="M82" i="5"/>
  <c r="L82" i="5"/>
  <c r="N82" i="5" s="1"/>
  <c r="O81" i="5"/>
  <c r="M81" i="5"/>
  <c r="L81" i="5"/>
  <c r="N81" i="5" s="1"/>
  <c r="M79" i="5"/>
  <c r="L79" i="5"/>
  <c r="N79" i="5" s="1"/>
  <c r="M78" i="5"/>
  <c r="L78" i="5"/>
  <c r="O78" i="5" s="1"/>
  <c r="M77" i="5"/>
  <c r="L77" i="5"/>
  <c r="N77" i="5" s="1"/>
  <c r="O76" i="5"/>
  <c r="M76" i="5"/>
  <c r="L76" i="5"/>
  <c r="N76" i="5" s="1"/>
  <c r="M75" i="5"/>
  <c r="L75" i="5"/>
  <c r="N75" i="5" s="1"/>
  <c r="O74" i="5"/>
  <c r="M74" i="5"/>
  <c r="N74" i="5" s="1"/>
  <c r="L74" i="5"/>
  <c r="M73" i="5"/>
  <c r="L73" i="5"/>
  <c r="M72" i="5"/>
  <c r="N72" i="5" s="1"/>
  <c r="L72" i="5"/>
  <c r="O72" i="5" s="1"/>
  <c r="K71" i="5"/>
  <c r="J71" i="5"/>
  <c r="I71" i="5"/>
  <c r="H71" i="5"/>
  <c r="G71" i="5"/>
  <c r="F71" i="5"/>
  <c r="E71" i="5"/>
  <c r="D71" i="5"/>
  <c r="C71" i="5"/>
  <c r="M70" i="5"/>
  <c r="L70" i="5"/>
  <c r="O70" i="5" s="1"/>
  <c r="O69" i="5"/>
  <c r="M69" i="5"/>
  <c r="L69" i="5"/>
  <c r="N68" i="5"/>
  <c r="M68" i="5"/>
  <c r="L68" i="5"/>
  <c r="O68" i="5" s="1"/>
  <c r="M67" i="5"/>
  <c r="L67" i="5"/>
  <c r="N67" i="5" s="1"/>
  <c r="M66" i="5"/>
  <c r="L66" i="5"/>
  <c r="M65" i="5"/>
  <c r="L65" i="5"/>
  <c r="M64" i="5"/>
  <c r="L64" i="5"/>
  <c r="O64" i="5" s="1"/>
  <c r="M63" i="5"/>
  <c r="L63" i="5"/>
  <c r="M62" i="5"/>
  <c r="L62" i="5"/>
  <c r="O62" i="5" s="1"/>
  <c r="M61" i="5"/>
  <c r="L61" i="5"/>
  <c r="O61" i="5" s="1"/>
  <c r="M60" i="5"/>
  <c r="L60" i="5"/>
  <c r="M59" i="5"/>
  <c r="L59" i="5"/>
  <c r="M58" i="5"/>
  <c r="L58" i="5"/>
  <c r="O58" i="5" s="1"/>
  <c r="M57" i="5"/>
  <c r="L57" i="5"/>
  <c r="O57" i="5" s="1"/>
  <c r="M56" i="5"/>
  <c r="L56" i="5"/>
  <c r="O56" i="5" s="1"/>
  <c r="M55" i="5"/>
  <c r="L55" i="5"/>
  <c r="N55" i="5" s="1"/>
  <c r="M54" i="5"/>
  <c r="L54" i="5"/>
  <c r="O54" i="5" s="1"/>
  <c r="M53" i="5"/>
  <c r="L53" i="5"/>
  <c r="O53" i="5" s="1"/>
  <c r="M52" i="5"/>
  <c r="L52" i="5"/>
  <c r="O52" i="5" s="1"/>
  <c r="M51" i="5"/>
  <c r="L51" i="5"/>
  <c r="O51" i="5" s="1"/>
  <c r="M50" i="5"/>
  <c r="N50" i="5" s="1"/>
  <c r="L50" i="5"/>
  <c r="O50" i="5" s="1"/>
  <c r="O49" i="5"/>
  <c r="M49" i="5"/>
  <c r="L49" i="5"/>
  <c r="M48" i="5"/>
  <c r="L48" i="5"/>
  <c r="O48" i="5" s="1"/>
  <c r="O47" i="5"/>
  <c r="M47" i="5"/>
  <c r="L47" i="5"/>
  <c r="M46" i="5"/>
  <c r="L46" i="5"/>
  <c r="O46" i="5" s="1"/>
  <c r="M45" i="5"/>
  <c r="L45" i="5"/>
  <c r="O45" i="5" s="1"/>
  <c r="M44" i="5"/>
  <c r="L44" i="5"/>
  <c r="O44" i="5" s="1"/>
  <c r="M43" i="5"/>
  <c r="L43" i="5"/>
  <c r="O43" i="5" s="1"/>
  <c r="M42" i="5"/>
  <c r="L42" i="5"/>
  <c r="N42" i="5" s="1"/>
  <c r="M41" i="5"/>
  <c r="L41" i="5"/>
  <c r="N41" i="5" s="1"/>
  <c r="K40" i="5"/>
  <c r="J40" i="5"/>
  <c r="I40" i="5"/>
  <c r="H40" i="5"/>
  <c r="G40" i="5"/>
  <c r="F40" i="5"/>
  <c r="E40" i="5"/>
  <c r="D40" i="5"/>
  <c r="C40" i="5"/>
  <c r="M39" i="5"/>
  <c r="L39" i="5"/>
  <c r="O39" i="5" s="1"/>
  <c r="O38" i="5"/>
  <c r="M38" i="5"/>
  <c r="L38" i="5"/>
  <c r="M37" i="5"/>
  <c r="L37" i="5"/>
  <c r="O37" i="5" s="1"/>
  <c r="M36" i="5"/>
  <c r="L36" i="5"/>
  <c r="N36" i="5" s="1"/>
  <c r="M35" i="5"/>
  <c r="L35" i="5"/>
  <c r="O35" i="5" s="1"/>
  <c r="M34" i="5"/>
  <c r="L34" i="5"/>
  <c r="N34" i="5" s="1"/>
  <c r="M33" i="5"/>
  <c r="L33" i="5"/>
  <c r="M32" i="5"/>
  <c r="L32" i="5"/>
  <c r="N32" i="5" s="1"/>
  <c r="M30" i="5"/>
  <c r="L30" i="5"/>
  <c r="O30" i="5" s="1"/>
  <c r="M29" i="5"/>
  <c r="L29" i="5"/>
  <c r="O28" i="5"/>
  <c r="M28" i="5"/>
  <c r="N28" i="5" s="1"/>
  <c r="L28" i="5"/>
  <c r="M27" i="5"/>
  <c r="L27" i="5"/>
  <c r="O27" i="5" s="1"/>
  <c r="O26" i="5"/>
  <c r="M26" i="5"/>
  <c r="L26" i="5"/>
  <c r="M25" i="5"/>
  <c r="L25" i="5"/>
  <c r="M24" i="5"/>
  <c r="L24" i="5"/>
  <c r="O24" i="5" s="1"/>
  <c r="O23" i="5"/>
  <c r="M23" i="5"/>
  <c r="L23" i="5"/>
  <c r="O22" i="5"/>
  <c r="M22" i="5"/>
  <c r="L22" i="5"/>
  <c r="M21" i="5"/>
  <c r="L21" i="5"/>
  <c r="O21" i="5" s="1"/>
  <c r="O20" i="5"/>
  <c r="M20" i="5"/>
  <c r="N20" i="5" s="1"/>
  <c r="L20" i="5"/>
  <c r="M19" i="5"/>
  <c r="L19" i="5"/>
  <c r="N19" i="5" s="1"/>
  <c r="O18" i="5"/>
  <c r="M18" i="5"/>
  <c r="N18" i="5" s="1"/>
  <c r="L18" i="5"/>
  <c r="R17" i="5"/>
  <c r="Q17" i="5"/>
  <c r="M17" i="5"/>
  <c r="L17" i="5"/>
  <c r="N17" i="5" s="1"/>
  <c r="R16" i="5"/>
  <c r="Q16" i="5"/>
  <c r="M16" i="5"/>
  <c r="L16" i="5"/>
  <c r="N16" i="5" s="1"/>
  <c r="R15" i="5"/>
  <c r="Q15" i="5"/>
  <c r="M15" i="5"/>
  <c r="L15" i="5"/>
  <c r="O15" i="5" s="1"/>
  <c r="R14" i="5"/>
  <c r="Q14" i="5"/>
  <c r="O14" i="5"/>
  <c r="M14" i="5"/>
  <c r="L14" i="5"/>
  <c r="N14" i="5" s="1"/>
  <c r="M13" i="5"/>
  <c r="L13" i="5"/>
  <c r="N13" i="5" s="1"/>
  <c r="M12" i="5"/>
  <c r="L12" i="5"/>
  <c r="O12" i="5" s="1"/>
  <c r="M11" i="5"/>
  <c r="L11" i="5"/>
  <c r="M10" i="5"/>
  <c r="L10" i="5"/>
  <c r="O10" i="5" s="1"/>
  <c r="E177" i="4"/>
  <c r="D177" i="4"/>
  <c r="C177" i="4"/>
  <c r="B177" i="4"/>
  <c r="G176" i="4"/>
  <c r="F176" i="4"/>
  <c r="G175" i="4"/>
  <c r="F175" i="4"/>
  <c r="G174" i="4"/>
  <c r="F174" i="4"/>
  <c r="H174" i="4" s="1"/>
  <c r="G173" i="4"/>
  <c r="F173" i="4"/>
  <c r="E168" i="4"/>
  <c r="D168" i="4"/>
  <c r="C168" i="4"/>
  <c r="B168" i="4"/>
  <c r="G167" i="4"/>
  <c r="F167" i="4"/>
  <c r="H167" i="4" s="1"/>
  <c r="G166" i="4"/>
  <c r="F166" i="4"/>
  <c r="G165" i="4"/>
  <c r="F165" i="4"/>
  <c r="G164" i="4"/>
  <c r="F164" i="4"/>
  <c r="F168" i="4" s="1"/>
  <c r="G163" i="4"/>
  <c r="F163" i="4"/>
  <c r="G162" i="4"/>
  <c r="F162" i="4"/>
  <c r="H162" i="4" s="1"/>
  <c r="G154" i="4"/>
  <c r="H154" i="4" s="1"/>
  <c r="G153" i="4"/>
  <c r="H153" i="4" s="1"/>
  <c r="G152" i="4"/>
  <c r="H152" i="4" s="1"/>
  <c r="G151" i="4"/>
  <c r="H151" i="4" s="1"/>
  <c r="G150" i="4"/>
  <c r="H150" i="4" s="1"/>
  <c r="G144" i="4"/>
  <c r="H144" i="4" s="1"/>
  <c r="G143" i="4"/>
  <c r="H143" i="4" s="1"/>
  <c r="G142" i="4"/>
  <c r="H142" i="4" s="1"/>
  <c r="G141" i="4"/>
  <c r="H141" i="4" s="1"/>
  <c r="G140" i="4"/>
  <c r="H140" i="4" s="1"/>
  <c r="G139" i="4"/>
  <c r="H139" i="4" s="1"/>
  <c r="G138" i="4"/>
  <c r="H138" i="4" s="1"/>
  <c r="G137" i="4"/>
  <c r="H137" i="4" s="1"/>
  <c r="G136" i="4"/>
  <c r="H136" i="4" s="1"/>
  <c r="E129" i="4"/>
  <c r="D129" i="4"/>
  <c r="C129" i="4"/>
  <c r="B129" i="4"/>
  <c r="F129" i="4" s="1"/>
  <c r="G128" i="4"/>
  <c r="F128" i="4"/>
  <c r="G127" i="4"/>
  <c r="F127" i="4"/>
  <c r="G126" i="4"/>
  <c r="F126" i="4"/>
  <c r="E121" i="4"/>
  <c r="D121" i="4"/>
  <c r="C121" i="4"/>
  <c r="B121" i="4"/>
  <c r="G120" i="4"/>
  <c r="F120" i="4"/>
  <c r="G119" i="4"/>
  <c r="F119" i="4"/>
  <c r="G118" i="4"/>
  <c r="F118" i="4"/>
  <c r="H118" i="4" s="1"/>
  <c r="G117" i="4"/>
  <c r="F117" i="4"/>
  <c r="G116" i="4"/>
  <c r="F116" i="4"/>
  <c r="H116" i="4" s="1"/>
  <c r="G115" i="4"/>
  <c r="F115" i="4"/>
  <c r="G114" i="4"/>
  <c r="F114" i="4"/>
  <c r="G106" i="4"/>
  <c r="H106" i="4" s="1"/>
  <c r="G105" i="4"/>
  <c r="H105" i="4" s="1"/>
  <c r="G104" i="4"/>
  <c r="H104" i="4" s="1"/>
  <c r="G103" i="4"/>
  <c r="H103" i="4" s="1"/>
  <c r="G102" i="4"/>
  <c r="H102" i="4" s="1"/>
  <c r="G101" i="4"/>
  <c r="H101" i="4" s="1"/>
  <c r="G100" i="4"/>
  <c r="H100" i="4" s="1"/>
  <c r="G92" i="4"/>
  <c r="H92" i="4" s="1"/>
  <c r="G91" i="4"/>
  <c r="H91" i="4" s="1"/>
  <c r="G90" i="4"/>
  <c r="H90" i="4" s="1"/>
  <c r="G89" i="4"/>
  <c r="H89" i="4" s="1"/>
  <c r="G88" i="4"/>
  <c r="H88" i="4" s="1"/>
  <c r="G87" i="4"/>
  <c r="H87" i="4" s="1"/>
  <c r="G86" i="4"/>
  <c r="H86" i="4" s="1"/>
  <c r="G85" i="4"/>
  <c r="H85" i="4" s="1"/>
  <c r="G84" i="4"/>
  <c r="H84" i="4" s="1"/>
  <c r="G78" i="4"/>
  <c r="H78" i="4" s="1"/>
  <c r="G77" i="4"/>
  <c r="H77" i="4" s="1"/>
  <c r="G76" i="4"/>
  <c r="H76" i="4" s="1"/>
  <c r="G75" i="4"/>
  <c r="H75" i="4" s="1"/>
  <c r="G74" i="4"/>
  <c r="H74" i="4" s="1"/>
  <c r="G73" i="4"/>
  <c r="H73" i="4" s="1"/>
  <c r="G72" i="4"/>
  <c r="H72" i="4" s="1"/>
  <c r="G71" i="4"/>
  <c r="H71" i="4" s="1"/>
  <c r="G70" i="4"/>
  <c r="H70" i="4" s="1"/>
  <c r="G69" i="4"/>
  <c r="H69" i="4" s="1"/>
  <c r="G61" i="4"/>
  <c r="H61" i="4" s="1"/>
  <c r="G60" i="4"/>
  <c r="H60" i="4" s="1"/>
  <c r="G59" i="4"/>
  <c r="H59" i="4" s="1"/>
  <c r="G58" i="4"/>
  <c r="H58" i="4" s="1"/>
  <c r="G57" i="4"/>
  <c r="H57" i="4" s="1"/>
  <c r="G56" i="4"/>
  <c r="H56" i="4" s="1"/>
  <c r="G50" i="4"/>
  <c r="H50" i="4" s="1"/>
  <c r="G49" i="4"/>
  <c r="H49" i="4" s="1"/>
  <c r="G48" i="4"/>
  <c r="H48" i="4" s="1"/>
  <c r="G47" i="4"/>
  <c r="H47" i="4" s="1"/>
  <c r="G46" i="4"/>
  <c r="H46" i="4" s="1"/>
  <c r="G38" i="4"/>
  <c r="H38" i="4" s="1"/>
  <c r="G37" i="4"/>
  <c r="H37" i="4" s="1"/>
  <c r="G36" i="4"/>
  <c r="H36" i="4" s="1"/>
  <c r="G35" i="4"/>
  <c r="H35" i="4" s="1"/>
  <c r="G34" i="4"/>
  <c r="H34" i="4" s="1"/>
  <c r="G33" i="4"/>
  <c r="H33" i="4" s="1"/>
  <c r="G32" i="4"/>
  <c r="H32" i="4" s="1"/>
  <c r="G31" i="4"/>
  <c r="H31" i="4" s="1"/>
  <c r="G30" i="4"/>
  <c r="H30" i="4" s="1"/>
  <c r="G29" i="4"/>
  <c r="H29" i="4" s="1"/>
  <c r="G23" i="4"/>
  <c r="H23" i="4" s="1"/>
  <c r="G22" i="4"/>
  <c r="H22" i="4" s="1"/>
  <c r="G21" i="4"/>
  <c r="H21" i="4" s="1"/>
  <c r="G20" i="4"/>
  <c r="H20" i="4" s="1"/>
  <c r="G19" i="4"/>
  <c r="H19" i="4" s="1"/>
  <c r="G18" i="4"/>
  <c r="H18" i="4" s="1"/>
  <c r="G17" i="4"/>
  <c r="H17" i="4" s="1"/>
  <c r="G16" i="4"/>
  <c r="H16" i="4" s="1"/>
  <c r="G15" i="4"/>
  <c r="H15" i="4" s="1"/>
  <c r="G14" i="4"/>
  <c r="H14" i="4" s="1"/>
  <c r="G13" i="4"/>
  <c r="H13" i="4" s="1"/>
  <c r="U139" i="1"/>
  <c r="U138" i="1"/>
  <c r="J215" i="1" l="1"/>
  <c r="K215" i="1"/>
  <c r="L215" i="1"/>
  <c r="K191" i="1"/>
  <c r="L191" i="1"/>
  <c r="L151" i="1"/>
  <c r="K151" i="1"/>
  <c r="J191" i="1"/>
  <c r="J171" i="1"/>
  <c r="J151" i="1"/>
  <c r="L171" i="1"/>
  <c r="N277" i="5"/>
  <c r="O277" i="5"/>
  <c r="N388" i="5"/>
  <c r="O388" i="5"/>
  <c r="O701" i="5"/>
  <c r="N701" i="5"/>
  <c r="N63" i="5"/>
  <c r="O63" i="5"/>
  <c r="O17" i="5"/>
  <c r="N22" i="5"/>
  <c r="N25" i="5"/>
  <c r="N116" i="5"/>
  <c r="O116" i="5"/>
  <c r="N318" i="5"/>
  <c r="O318" i="5"/>
  <c r="N532" i="5"/>
  <c r="O532" i="5"/>
  <c r="N660" i="5"/>
  <c r="O660" i="5"/>
  <c r="O698" i="5"/>
  <c r="N698" i="5"/>
  <c r="N10" i="5"/>
  <c r="O33" i="5"/>
  <c r="N33" i="5"/>
  <c r="O60" i="5"/>
  <c r="N60" i="5"/>
  <c r="N142" i="5"/>
  <c r="O142" i="5"/>
  <c r="N173" i="5"/>
  <c r="O173" i="5"/>
  <c r="N242" i="5"/>
  <c r="O242" i="5"/>
  <c r="N462" i="5"/>
  <c r="O462" i="5"/>
  <c r="N132" i="5"/>
  <c r="O132" i="5"/>
  <c r="N302" i="5"/>
  <c r="O302" i="5"/>
  <c r="N12" i="5"/>
  <c r="O713" i="5"/>
  <c r="N713" i="5"/>
  <c r="O729" i="5"/>
  <c r="N729" i="5"/>
  <c r="O755" i="5"/>
  <c r="N755" i="5"/>
  <c r="N192" i="5"/>
  <c r="O192" i="5"/>
  <c r="N26" i="5"/>
  <c r="N29" i="5"/>
  <c r="N258" i="5"/>
  <c r="O258" i="5"/>
  <c r="N286" i="5"/>
  <c r="L358" i="5"/>
  <c r="L514" i="5"/>
  <c r="L605" i="5"/>
  <c r="O720" i="5"/>
  <c r="N720" i="5"/>
  <c r="O670" i="5"/>
  <c r="N670" i="5"/>
  <c r="O66" i="5"/>
  <c r="N66" i="5"/>
  <c r="O682" i="5"/>
  <c r="N682" i="5"/>
  <c r="N24" i="5"/>
  <c r="O284" i="5"/>
  <c r="N284" i="5"/>
  <c r="N295" i="5"/>
  <c r="O295" i="5"/>
  <c r="N325" i="5"/>
  <c r="O325" i="5"/>
  <c r="O343" i="5"/>
  <c r="N343" i="5"/>
  <c r="L40" i="5"/>
  <c r="L668" i="5"/>
  <c r="O739" i="5"/>
  <c r="N739" i="5"/>
  <c r="N49" i="5"/>
  <c r="N78" i="5"/>
  <c r="N94" i="5"/>
  <c r="N153" i="5"/>
  <c r="N161" i="5"/>
  <c r="N212" i="5"/>
  <c r="N221" i="5"/>
  <c r="N229" i="5"/>
  <c r="N293" i="5"/>
  <c r="N335" i="5"/>
  <c r="N352" i="5"/>
  <c r="N395" i="5"/>
  <c r="N402" i="5"/>
  <c r="N412" i="5"/>
  <c r="N451" i="5"/>
  <c r="N490" i="5"/>
  <c r="N498" i="5"/>
  <c r="N506" i="5"/>
  <c r="N542" i="5"/>
  <c r="N557" i="5"/>
  <c r="N565" i="5"/>
  <c r="N573" i="5"/>
  <c r="N642" i="5"/>
  <c r="N645" i="5"/>
  <c r="N688" i="5"/>
  <c r="N703" i="5"/>
  <c r="N708" i="5"/>
  <c r="N715" i="5"/>
  <c r="N722" i="5"/>
  <c r="N745" i="5"/>
  <c r="N39" i="5"/>
  <c r="N73" i="5"/>
  <c r="N89" i="5"/>
  <c r="N120" i="5"/>
  <c r="N144" i="5"/>
  <c r="N290" i="5"/>
  <c r="N333" i="5"/>
  <c r="N350" i="5"/>
  <c r="N365" i="5"/>
  <c r="N369" i="5"/>
  <c r="N382" i="5"/>
  <c r="N405" i="5"/>
  <c r="N416" i="5"/>
  <c r="L424" i="5"/>
  <c r="N485" i="5"/>
  <c r="N493" i="5"/>
  <c r="N501" i="5"/>
  <c r="N509" i="5"/>
  <c r="N525" i="5"/>
  <c r="N30" i="5"/>
  <c r="O148" i="5"/>
  <c r="O224" i="5"/>
  <c r="N341" i="5"/>
  <c r="O432" i="5"/>
  <c r="O542" i="5"/>
  <c r="N555" i="5"/>
  <c r="N563" i="5"/>
  <c r="N571" i="5"/>
  <c r="N644" i="5"/>
  <c r="N37" i="5"/>
  <c r="N47" i="5"/>
  <c r="N52" i="5"/>
  <c r="O55" i="5"/>
  <c r="N58" i="5"/>
  <c r="N101" i="5"/>
  <c r="O104" i="5"/>
  <c r="N138" i="5"/>
  <c r="O180" i="5"/>
  <c r="O196" i="5"/>
  <c r="L261" i="5"/>
  <c r="N285" i="5"/>
  <c r="O290" i="5"/>
  <c r="O306" i="5"/>
  <c r="N329" i="5"/>
  <c r="N346" i="5"/>
  <c r="N356" i="5"/>
  <c r="N366" i="5"/>
  <c r="O369" i="5"/>
  <c r="N403" i="5"/>
  <c r="N419" i="5"/>
  <c r="N491" i="5"/>
  <c r="N499" i="5"/>
  <c r="N550" i="5"/>
  <c r="L574" i="5"/>
  <c r="O580" i="5"/>
  <c r="O596" i="5"/>
  <c r="N606" i="5"/>
  <c r="N608" i="5"/>
  <c r="N610" i="5"/>
  <c r="N612" i="5"/>
  <c r="N618" i="5"/>
  <c r="N652" i="5"/>
  <c r="N686" i="5"/>
  <c r="D699" i="5"/>
  <c r="N716" i="5"/>
  <c r="N725" i="5"/>
  <c r="N759" i="5"/>
  <c r="N59" i="5"/>
  <c r="N65" i="5"/>
  <c r="O67" i="5"/>
  <c r="O213" i="5"/>
  <c r="O222" i="5"/>
  <c r="N270" i="5"/>
  <c r="N278" i="5"/>
  <c r="O287" i="5"/>
  <c r="N336" i="5"/>
  <c r="N353" i="5"/>
  <c r="N377" i="5"/>
  <c r="N417" i="5"/>
  <c r="O437" i="5"/>
  <c r="N553" i="5"/>
  <c r="N561" i="5"/>
  <c r="N569" i="5"/>
  <c r="O606" i="5"/>
  <c r="O644" i="5"/>
  <c r="L671" i="5"/>
  <c r="O671" i="5" s="1"/>
  <c r="N680" i="5"/>
  <c r="N696" i="5"/>
  <c r="N702" i="5"/>
  <c r="N714" i="5"/>
  <c r="N723" i="5"/>
  <c r="N737" i="5"/>
  <c r="N753" i="5"/>
  <c r="N35" i="5"/>
  <c r="N99" i="5"/>
  <c r="O101" i="5"/>
  <c r="O138" i="5"/>
  <c r="N141" i="5"/>
  <c r="L199" i="5"/>
  <c r="O272" i="5"/>
  <c r="N334" i="5"/>
  <c r="N342" i="5"/>
  <c r="N351" i="5"/>
  <c r="N394" i="5"/>
  <c r="N411" i="5"/>
  <c r="O449" i="5"/>
  <c r="N489" i="5"/>
  <c r="N497" i="5"/>
  <c r="N505" i="5"/>
  <c r="N524" i="5"/>
  <c r="N604" i="5"/>
  <c r="O652" i="5"/>
  <c r="N674" i="5"/>
  <c r="N721" i="5"/>
  <c r="N731" i="5"/>
  <c r="N747" i="5"/>
  <c r="O41" i="5"/>
  <c r="N45" i="5"/>
  <c r="N51" i="5"/>
  <c r="N57" i="5"/>
  <c r="O59" i="5"/>
  <c r="O65" i="5"/>
  <c r="N84" i="5"/>
  <c r="N91" i="5"/>
  <c r="N106" i="5"/>
  <c r="O118" i="5"/>
  <c r="N122" i="5"/>
  <c r="N150" i="5"/>
  <c r="O152" i="5"/>
  <c r="N158" i="5"/>
  <c r="O160" i="5"/>
  <c r="N163" i="5"/>
  <c r="N166" i="5"/>
  <c r="O178" i="5"/>
  <c r="N182" i="5"/>
  <c r="O194" i="5"/>
  <c r="N198" i="5"/>
  <c r="N209" i="5"/>
  <c r="O211" i="5"/>
  <c r="N218" i="5"/>
  <c r="O220" i="5"/>
  <c r="N226" i="5"/>
  <c r="O228" i="5"/>
  <c r="O244" i="5"/>
  <c r="N248" i="5"/>
  <c r="O260" i="5"/>
  <c r="N268" i="5"/>
  <c r="N279" i="5"/>
  <c r="O283" i="5"/>
  <c r="N308" i="5"/>
  <c r="N320" i="5"/>
  <c r="N340" i="5"/>
  <c r="N361" i="5"/>
  <c r="N374" i="5"/>
  <c r="O377" i="5"/>
  <c r="N404" i="5"/>
  <c r="N484" i="5"/>
  <c r="N492" i="5"/>
  <c r="N500" i="5"/>
  <c r="N508" i="5"/>
  <c r="N548" i="5"/>
  <c r="N551" i="5"/>
  <c r="N559" i="5"/>
  <c r="N567" i="5"/>
  <c r="N650" i="5"/>
  <c r="N666" i="5"/>
  <c r="N684" i="5"/>
  <c r="O36" i="5"/>
  <c r="N46" i="5"/>
  <c r="O77" i="5"/>
  <c r="O95" i="5"/>
  <c r="O103" i="5"/>
  <c r="N103" i="5"/>
  <c r="L133" i="5"/>
  <c r="N15" i="5"/>
  <c r="N27" i="5"/>
  <c r="O32" i="5"/>
  <c r="N44" i="5"/>
  <c r="N54" i="5"/>
  <c r="N62" i="5"/>
  <c r="N70" i="5"/>
  <c r="O75" i="5"/>
  <c r="O93" i="5"/>
  <c r="N110" i="5"/>
  <c r="N126" i="5"/>
  <c r="N186" i="5"/>
  <c r="N233" i="5"/>
  <c r="N252" i="5"/>
  <c r="N312" i="5"/>
  <c r="N375" i="5"/>
  <c r="O375" i="5"/>
  <c r="O97" i="5"/>
  <c r="N48" i="5"/>
  <c r="N64" i="5"/>
  <c r="L102" i="5"/>
  <c r="O16" i="5"/>
  <c r="O34" i="5"/>
  <c r="O29" i="5"/>
  <c r="O73" i="5"/>
  <c r="O444" i="5"/>
  <c r="N444" i="5"/>
  <c r="O11" i="5"/>
  <c r="N23" i="5"/>
  <c r="O42" i="5"/>
  <c r="L71" i="5"/>
  <c r="O89" i="5"/>
  <c r="N114" i="5"/>
  <c r="N130" i="5"/>
  <c r="N171" i="5"/>
  <c r="N190" i="5"/>
  <c r="N240" i="5"/>
  <c r="N256" i="5"/>
  <c r="N300" i="5"/>
  <c r="N316" i="5"/>
  <c r="N359" i="5"/>
  <c r="L389" i="5"/>
  <c r="O359" i="5"/>
  <c r="N56" i="5"/>
  <c r="O79" i="5"/>
  <c r="N11" i="5"/>
  <c r="O13" i="5"/>
  <c r="O91" i="5"/>
  <c r="N21" i="5"/>
  <c r="O25" i="5"/>
  <c r="N38" i="5"/>
  <c r="N43" i="5"/>
  <c r="N53" i="5"/>
  <c r="N61" i="5"/>
  <c r="N69" i="5"/>
  <c r="O87" i="5"/>
  <c r="N108" i="5"/>
  <c r="N124" i="5"/>
  <c r="N184" i="5"/>
  <c r="N250" i="5"/>
  <c r="N310" i="5"/>
  <c r="N323" i="5"/>
  <c r="O323" i="5"/>
  <c r="N386" i="5"/>
  <c r="O386" i="5"/>
  <c r="N441" i="5"/>
  <c r="O441" i="5"/>
  <c r="N521" i="5"/>
  <c r="O521" i="5"/>
  <c r="O105" i="5"/>
  <c r="N105" i="5"/>
  <c r="N304" i="5"/>
  <c r="N145" i="5"/>
  <c r="N188" i="5"/>
  <c r="N238" i="5"/>
  <c r="N254" i="5"/>
  <c r="N298" i="5"/>
  <c r="N314" i="5"/>
  <c r="N367" i="5"/>
  <c r="O367" i="5"/>
  <c r="N471" i="5"/>
  <c r="O471" i="5"/>
  <c r="O19" i="5"/>
  <c r="O427" i="5"/>
  <c r="N427" i="5"/>
  <c r="L483" i="5"/>
  <c r="N539" i="5"/>
  <c r="O539" i="5"/>
  <c r="O742" i="5"/>
  <c r="N742" i="5"/>
  <c r="O758" i="5"/>
  <c r="N758" i="5"/>
  <c r="N169" i="5"/>
  <c r="N231" i="5"/>
  <c r="N326" i="5"/>
  <c r="N362" i="5"/>
  <c r="N370" i="5"/>
  <c r="N378" i="5"/>
  <c r="N399" i="5"/>
  <c r="O430" i="5"/>
  <c r="O438" i="5"/>
  <c r="N438" i="5"/>
  <c r="O447" i="5"/>
  <c r="O454" i="5"/>
  <c r="N454" i="5"/>
  <c r="N459" i="5"/>
  <c r="O459" i="5"/>
  <c r="N476" i="5"/>
  <c r="O476" i="5"/>
  <c r="L296" i="5"/>
  <c r="N321" i="5"/>
  <c r="O431" i="5"/>
  <c r="N431" i="5"/>
  <c r="O448" i="5"/>
  <c r="N448" i="5"/>
  <c r="N530" i="5"/>
  <c r="O530" i="5"/>
  <c r="N546" i="5"/>
  <c r="O546" i="5"/>
  <c r="O673" i="5"/>
  <c r="N673" i="5"/>
  <c r="O689" i="5"/>
  <c r="N689" i="5"/>
  <c r="L455" i="5"/>
  <c r="O425" i="5"/>
  <c r="N425" i="5"/>
  <c r="O442" i="5"/>
  <c r="N442" i="5"/>
  <c r="N466" i="5"/>
  <c r="O466" i="5"/>
  <c r="N527" i="5"/>
  <c r="O527" i="5"/>
  <c r="N584" i="5"/>
  <c r="O584" i="5"/>
  <c r="N600" i="5"/>
  <c r="O600" i="5"/>
  <c r="O321" i="5"/>
  <c r="N363" i="5"/>
  <c r="O365" i="5"/>
  <c r="N371" i="5"/>
  <c r="O373" i="5"/>
  <c r="N379" i="5"/>
  <c r="O381" i="5"/>
  <c r="N401" i="5"/>
  <c r="O428" i="5"/>
  <c r="O436" i="5"/>
  <c r="N436" i="5"/>
  <c r="O445" i="5"/>
  <c r="O452" i="5"/>
  <c r="N452" i="5"/>
  <c r="N463" i="5"/>
  <c r="O463" i="5"/>
  <c r="N480" i="5"/>
  <c r="O480" i="5"/>
  <c r="O522" i="5"/>
  <c r="N531" i="5"/>
  <c r="O531" i="5"/>
  <c r="O540" i="5"/>
  <c r="O655" i="5"/>
  <c r="N655" i="5"/>
  <c r="N107" i="5"/>
  <c r="N109" i="5"/>
  <c r="N111" i="5"/>
  <c r="N113" i="5"/>
  <c r="N115" i="5"/>
  <c r="N117" i="5"/>
  <c r="N119" i="5"/>
  <c r="N121" i="5"/>
  <c r="N123" i="5"/>
  <c r="N125" i="5"/>
  <c r="N127" i="5"/>
  <c r="N129" i="5"/>
  <c r="N131" i="5"/>
  <c r="N143" i="5"/>
  <c r="N170" i="5"/>
  <c r="N172" i="5"/>
  <c r="N174" i="5"/>
  <c r="N179" i="5"/>
  <c r="N181" i="5"/>
  <c r="N183" i="5"/>
  <c r="N185" i="5"/>
  <c r="N187" i="5"/>
  <c r="N189" i="5"/>
  <c r="N191" i="5"/>
  <c r="N193" i="5"/>
  <c r="N195" i="5"/>
  <c r="N197" i="5"/>
  <c r="N232" i="5"/>
  <c r="N237" i="5"/>
  <c r="N239" i="5"/>
  <c r="N241" i="5"/>
  <c r="N243" i="5"/>
  <c r="N245" i="5"/>
  <c r="N247" i="5"/>
  <c r="N249" i="5"/>
  <c r="N251" i="5"/>
  <c r="N253" i="5"/>
  <c r="N255" i="5"/>
  <c r="N257" i="5"/>
  <c r="N259" i="5"/>
  <c r="N273" i="5"/>
  <c r="N297" i="5"/>
  <c r="N299" i="5"/>
  <c r="N301" i="5"/>
  <c r="N303" i="5"/>
  <c r="N305" i="5"/>
  <c r="N307" i="5"/>
  <c r="N309" i="5"/>
  <c r="N311" i="5"/>
  <c r="N313" i="5"/>
  <c r="N315" i="5"/>
  <c r="N317" i="5"/>
  <c r="O319" i="5"/>
  <c r="O324" i="5"/>
  <c r="L327" i="5"/>
  <c r="O360" i="5"/>
  <c r="O368" i="5"/>
  <c r="O376" i="5"/>
  <c r="O387" i="5"/>
  <c r="O429" i="5"/>
  <c r="N429" i="5"/>
  <c r="O439" i="5"/>
  <c r="O446" i="5"/>
  <c r="N446" i="5"/>
  <c r="O460" i="5"/>
  <c r="N467" i="5"/>
  <c r="O467" i="5"/>
  <c r="O477" i="5"/>
  <c r="L168" i="5"/>
  <c r="L230" i="5"/>
  <c r="O440" i="5"/>
  <c r="N440" i="5"/>
  <c r="N520" i="5"/>
  <c r="L549" i="5"/>
  <c r="O520" i="5"/>
  <c r="N538" i="5"/>
  <c r="O538" i="5"/>
  <c r="O322" i="5"/>
  <c r="N364" i="5"/>
  <c r="O366" i="5"/>
  <c r="N372" i="5"/>
  <c r="O374" i="5"/>
  <c r="N380" i="5"/>
  <c r="O382" i="5"/>
  <c r="O426" i="5"/>
  <c r="O434" i="5"/>
  <c r="N434" i="5"/>
  <c r="O443" i="5"/>
  <c r="O450" i="5"/>
  <c r="N450" i="5"/>
  <c r="N457" i="5"/>
  <c r="O457" i="5"/>
  <c r="N468" i="5"/>
  <c r="N475" i="5"/>
  <c r="O475" i="5"/>
  <c r="N535" i="5"/>
  <c r="O535" i="5"/>
  <c r="N576" i="5"/>
  <c r="O576" i="5"/>
  <c r="N592" i="5"/>
  <c r="O592" i="5"/>
  <c r="N641" i="5"/>
  <c r="O641" i="5"/>
  <c r="N461" i="5"/>
  <c r="N469" i="5"/>
  <c r="N478" i="5"/>
  <c r="N523" i="5"/>
  <c r="N533" i="5"/>
  <c r="N541" i="5"/>
  <c r="N579" i="5"/>
  <c r="N587" i="5"/>
  <c r="N595" i="5"/>
  <c r="N603" i="5"/>
  <c r="O638" i="5"/>
  <c r="N646" i="5"/>
  <c r="O649" i="5"/>
  <c r="N649" i="5"/>
  <c r="N662" i="5"/>
  <c r="O665" i="5"/>
  <c r="N665" i="5"/>
  <c r="O683" i="5"/>
  <c r="N683" i="5"/>
  <c r="O736" i="5"/>
  <c r="N736" i="5"/>
  <c r="O752" i="5"/>
  <c r="N752" i="5"/>
  <c r="N464" i="5"/>
  <c r="N472" i="5"/>
  <c r="N481" i="5"/>
  <c r="N528" i="5"/>
  <c r="N536" i="5"/>
  <c r="N544" i="5"/>
  <c r="N582" i="5"/>
  <c r="N590" i="5"/>
  <c r="N598" i="5"/>
  <c r="N639" i="5"/>
  <c r="N656" i="5"/>
  <c r="O659" i="5"/>
  <c r="N659" i="5"/>
  <c r="O677" i="5"/>
  <c r="N677" i="5"/>
  <c r="O693" i="5"/>
  <c r="N693" i="5"/>
  <c r="L730" i="5"/>
  <c r="O746" i="5"/>
  <c r="N746" i="5"/>
  <c r="O653" i="5"/>
  <c r="N653" i="5"/>
  <c r="O687" i="5"/>
  <c r="N687" i="5"/>
  <c r="O740" i="5"/>
  <c r="N740" i="5"/>
  <c r="O756" i="5"/>
  <c r="N756" i="5"/>
  <c r="O464" i="5"/>
  <c r="O472" i="5"/>
  <c r="O481" i="5"/>
  <c r="O528" i="5"/>
  <c r="O536" i="5"/>
  <c r="O544" i="5"/>
  <c r="O582" i="5"/>
  <c r="O590" i="5"/>
  <c r="O598" i="5"/>
  <c r="O639" i="5"/>
  <c r="O647" i="5"/>
  <c r="N647" i="5"/>
  <c r="O663" i="5"/>
  <c r="N663" i="5"/>
  <c r="O681" i="5"/>
  <c r="N681" i="5"/>
  <c r="O697" i="5"/>
  <c r="N697" i="5"/>
  <c r="N709" i="5"/>
  <c r="O734" i="5"/>
  <c r="N734" i="5"/>
  <c r="O750" i="5"/>
  <c r="N750" i="5"/>
  <c r="N456" i="5"/>
  <c r="N465" i="5"/>
  <c r="N474" i="5"/>
  <c r="N519" i="5"/>
  <c r="N529" i="5"/>
  <c r="N537" i="5"/>
  <c r="N545" i="5"/>
  <c r="O547" i="5"/>
  <c r="N575" i="5"/>
  <c r="O577" i="5"/>
  <c r="N583" i="5"/>
  <c r="O585" i="5"/>
  <c r="N591" i="5"/>
  <c r="O593" i="5"/>
  <c r="N599" i="5"/>
  <c r="O601" i="5"/>
  <c r="N640" i="5"/>
  <c r="O642" i="5"/>
  <c r="N654" i="5"/>
  <c r="O657" i="5"/>
  <c r="N657" i="5"/>
  <c r="O675" i="5"/>
  <c r="N675" i="5"/>
  <c r="O691" i="5"/>
  <c r="N691" i="5"/>
  <c r="N707" i="5"/>
  <c r="O744" i="5"/>
  <c r="N744" i="5"/>
  <c r="O760" i="5"/>
  <c r="N760" i="5"/>
  <c r="N578" i="5"/>
  <c r="N586" i="5"/>
  <c r="N594" i="5"/>
  <c r="N602" i="5"/>
  <c r="N648" i="5"/>
  <c r="O651" i="5"/>
  <c r="N651" i="5"/>
  <c r="N664" i="5"/>
  <c r="O667" i="5"/>
  <c r="N667" i="5"/>
  <c r="O685" i="5"/>
  <c r="N685" i="5"/>
  <c r="O738" i="5"/>
  <c r="N738" i="5"/>
  <c r="O754" i="5"/>
  <c r="N754" i="5"/>
  <c r="N543" i="5"/>
  <c r="N581" i="5"/>
  <c r="N589" i="5"/>
  <c r="N597" i="5"/>
  <c r="N638" i="5"/>
  <c r="N658" i="5"/>
  <c r="O661" i="5"/>
  <c r="N661" i="5"/>
  <c r="O679" i="5"/>
  <c r="N679" i="5"/>
  <c r="O695" i="5"/>
  <c r="N695" i="5"/>
  <c r="L761" i="5"/>
  <c r="O732" i="5"/>
  <c r="N732" i="5"/>
  <c r="O748" i="5"/>
  <c r="N748" i="5"/>
  <c r="H117" i="4"/>
  <c r="H165" i="4"/>
  <c r="H176" i="4"/>
  <c r="H166" i="4"/>
  <c r="H115" i="4"/>
  <c r="H119" i="4"/>
  <c r="H114" i="4"/>
  <c r="F121" i="4"/>
  <c r="H175" i="4"/>
  <c r="H126" i="4"/>
  <c r="F177" i="4"/>
  <c r="H120" i="4"/>
  <c r="H127" i="4"/>
  <c r="H128" i="4"/>
  <c r="H163" i="4"/>
  <c r="H164" i="4"/>
  <c r="H173" i="4"/>
  <c r="AI16" i="1"/>
  <c r="AI15" i="1"/>
  <c r="AJ14" i="1"/>
  <c r="AJ13" i="1"/>
  <c r="AI14" i="1"/>
  <c r="AI13" i="1"/>
  <c r="AH12" i="1"/>
  <c r="AH11" i="1"/>
  <c r="AF12" i="1"/>
  <c r="AF11" i="1"/>
  <c r="M335" i="1"/>
  <c r="K335" i="1"/>
  <c r="M334" i="1"/>
  <c r="K334" i="1"/>
  <c r="M333" i="1"/>
  <c r="K333" i="1"/>
  <c r="M332" i="1"/>
  <c r="K332" i="1"/>
  <c r="M331" i="1"/>
  <c r="K331" i="1"/>
  <c r="M330" i="1"/>
  <c r="K330" i="1"/>
  <c r="M324" i="1"/>
  <c r="K324" i="1"/>
  <c r="M323" i="1"/>
  <c r="K323" i="1"/>
  <c r="M322" i="1"/>
  <c r="K322" i="1"/>
  <c r="M321" i="1"/>
  <c r="K321" i="1"/>
  <c r="M320" i="1"/>
  <c r="K320" i="1"/>
  <c r="M319" i="1"/>
  <c r="K319" i="1"/>
  <c r="M309" i="1"/>
  <c r="K309" i="1"/>
  <c r="M308" i="1"/>
  <c r="K308" i="1"/>
  <c r="M307" i="1"/>
  <c r="K307" i="1"/>
  <c r="M306" i="1"/>
  <c r="K306" i="1"/>
  <c r="M305" i="1"/>
  <c r="K305" i="1"/>
  <c r="M304" i="1"/>
  <c r="K304" i="1"/>
  <c r="K298" i="1"/>
  <c r="M298" i="1"/>
  <c r="M297" i="1"/>
  <c r="K297" i="1"/>
  <c r="M296" i="1"/>
  <c r="K296" i="1"/>
  <c r="M295" i="1"/>
  <c r="K295" i="1"/>
  <c r="M294" i="1"/>
  <c r="K294" i="1"/>
  <c r="M293" i="1"/>
  <c r="K293" i="1"/>
  <c r="M292" i="1"/>
  <c r="K292" i="1"/>
  <c r="M284" i="1"/>
  <c r="K284" i="1"/>
  <c r="M283" i="1"/>
  <c r="K283" i="1"/>
  <c r="M282" i="1"/>
  <c r="K282" i="1"/>
  <c r="M281" i="1"/>
  <c r="K281" i="1"/>
  <c r="M280" i="1"/>
  <c r="K280" i="1"/>
  <c r="M274" i="1"/>
  <c r="K274" i="1"/>
  <c r="M273" i="1"/>
  <c r="K273" i="1"/>
  <c r="M272" i="1"/>
  <c r="K272" i="1"/>
  <c r="M271" i="1"/>
  <c r="K271" i="1"/>
  <c r="K250" i="1"/>
  <c r="M250" i="1"/>
  <c r="M249" i="1"/>
  <c r="K249" i="1"/>
  <c r="M248" i="1"/>
  <c r="K248" i="1"/>
  <c r="M247" i="1"/>
  <c r="K247" i="1"/>
  <c r="M246" i="1"/>
  <c r="K246" i="1"/>
  <c r="M245" i="1"/>
  <c r="K245" i="1"/>
  <c r="S202" i="1"/>
  <c r="U202" i="1"/>
  <c r="U201" i="1"/>
  <c r="S201" i="1"/>
  <c r="U200" i="1"/>
  <c r="S200" i="1"/>
  <c r="U199" i="1"/>
  <c r="S199" i="1"/>
  <c r="U198" i="1"/>
  <c r="S198" i="1"/>
  <c r="S179" i="1"/>
  <c r="U179" i="1"/>
  <c r="S180" i="1"/>
  <c r="U180" i="1"/>
  <c r="S181" i="1"/>
  <c r="U181" i="1"/>
  <c r="U178" i="1"/>
  <c r="S178" i="1"/>
  <c r="M130" i="1"/>
  <c r="M129" i="1"/>
  <c r="M128" i="1"/>
  <c r="M127" i="1"/>
  <c r="M126" i="1"/>
  <c r="M125" i="1"/>
  <c r="M124" i="1"/>
  <c r="M118" i="1"/>
  <c r="M117" i="1"/>
  <c r="M116" i="1"/>
  <c r="M115" i="1"/>
  <c r="M114" i="1"/>
  <c r="M113" i="1"/>
  <c r="M105" i="1"/>
  <c r="M104" i="1"/>
  <c r="M103" i="1"/>
  <c r="M102" i="1"/>
  <c r="M101" i="1"/>
  <c r="M94" i="1"/>
  <c r="M95" i="1"/>
  <c r="M93" i="1"/>
  <c r="M92" i="1"/>
  <c r="M91" i="1"/>
  <c r="M90" i="1"/>
  <c r="M89" i="1"/>
  <c r="M88" i="1"/>
  <c r="M80" i="1"/>
  <c r="M79" i="1"/>
  <c r="M78" i="1"/>
  <c r="M77" i="1"/>
  <c r="M76" i="1"/>
  <c r="M70" i="1"/>
  <c r="M69" i="1"/>
  <c r="M68" i="1"/>
  <c r="M67" i="1"/>
  <c r="M66" i="1"/>
  <c r="M65" i="1"/>
  <c r="M57" i="1"/>
  <c r="M56" i="1"/>
  <c r="M55" i="1"/>
  <c r="M54" i="1"/>
  <c r="M53" i="1"/>
  <c r="M47" i="1"/>
  <c r="M46" i="1"/>
  <c r="M45" i="1"/>
  <c r="M44" i="1"/>
  <c r="M43" i="1"/>
  <c r="M36" i="1"/>
  <c r="M35" i="1"/>
  <c r="M34" i="1"/>
  <c r="M33" i="1"/>
  <c r="M32" i="1"/>
  <c r="M17" i="1"/>
  <c r="M18" i="1"/>
  <c r="M19" i="1"/>
  <c r="M20" i="1"/>
  <c r="M21" i="1"/>
  <c r="K130" i="1"/>
  <c r="K129" i="1"/>
  <c r="K128" i="1"/>
  <c r="K127" i="1"/>
  <c r="K126" i="1"/>
  <c r="K125" i="1"/>
  <c r="K124" i="1"/>
  <c r="K118" i="1"/>
  <c r="K117" i="1"/>
  <c r="K116" i="1"/>
  <c r="K115" i="1"/>
  <c r="K114" i="1"/>
  <c r="K113" i="1"/>
  <c r="K105" i="1"/>
  <c r="K104" i="1"/>
  <c r="K103" i="1"/>
  <c r="K102" i="1"/>
  <c r="K101" i="1"/>
  <c r="K94" i="1"/>
  <c r="K95" i="1"/>
  <c r="K93" i="1"/>
  <c r="K92" i="1"/>
  <c r="K91" i="1"/>
  <c r="K90" i="1"/>
  <c r="K89" i="1"/>
  <c r="K88" i="1"/>
  <c r="K80" i="1"/>
  <c r="K79" i="1"/>
  <c r="K78" i="1"/>
  <c r="K77" i="1"/>
  <c r="K76" i="1"/>
  <c r="K70" i="1"/>
  <c r="K69" i="1"/>
  <c r="K68" i="1"/>
  <c r="K67" i="1"/>
  <c r="K66" i="1"/>
  <c r="K65" i="1"/>
  <c r="K57" i="1"/>
  <c r="K56" i="1"/>
  <c r="K55" i="1"/>
  <c r="K54" i="1"/>
  <c r="K53" i="1"/>
  <c r="K47" i="1"/>
  <c r="K46" i="1"/>
  <c r="K45" i="1"/>
  <c r="K44" i="1"/>
  <c r="K43" i="1"/>
  <c r="K36" i="1"/>
  <c r="K35" i="1"/>
  <c r="K34" i="1"/>
  <c r="K33" i="1"/>
  <c r="K32" i="1"/>
  <c r="K18" i="1"/>
  <c r="K19" i="1"/>
  <c r="K20" i="1"/>
  <c r="K21" i="1"/>
  <c r="K17" i="1"/>
  <c r="L699" i="5" l="1"/>
  <c r="N671" i="5"/>
  <c r="J32" i="1" l="1"/>
  <c r="J33" i="1"/>
  <c r="J34" i="1"/>
  <c r="J35" i="1"/>
  <c r="J36" i="1"/>
  <c r="J17" i="1"/>
  <c r="J18" i="1"/>
  <c r="J19" i="1"/>
  <c r="J20" i="1"/>
  <c r="J21" i="1"/>
  <c r="G71" i="3"/>
  <c r="F71" i="3"/>
  <c r="G70" i="3"/>
  <c r="F70" i="3"/>
  <c r="G69" i="3"/>
  <c r="F69" i="3"/>
  <c r="G68" i="3"/>
  <c r="F68" i="3"/>
  <c r="G67" i="3"/>
  <c r="F67" i="3"/>
  <c r="G66" i="3"/>
  <c r="F66" i="3"/>
  <c r="G65" i="3"/>
  <c r="F65" i="3"/>
  <c r="G64" i="3"/>
  <c r="F64" i="3"/>
  <c r="G63" i="3"/>
  <c r="F63" i="3"/>
  <c r="G62" i="3"/>
  <c r="F62" i="3"/>
  <c r="G61" i="3"/>
  <c r="F61" i="3"/>
  <c r="G60" i="3"/>
  <c r="F60" i="3"/>
  <c r="G59" i="3"/>
  <c r="F59" i="3"/>
  <c r="G58" i="3"/>
  <c r="F58" i="3"/>
  <c r="G57" i="3"/>
  <c r="F57" i="3"/>
  <c r="G56" i="3"/>
  <c r="F56" i="3"/>
  <c r="G55" i="3"/>
  <c r="F55" i="3"/>
  <c r="G50" i="3"/>
  <c r="F50" i="3"/>
  <c r="G49" i="3"/>
  <c r="F49" i="3"/>
  <c r="G48" i="3"/>
  <c r="F48" i="3"/>
  <c r="G47" i="3"/>
  <c r="F47" i="3"/>
  <c r="G46" i="3"/>
  <c r="F46" i="3"/>
  <c r="G45" i="3"/>
  <c r="F45" i="3"/>
  <c r="G44" i="3"/>
  <c r="F44" i="3"/>
  <c r="G43" i="3"/>
  <c r="F43" i="3"/>
  <c r="G39" i="3"/>
  <c r="G38" i="3"/>
  <c r="F38" i="3"/>
  <c r="G37" i="3"/>
  <c r="F37" i="3"/>
  <c r="G36" i="3"/>
  <c r="F36" i="3"/>
  <c r="G35" i="3"/>
  <c r="F35" i="3"/>
  <c r="G34" i="3"/>
  <c r="F34" i="3"/>
  <c r="G33" i="3"/>
  <c r="F33" i="3"/>
  <c r="G32" i="3"/>
  <c r="F32" i="3"/>
  <c r="G27" i="3"/>
  <c r="F27" i="3"/>
  <c r="G26" i="3"/>
  <c r="F26" i="3"/>
  <c r="G25" i="3"/>
  <c r="F25" i="3"/>
  <c r="G24" i="3"/>
  <c r="F24" i="3"/>
  <c r="G23" i="3"/>
  <c r="F23" i="3"/>
  <c r="G22" i="3"/>
  <c r="F22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I336" i="1"/>
  <c r="H336" i="1"/>
  <c r="G336" i="1"/>
  <c r="F336" i="1"/>
  <c r="E336" i="1"/>
  <c r="D336" i="1"/>
  <c r="C336" i="1"/>
  <c r="B336" i="1"/>
  <c r="J335" i="1"/>
  <c r="J334" i="1"/>
  <c r="J333" i="1"/>
  <c r="J332" i="1"/>
  <c r="J331" i="1"/>
  <c r="J330" i="1"/>
  <c r="I325" i="1"/>
  <c r="H325" i="1"/>
  <c r="G325" i="1"/>
  <c r="F325" i="1"/>
  <c r="E325" i="1"/>
  <c r="D325" i="1"/>
  <c r="C325" i="1"/>
  <c r="B325" i="1"/>
  <c r="J324" i="1"/>
  <c r="J323" i="1"/>
  <c r="J322" i="1"/>
  <c r="J321" i="1"/>
  <c r="J320" i="1"/>
  <c r="J319" i="1"/>
  <c r="I310" i="1"/>
  <c r="H310" i="1"/>
  <c r="G310" i="1"/>
  <c r="F310" i="1"/>
  <c r="E310" i="1"/>
  <c r="D310" i="1"/>
  <c r="C310" i="1"/>
  <c r="B310" i="1"/>
  <c r="J309" i="1"/>
  <c r="J308" i="1"/>
  <c r="J307" i="1"/>
  <c r="J306" i="1"/>
  <c r="J305" i="1"/>
  <c r="J304" i="1"/>
  <c r="I299" i="1"/>
  <c r="H299" i="1"/>
  <c r="G299" i="1"/>
  <c r="F299" i="1"/>
  <c r="E299" i="1"/>
  <c r="D299" i="1"/>
  <c r="C299" i="1"/>
  <c r="B299" i="1"/>
  <c r="J298" i="1"/>
  <c r="J297" i="1"/>
  <c r="J296" i="1"/>
  <c r="J295" i="1"/>
  <c r="J294" i="1"/>
  <c r="J293" i="1"/>
  <c r="J292" i="1"/>
  <c r="I285" i="1"/>
  <c r="H285" i="1"/>
  <c r="G285" i="1"/>
  <c r="F285" i="1"/>
  <c r="E285" i="1"/>
  <c r="D285" i="1"/>
  <c r="C285" i="1"/>
  <c r="B285" i="1"/>
  <c r="J284" i="1"/>
  <c r="J283" i="1"/>
  <c r="J282" i="1"/>
  <c r="J281" i="1"/>
  <c r="J280" i="1"/>
  <c r="I275" i="1"/>
  <c r="H275" i="1"/>
  <c r="G275" i="1"/>
  <c r="F275" i="1"/>
  <c r="E275" i="1"/>
  <c r="D275" i="1"/>
  <c r="C275" i="1"/>
  <c r="B275" i="1"/>
  <c r="J274" i="1"/>
  <c r="J273" i="1"/>
  <c r="J272" i="1"/>
  <c r="J271" i="1"/>
  <c r="I262" i="1"/>
  <c r="H262" i="1"/>
  <c r="G262" i="1"/>
  <c r="F262" i="1"/>
  <c r="E262" i="1"/>
  <c r="D262" i="1"/>
  <c r="C262" i="1"/>
  <c r="B262" i="1"/>
  <c r="I261" i="1"/>
  <c r="H261" i="1"/>
  <c r="G261" i="1"/>
  <c r="F261" i="1"/>
  <c r="E261" i="1"/>
  <c r="D261" i="1"/>
  <c r="C261" i="1"/>
  <c r="B261" i="1"/>
  <c r="I260" i="1"/>
  <c r="H260" i="1"/>
  <c r="G260" i="1"/>
  <c r="F260" i="1"/>
  <c r="E260" i="1"/>
  <c r="D260" i="1"/>
  <c r="C260" i="1"/>
  <c r="B260" i="1"/>
  <c r="I259" i="1"/>
  <c r="H259" i="1"/>
  <c r="G259" i="1"/>
  <c r="F259" i="1"/>
  <c r="E259" i="1"/>
  <c r="D259" i="1"/>
  <c r="C259" i="1"/>
  <c r="B259" i="1"/>
  <c r="I258" i="1"/>
  <c r="H258" i="1"/>
  <c r="G258" i="1"/>
  <c r="F258" i="1"/>
  <c r="E258" i="1"/>
  <c r="D258" i="1"/>
  <c r="C258" i="1"/>
  <c r="B258" i="1"/>
  <c r="I251" i="1"/>
  <c r="H251" i="1"/>
  <c r="G251" i="1"/>
  <c r="F251" i="1"/>
  <c r="E251" i="1"/>
  <c r="D251" i="1"/>
  <c r="C251" i="1"/>
  <c r="B251" i="1"/>
  <c r="J250" i="1"/>
  <c r="J249" i="1"/>
  <c r="J248" i="1"/>
  <c r="J247" i="1"/>
  <c r="J246" i="1"/>
  <c r="J245" i="1"/>
  <c r="I237" i="1"/>
  <c r="H237" i="1"/>
  <c r="G237" i="1"/>
  <c r="F237" i="1"/>
  <c r="E237" i="1"/>
  <c r="D237" i="1"/>
  <c r="C237" i="1"/>
  <c r="B237" i="1"/>
  <c r="I236" i="1"/>
  <c r="H236" i="1"/>
  <c r="G236" i="1"/>
  <c r="F236" i="1"/>
  <c r="E236" i="1"/>
  <c r="D236" i="1"/>
  <c r="C236" i="1"/>
  <c r="B236" i="1"/>
  <c r="I235" i="1"/>
  <c r="H235" i="1"/>
  <c r="G235" i="1"/>
  <c r="F235" i="1"/>
  <c r="E235" i="1"/>
  <c r="D235" i="1"/>
  <c r="C235" i="1"/>
  <c r="B235" i="1"/>
  <c r="I234" i="1"/>
  <c r="H234" i="1"/>
  <c r="G234" i="1"/>
  <c r="F234" i="1"/>
  <c r="E234" i="1"/>
  <c r="D234" i="1"/>
  <c r="C234" i="1"/>
  <c r="B234" i="1"/>
  <c r="I233" i="1"/>
  <c r="H233" i="1"/>
  <c r="G233" i="1"/>
  <c r="F233" i="1"/>
  <c r="E233" i="1"/>
  <c r="D233" i="1"/>
  <c r="C233" i="1"/>
  <c r="C238" i="1" s="1"/>
  <c r="B233" i="1"/>
  <c r="I227" i="1"/>
  <c r="H227" i="1"/>
  <c r="G227" i="1"/>
  <c r="F227" i="1"/>
  <c r="E227" i="1"/>
  <c r="D227" i="1"/>
  <c r="C227" i="1"/>
  <c r="B227" i="1"/>
  <c r="I226" i="1"/>
  <c r="H226" i="1"/>
  <c r="G226" i="1"/>
  <c r="F226" i="1"/>
  <c r="E226" i="1"/>
  <c r="D226" i="1"/>
  <c r="C226" i="1"/>
  <c r="B226" i="1"/>
  <c r="I225" i="1"/>
  <c r="H225" i="1"/>
  <c r="G225" i="1"/>
  <c r="F225" i="1"/>
  <c r="E225" i="1"/>
  <c r="D225" i="1"/>
  <c r="C225" i="1"/>
  <c r="B225" i="1"/>
  <c r="I224" i="1"/>
  <c r="H224" i="1"/>
  <c r="G224" i="1"/>
  <c r="F224" i="1"/>
  <c r="E224" i="1"/>
  <c r="D224" i="1"/>
  <c r="C224" i="1"/>
  <c r="B224" i="1"/>
  <c r="I223" i="1"/>
  <c r="H223" i="1"/>
  <c r="G223" i="1"/>
  <c r="F223" i="1"/>
  <c r="E223" i="1"/>
  <c r="D223" i="1"/>
  <c r="C223" i="1"/>
  <c r="B223" i="1"/>
  <c r="Q203" i="1"/>
  <c r="P203" i="1"/>
  <c r="O203" i="1"/>
  <c r="N203" i="1"/>
  <c r="M203" i="1"/>
  <c r="L203" i="1"/>
  <c r="K203" i="1"/>
  <c r="J203" i="1"/>
  <c r="I203" i="1"/>
  <c r="H203" i="1"/>
  <c r="G203" i="1"/>
  <c r="F203" i="1"/>
  <c r="E203" i="1"/>
  <c r="D203" i="1"/>
  <c r="C203" i="1"/>
  <c r="B203" i="1"/>
  <c r="R202" i="1"/>
  <c r="R201" i="1"/>
  <c r="R200" i="1"/>
  <c r="R199" i="1"/>
  <c r="R198" i="1"/>
  <c r="B191" i="1"/>
  <c r="Q182" i="1"/>
  <c r="P182" i="1"/>
  <c r="O182" i="1"/>
  <c r="N182" i="1"/>
  <c r="M182" i="1"/>
  <c r="L182" i="1"/>
  <c r="K182" i="1"/>
  <c r="J182" i="1"/>
  <c r="I182" i="1"/>
  <c r="H182" i="1"/>
  <c r="G182" i="1"/>
  <c r="F182" i="1"/>
  <c r="E182" i="1"/>
  <c r="D182" i="1"/>
  <c r="C182" i="1"/>
  <c r="B182" i="1"/>
  <c r="R181" i="1"/>
  <c r="R180" i="1"/>
  <c r="R179" i="1"/>
  <c r="R178" i="1"/>
  <c r="B171" i="1"/>
  <c r="K171" i="1" s="1"/>
  <c r="I131" i="1"/>
  <c r="H131" i="1"/>
  <c r="G131" i="1"/>
  <c r="F131" i="1"/>
  <c r="E131" i="1"/>
  <c r="D131" i="1"/>
  <c r="C131" i="1"/>
  <c r="B131" i="1"/>
  <c r="J130" i="1"/>
  <c r="J129" i="1"/>
  <c r="J128" i="1"/>
  <c r="J127" i="1"/>
  <c r="J126" i="1"/>
  <c r="J125" i="1"/>
  <c r="J124" i="1"/>
  <c r="I119" i="1"/>
  <c r="H119" i="1"/>
  <c r="G119" i="1"/>
  <c r="F119" i="1"/>
  <c r="E119" i="1"/>
  <c r="D119" i="1"/>
  <c r="C119" i="1"/>
  <c r="B119" i="1"/>
  <c r="J118" i="1"/>
  <c r="J117" i="1"/>
  <c r="J116" i="1"/>
  <c r="J115" i="1"/>
  <c r="J114" i="1"/>
  <c r="J113" i="1"/>
  <c r="I106" i="1"/>
  <c r="H106" i="1"/>
  <c r="G106" i="1"/>
  <c r="F106" i="1"/>
  <c r="E106" i="1"/>
  <c r="D106" i="1"/>
  <c r="C106" i="1"/>
  <c r="B106" i="1"/>
  <c r="J105" i="1"/>
  <c r="J104" i="1"/>
  <c r="J103" i="1"/>
  <c r="J102" i="1"/>
  <c r="J101" i="1"/>
  <c r="I96" i="1"/>
  <c r="H96" i="1"/>
  <c r="G96" i="1"/>
  <c r="F96" i="1"/>
  <c r="E96" i="1"/>
  <c r="D96" i="1"/>
  <c r="C96" i="1"/>
  <c r="B96" i="1"/>
  <c r="J95" i="1"/>
  <c r="J94" i="1"/>
  <c r="J93" i="1"/>
  <c r="J92" i="1"/>
  <c r="J91" i="1"/>
  <c r="J90" i="1"/>
  <c r="J89" i="1"/>
  <c r="J88" i="1"/>
  <c r="I81" i="1"/>
  <c r="H81" i="1"/>
  <c r="G81" i="1"/>
  <c r="F81" i="1"/>
  <c r="E81" i="1"/>
  <c r="D81" i="1"/>
  <c r="C81" i="1"/>
  <c r="B81" i="1"/>
  <c r="J80" i="1"/>
  <c r="J79" i="1"/>
  <c r="J78" i="1"/>
  <c r="J77" i="1"/>
  <c r="J76" i="1"/>
  <c r="I71" i="1"/>
  <c r="H71" i="1"/>
  <c r="G71" i="1"/>
  <c r="F71" i="1"/>
  <c r="E71" i="1"/>
  <c r="D71" i="1"/>
  <c r="C71" i="1"/>
  <c r="B71" i="1"/>
  <c r="J70" i="1"/>
  <c r="J69" i="1"/>
  <c r="J68" i="1"/>
  <c r="J67" i="1"/>
  <c r="J66" i="1"/>
  <c r="J65" i="1"/>
  <c r="I58" i="1"/>
  <c r="H58" i="1"/>
  <c r="G58" i="1"/>
  <c r="F58" i="1"/>
  <c r="E58" i="1"/>
  <c r="D58" i="1"/>
  <c r="C58" i="1"/>
  <c r="B58" i="1"/>
  <c r="J57" i="1"/>
  <c r="J56" i="1"/>
  <c r="J55" i="1"/>
  <c r="J54" i="1"/>
  <c r="J53" i="1"/>
  <c r="I48" i="1"/>
  <c r="H48" i="1"/>
  <c r="G48" i="1"/>
  <c r="F48" i="1"/>
  <c r="E48" i="1"/>
  <c r="D48" i="1"/>
  <c r="C48" i="1"/>
  <c r="B48" i="1"/>
  <c r="J47" i="1"/>
  <c r="J46" i="1"/>
  <c r="J45" i="1"/>
  <c r="J44" i="1"/>
  <c r="J43" i="1"/>
  <c r="I31" i="1"/>
  <c r="H31" i="1"/>
  <c r="G31" i="1"/>
  <c r="F31" i="1"/>
  <c r="E31" i="1"/>
  <c r="D31" i="1"/>
  <c r="C31" i="1"/>
  <c r="B31" i="1"/>
  <c r="I30" i="1"/>
  <c r="H30" i="1"/>
  <c r="G30" i="1"/>
  <c r="F30" i="1"/>
  <c r="E30" i="1"/>
  <c r="D30" i="1"/>
  <c r="C30" i="1"/>
  <c r="B30" i="1"/>
  <c r="I29" i="1"/>
  <c r="H29" i="1"/>
  <c r="G29" i="1"/>
  <c r="F29" i="1"/>
  <c r="E29" i="1"/>
  <c r="D29" i="1"/>
  <c r="C29" i="1"/>
  <c r="B29" i="1"/>
  <c r="I28" i="1"/>
  <c r="H28" i="1"/>
  <c r="G28" i="1"/>
  <c r="F28" i="1"/>
  <c r="E28" i="1"/>
  <c r="D28" i="1"/>
  <c r="C28" i="1"/>
  <c r="B28" i="1"/>
  <c r="I27" i="1"/>
  <c r="H27" i="1"/>
  <c r="G27" i="1"/>
  <c r="F27" i="1"/>
  <c r="E27" i="1"/>
  <c r="D27" i="1"/>
  <c r="C27" i="1"/>
  <c r="B27" i="1"/>
  <c r="I16" i="1"/>
  <c r="H16" i="1"/>
  <c r="G16" i="1"/>
  <c r="F16" i="1"/>
  <c r="E16" i="1"/>
  <c r="D16" i="1"/>
  <c r="C16" i="1"/>
  <c r="B16" i="1"/>
  <c r="I15" i="1"/>
  <c r="H15" i="1"/>
  <c r="G15" i="1"/>
  <c r="F15" i="1"/>
  <c r="E15" i="1"/>
  <c r="D15" i="1"/>
  <c r="C15" i="1"/>
  <c r="B15" i="1"/>
  <c r="I14" i="1"/>
  <c r="H14" i="1"/>
  <c r="G14" i="1"/>
  <c r="F14" i="1"/>
  <c r="E14" i="1"/>
  <c r="D14" i="1"/>
  <c r="C14" i="1"/>
  <c r="B14" i="1"/>
  <c r="I13" i="1"/>
  <c r="H13" i="1"/>
  <c r="G13" i="1"/>
  <c r="F13" i="1"/>
  <c r="E13" i="1"/>
  <c r="D13" i="1"/>
  <c r="C13" i="1"/>
  <c r="B13" i="1"/>
  <c r="I12" i="1"/>
  <c r="H12" i="1"/>
  <c r="G12" i="1"/>
  <c r="F12" i="1"/>
  <c r="E12" i="1"/>
  <c r="D12" i="1"/>
  <c r="C12" i="1"/>
  <c r="B12" i="1"/>
  <c r="B193" i="1" l="1"/>
  <c r="D228" i="1"/>
  <c r="D217" i="1"/>
  <c r="B217" i="1"/>
  <c r="C22" i="1"/>
  <c r="D22" i="1"/>
  <c r="C217" i="1"/>
  <c r="E22" i="1"/>
  <c r="E37" i="1"/>
  <c r="F22" i="1"/>
  <c r="F37" i="1"/>
  <c r="D193" i="1"/>
  <c r="G37" i="1"/>
  <c r="H22" i="1"/>
  <c r="I22" i="1"/>
  <c r="E217" i="1"/>
  <c r="D263" i="1"/>
  <c r="E263" i="1"/>
  <c r="G22" i="1"/>
  <c r="H37" i="1"/>
  <c r="C193" i="1"/>
  <c r="E193" i="1"/>
  <c r="M12" i="1"/>
  <c r="C263" i="1"/>
  <c r="D238" i="1"/>
  <c r="L248" i="1"/>
  <c r="N248" i="1"/>
  <c r="L281" i="1"/>
  <c r="N281" i="1"/>
  <c r="N296" i="1"/>
  <c r="L296" i="1"/>
  <c r="L309" i="1"/>
  <c r="N309" i="1"/>
  <c r="N331" i="1"/>
  <c r="L331" i="1"/>
  <c r="L249" i="1"/>
  <c r="N249" i="1"/>
  <c r="L282" i="1"/>
  <c r="N282" i="1"/>
  <c r="N297" i="1"/>
  <c r="L297" i="1"/>
  <c r="L319" i="1"/>
  <c r="N319" i="1"/>
  <c r="N332" i="1"/>
  <c r="L332" i="1"/>
  <c r="N250" i="1"/>
  <c r="L250" i="1"/>
  <c r="N283" i="1"/>
  <c r="L283" i="1"/>
  <c r="L298" i="1"/>
  <c r="N298" i="1"/>
  <c r="L320" i="1"/>
  <c r="N320" i="1"/>
  <c r="N333" i="1"/>
  <c r="L333" i="1"/>
  <c r="M258" i="1"/>
  <c r="K258" i="1"/>
  <c r="M259" i="1"/>
  <c r="K259" i="1"/>
  <c r="M260" i="1"/>
  <c r="K260" i="1"/>
  <c r="M261" i="1"/>
  <c r="K261" i="1"/>
  <c r="K262" i="1"/>
  <c r="M262" i="1"/>
  <c r="N271" i="1"/>
  <c r="L271" i="1"/>
  <c r="L284" i="1"/>
  <c r="N284" i="1"/>
  <c r="N304" i="1"/>
  <c r="L304" i="1"/>
  <c r="N321" i="1"/>
  <c r="L321" i="1"/>
  <c r="N334" i="1"/>
  <c r="L334" i="1"/>
  <c r="N272" i="1"/>
  <c r="L272" i="1"/>
  <c r="L292" i="1"/>
  <c r="N292" i="1"/>
  <c r="L305" i="1"/>
  <c r="N305" i="1"/>
  <c r="L322" i="1"/>
  <c r="N322" i="1"/>
  <c r="L335" i="1"/>
  <c r="N335" i="1"/>
  <c r="M223" i="1"/>
  <c r="K223" i="1"/>
  <c r="M224" i="1"/>
  <c r="K224" i="1"/>
  <c r="M225" i="1"/>
  <c r="K225" i="1"/>
  <c r="M226" i="1"/>
  <c r="K226" i="1"/>
  <c r="M227" i="1"/>
  <c r="K227" i="1"/>
  <c r="B238" i="1"/>
  <c r="M233" i="1"/>
  <c r="K233" i="1"/>
  <c r="M234" i="1"/>
  <c r="K234" i="1"/>
  <c r="M235" i="1"/>
  <c r="K235" i="1"/>
  <c r="K236" i="1"/>
  <c r="M236" i="1"/>
  <c r="M237" i="1"/>
  <c r="K237" i="1"/>
  <c r="N245" i="1"/>
  <c r="L245" i="1"/>
  <c r="N273" i="1"/>
  <c r="L273" i="1"/>
  <c r="L293" i="1"/>
  <c r="N293" i="1"/>
  <c r="L306" i="1"/>
  <c r="N306" i="1"/>
  <c r="L323" i="1"/>
  <c r="N323" i="1"/>
  <c r="N246" i="1"/>
  <c r="L246" i="1"/>
  <c r="L274" i="1"/>
  <c r="N274" i="1"/>
  <c r="N294" i="1"/>
  <c r="L294" i="1"/>
  <c r="N307" i="1"/>
  <c r="L307" i="1"/>
  <c r="L324" i="1"/>
  <c r="N324" i="1"/>
  <c r="N247" i="1"/>
  <c r="L247" i="1"/>
  <c r="L280" i="1"/>
  <c r="N280" i="1"/>
  <c r="L295" i="1"/>
  <c r="N295" i="1"/>
  <c r="L308" i="1"/>
  <c r="N308" i="1"/>
  <c r="N330" i="1"/>
  <c r="L330" i="1"/>
  <c r="H228" i="1"/>
  <c r="K15" i="1"/>
  <c r="M15" i="1"/>
  <c r="L43" i="1"/>
  <c r="N43" i="1"/>
  <c r="L124" i="1"/>
  <c r="N124" i="1"/>
  <c r="L35" i="1"/>
  <c r="N35" i="1"/>
  <c r="L44" i="1"/>
  <c r="N44" i="1"/>
  <c r="L57" i="1"/>
  <c r="N57" i="1"/>
  <c r="L77" i="1"/>
  <c r="N77" i="1"/>
  <c r="L92" i="1"/>
  <c r="N92" i="1"/>
  <c r="L105" i="1"/>
  <c r="N105" i="1"/>
  <c r="L125" i="1"/>
  <c r="N125" i="1"/>
  <c r="L34" i="1"/>
  <c r="N34" i="1"/>
  <c r="L76" i="1"/>
  <c r="N76" i="1"/>
  <c r="L113" i="1"/>
  <c r="N113" i="1"/>
  <c r="L21" i="1"/>
  <c r="N21" i="1"/>
  <c r="L33" i="1"/>
  <c r="N33" i="1"/>
  <c r="K28" i="1"/>
  <c r="M28" i="1"/>
  <c r="L78" i="1"/>
  <c r="N78" i="1"/>
  <c r="V198" i="1"/>
  <c r="T198" i="1"/>
  <c r="L46" i="1"/>
  <c r="N46" i="1"/>
  <c r="L66" i="1"/>
  <c r="N66" i="1"/>
  <c r="L79" i="1"/>
  <c r="N79" i="1"/>
  <c r="L94" i="1"/>
  <c r="N94" i="1"/>
  <c r="L114" i="1"/>
  <c r="N114" i="1"/>
  <c r="L127" i="1"/>
  <c r="N127" i="1"/>
  <c r="V178" i="1"/>
  <c r="T178" i="1"/>
  <c r="T199" i="1"/>
  <c r="V199" i="1"/>
  <c r="L20" i="1"/>
  <c r="N20" i="1"/>
  <c r="L32" i="1"/>
  <c r="N32" i="1"/>
  <c r="K14" i="1"/>
  <c r="M14" i="1"/>
  <c r="L45" i="1"/>
  <c r="N45" i="1"/>
  <c r="L65" i="1"/>
  <c r="N65" i="1"/>
  <c r="L93" i="1"/>
  <c r="N93" i="1"/>
  <c r="L126" i="1"/>
  <c r="N126" i="1"/>
  <c r="L47" i="1"/>
  <c r="N47" i="1"/>
  <c r="L67" i="1"/>
  <c r="N67" i="1"/>
  <c r="L80" i="1"/>
  <c r="N80" i="1"/>
  <c r="L95" i="1"/>
  <c r="N95" i="1"/>
  <c r="L115" i="1"/>
  <c r="N115" i="1"/>
  <c r="L128" i="1"/>
  <c r="N128" i="1"/>
  <c r="T179" i="1"/>
  <c r="V179" i="1"/>
  <c r="V200" i="1"/>
  <c r="T200" i="1"/>
  <c r="L19" i="1"/>
  <c r="N19" i="1"/>
  <c r="K16" i="1"/>
  <c r="M16" i="1"/>
  <c r="K30" i="1"/>
  <c r="M30" i="1"/>
  <c r="L104" i="1"/>
  <c r="N104" i="1"/>
  <c r="L53" i="1"/>
  <c r="N53" i="1"/>
  <c r="L68" i="1"/>
  <c r="N68" i="1"/>
  <c r="L88" i="1"/>
  <c r="N88" i="1"/>
  <c r="L101" i="1"/>
  <c r="N101" i="1"/>
  <c r="L116" i="1"/>
  <c r="N116" i="1"/>
  <c r="L129" i="1"/>
  <c r="N129" i="1"/>
  <c r="T180" i="1"/>
  <c r="V180" i="1"/>
  <c r="V201" i="1"/>
  <c r="T201" i="1"/>
  <c r="L18" i="1"/>
  <c r="N18" i="1"/>
  <c r="K13" i="1"/>
  <c r="M13" i="1"/>
  <c r="K27" i="1"/>
  <c r="M27" i="1"/>
  <c r="K31" i="1"/>
  <c r="M31" i="1"/>
  <c r="L56" i="1"/>
  <c r="N56" i="1"/>
  <c r="L54" i="1"/>
  <c r="N54" i="1"/>
  <c r="L69" i="1"/>
  <c r="N69" i="1"/>
  <c r="L89" i="1"/>
  <c r="N89" i="1"/>
  <c r="L102" i="1"/>
  <c r="N102" i="1"/>
  <c r="L117" i="1"/>
  <c r="N117" i="1"/>
  <c r="L130" i="1"/>
  <c r="N130" i="1"/>
  <c r="T181" i="1"/>
  <c r="V181" i="1"/>
  <c r="T202" i="1"/>
  <c r="V202" i="1"/>
  <c r="L17" i="1"/>
  <c r="N17" i="1"/>
  <c r="K29" i="1"/>
  <c r="M29" i="1"/>
  <c r="L91" i="1"/>
  <c r="N91" i="1"/>
  <c r="L55" i="1"/>
  <c r="N55" i="1"/>
  <c r="L70" i="1"/>
  <c r="N70" i="1"/>
  <c r="L90" i="1"/>
  <c r="N90" i="1"/>
  <c r="L103" i="1"/>
  <c r="N103" i="1"/>
  <c r="L118" i="1"/>
  <c r="N118" i="1"/>
  <c r="L36" i="1"/>
  <c r="N36" i="1"/>
  <c r="D37" i="1"/>
  <c r="B22" i="1"/>
  <c r="K12" i="1"/>
  <c r="B37" i="1"/>
  <c r="F263" i="1"/>
  <c r="I37" i="1"/>
  <c r="G263" i="1"/>
  <c r="C37" i="1"/>
  <c r="I263" i="1"/>
  <c r="G238" i="1"/>
  <c r="B263" i="1"/>
  <c r="E228" i="1"/>
  <c r="H238" i="1"/>
  <c r="I228" i="1"/>
  <c r="G228" i="1"/>
  <c r="I238" i="1"/>
  <c r="F228" i="1"/>
  <c r="F238" i="1"/>
  <c r="H263" i="1"/>
  <c r="J310" i="1"/>
  <c r="J275" i="1"/>
  <c r="J14" i="1"/>
  <c r="J48" i="1"/>
  <c r="J81" i="1"/>
  <c r="J131" i="1"/>
  <c r="J15" i="1"/>
  <c r="J16" i="1"/>
  <c r="J223" i="1"/>
  <c r="J224" i="1"/>
  <c r="J225" i="1"/>
  <c r="J226" i="1"/>
  <c r="J227" i="1"/>
  <c r="B228" i="1"/>
  <c r="J259" i="1"/>
  <c r="J260" i="1"/>
  <c r="J261" i="1"/>
  <c r="J262" i="1"/>
  <c r="J325" i="1"/>
  <c r="J27" i="1"/>
  <c r="J28" i="1"/>
  <c r="J29" i="1"/>
  <c r="J30" i="1"/>
  <c r="J31" i="1"/>
  <c r="C228" i="1"/>
  <c r="J234" i="1"/>
  <c r="J235" i="1"/>
  <c r="J236" i="1"/>
  <c r="J237" i="1"/>
  <c r="J58" i="1"/>
  <c r="J299" i="1"/>
  <c r="J119" i="1"/>
  <c r="R203" i="1"/>
  <c r="E238" i="1"/>
  <c r="J71" i="1"/>
  <c r="J285" i="1"/>
  <c r="J336" i="1"/>
  <c r="R182" i="1"/>
  <c r="J13" i="1"/>
  <c r="J96" i="1"/>
  <c r="J106" i="1"/>
  <c r="J251" i="1"/>
  <c r="J12" i="1"/>
  <c r="J258" i="1"/>
  <c r="J233" i="1"/>
  <c r="N12" i="1" l="1"/>
  <c r="F217" i="1"/>
  <c r="N236" i="1"/>
  <c r="L14" i="1"/>
  <c r="L31" i="1"/>
  <c r="L29" i="1"/>
  <c r="L27" i="1"/>
  <c r="N234" i="1"/>
  <c r="N31" i="1"/>
  <c r="N237" i="1"/>
  <c r="N233" i="1"/>
  <c r="L224" i="1"/>
  <c r="N262" i="1"/>
  <c r="L258" i="1"/>
  <c r="N224" i="1"/>
  <c r="L262" i="1"/>
  <c r="N258" i="1"/>
  <c r="N29" i="1"/>
  <c r="L236" i="1"/>
  <c r="L227" i="1"/>
  <c r="L223" i="1"/>
  <c r="L261" i="1"/>
  <c r="L235" i="1"/>
  <c r="N227" i="1"/>
  <c r="N223" i="1"/>
  <c r="N261" i="1"/>
  <c r="N235" i="1"/>
  <c r="L226" i="1"/>
  <c r="L260" i="1"/>
  <c r="L234" i="1"/>
  <c r="N226" i="1"/>
  <c r="N260" i="1"/>
  <c r="L225" i="1"/>
  <c r="L259" i="1"/>
  <c r="L237" i="1"/>
  <c r="L233" i="1"/>
  <c r="N225" i="1"/>
  <c r="N259" i="1"/>
  <c r="N30" i="1"/>
  <c r="N14" i="1"/>
  <c r="N28" i="1"/>
  <c r="N15" i="1"/>
  <c r="L13" i="1"/>
  <c r="L30" i="1"/>
  <c r="L16" i="1"/>
  <c r="N16" i="1"/>
  <c r="L15" i="1"/>
  <c r="N27" i="1"/>
  <c r="L28" i="1"/>
  <c r="N13" i="1"/>
  <c r="L12" i="1"/>
  <c r="J22" i="1"/>
  <c r="J37" i="1"/>
  <c r="J263" i="1"/>
  <c r="F193" i="1"/>
  <c r="J228" i="1"/>
  <c r="J238" i="1"/>
</calcChain>
</file>

<file path=xl/sharedStrings.xml><?xml version="1.0" encoding="utf-8"?>
<sst xmlns="http://schemas.openxmlformats.org/spreadsheetml/2006/main" count="3657" uniqueCount="459">
  <si>
    <t>Data Set S1 Drive efficiency test</t>
  </si>
  <si>
    <t>♀ = female</t>
  </si>
  <si>
    <t>G = EGFP phenotype</t>
  </si>
  <si>
    <t>* = grandparent drive carriers were females</t>
  </si>
  <si>
    <t>♂ = male</t>
  </si>
  <si>
    <t>WT = wild type</t>
  </si>
  <si>
    <t>SEM = standard error of the mean</t>
  </si>
  <si>
    <t>D = drive allele</t>
  </si>
  <si>
    <t>+/+ = wild type</t>
  </si>
  <si>
    <t>D/+ = drive heterozygote</t>
  </si>
  <si>
    <t>Drive Inheritance = DsRed offspring / total offspring</t>
  </si>
  <si>
    <t>Drive Conversion Rate = 2 * (Drive Inheritance - 0.5)</t>
  </si>
  <si>
    <t>Female drive cross</t>
  </si>
  <si>
    <t>Progeny of D/+ females and +/+ males</t>
  </si>
  <si>
    <t>Data Summary</t>
  </si>
  <si>
    <t xml:space="preserve">Batch # </t>
  </si>
  <si>
    <t>RG♂</t>
  </si>
  <si>
    <t>RG♀</t>
  </si>
  <si>
    <t>R♂</t>
  </si>
  <si>
    <t>R♀</t>
  </si>
  <si>
    <t>G♂</t>
  </si>
  <si>
    <t>G♀</t>
  </si>
  <si>
    <t>WT♂</t>
  </si>
  <si>
    <t>WT♀</t>
  </si>
  <si>
    <t>Total</t>
  </si>
  <si>
    <t>Rate</t>
  </si>
  <si>
    <t>Standard error of the mean</t>
  </si>
  <si>
    <t>Drive Inheritance Rate</t>
  </si>
  <si>
    <t>ix</t>
  </si>
  <si>
    <t>ndl</t>
  </si>
  <si>
    <t>nox</t>
  </si>
  <si>
    <t>oct</t>
  </si>
  <si>
    <t>stl</t>
  </si>
  <si>
    <t>tra-v1</t>
  </si>
  <si>
    <t>tra-v2</t>
  </si>
  <si>
    <t>vir</t>
  </si>
  <si>
    <t>dec</t>
  </si>
  <si>
    <t>sxl</t>
  </si>
  <si>
    <t>#1</t>
  </si>
  <si>
    <t>Female Drive Inheritance Rate</t>
  </si>
  <si>
    <t>Female</t>
  </si>
  <si>
    <t>41%±2%</t>
  </si>
  <si>
    <t>#2</t>
  </si>
  <si>
    <t>Male Drive Inheritance Rate</t>
  </si>
  <si>
    <t xml:space="preserve">Male </t>
  </si>
  <si>
    <t>#3</t>
  </si>
  <si>
    <t>Female Cas9 Inheritance Rate</t>
  </si>
  <si>
    <t>#4</t>
  </si>
  <si>
    <t>Male Cas9 Inheritance Rate</t>
  </si>
  <si>
    <t>#5</t>
  </si>
  <si>
    <t>Male drive cross</t>
  </si>
  <si>
    <t>Progeny of D/+ males and +/+ females</t>
  </si>
  <si>
    <t>p-value</t>
  </si>
  <si>
    <t>Comparison</t>
  </si>
  <si>
    <t>&lt;0.0001***</t>
  </si>
  <si>
    <t>Drive Female</t>
  </si>
  <si>
    <t>Drive Male</t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ndl</t>
    </r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nox</t>
    </r>
  </si>
  <si>
    <t>#6</t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oct</t>
    </r>
  </si>
  <si>
    <t>#7</t>
  </si>
  <si>
    <t>#8</t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stl</t>
    </r>
  </si>
  <si>
    <t>RG</t>
  </si>
  <si>
    <t>R</t>
  </si>
  <si>
    <t>G</t>
  </si>
  <si>
    <t>WT</t>
  </si>
  <si>
    <t>#9</t>
  </si>
  <si>
    <t>#10</t>
  </si>
  <si>
    <t>#11</t>
  </si>
  <si>
    <t>#12</t>
  </si>
  <si>
    <t>#13</t>
  </si>
  <si>
    <t>#14</t>
  </si>
  <si>
    <t>#15</t>
  </si>
  <si>
    <t>(midl and strong indicate different intersex level)</t>
  </si>
  <si>
    <t xml:space="preserve">RG♂ </t>
  </si>
  <si>
    <t>RG mild</t>
  </si>
  <si>
    <t>RG strong</t>
  </si>
  <si>
    <t xml:space="preserve">R♂ </t>
  </si>
  <si>
    <t>R mild</t>
  </si>
  <si>
    <t>R strong</t>
  </si>
  <si>
    <t xml:space="preserve">G♂ </t>
  </si>
  <si>
    <t xml:space="preserve">G mild </t>
  </si>
  <si>
    <t>G strong</t>
  </si>
  <si>
    <t xml:space="preserve">WT♂ </t>
  </si>
  <si>
    <t>WT ♀</t>
  </si>
  <si>
    <t>WT mild</t>
  </si>
  <si>
    <t>WT strong</t>
  </si>
  <si>
    <t>Total adults</t>
  </si>
  <si>
    <t>Subtotal</t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dec</t>
    </r>
  </si>
  <si>
    <t>Grandparental Cas9</t>
  </si>
  <si>
    <t>Male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 (Fisher's exact test)</t>
    </r>
  </si>
  <si>
    <t>Not available</t>
  </si>
  <si>
    <t>Parental genotype</t>
  </si>
  <si>
    <t xml:space="preserve">Vial # </t>
  </si>
  <si>
    <t>Eggs</t>
  </si>
  <si>
    <t>Total adult</t>
  </si>
  <si>
    <t>RG.♂</t>
  </si>
  <si>
    <t>Egg to Adult Survival of Drive Male</t>
  </si>
  <si>
    <t>Egg to Adult Survival of Drive Female</t>
  </si>
  <si>
    <t>Egg to Adult Survival (Drive Male)</t>
  </si>
  <si>
    <t>Egg to Adult Survival of Non-drive Male</t>
  </si>
  <si>
    <t>Egg to Adult Survival (Drive Female)</t>
  </si>
  <si>
    <t>Egg to Adult Survival of Non-drive Female</t>
  </si>
  <si>
    <t>Egg to Adult Survival (Non-drive Male)</t>
  </si>
  <si>
    <t>Average Egg Number from Drive Male</t>
  </si>
  <si>
    <t>Egg to Adult Survival (Non-drive Female)</t>
  </si>
  <si>
    <t>Average Egg Number from Drive Female</t>
  </si>
  <si>
    <t>RG.♀</t>
  </si>
  <si>
    <t>Average Egg Number Per Day (Drive Male)</t>
  </si>
  <si>
    <t>Average Egg Number from Non-drive Male</t>
  </si>
  <si>
    <t>Average Egg Number Per Day (Drive Female)</t>
  </si>
  <si>
    <t>Average Egg Number from Non-drive Female</t>
  </si>
  <si>
    <t>Average Egg Number Per Day (Non-drive Male)</t>
  </si>
  <si>
    <t>Average Egg Number Per Day (Non-drive Female)</t>
  </si>
  <si>
    <t>G.♂</t>
  </si>
  <si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value</t>
    </r>
  </si>
  <si>
    <t>RG.♂ vs G.♂</t>
  </si>
  <si>
    <t>Egg to Adult Survival</t>
  </si>
  <si>
    <t>RG.♀ vs G.♀</t>
  </si>
  <si>
    <t>Compared to reciprocal grandparental cross</t>
  </si>
  <si>
    <t>G.♀</t>
  </si>
  <si>
    <t>p value</t>
  </si>
  <si>
    <t>Females having viable offspring/total females tested</t>
  </si>
  <si>
    <t>4/15</t>
  </si>
  <si>
    <t>8/15</t>
  </si>
  <si>
    <t>11/15</t>
  </si>
  <si>
    <t>5/15</t>
  </si>
  <si>
    <t>12/15</t>
  </si>
  <si>
    <t>7/15</t>
  </si>
  <si>
    <t>4/9</t>
  </si>
  <si>
    <t>Percentage</t>
  </si>
  <si>
    <t>#1-day1</t>
  </si>
  <si>
    <t>#1-day2</t>
  </si>
  <si>
    <t>#1-day3</t>
  </si>
  <si>
    <t>#2-day1</t>
  </si>
  <si>
    <t>#2-day2</t>
  </si>
  <si>
    <t>#2-day3</t>
  </si>
  <si>
    <t>#3-day1</t>
  </si>
  <si>
    <t>#3-day2</t>
  </si>
  <si>
    <t>#3-day3</t>
  </si>
  <si>
    <t>#4-day1</t>
  </si>
  <si>
    <t>#4-day2</t>
  </si>
  <si>
    <t>#4-day3</t>
  </si>
  <si>
    <t>#5-day1</t>
  </si>
  <si>
    <t>#5-day2</t>
  </si>
  <si>
    <t>#5-day3</t>
  </si>
  <si>
    <t>Drive females were crossed to Cas9 males(BHDaaN line) to generate flies heterozygous for both drive and Cas9, which were subsequently crossed to w1118 to assess fecundity and fertility</t>
  </si>
  <si>
    <r>
      <rPr>
        <b/>
        <sz val="12"/>
        <color theme="1"/>
        <rFont val="Times New Roman"/>
        <family val="1"/>
      </rPr>
      <t>RG</t>
    </r>
    <r>
      <rPr>
        <sz val="12"/>
        <color theme="1"/>
        <rFont val="Times New Roman"/>
        <family val="1"/>
      </rPr>
      <t>♂</t>
    </r>
  </si>
  <si>
    <r>
      <rPr>
        <b/>
        <sz val="12"/>
        <color theme="1"/>
        <rFont val="Times New Roman"/>
        <family val="1"/>
      </rPr>
      <t>RG</t>
    </r>
    <r>
      <rPr>
        <sz val="12"/>
        <color theme="1"/>
        <rFont val="Times New Roman"/>
        <family val="1"/>
      </rPr>
      <t>♀</t>
    </r>
  </si>
  <si>
    <r>
      <rPr>
        <b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♂</t>
    </r>
  </si>
  <si>
    <r>
      <rPr>
        <b/>
        <sz val="12"/>
        <color theme="1"/>
        <rFont val="Times New Roman"/>
        <family val="1"/>
      </rPr>
      <t>R</t>
    </r>
    <r>
      <rPr>
        <sz val="12"/>
        <color theme="1"/>
        <rFont val="Times New Roman"/>
        <family val="1"/>
      </rPr>
      <t>♀</t>
    </r>
  </si>
  <si>
    <r>
      <rPr>
        <b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>♂</t>
    </r>
  </si>
  <si>
    <r>
      <rPr>
        <b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>♀</t>
    </r>
  </si>
  <si>
    <r>
      <rPr>
        <b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>♂</t>
    </r>
  </si>
  <si>
    <r>
      <rPr>
        <b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>♀</t>
    </r>
  </si>
  <si>
    <t>#6-day1</t>
  </si>
  <si>
    <t>#6-day2</t>
  </si>
  <si>
    <t>#6-day3</t>
  </si>
  <si>
    <t>#7-day1</t>
  </si>
  <si>
    <t>#7-day2</t>
  </si>
  <si>
    <t>#7-day3</t>
  </si>
  <si>
    <t>#8-day1</t>
  </si>
  <si>
    <t>not available</t>
  </si>
  <si>
    <t>#8-day2</t>
  </si>
  <si>
    <t>#8-day3</t>
  </si>
  <si>
    <t>#9-day1</t>
  </si>
  <si>
    <t>#9-day2</t>
  </si>
  <si>
    <t>#9-day3</t>
  </si>
  <si>
    <t>#10-day1</t>
  </si>
  <si>
    <t>#10-day2</t>
  </si>
  <si>
    <t>#10-day3</t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>tra-v2</t>
    </r>
  </si>
  <si>
    <t>Glossary</t>
  </si>
  <si>
    <t>Phenotype</t>
  </si>
  <si>
    <t>Genotypes</t>
  </si>
  <si>
    <t>R = DsRed phenotype</t>
  </si>
  <si>
    <t>D/D, D/WT, D/r2</t>
  </si>
  <si>
    <t>WT/WT, r2/WT, r2/r2</t>
  </si>
  <si>
    <r>
      <rPr>
        <b/>
        <sz val="12"/>
        <color theme="1"/>
        <rFont val="Times New Roman"/>
        <family val="1"/>
      </rPr>
      <t xml:space="preserve">Cage </t>
    </r>
    <r>
      <rPr>
        <b/>
        <i/>
        <sz val="12"/>
        <color theme="1"/>
        <rFont val="Times New Roman"/>
        <family val="1"/>
      </rPr>
      <t>oct</t>
    </r>
  </si>
  <si>
    <t>Generation</t>
  </si>
  <si>
    <t>Fraction Red</t>
  </si>
  <si>
    <r>
      <rPr>
        <b/>
        <sz val="12"/>
        <color theme="1"/>
        <rFont val="Times New Roman"/>
        <family val="1"/>
      </rPr>
      <t xml:space="preserve">Cage </t>
    </r>
    <r>
      <rPr>
        <b/>
        <i/>
        <sz val="12"/>
        <color theme="1"/>
        <rFont val="Times New Roman"/>
        <family val="1"/>
      </rPr>
      <t>nox</t>
    </r>
  </si>
  <si>
    <r>
      <rPr>
        <b/>
        <sz val="12"/>
        <color theme="1"/>
        <rFont val="Times New Roman"/>
        <family val="1"/>
      </rPr>
      <t xml:space="preserve">Cage </t>
    </r>
    <r>
      <rPr>
        <b/>
        <i/>
        <sz val="12"/>
        <color theme="1"/>
        <rFont val="Times New Roman"/>
        <family val="1"/>
      </rPr>
      <t>stl-1</t>
    </r>
  </si>
  <si>
    <r>
      <rPr>
        <b/>
        <sz val="12"/>
        <color theme="1"/>
        <rFont val="Times New Roman"/>
        <family val="1"/>
      </rPr>
      <t xml:space="preserve">Cage </t>
    </r>
    <r>
      <rPr>
        <b/>
        <i/>
        <sz val="12"/>
        <color theme="1"/>
        <rFont val="Times New Roman"/>
        <family val="1"/>
      </rPr>
      <t>stl-2</t>
    </r>
  </si>
  <si>
    <r>
      <rPr>
        <b/>
        <sz val="12"/>
        <color theme="1"/>
        <rFont val="Times New Roman"/>
        <family val="1"/>
      </rPr>
      <t xml:space="preserve">Homing drive released into </t>
    </r>
    <r>
      <rPr>
        <b/>
        <i/>
        <sz val="12"/>
        <color theme="1"/>
        <rFont val="Times New Roman"/>
        <family val="1"/>
      </rPr>
      <t>CG4415</t>
    </r>
    <r>
      <rPr>
        <b/>
        <sz val="12"/>
        <color theme="1"/>
        <rFont val="Times New Roman"/>
        <family val="1"/>
      </rPr>
      <t>-Cas9 background</t>
    </r>
  </si>
  <si>
    <r>
      <t xml:space="preserve">Drive heterozygotes were crossed with </t>
    </r>
    <r>
      <rPr>
        <b/>
        <i/>
        <sz val="12"/>
        <color theme="1"/>
        <rFont val="Times New Roman"/>
        <family val="1"/>
      </rPr>
      <t>nanos</t>
    </r>
    <r>
      <rPr>
        <b/>
        <sz val="12"/>
        <color theme="1"/>
        <rFont val="Times New Roman"/>
        <family val="1"/>
      </rPr>
      <t>-Cas9 (BHDaaN)</t>
    </r>
  </si>
  <si>
    <r>
      <t xml:space="preserve">Target gene: </t>
    </r>
    <r>
      <rPr>
        <b/>
        <i/>
        <sz val="12"/>
        <color rgb="FFFF0000"/>
        <rFont val="Times New Roman"/>
        <family val="1"/>
      </rPr>
      <t>ix</t>
    </r>
  </si>
  <si>
    <r>
      <t xml:space="preserve">Target gene: </t>
    </r>
    <r>
      <rPr>
        <b/>
        <i/>
        <sz val="12"/>
        <color rgb="FFFF0000"/>
        <rFont val="Times New Roman"/>
        <family val="1"/>
      </rPr>
      <t>ndl</t>
    </r>
  </si>
  <si>
    <r>
      <t xml:space="preserve">Target gene: </t>
    </r>
    <r>
      <rPr>
        <b/>
        <i/>
        <sz val="12"/>
        <color rgb="FFFF0000"/>
        <rFont val="Times New Roman"/>
        <family val="1"/>
      </rPr>
      <t>nox</t>
    </r>
  </si>
  <si>
    <r>
      <t xml:space="preserve">Target gene: </t>
    </r>
    <r>
      <rPr>
        <b/>
        <i/>
        <sz val="12"/>
        <color rgb="FFFF0000"/>
        <rFont val="Times New Roman"/>
        <family val="1"/>
      </rPr>
      <t>oct</t>
    </r>
  </si>
  <si>
    <r>
      <t xml:space="preserve">Target gene: </t>
    </r>
    <r>
      <rPr>
        <b/>
        <i/>
        <sz val="12"/>
        <color rgb="FFFF0000"/>
        <rFont val="Times New Roman"/>
        <family val="1"/>
      </rPr>
      <t>stl</t>
    </r>
  </si>
  <si>
    <r>
      <t xml:space="preserve">Target gene: </t>
    </r>
    <r>
      <rPr>
        <b/>
        <i/>
        <sz val="12"/>
        <color rgb="FFFF0000"/>
        <rFont val="Times New Roman"/>
        <family val="1"/>
      </rPr>
      <t>tra-v1</t>
    </r>
    <r>
      <rPr>
        <b/>
        <sz val="12"/>
        <color rgb="FFFF0000"/>
        <rFont val="Times New Roman"/>
        <family val="1"/>
      </rPr>
      <t xml:space="preserve"> (with tra-gRNA1~4)</t>
    </r>
  </si>
  <si>
    <r>
      <t xml:space="preserve">Target gene: </t>
    </r>
    <r>
      <rPr>
        <b/>
        <i/>
        <sz val="12"/>
        <color rgb="FFFF0000"/>
        <rFont val="Times New Roman"/>
        <family val="1"/>
      </rPr>
      <t>tra-v2</t>
    </r>
    <r>
      <rPr>
        <b/>
        <sz val="12"/>
        <color rgb="FFFF0000"/>
        <rFont val="Times New Roman"/>
        <family val="1"/>
      </rPr>
      <t xml:space="preserve"> (with tra-gRNA2, 3, 5, 6)</t>
    </r>
  </si>
  <si>
    <r>
      <t xml:space="preserve">Target gene: </t>
    </r>
    <r>
      <rPr>
        <b/>
        <i/>
        <sz val="12"/>
        <color rgb="FFFF0000"/>
        <rFont val="Times New Roman"/>
        <family val="1"/>
      </rPr>
      <t>vir</t>
    </r>
  </si>
  <si>
    <r>
      <t xml:space="preserve">Target gene: </t>
    </r>
    <r>
      <rPr>
        <b/>
        <i/>
        <sz val="12"/>
        <color rgb="FFFF0000"/>
        <rFont val="Times New Roman"/>
        <family val="1"/>
      </rPr>
      <t>dec</t>
    </r>
  </si>
  <si>
    <r>
      <t xml:space="preserve">Target gene: </t>
    </r>
    <r>
      <rPr>
        <b/>
        <i/>
        <sz val="12"/>
        <color rgb="FFFF0000"/>
        <rFont val="Times New Roman"/>
        <family val="1"/>
      </rPr>
      <t>sxl</t>
    </r>
  </si>
  <si>
    <r>
      <t xml:space="preserve">Drive heterozygotes were crossed with </t>
    </r>
    <r>
      <rPr>
        <b/>
        <i/>
        <sz val="12"/>
        <color theme="1"/>
        <rFont val="Times New Roman"/>
        <family val="1"/>
      </rPr>
      <t>CG4415</t>
    </r>
    <r>
      <rPr>
        <b/>
        <sz val="12"/>
        <color theme="1"/>
        <rFont val="Times New Roman"/>
        <family val="1"/>
      </rPr>
      <t>-Cas9 (SNcc9xNG)</t>
    </r>
  </si>
  <si>
    <r>
      <t xml:space="preserve">Drive heterozygotes were crossed with </t>
    </r>
    <r>
      <rPr>
        <b/>
        <i/>
        <sz val="12"/>
        <color theme="1"/>
        <rFont val="Times New Roman"/>
        <family val="1"/>
      </rPr>
      <t>CG4415</t>
    </r>
    <r>
      <rPr>
        <b/>
        <sz val="12"/>
        <color theme="1"/>
        <rFont val="Times New Roman"/>
        <family val="1"/>
      </rPr>
      <t>-Cas9 (SNc9xNGr)</t>
    </r>
  </si>
  <si>
    <t>&lt;0.0001***</t>
    <phoneticPr fontId="10" type="noConversion"/>
  </si>
  <si>
    <t>Cas9 promoter (vector ID)</t>
    <phoneticPr fontId="10" type="noConversion"/>
  </si>
  <si>
    <r>
      <t>nanos</t>
    </r>
    <r>
      <rPr>
        <b/>
        <sz val="12"/>
        <color theme="1"/>
        <rFont val="Times New Roman"/>
        <family val="1"/>
      </rPr>
      <t xml:space="preserve"> (BHDaaN)</t>
    </r>
    <phoneticPr fontId="10" type="noConversion"/>
  </si>
  <si>
    <r>
      <t>CG4415</t>
    </r>
    <r>
      <rPr>
        <b/>
        <sz val="12"/>
        <color theme="1"/>
        <rFont val="Times New Roman"/>
        <family val="1"/>
      </rPr>
      <t xml:space="preserve"> (SNcc9XnG)</t>
    </r>
    <phoneticPr fontId="10" type="noConversion"/>
  </si>
  <si>
    <t>p value</t>
    <phoneticPr fontId="10" type="noConversion"/>
  </si>
  <si>
    <t>comparison</t>
    <phoneticPr fontId="10" type="noConversion"/>
  </si>
  <si>
    <t>&lt; 0.0001***</t>
    <phoneticPr fontId="10" type="noConversion"/>
  </si>
  <si>
    <t>Female drive compared to 50% Mendelian expectation</t>
  </si>
  <si>
    <t>Female drive compared to 50% Mendelian expectation</t>
    <phoneticPr fontId="10" type="noConversion"/>
  </si>
  <si>
    <t>Male drive compared to 50% Mendelian expectation</t>
    <phoneticPr fontId="10" type="noConversion"/>
  </si>
  <si>
    <t>Egg to Adult Survival (Drive Male)</t>
    <phoneticPr fontId="10" type="noConversion"/>
  </si>
  <si>
    <t>Dirve parent</t>
    <phoneticPr fontId="10" type="noConversion"/>
  </si>
  <si>
    <t>Total</t>
    <phoneticPr fontId="10" type="noConversion"/>
  </si>
  <si>
    <t>Female drive compared to male drive</t>
    <phoneticPr fontId="10" type="noConversion"/>
  </si>
  <si>
    <t>p value</t>
    <phoneticPr fontId="10" type="noConversion"/>
  </si>
  <si>
    <t>Control cross without Cas9</t>
    <phoneticPr fontId="10" type="noConversion"/>
  </si>
  <si>
    <t>Target gene: vir</t>
  </si>
  <si>
    <t>Target gene: nox</t>
  </si>
  <si>
    <t>Target gene: sxl</t>
  </si>
  <si>
    <t>Target gene: dec</t>
  </si>
  <si>
    <t>Target gene: ndl</t>
  </si>
  <si>
    <t>Target gene: ix</t>
  </si>
  <si>
    <t>Progeny of D/+ males and +/+ females</t>
    <phoneticPr fontId="10" type="noConversion"/>
  </si>
  <si>
    <t>Target gene: trav2</t>
    <phoneticPr fontId="10" type="noConversion"/>
  </si>
  <si>
    <t>Total G</t>
    <phoneticPr fontId="10" type="noConversion"/>
  </si>
  <si>
    <t>Total R</t>
    <phoneticPr fontId="10" type="noConversion"/>
  </si>
  <si>
    <t>Total NR</t>
    <phoneticPr fontId="10" type="noConversion"/>
  </si>
  <si>
    <t>R=dsRed phenotype</t>
    <phoneticPr fontId="10" type="noConversion"/>
  </si>
  <si>
    <t>NR=without dsRed</t>
    <phoneticPr fontId="10" type="noConversion"/>
  </si>
  <si>
    <t>NG=without EGFP</t>
    <phoneticPr fontId="10" type="noConversion"/>
  </si>
  <si>
    <t>Total NG</t>
    <phoneticPr fontId="10" type="noConversion"/>
  </si>
  <si>
    <t>&lt;.0001***</t>
    <phoneticPr fontId="10" type="noConversion"/>
  </si>
  <si>
    <t>0.0001***</t>
    <phoneticPr fontId="10" type="noConversion"/>
  </si>
  <si>
    <t>0.0063**</t>
    <phoneticPr fontId="10" type="noConversion"/>
  </si>
  <si>
    <t>0.0185*</t>
    <phoneticPr fontId="10" type="noConversion"/>
  </si>
  <si>
    <t>0.0696n.s.</t>
    <phoneticPr fontId="10" type="noConversion"/>
  </si>
  <si>
    <t>0.5221n.s.</t>
    <phoneticPr fontId="10" type="noConversion"/>
  </si>
  <si>
    <t>0.3610n.s.</t>
    <phoneticPr fontId="10" type="noConversion"/>
  </si>
  <si>
    <t>0.4557n.s.</t>
    <phoneticPr fontId="10" type="noConversion"/>
  </si>
  <si>
    <t>0.5785n.s.</t>
    <phoneticPr fontId="10" type="noConversion"/>
  </si>
  <si>
    <t>0.7055n.s.</t>
    <phoneticPr fontId="10" type="noConversion"/>
  </si>
  <si>
    <t>0.0658n.s.</t>
    <phoneticPr fontId="10" type="noConversion"/>
  </si>
  <si>
    <t>0.7697n.s.</t>
    <phoneticPr fontId="10" type="noConversion"/>
  </si>
  <si>
    <t>0.0012**</t>
    <phoneticPr fontId="10" type="noConversion"/>
  </si>
  <si>
    <t>0.8297n.s.</t>
    <phoneticPr fontId="10" type="noConversion"/>
  </si>
  <si>
    <t>0.4237n.s.</t>
    <phoneticPr fontId="10" type="noConversion"/>
  </si>
  <si>
    <t>0.5075n.s.</t>
    <phoneticPr fontId="10" type="noConversion"/>
  </si>
  <si>
    <t>0.8874n.s.</t>
    <phoneticPr fontId="10" type="noConversion"/>
  </si>
  <si>
    <t>Female Cas9 Inheritance Rate</t>
    <phoneticPr fontId="10" type="noConversion"/>
  </si>
  <si>
    <t>Female drive compared to 50% Mendelian expectation</t>
    <phoneticPr fontId="10" type="noConversion"/>
  </si>
  <si>
    <t>Total R</t>
    <phoneticPr fontId="10" type="noConversion"/>
  </si>
  <si>
    <t>Total NR</t>
    <phoneticPr fontId="10" type="noConversion"/>
  </si>
  <si>
    <t>Total unhatched eggs</t>
    <phoneticPr fontId="10" type="noConversion"/>
  </si>
  <si>
    <t>0.918±0.0237</t>
  </si>
  <si>
    <t>0.845±0.0272</t>
  </si>
  <si>
    <t>0.869±0.0232</t>
  </si>
  <si>
    <t>0.861±0.0229</t>
  </si>
  <si>
    <t>16.6206896551724±1.14083820310924</t>
  </si>
  <si>
    <t>19.4±0.757491322358399</t>
  </si>
  <si>
    <t>16.0714285714286±1.39436561918665</t>
  </si>
  <si>
    <t>19.5666666666667±1.00536873013084</t>
  </si>
  <si>
    <t>0.904±0.0239</t>
  </si>
  <si>
    <t>0.817±0.0249</t>
  </si>
  <si>
    <t>0.938±0.0353</t>
  </si>
  <si>
    <t>0.876±0.0123</t>
  </si>
  <si>
    <t>11.5333333333333±0.80334549521008</t>
  </si>
  <si>
    <t>18.3703703703704±1.60250810394351</t>
  </si>
  <si>
    <t>15.4583333333333±2.23839949156938</t>
  </si>
  <si>
    <t>26.6666666666667±2.95791949675574</t>
  </si>
  <si>
    <t>0.942±0.0199</t>
  </si>
  <si>
    <t>0.884±0.0402</t>
  </si>
  <si>
    <t>0.941±0.0222</t>
  </si>
  <si>
    <t>0.901±0.02</t>
  </si>
  <si>
    <t>15.2592592592593±2.29181163028222</t>
  </si>
  <si>
    <t>25.5333333333333±3.53495950433919</t>
  </si>
  <si>
    <t>13.5714285714286±1.28011715261308</t>
  </si>
  <si>
    <t>24.7777777777778±3.56915135648631</t>
  </si>
  <si>
    <t>0.903±0.0348</t>
  </si>
  <si>
    <t>0.854±0.0196</t>
  </si>
  <si>
    <t>0.84±0.0409</t>
  </si>
  <si>
    <t>0.933±0.019</t>
  </si>
  <si>
    <t>6.65384615384615±0.570943369661954</t>
  </si>
  <si>
    <t>11.1379310344828±1.22848392481331</t>
  </si>
  <si>
    <t>7.125±0.864586061633551</t>
  </si>
  <si>
    <t>10.9310344827586±1.42196962762174</t>
  </si>
  <si>
    <t>0.924±0.0183</t>
  </si>
  <si>
    <t>0.914±0.0259</t>
  </si>
  <si>
    <t>0.929±0.0113</t>
  </si>
  <si>
    <t>0.879±0.0219</t>
  </si>
  <si>
    <t>14.1±0.952130098325818</t>
  </si>
  <si>
    <t>22.9166666666667±2.64911570333608</t>
  </si>
  <si>
    <t>17.2666666666667±1.33471193097886</t>
  </si>
  <si>
    <t>20.3333333333333±1.68451976468275</t>
  </si>
  <si>
    <t>0.809±0.022</t>
  </si>
  <si>
    <t>0.806±0.0247</t>
  </si>
  <si>
    <t>0.86±0.0322</t>
  </si>
  <si>
    <t>0.877±0.0176</t>
  </si>
  <si>
    <t>21.9333333333333±0.790654222537803</t>
  </si>
  <si>
    <t>24.7±1.63871971332824</t>
  </si>
  <si>
    <t>21±1.52149351912377</t>
  </si>
  <si>
    <t>27.0666666666667±1.30245862407715</t>
  </si>
  <si>
    <t>0.7440n.s.</t>
    <phoneticPr fontId="10" type="noConversion"/>
  </si>
  <si>
    <t>0.0044**</t>
    <phoneticPr fontId="10" type="noConversion"/>
  </si>
  <si>
    <t>0.3226n.s.</t>
    <phoneticPr fontId="10" type="noConversion"/>
  </si>
  <si>
    <t>0.5706n.s.</t>
    <phoneticPr fontId="10" type="noConversion"/>
  </si>
  <si>
    <t>0.0095**</t>
    <phoneticPr fontId="10" type="noConversion"/>
  </si>
  <si>
    <t>0.2487n.s.</t>
    <phoneticPr fontId="10" type="noConversion"/>
  </si>
  <si>
    <t>0.1354n.s.</t>
    <phoneticPr fontId="10" type="noConversion"/>
  </si>
  <si>
    <t>0.6507n.s.</t>
    <phoneticPr fontId="10" type="noConversion"/>
  </si>
  <si>
    <t>0.0133*</t>
    <phoneticPr fontId="10" type="noConversion"/>
  </si>
  <si>
    <t>0.4526n.s.</t>
    <phoneticPr fontId="10" type="noConversion"/>
  </si>
  <si>
    <t>0.5224n.s.</t>
    <phoneticPr fontId="10" type="noConversion"/>
  </si>
  <si>
    <r>
      <t>0.2814</t>
    </r>
    <r>
      <rPr>
        <sz val="12"/>
        <color theme="1"/>
        <rFont val="宋体"/>
        <family val="3"/>
        <charset val="134"/>
      </rPr>
      <t>n.s.</t>
    </r>
    <phoneticPr fontId="10" type="noConversion"/>
  </si>
  <si>
    <t>0.839±0.0192</t>
  </si>
  <si>
    <t>0.86±0.0217</t>
  </si>
  <si>
    <t>0.932±0.0078</t>
  </si>
  <si>
    <t>0.91±0.0199</t>
  </si>
  <si>
    <t>0.94±0.0123</t>
  </si>
  <si>
    <t>0.892±0.011</t>
  </si>
  <si>
    <t>0.826±0.0123</t>
  </si>
  <si>
    <t>0.814±0.0124</t>
  </si>
  <si>
    <t>0.423±0.0277</t>
  </si>
  <si>
    <t>0.609±0.0197</t>
  </si>
  <si>
    <t>0.733±0.0197</t>
  </si>
  <si>
    <t>0.0393*</t>
    <phoneticPr fontId="10" type="noConversion"/>
  </si>
  <si>
    <t>0.4833n.s.</t>
    <phoneticPr fontId="10" type="noConversion"/>
  </si>
  <si>
    <t>0.1177n.s.</t>
    <phoneticPr fontId="10" type="noConversion"/>
  </si>
  <si>
    <t>0.1445n.s</t>
    <phoneticPr fontId="10" type="noConversion"/>
  </si>
  <si>
    <t>0.0021**</t>
    <phoneticPr fontId="10" type="noConversion"/>
  </si>
  <si>
    <t>0.0045**</t>
    <phoneticPr fontId="10" type="noConversion"/>
  </si>
  <si>
    <t>0.4678n.s.</t>
    <phoneticPr fontId="10" type="noConversion"/>
  </si>
  <si>
    <t>0.0214*</t>
    <phoneticPr fontId="10" type="noConversion"/>
  </si>
  <si>
    <t>0.0138*</t>
    <phoneticPr fontId="10" type="noConversion"/>
  </si>
  <si>
    <t>0.61±0.0127</t>
  </si>
  <si>
    <t>0.657±0.0109</t>
  </si>
  <si>
    <r>
      <t>oct: nanos</t>
    </r>
    <r>
      <rPr>
        <sz val="12"/>
        <color theme="1"/>
        <rFont val="Times New Roman"/>
        <family val="1"/>
      </rPr>
      <t xml:space="preserve"> compared to CG4415</t>
    </r>
    <phoneticPr fontId="10" type="noConversion"/>
  </si>
  <si>
    <r>
      <t>stl: nanos</t>
    </r>
    <r>
      <rPr>
        <sz val="12"/>
        <color theme="1"/>
        <rFont val="Times New Roman"/>
        <family val="1"/>
      </rPr>
      <t xml:space="preserve"> compared to CG4415</t>
    </r>
    <phoneticPr fontId="10" type="noConversion"/>
  </si>
  <si>
    <t>0.8665n.s.</t>
    <phoneticPr fontId="10" type="noConversion"/>
  </si>
  <si>
    <t>0.8098n.s.</t>
    <phoneticPr fontId="10" type="noConversion"/>
  </si>
  <si>
    <t>0.003**</t>
    <phoneticPr fontId="10" type="noConversion"/>
  </si>
  <si>
    <t>0.3979n.s.</t>
    <phoneticPr fontId="10" type="noConversion"/>
  </si>
  <si>
    <t>0.1515n.s.</t>
    <phoneticPr fontId="10" type="noConversion"/>
  </si>
  <si>
    <t>0.1466n.s</t>
    <phoneticPr fontId="10" type="noConversion"/>
  </si>
  <si>
    <r>
      <t>CG4415</t>
    </r>
    <r>
      <rPr>
        <b/>
        <sz val="12"/>
        <color theme="1"/>
        <rFont val="Times New Roman"/>
        <family val="1"/>
      </rPr>
      <t>.r (SNc9XnGr)</t>
    </r>
    <phoneticPr fontId="10" type="noConversion"/>
  </si>
  <si>
    <r>
      <t>oct: nanos</t>
    </r>
    <r>
      <rPr>
        <sz val="12"/>
        <color theme="1"/>
        <rFont val="Times New Roman"/>
        <family val="1"/>
      </rPr>
      <t xml:space="preserve"> compared to CG4415.r</t>
    </r>
    <phoneticPr fontId="10" type="noConversion"/>
  </si>
  <si>
    <r>
      <t>oct</t>
    </r>
    <r>
      <rPr>
        <sz val="12"/>
        <color theme="1"/>
        <rFont val="Times New Roman"/>
        <family val="1"/>
      </rPr>
      <t xml:space="preserve">: </t>
    </r>
    <r>
      <rPr>
        <i/>
        <sz val="12"/>
        <color theme="1"/>
        <rFont val="Times New Roman"/>
        <family val="1"/>
      </rPr>
      <t xml:space="preserve">CG4415 </t>
    </r>
    <r>
      <rPr>
        <sz val="12"/>
        <color theme="1"/>
        <rFont val="Times New Roman"/>
        <family val="1"/>
      </rPr>
      <t xml:space="preserve">compared to </t>
    </r>
    <r>
      <rPr>
        <i/>
        <sz val="12"/>
        <color theme="1"/>
        <rFont val="Times New Roman"/>
        <family val="1"/>
      </rPr>
      <t>CG4415</t>
    </r>
    <r>
      <rPr>
        <sz val="12"/>
        <color theme="1"/>
        <rFont val="Times New Roman"/>
        <family val="1"/>
      </rPr>
      <t>.r</t>
    </r>
    <phoneticPr fontId="10" type="noConversion"/>
  </si>
  <si>
    <t>Female offspring compared male-like offspring of female drive</t>
    <phoneticPr fontId="10" type="noConversion"/>
  </si>
  <si>
    <t>Female offspring compared male-like offspring of male drive</t>
    <phoneticPr fontId="10" type="noConversion"/>
  </si>
  <si>
    <t>0.3804n.s.</t>
    <phoneticPr fontId="10" type="noConversion"/>
  </si>
  <si>
    <t>0.0668n.s</t>
    <phoneticPr fontId="10" type="noConversion"/>
  </si>
  <si>
    <t>SEM</t>
    <phoneticPr fontId="10" type="noConversion"/>
  </si>
  <si>
    <t>Not available</t>
    <phoneticPr fontId="10" type="noConversion"/>
  </si>
  <si>
    <t>Embryo Resistance Test (drive female offspring derived from drive female were crossed to w1118 males)</t>
    <phoneticPr fontId="10" type="noConversion"/>
  </si>
  <si>
    <t>Data Set S2 Drive control</t>
    <phoneticPr fontId="13" type="noConversion"/>
  </si>
  <si>
    <t>Data Set S3 Cage Phenotypes</t>
    <phoneticPr fontId="10" type="noConversion"/>
  </si>
  <si>
    <t>z-test is used for statistical comparisons: n.s. non-significant, *p&lt;0.05, **p&lt;0.01, ***p&lt;0.001</t>
  </si>
  <si>
    <t>combined embryo resistance rate</t>
    <phoneticPr fontId="10" type="noConversion"/>
  </si>
  <si>
    <t>SEM</t>
    <phoneticPr fontId="10" type="noConversion"/>
  </si>
  <si>
    <t>Batch # A</t>
    <phoneticPr fontId="10" type="noConversion"/>
  </si>
  <si>
    <t>Batch # B</t>
    <phoneticPr fontId="10" type="noConversion"/>
  </si>
  <si>
    <r>
      <t xml:space="preserve">Total </t>
    </r>
    <r>
      <rPr>
        <b/>
        <sz val="12"/>
        <color theme="1"/>
        <rFont val="Segoe UI Symbol"/>
        <family val="1"/>
      </rPr>
      <t>♂</t>
    </r>
    <phoneticPr fontId="10" type="noConversion"/>
  </si>
  <si>
    <r>
      <t xml:space="preserve">Total  </t>
    </r>
    <r>
      <rPr>
        <b/>
        <sz val="12"/>
        <color theme="1"/>
        <rFont val="Segoe UI Symbol"/>
        <family val="1"/>
      </rPr>
      <t>♀</t>
    </r>
    <phoneticPr fontId="10" type="noConversion"/>
  </si>
  <si>
    <t>tra-v2</t>
    <phoneticPr fontId="10" type="noConversion"/>
  </si>
  <si>
    <t>276/276</t>
    <phoneticPr fontId="10" type="noConversion"/>
  </si>
  <si>
    <r>
      <t xml:space="preserve">Both wild-type males and strong masculinized flies were recorded as </t>
    </r>
    <r>
      <rPr>
        <b/>
        <i/>
        <sz val="12"/>
        <color theme="1"/>
        <rFont val="Segoe UI Symbol"/>
        <family val="1"/>
      </rPr>
      <t>♂</t>
    </r>
    <r>
      <rPr>
        <b/>
        <i/>
        <sz val="12"/>
        <color theme="1"/>
        <rFont val="Times New Roman"/>
        <family val="1"/>
      </rPr>
      <t xml:space="preserve">, while both wild-type females and mild masculized females were recorded as </t>
    </r>
    <r>
      <rPr>
        <b/>
        <i/>
        <sz val="12"/>
        <color theme="1"/>
        <rFont val="Segoe UI Symbol"/>
        <family val="1"/>
      </rPr>
      <t>♀</t>
    </r>
  </si>
  <si>
    <t>In Group A flies were  seperated into wild-type, mild masculinization, and strong masculinization phenotypes. In Group B, both wild-type males and strong masculinized flies were recorded as ♂, while both wild-type females and mild masculized females were recorded as ♀.</t>
  </si>
  <si>
    <t>Batch # A</t>
  </si>
  <si>
    <t>Egg number per day</t>
    <phoneticPr fontId="10" type="noConversion"/>
  </si>
  <si>
    <t>0.5460n.s.</t>
    <phoneticPr fontId="10" type="noConversion"/>
  </si>
  <si>
    <t>0.9127n.s.</t>
    <phoneticPr fontId="10" type="noConversion"/>
  </si>
  <si>
    <t>Drive males were crossed to Cas9 females(SNc9NG line) to generate flies heterozygous for both drive and Cas9, which were subsequently crossed to w1118 to assess fecundity and fertility</t>
    <phoneticPr fontId="10" type="noConversion"/>
  </si>
  <si>
    <t>not available</t>
    <phoneticPr fontId="16" type="noConversion"/>
  </si>
  <si>
    <t>Average Egg Number Per Day (Drive Female)</t>
    <phoneticPr fontId="10" type="noConversion"/>
  </si>
  <si>
    <t>0.0002***</t>
    <phoneticPr fontId="10" type="noConversion"/>
  </si>
  <si>
    <t>0.5782n.s.</t>
    <phoneticPr fontId="10" type="noConversion"/>
  </si>
  <si>
    <t>0.0348*</t>
    <phoneticPr fontId="10" type="noConversion"/>
  </si>
  <si>
    <t>0.6132n.s.</t>
    <phoneticPr fontId="10" type="noConversion"/>
  </si>
  <si>
    <t>0.0579n.s.</t>
    <phoneticPr fontId="10" type="noConversion"/>
  </si>
  <si>
    <t>0.4222n.s.</t>
    <phoneticPr fontId="10" type="noConversion"/>
  </si>
  <si>
    <t xml:space="preserve"> 0.2487n.s.</t>
    <phoneticPr fontId="10" type="noConversion"/>
  </si>
  <si>
    <t>1.0000n.s.</t>
    <phoneticPr fontId="10" type="noConversion"/>
  </si>
  <si>
    <t>0.1701n.s.</t>
    <phoneticPr fontId="10" type="noConversion"/>
  </si>
  <si>
    <t>0.8957n.s.</t>
    <phoneticPr fontId="10" type="noConversion"/>
  </si>
  <si>
    <t>0.3938n.s.</t>
    <phoneticPr fontId="10" type="noConversion"/>
  </si>
  <si>
    <t>0.7266n.s.</t>
    <phoneticPr fontId="10" type="noConversion"/>
  </si>
  <si>
    <t>0.0009***</t>
    <phoneticPr fontId="10" type="noConversion"/>
  </si>
  <si>
    <t>0.1273n.s.</t>
    <phoneticPr fontId="10" type="noConversion"/>
  </si>
  <si>
    <t>0.9279n.s.</t>
    <phoneticPr fontId="10" type="noConversion"/>
  </si>
  <si>
    <t>0.6008n.s.</t>
    <phoneticPr fontId="10" type="noConversion"/>
  </si>
  <si>
    <t>0.6514n.s</t>
    <phoneticPr fontId="10" type="noConversion"/>
  </si>
  <si>
    <t>0.1918n.s.</t>
    <phoneticPr fontId="10" type="noConversion"/>
  </si>
  <si>
    <t>0.8221n.s.</t>
    <phoneticPr fontId="10" type="noConversion"/>
  </si>
  <si>
    <t>0.3652n.s.</t>
    <phoneticPr fontId="10" type="noConversion"/>
  </si>
  <si>
    <t>0.3417n.s.</t>
    <phoneticPr fontId="10" type="noConversion"/>
  </si>
  <si>
    <t>0.4028n.s.</t>
    <phoneticPr fontId="10" type="noConversion"/>
  </si>
  <si>
    <t>0.0005***</t>
    <phoneticPr fontId="10" type="noConversion"/>
  </si>
  <si>
    <t>0.134n.s.</t>
    <phoneticPr fontId="10" type="noConversion"/>
  </si>
  <si>
    <t>0.4807n.s.</t>
    <phoneticPr fontId="10" type="noConversion"/>
  </si>
  <si>
    <t>0.0003***</t>
    <phoneticPr fontId="10" type="noConversion"/>
  </si>
  <si>
    <t>0.2978n.s.</t>
    <phoneticPr fontId="10" type="noConversion"/>
  </si>
  <si>
    <t>0.3077n.s.</t>
    <phoneticPr fontId="10" type="noConversion"/>
  </si>
  <si>
    <t>0.8468n.s.</t>
    <phoneticPr fontId="10" type="noConversion"/>
  </si>
  <si>
    <t>0.1957n.s.</t>
    <phoneticPr fontId="10" type="noConversion"/>
  </si>
  <si>
    <t>0.549300n.s.</t>
    <phoneticPr fontId="10" type="noConversion"/>
  </si>
  <si>
    <t>0.8951n.s.</t>
    <phoneticPr fontId="10" type="noConversion"/>
  </si>
  <si>
    <t>0.7333n.s.</t>
    <phoneticPr fontId="10" type="noConversion"/>
  </si>
  <si>
    <t>0.7331n.s.</t>
    <phoneticPr fontId="10" type="noConversion"/>
  </si>
  <si>
    <t>0.0999n.s.</t>
    <phoneticPr fontId="10" type="noConversion"/>
  </si>
  <si>
    <t>0.0150*</t>
    <phoneticPr fontId="10" type="noConversion"/>
  </si>
  <si>
    <t>0.8492n.s.</t>
    <phoneticPr fontId="10" type="noConversion"/>
  </si>
  <si>
    <t xml:space="preserve"> 0.6906n.s.</t>
    <phoneticPr fontId="10" type="noConversion"/>
  </si>
  <si>
    <t>0.6465n.s.</t>
    <phoneticPr fontId="10" type="noConversion"/>
  </si>
  <si>
    <t>0.5191n.s.</t>
    <phoneticPr fontId="13" type="noConversion"/>
  </si>
  <si>
    <t>0.8813n.s.</t>
    <phoneticPr fontId="13" type="noConversion"/>
  </si>
  <si>
    <t>0.0583n.s.</t>
    <phoneticPr fontId="10" type="noConversion"/>
  </si>
  <si>
    <t>0.4041n.s.</t>
    <phoneticPr fontId="10" type="noConversion"/>
  </si>
  <si>
    <t>0.1888n.s.</t>
    <phoneticPr fontId="10" type="noConversion"/>
  </si>
  <si>
    <t>0.7380n.s.</t>
    <phoneticPr fontId="10" type="noConversion"/>
  </si>
  <si>
    <t>0.7735n.s.</t>
    <phoneticPr fontId="10" type="noConversion"/>
  </si>
  <si>
    <t>0.2182n.s.</t>
    <phoneticPr fontId="10" type="noConversion"/>
  </si>
  <si>
    <t>0.5883n.s.</t>
    <phoneticPr fontId="10" type="noConversion"/>
  </si>
  <si>
    <t>0.2629n.s.</t>
    <phoneticPr fontId="10" type="noConversion"/>
  </si>
  <si>
    <t>Drive males were crossed to Cas9 females(BHDaaN line) to generate flies heterozygous for drive and homozygous for Cas9, which were subsequently crossed to Cas9 homozygotes to assess fecundity and fertility</t>
  </si>
  <si>
    <t xml:space="preserve"> 0.1465n.s.</t>
    <phoneticPr fontId="10" type="noConversion"/>
  </si>
  <si>
    <t>0.5617n.s.</t>
    <phoneticPr fontId="10" type="noConversion"/>
  </si>
  <si>
    <t>0.0534n.s.</t>
    <phoneticPr fontId="10" type="noConversion"/>
  </si>
  <si>
    <t>Day1 egg</t>
    <phoneticPr fontId="10" type="noConversion"/>
  </si>
  <si>
    <t>Day2 egg</t>
    <phoneticPr fontId="10" type="noConversion"/>
  </si>
  <si>
    <t>Day3 egg</t>
    <phoneticPr fontId="10" type="noConversion"/>
  </si>
  <si>
    <t>Total eggs</t>
    <phoneticPr fontId="10" type="noConversion"/>
  </si>
  <si>
    <t>Total adults</t>
    <phoneticPr fontId="10" type="noConversion"/>
  </si>
  <si>
    <t>Hatch rate</t>
    <phoneticPr fontId="10" type="noConversion"/>
  </si>
  <si>
    <t>0.0480*</t>
    <phoneticPr fontId="10" type="noConversion"/>
  </si>
  <si>
    <t>0.5379n.s.</t>
    <phoneticPr fontId="10" type="noConversion"/>
  </si>
  <si>
    <t>0.0062**</t>
    <phoneticPr fontId="10" type="noConversion"/>
  </si>
  <si>
    <t>0.2574n.s.</t>
    <phoneticPr fontId="10" type="noConversion"/>
  </si>
  <si>
    <t>0.6755n.s.</t>
    <phoneticPr fontId="10" type="noConversion"/>
  </si>
  <si>
    <t>0.7036n.s.</t>
    <phoneticPr fontId="10" type="noConversion"/>
  </si>
  <si>
    <t>0.2269n.s.</t>
    <phoneticPr fontId="10" type="noConversion"/>
  </si>
  <si>
    <t>0.0017**</t>
    <phoneticPr fontId="10" type="noConversion"/>
  </si>
  <si>
    <t>0.7864n.s.</t>
    <phoneticPr fontId="10" type="noConversion"/>
  </si>
  <si>
    <t>0.5414n.s.</t>
    <phoneticPr fontId="10" type="noConversion"/>
  </si>
  <si>
    <t>0.6554n.s.</t>
    <phoneticPr fontId="10" type="noConversion"/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 xml:space="preserve">dec </t>
    </r>
  </si>
  <si>
    <r>
      <rPr>
        <b/>
        <sz val="12"/>
        <color rgb="FFFF0000"/>
        <rFont val="Times New Roman"/>
        <family val="1"/>
      </rPr>
      <t xml:space="preserve">Target gene: </t>
    </r>
    <r>
      <rPr>
        <b/>
        <i/>
        <sz val="12"/>
        <color rgb="FFFF0000"/>
        <rFont val="Times New Roman"/>
        <family val="1"/>
      </rPr>
      <t xml:space="preserve">stl </t>
    </r>
  </si>
  <si>
    <t>0.0319*</t>
    <phoneticPr fontId="10" type="noConversion"/>
  </si>
  <si>
    <t>0.0025**</t>
    <phoneticPr fontId="10" type="noConversion"/>
  </si>
  <si>
    <t>0.7448n.s.</t>
    <phoneticPr fontId="10" type="noConversion"/>
  </si>
  <si>
    <t>0.0026**</t>
    <phoneticPr fontId="10" type="noConversion"/>
  </si>
  <si>
    <t>0.6044n.s.</t>
    <phoneticPr fontId="10" type="noConversion"/>
  </si>
  <si>
    <t>0.0992n.s.</t>
    <phoneticPr fontId="10" type="noConversion"/>
  </si>
  <si>
    <t xml:space="preserve"> 1.0000n.s.</t>
    <phoneticPr fontId="10" type="noConversion"/>
  </si>
  <si>
    <t>Data Set S5 Fertility test with maternal Cas9</t>
    <phoneticPr fontId="10" type="noConversion"/>
  </si>
  <si>
    <t>Data Set S4 Fertility test with biparental Cas9</t>
    <phoneticPr fontId="10" type="noConversion"/>
  </si>
  <si>
    <t>Biparental</t>
    <phoneticPr fontId="10" type="noConversion"/>
  </si>
  <si>
    <r>
      <t xml:space="preserve">Homing drive released into </t>
    </r>
    <r>
      <rPr>
        <b/>
        <i/>
        <sz val="12"/>
        <color theme="1"/>
        <rFont val="Times New Roman"/>
        <family val="1"/>
      </rPr>
      <t>nanos</t>
    </r>
    <r>
      <rPr>
        <b/>
        <sz val="12"/>
        <color theme="1"/>
        <rFont val="Times New Roman"/>
        <family val="1"/>
      </rPr>
      <t>-Cas9 background</t>
    </r>
    <phoneticPr fontId="10" type="noConversion"/>
  </si>
  <si>
    <t>Data Set S6 Fertility test with paternal Cas9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0.0000_ "/>
    <numFmt numFmtId="165" formatCode="0.00_ "/>
    <numFmt numFmtId="166" formatCode="0.000_ "/>
  </numFmts>
  <fonts count="20">
    <font>
      <sz val="11"/>
      <color theme="1"/>
      <name val="Calibri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color rgb="FFFF0000"/>
      <name val="Times New Roman"/>
      <family val="1"/>
    </font>
    <font>
      <sz val="12"/>
      <color theme="1"/>
      <name val="宋体"/>
      <family val="3"/>
      <charset val="134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9"/>
      <name val="Calibri"/>
      <family val="2"/>
      <scheme val="minor"/>
    </font>
    <font>
      <b/>
      <sz val="12"/>
      <color theme="1"/>
      <name val="Segoe UI Symbol"/>
      <family val="1"/>
    </font>
    <font>
      <b/>
      <i/>
      <sz val="12"/>
      <color theme="1"/>
      <name val="Segoe UI Symbol"/>
      <family val="1"/>
    </font>
    <font>
      <sz val="9"/>
      <name val="Calibri"/>
      <family val="2"/>
      <charset val="134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auto="1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9" fontId="9" fillId="0" borderId="0" applyFont="0" applyFill="0" applyBorder="0" applyAlignment="0" applyProtection="0">
      <alignment vertical="center"/>
    </xf>
  </cellStyleXfs>
  <cellXfs count="96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 applyAlignment="1"/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/>
    <xf numFmtId="10" fontId="2" fillId="0" borderId="0" xfId="0" applyNumberFormat="1" applyFont="1" applyAlignment="1"/>
    <xf numFmtId="0" fontId="2" fillId="0" borderId="0" xfId="0" applyFont="1">
      <alignment vertical="center"/>
    </xf>
    <xf numFmtId="9" fontId="1" fillId="0" borderId="0" xfId="1" applyFont="1" applyFill="1" applyAlignment="1"/>
    <xf numFmtId="9" fontId="1" fillId="0" borderId="5" xfId="1" applyFont="1" applyFill="1" applyBorder="1" applyAlignment="1"/>
    <xf numFmtId="9" fontId="1" fillId="0" borderId="7" xfId="1" applyFont="1" applyFill="1" applyBorder="1" applyAlignment="1"/>
    <xf numFmtId="0" fontId="3" fillId="0" borderId="0" xfId="0" applyFont="1" applyAlignment="1"/>
    <xf numFmtId="10" fontId="1" fillId="0" borderId="0" xfId="0" applyNumberFormat="1" applyFont="1" applyAlignment="1"/>
    <xf numFmtId="0" fontId="2" fillId="0" borderId="9" xfId="0" applyFont="1" applyBorder="1" applyAlignment="1">
      <alignment horizontal="left" vertical="center"/>
    </xf>
    <xf numFmtId="0" fontId="2" fillId="0" borderId="10" xfId="0" applyFont="1" applyBorder="1" applyAlignment="1"/>
    <xf numFmtId="0" fontId="6" fillId="0" borderId="10" xfId="0" applyFont="1" applyBorder="1" applyAlignment="1"/>
    <xf numFmtId="0" fontId="2" fillId="0" borderId="5" xfId="0" applyFont="1" applyBorder="1" applyAlignment="1"/>
    <xf numFmtId="0" fontId="6" fillId="0" borderId="11" xfId="0" applyFont="1" applyBorder="1" applyAlignment="1"/>
    <xf numFmtId="9" fontId="1" fillId="0" borderId="8" xfId="1" applyFont="1" applyFill="1" applyBorder="1" applyAlignment="1"/>
    <xf numFmtId="0" fontId="1" fillId="0" borderId="0" xfId="0" quotePrefix="1" applyFont="1" applyAlignment="1"/>
    <xf numFmtId="0" fontId="2" fillId="0" borderId="0" xfId="0" applyFont="1" applyAlignment="1">
      <alignment horizontal="left" vertical="center" wrapText="1"/>
    </xf>
    <xf numFmtId="9" fontId="1" fillId="0" borderId="0" xfId="1" applyFont="1" applyFill="1" applyBorder="1" applyAlignment="1"/>
    <xf numFmtId="0" fontId="11" fillId="0" borderId="0" xfId="0" applyFont="1" applyAlignment="1"/>
    <xf numFmtId="10" fontId="1" fillId="0" borderId="0" xfId="1" applyNumberFormat="1" applyFont="1" applyAlignment="1"/>
    <xf numFmtId="0" fontId="2" fillId="0" borderId="9" xfId="0" applyFont="1" applyBorder="1" applyAlignment="1"/>
    <xf numFmtId="0" fontId="2" fillId="0" borderId="11" xfId="0" applyFont="1" applyBorder="1" applyAlignment="1"/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/>
    <xf numFmtId="0" fontId="3" fillId="0" borderId="5" xfId="0" applyFont="1" applyBorder="1" applyAlignment="1"/>
    <xf numFmtId="0" fontId="1" fillId="0" borderId="8" xfId="0" applyFont="1" applyBorder="1" applyAlignment="1"/>
    <xf numFmtId="0" fontId="1" fillId="0" borderId="5" xfId="0" applyFont="1" applyBorder="1" applyAlignment="1"/>
    <xf numFmtId="0" fontId="5" fillId="0" borderId="0" xfId="0" applyFont="1">
      <alignment vertical="center"/>
    </xf>
    <xf numFmtId="9" fontId="1" fillId="0" borderId="0" xfId="1" applyFont="1" applyFill="1">
      <alignment vertical="center"/>
    </xf>
    <xf numFmtId="9" fontId="1" fillId="0" borderId="3" xfId="1" applyFont="1" applyFill="1" applyBorder="1" applyAlignment="1"/>
    <xf numFmtId="9" fontId="1" fillId="0" borderId="13" xfId="1" applyFont="1" applyFill="1" applyBorder="1" applyAlignment="1"/>
    <xf numFmtId="0" fontId="1" fillId="0" borderId="1" xfId="0" applyFont="1" applyBorder="1" applyAlignment="1"/>
    <xf numFmtId="0" fontId="2" fillId="0" borderId="3" xfId="0" applyFont="1" applyBorder="1" applyAlignment="1"/>
    <xf numFmtId="0" fontId="6" fillId="0" borderId="0" xfId="0" applyFont="1" applyAlignment="1"/>
    <xf numFmtId="0" fontId="2" fillId="0" borderId="7" xfId="0" applyFont="1" applyBorder="1" applyAlignment="1"/>
    <xf numFmtId="165" fontId="1" fillId="0" borderId="0" xfId="0" applyNumberFormat="1" applyFont="1">
      <alignment vertical="center"/>
    </xf>
    <xf numFmtId="165" fontId="1" fillId="0" borderId="7" xfId="0" applyNumberFormat="1" applyFont="1" applyBorder="1">
      <alignment vertical="center"/>
    </xf>
    <xf numFmtId="10" fontId="1" fillId="0" borderId="0" xfId="1" applyNumberFormat="1" applyFont="1" applyFill="1">
      <alignment vertical="center"/>
    </xf>
    <xf numFmtId="10" fontId="1" fillId="0" borderId="0" xfId="1" applyNumberFormat="1" applyFont="1" applyFill="1" applyAlignment="1"/>
    <xf numFmtId="0" fontId="2" fillId="0" borderId="3" xfId="0" applyFont="1" applyBorder="1">
      <alignment vertical="center"/>
    </xf>
    <xf numFmtId="165" fontId="3" fillId="0" borderId="0" xfId="0" applyNumberFormat="1" applyFont="1">
      <alignment vertical="center"/>
    </xf>
    <xf numFmtId="166" fontId="1" fillId="0" borderId="0" xfId="1" applyNumberFormat="1" applyFont="1" applyFill="1" applyAlignment="1"/>
    <xf numFmtId="0" fontId="2" fillId="0" borderId="4" xfId="0" applyFont="1" applyBorder="1">
      <alignment vertical="center"/>
    </xf>
    <xf numFmtId="165" fontId="1" fillId="0" borderId="5" xfId="0" applyNumberFormat="1" applyFont="1" applyBorder="1">
      <alignment vertical="center"/>
    </xf>
    <xf numFmtId="165" fontId="1" fillId="0" borderId="8" xfId="0" applyNumberFormat="1" applyFont="1" applyBorder="1">
      <alignment vertical="center"/>
    </xf>
    <xf numFmtId="0" fontId="1" fillId="0" borderId="0" xfId="1" applyNumberFormat="1" applyFont="1" applyFill="1">
      <alignment vertical="center"/>
    </xf>
    <xf numFmtId="9" fontId="3" fillId="0" borderId="0" xfId="1" applyFont="1" applyFill="1">
      <alignment vertical="center"/>
    </xf>
    <xf numFmtId="0" fontId="6" fillId="0" borderId="0" xfId="0" applyFont="1">
      <alignment vertical="center"/>
    </xf>
    <xf numFmtId="0" fontId="12" fillId="0" borderId="0" xfId="0" applyFont="1">
      <alignment vertical="center"/>
    </xf>
    <xf numFmtId="10" fontId="1" fillId="0" borderId="0" xfId="1" applyNumberFormat="1" applyFont="1" applyFill="1" applyBorder="1">
      <alignment vertical="center"/>
    </xf>
    <xf numFmtId="0" fontId="1" fillId="0" borderId="9" xfId="0" applyFont="1" applyBorder="1">
      <alignment vertical="center"/>
    </xf>
    <xf numFmtId="0" fontId="2" fillId="0" borderId="0" xfId="0" applyFont="1" applyAlignment="1">
      <alignment vertical="center" wrapText="1"/>
    </xf>
    <xf numFmtId="0" fontId="2" fillId="0" borderId="13" xfId="0" applyFont="1" applyBorder="1" applyAlignment="1"/>
    <xf numFmtId="0" fontId="2" fillId="0" borderId="12" xfId="0" applyFont="1" applyBorder="1" applyAlignment="1"/>
    <xf numFmtId="0" fontId="1" fillId="0" borderId="3" xfId="0" applyFont="1" applyBorder="1">
      <alignment vertical="center"/>
    </xf>
    <xf numFmtId="10" fontId="1" fillId="0" borderId="0" xfId="1" applyNumberFormat="1" applyFont="1" applyFill="1" applyBorder="1" applyAlignment="1">
      <alignment horizontal="center" vertical="center"/>
    </xf>
    <xf numFmtId="0" fontId="1" fillId="0" borderId="7" xfId="0" applyFont="1" applyBorder="1">
      <alignment vertical="center"/>
    </xf>
    <xf numFmtId="0" fontId="1" fillId="0" borderId="12" xfId="0" applyFont="1" applyBorder="1" applyAlignment="1"/>
    <xf numFmtId="0" fontId="1" fillId="0" borderId="14" xfId="0" applyFont="1" applyBorder="1" applyAlignment="1"/>
    <xf numFmtId="0" fontId="1" fillId="0" borderId="4" xfId="0" applyFont="1" applyBorder="1">
      <alignment vertical="center"/>
    </xf>
    <xf numFmtId="49" fontId="1" fillId="0" borderId="0" xfId="0" applyNumberFormat="1" applyFont="1">
      <alignment vertical="center"/>
    </xf>
    <xf numFmtId="164" fontId="1" fillId="0" borderId="0" xfId="1" applyNumberFormat="1" applyFont="1" applyFill="1" applyAlignment="1"/>
    <xf numFmtId="164" fontId="1" fillId="0" borderId="0" xfId="0" applyNumberFormat="1" applyFont="1" applyAlignment="1"/>
    <xf numFmtId="0" fontId="12" fillId="0" borderId="0" xfId="0" applyFont="1" applyAlignment="1"/>
    <xf numFmtId="0" fontId="1" fillId="0" borderId="4" xfId="0" applyFont="1" applyBorder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12" xfId="0" applyFont="1" applyBorder="1">
      <alignment vertical="center"/>
    </xf>
    <xf numFmtId="9" fontId="1" fillId="0" borderId="15" xfId="1" applyFont="1" applyFill="1" applyBorder="1" applyAlignment="1"/>
    <xf numFmtId="49" fontId="1" fillId="0" borderId="15" xfId="0" applyNumberFormat="1" applyFont="1" applyBorder="1" applyAlignment="1">
      <alignment horizontal="center" vertical="center"/>
    </xf>
    <xf numFmtId="0" fontId="1" fillId="0" borderId="15" xfId="0" applyFont="1" applyBorder="1">
      <alignment vertical="center"/>
    </xf>
    <xf numFmtId="9" fontId="1" fillId="0" borderId="16" xfId="1" applyFont="1" applyFill="1" applyBorder="1" applyAlignment="1"/>
    <xf numFmtId="10" fontId="1" fillId="0" borderId="0" xfId="1" applyNumberFormat="1" applyFont="1">
      <alignment vertical="center"/>
    </xf>
    <xf numFmtId="166" fontId="1" fillId="0" borderId="0" xfId="0" applyNumberFormat="1" applyFont="1" applyAlignment="1"/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6" fillId="0" borderId="3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10" fontId="1" fillId="0" borderId="0" xfId="1" applyNumberFormat="1" applyFont="1" applyFill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10" fontId="1" fillId="0" borderId="5" xfId="0" applyNumberFormat="1" applyFont="1" applyBorder="1" applyAlignment="1">
      <alignment horizontal="center"/>
    </xf>
    <xf numFmtId="10" fontId="1" fillId="0" borderId="8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0" fontId="1" fillId="0" borderId="15" xfId="1" applyNumberFormat="1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Medium2" defaultPivotStyle="PivotStyleLight16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336"/>
  <sheetViews>
    <sheetView tabSelected="1" zoomScaleNormal="100" workbookViewId="0"/>
  </sheetViews>
  <sheetFormatPr defaultColWidth="8.7109375" defaultRowHeight="15.75"/>
  <cols>
    <col min="1" max="1" width="10.42578125" style="3" customWidth="1"/>
    <col min="2" max="10" width="8.7109375" style="3"/>
    <col min="11" max="11" width="12.85546875" style="3"/>
    <col min="12" max="13" width="8.7109375" style="3"/>
    <col min="14" max="14" width="12.85546875" style="3"/>
    <col min="15" max="15" width="10.5703125" style="3"/>
    <col min="16" max="21" width="8.7109375" style="3"/>
    <col min="22" max="22" width="10.5703125" style="3" bestFit="1" customWidth="1"/>
    <col min="23" max="23" width="12.42578125" style="3" customWidth="1"/>
    <col min="24" max="24" width="12" style="3" customWidth="1"/>
    <col min="25" max="25" width="12.140625" style="3" customWidth="1"/>
    <col min="26" max="28" width="14" style="3"/>
    <col min="29" max="29" width="14.140625" style="3" customWidth="1"/>
    <col min="30" max="30" width="14" style="3"/>
    <col min="31" max="31" width="20.42578125" style="3" customWidth="1"/>
    <col min="32" max="45" width="14" style="3"/>
    <col min="46" max="16384" width="8.7109375" style="3"/>
  </cols>
  <sheetData>
    <row r="1" spans="1:41" s="1" customFormat="1">
      <c r="A1" s="2" t="s">
        <v>0</v>
      </c>
    </row>
    <row r="2" spans="1:41" s="1" customFormat="1">
      <c r="A2" s="1" t="s">
        <v>229</v>
      </c>
      <c r="C2" s="1" t="s">
        <v>230</v>
      </c>
      <c r="E2" s="3" t="s">
        <v>2</v>
      </c>
      <c r="G2" s="1" t="s">
        <v>231</v>
      </c>
    </row>
    <row r="3" spans="1:41" s="1" customFormat="1">
      <c r="A3" s="5" t="s">
        <v>1</v>
      </c>
      <c r="E3" s="1" t="s">
        <v>3</v>
      </c>
      <c r="I3" s="1" t="s">
        <v>357</v>
      </c>
    </row>
    <row r="4" spans="1:41" s="1" customFormat="1">
      <c r="A4" s="5" t="s">
        <v>4</v>
      </c>
      <c r="C4" s="1" t="s">
        <v>5</v>
      </c>
      <c r="I4" s="1" t="s">
        <v>6</v>
      </c>
    </row>
    <row r="5" spans="1:41" s="1" customFormat="1">
      <c r="A5" s="1" t="s">
        <v>7</v>
      </c>
      <c r="C5" s="20" t="s">
        <v>8</v>
      </c>
      <c r="E5" s="1" t="s">
        <v>9</v>
      </c>
      <c r="N5" s="1" t="s">
        <v>10</v>
      </c>
    </row>
    <row r="6" spans="1:41" s="1" customFormat="1">
      <c r="N6" s="1" t="s">
        <v>11</v>
      </c>
    </row>
    <row r="7" spans="1:41" s="1" customFormat="1">
      <c r="A7" s="2" t="s">
        <v>189</v>
      </c>
    </row>
    <row r="8" spans="1:41" s="1" customFormat="1">
      <c r="A8" s="6" t="s">
        <v>190</v>
      </c>
    </row>
    <row r="9" spans="1:41" s="1" customFormat="1" ht="16.5" thickBot="1">
      <c r="A9" s="2" t="s">
        <v>12</v>
      </c>
      <c r="I9" s="12"/>
      <c r="J9" s="12"/>
      <c r="AD9" s="1" t="s">
        <v>14</v>
      </c>
    </row>
    <row r="10" spans="1:41" s="1" customFormat="1">
      <c r="A10" s="1" t="s">
        <v>13</v>
      </c>
      <c r="J10" s="2"/>
      <c r="AD10" s="14" t="s">
        <v>203</v>
      </c>
      <c r="AE10" s="15" t="s">
        <v>27</v>
      </c>
      <c r="AF10" s="16" t="s">
        <v>28</v>
      </c>
      <c r="AG10" s="16" t="s">
        <v>29</v>
      </c>
      <c r="AH10" s="16" t="s">
        <v>30</v>
      </c>
      <c r="AI10" s="16" t="s">
        <v>31</v>
      </c>
      <c r="AJ10" s="16" t="s">
        <v>32</v>
      </c>
      <c r="AK10" s="16" t="s">
        <v>33</v>
      </c>
      <c r="AL10" s="16" t="s">
        <v>34</v>
      </c>
      <c r="AM10" s="16" t="s">
        <v>35</v>
      </c>
      <c r="AN10" s="16" t="s">
        <v>36</v>
      </c>
      <c r="AO10" s="18" t="s">
        <v>37</v>
      </c>
    </row>
    <row r="11" spans="1:41" s="1" customFormat="1">
      <c r="A11" s="2" t="s">
        <v>15</v>
      </c>
      <c r="B11" s="2" t="s">
        <v>16</v>
      </c>
      <c r="C11" s="2" t="s">
        <v>17</v>
      </c>
      <c r="D11" s="2" t="s">
        <v>18</v>
      </c>
      <c r="E11" s="2" t="s">
        <v>19</v>
      </c>
      <c r="F11" s="2" t="s">
        <v>20</v>
      </c>
      <c r="G11" s="2" t="s">
        <v>21</v>
      </c>
      <c r="H11" s="2" t="s">
        <v>22</v>
      </c>
      <c r="I11" s="2" t="s">
        <v>23</v>
      </c>
      <c r="J11" s="2" t="s">
        <v>24</v>
      </c>
      <c r="K11" s="2" t="s">
        <v>227</v>
      </c>
      <c r="L11" s="8" t="s">
        <v>228</v>
      </c>
      <c r="M11" s="8" t="s">
        <v>226</v>
      </c>
      <c r="N11" s="8" t="s">
        <v>232</v>
      </c>
      <c r="P11" s="7" t="s">
        <v>25</v>
      </c>
      <c r="Q11" s="7" t="s">
        <v>26</v>
      </c>
      <c r="S11" s="3"/>
      <c r="T11" s="3"/>
      <c r="W11" s="2" t="s">
        <v>52</v>
      </c>
      <c r="X11" s="2" t="s">
        <v>53</v>
      </c>
      <c r="AD11" s="81" t="s">
        <v>204</v>
      </c>
      <c r="AE11" s="2" t="s">
        <v>40</v>
      </c>
      <c r="AF11" s="1" t="str">
        <f>CONCATENATE(P12,"±",Q12)</f>
        <v>0.651±0.0601</v>
      </c>
      <c r="AG11" s="9" t="s">
        <v>315</v>
      </c>
      <c r="AH11" s="1" t="str">
        <f>CONCATENATE(P65,"±",Q65)</f>
        <v>0.88±0.012</v>
      </c>
      <c r="AI11" s="9" t="s">
        <v>317</v>
      </c>
      <c r="AJ11" s="9" t="s">
        <v>319</v>
      </c>
      <c r="AK11" s="9" t="s">
        <v>335</v>
      </c>
      <c r="AL11" s="9" t="s">
        <v>321</v>
      </c>
      <c r="AM11" s="9" t="s">
        <v>323</v>
      </c>
      <c r="AN11" s="9" t="s">
        <v>325</v>
      </c>
      <c r="AO11" s="11" t="s">
        <v>41</v>
      </c>
    </row>
    <row r="12" spans="1:41" s="1" customFormat="1">
      <c r="A12" s="3" t="s">
        <v>38</v>
      </c>
      <c r="B12" s="1">
        <f>0+2+0</f>
        <v>2</v>
      </c>
      <c r="C12" s="1">
        <f>2+0+0</f>
        <v>2</v>
      </c>
      <c r="D12" s="1">
        <f>0+0+0</f>
        <v>0</v>
      </c>
      <c r="E12" s="1">
        <f>0+0+0</f>
        <v>0</v>
      </c>
      <c r="F12" s="1">
        <f>1+0+0</f>
        <v>1</v>
      </c>
      <c r="G12" s="1">
        <f>1+0+0</f>
        <v>1</v>
      </c>
      <c r="H12" s="1">
        <f>0+0+0</f>
        <v>0</v>
      </c>
      <c r="I12" s="1">
        <f>0+0+0</f>
        <v>0</v>
      </c>
      <c r="J12" s="3">
        <f t="shared" ref="J12:J21" si="0">SUM(B12:I12)</f>
        <v>6</v>
      </c>
      <c r="K12" s="3">
        <f t="shared" ref="K12:K21" si="1">SUM(B12:E12)</f>
        <v>4</v>
      </c>
      <c r="L12" s="3">
        <f t="shared" ref="L12:L21" si="2">J12-K12</f>
        <v>2</v>
      </c>
      <c r="M12" s="3">
        <f t="shared" ref="M12:M21" si="3">SUM(B12:C12,F12:G12)</f>
        <v>6</v>
      </c>
      <c r="N12" s="3">
        <f t="shared" ref="N12:N21" si="4">J12-M12</f>
        <v>0</v>
      </c>
      <c r="P12" s="24">
        <v>0.65100000000000002</v>
      </c>
      <c r="Q12" s="24">
        <v>6.0100000000000001E-2</v>
      </c>
      <c r="R12" s="1" t="s">
        <v>39</v>
      </c>
      <c r="S12" s="3"/>
      <c r="T12" s="3"/>
      <c r="W12" s="3" t="s">
        <v>236</v>
      </c>
      <c r="X12" s="3" t="s">
        <v>251</v>
      </c>
      <c r="Y12" s="3"/>
      <c r="Z12" s="3"/>
      <c r="AD12" s="82"/>
      <c r="AE12" s="2" t="s">
        <v>44</v>
      </c>
      <c r="AF12" s="1" t="str">
        <f>CONCATENATE(P13,"±",Q13)</f>
        <v>0.783±0.014</v>
      </c>
      <c r="AG12" s="9" t="s">
        <v>316</v>
      </c>
      <c r="AH12" s="1" t="str">
        <f>CONCATENATE(P66,"±",Q66)</f>
        <v>0.848±0.0207</v>
      </c>
      <c r="AI12" s="9" t="s">
        <v>318</v>
      </c>
      <c r="AJ12" s="9" t="s">
        <v>320</v>
      </c>
      <c r="AK12" s="9" t="s">
        <v>336</v>
      </c>
      <c r="AL12" s="9" t="s">
        <v>322</v>
      </c>
      <c r="AM12" s="9" t="s">
        <v>324</v>
      </c>
      <c r="AN12" s="9"/>
      <c r="AO12" s="11"/>
    </row>
    <row r="13" spans="1:41" s="1" customFormat="1">
      <c r="A13" s="3" t="s">
        <v>42</v>
      </c>
      <c r="B13" s="1">
        <f>0+1+0</f>
        <v>1</v>
      </c>
      <c r="C13" s="1">
        <f>0+0+0</f>
        <v>0</v>
      </c>
      <c r="D13" s="1">
        <f>0+0+0</f>
        <v>0</v>
      </c>
      <c r="E13" s="1">
        <f>0+0+0</f>
        <v>0</v>
      </c>
      <c r="F13" s="1">
        <f>0+0+0</f>
        <v>0</v>
      </c>
      <c r="G13" s="1">
        <f>0+0+0</f>
        <v>0</v>
      </c>
      <c r="H13" s="1">
        <f>2+0+0</f>
        <v>2</v>
      </c>
      <c r="I13" s="1">
        <f>0+0+0</f>
        <v>0</v>
      </c>
      <c r="J13" s="3">
        <f t="shared" si="0"/>
        <v>3</v>
      </c>
      <c r="K13" s="3">
        <f t="shared" si="1"/>
        <v>1</v>
      </c>
      <c r="L13" s="3">
        <f t="shared" si="2"/>
        <v>2</v>
      </c>
      <c r="M13" s="3">
        <f t="shared" si="3"/>
        <v>1</v>
      </c>
      <c r="N13" s="3">
        <f t="shared" si="4"/>
        <v>2</v>
      </c>
      <c r="P13" s="24">
        <v>0.78300000000000003</v>
      </c>
      <c r="Q13" s="24">
        <v>1.4E-2</v>
      </c>
      <c r="R13" s="1" t="s">
        <v>43</v>
      </c>
      <c r="S13" s="3"/>
      <c r="T13" s="3"/>
      <c r="W13" s="3" t="s">
        <v>208</v>
      </c>
      <c r="X13" s="3" t="s">
        <v>211</v>
      </c>
      <c r="Y13" s="3"/>
      <c r="Z13" s="3"/>
      <c r="AD13" s="81" t="s">
        <v>205</v>
      </c>
      <c r="AE13" s="2" t="s">
        <v>40</v>
      </c>
      <c r="AF13" s="9"/>
      <c r="AG13" s="9"/>
      <c r="AH13" s="9"/>
      <c r="AI13" s="1" t="str">
        <f>CONCATENATE(P271,"±",Q271)</f>
        <v>0.798±0.0399</v>
      </c>
      <c r="AJ13" s="1" t="str">
        <f>CONCATENATE(P292,"±",Q292)</f>
        <v>0.758±0.0154</v>
      </c>
      <c r="AK13" s="9"/>
      <c r="AL13" s="9"/>
      <c r="AM13" s="9"/>
      <c r="AN13" s="9"/>
      <c r="AO13" s="11"/>
    </row>
    <row r="14" spans="1:41" s="1" customFormat="1">
      <c r="A14" s="3" t="s">
        <v>45</v>
      </c>
      <c r="B14" s="1">
        <f>0+2+1</f>
        <v>3</v>
      </c>
      <c r="C14" s="1">
        <f>0+0+2</f>
        <v>2</v>
      </c>
      <c r="D14" s="1">
        <f>3+2+0</f>
        <v>5</v>
      </c>
      <c r="E14" s="1">
        <f>4+0+0</f>
        <v>4</v>
      </c>
      <c r="F14" s="1">
        <f>0+2+0</f>
        <v>2</v>
      </c>
      <c r="G14" s="1">
        <f>0+0+0</f>
        <v>0</v>
      </c>
      <c r="H14" s="1">
        <f>3+0+1</f>
        <v>4</v>
      </c>
      <c r="I14" s="1">
        <f>0+0+0</f>
        <v>0</v>
      </c>
      <c r="J14" s="3">
        <f t="shared" si="0"/>
        <v>20</v>
      </c>
      <c r="K14" s="3">
        <f t="shared" si="1"/>
        <v>14</v>
      </c>
      <c r="L14" s="3">
        <f t="shared" si="2"/>
        <v>6</v>
      </c>
      <c r="M14" s="3">
        <f t="shared" si="3"/>
        <v>7</v>
      </c>
      <c r="N14" s="3">
        <f t="shared" si="4"/>
        <v>13</v>
      </c>
      <c r="P14" s="24">
        <v>0.63700000000000001</v>
      </c>
      <c r="Q14" s="24">
        <v>9.9699999999999997E-2</v>
      </c>
      <c r="R14" s="1" t="s">
        <v>250</v>
      </c>
      <c r="S14" s="3"/>
      <c r="T14" s="3"/>
      <c r="W14" s="1" t="s">
        <v>326</v>
      </c>
      <c r="X14" s="1" t="s">
        <v>215</v>
      </c>
      <c r="AD14" s="82"/>
      <c r="AE14" s="2" t="s">
        <v>44</v>
      </c>
      <c r="AF14" s="9"/>
      <c r="AG14" s="9"/>
      <c r="AH14" s="9"/>
      <c r="AI14" s="1" t="str">
        <f>CONCATENATE(P272,"±",Q272)</f>
        <v>0.886±0.0169</v>
      </c>
      <c r="AJ14" s="1" t="str">
        <f>CONCATENATE(P293,"±",Q293)</f>
        <v>0.894±0.0222</v>
      </c>
      <c r="AK14" s="9"/>
      <c r="AL14" s="9"/>
      <c r="AM14" s="9"/>
      <c r="AN14" s="9"/>
      <c r="AO14" s="11"/>
    </row>
    <row r="15" spans="1:41" s="1" customFormat="1">
      <c r="A15" s="3" t="s">
        <v>47</v>
      </c>
      <c r="B15" s="1">
        <f>0+1+1</f>
        <v>2</v>
      </c>
      <c r="C15" s="1">
        <f>4+0+0</f>
        <v>4</v>
      </c>
      <c r="D15" s="1">
        <f>1+0+0</f>
        <v>1</v>
      </c>
      <c r="E15" s="1">
        <f>0+0+0</f>
        <v>0</v>
      </c>
      <c r="F15" s="1">
        <f>1+0+1</f>
        <v>2</v>
      </c>
      <c r="G15" s="1">
        <f>0+1+1</f>
        <v>2</v>
      </c>
      <c r="H15" s="1">
        <f>3+0+0</f>
        <v>3</v>
      </c>
      <c r="I15" s="1">
        <f>0+0+0</f>
        <v>0</v>
      </c>
      <c r="J15" s="3">
        <f t="shared" si="0"/>
        <v>14</v>
      </c>
      <c r="K15" s="3">
        <f t="shared" si="1"/>
        <v>7</v>
      </c>
      <c r="L15" s="3">
        <f t="shared" si="2"/>
        <v>7</v>
      </c>
      <c r="M15" s="3">
        <f t="shared" si="3"/>
        <v>10</v>
      </c>
      <c r="N15" s="3">
        <f t="shared" si="4"/>
        <v>4</v>
      </c>
      <c r="P15" s="24">
        <v>0.53200000000000003</v>
      </c>
      <c r="Q15" s="24">
        <v>1.3100000000000001E-2</v>
      </c>
      <c r="R15" s="1" t="s">
        <v>48</v>
      </c>
      <c r="S15" s="3"/>
      <c r="AD15" s="81" t="s">
        <v>345</v>
      </c>
      <c r="AE15" s="2" t="s">
        <v>40</v>
      </c>
      <c r="AF15" s="9"/>
      <c r="AG15" s="9"/>
      <c r="AH15" s="9"/>
      <c r="AI15" s="1" t="str">
        <f>CONCATENATE(P319,"±",Q319)</f>
        <v>0.859±0.0174</v>
      </c>
      <c r="AJ15" s="9"/>
      <c r="AK15" s="9"/>
      <c r="AL15" s="9"/>
      <c r="AM15" s="9"/>
      <c r="AN15" s="9"/>
      <c r="AO15" s="11"/>
    </row>
    <row r="16" spans="1:41" s="1" customFormat="1" ht="16.5" thickBot="1">
      <c r="A16" s="3" t="s">
        <v>49</v>
      </c>
      <c r="B16" s="1">
        <f>0+2+0</f>
        <v>2</v>
      </c>
      <c r="C16" s="1">
        <f>4+0+0</f>
        <v>4</v>
      </c>
      <c r="D16" s="1">
        <f>0+0+1</f>
        <v>1</v>
      </c>
      <c r="E16" s="1">
        <f>0+0+0</f>
        <v>0</v>
      </c>
      <c r="F16" s="1">
        <f>0+1+0</f>
        <v>1</v>
      </c>
      <c r="G16" s="1">
        <f>0+0+0</f>
        <v>0</v>
      </c>
      <c r="H16" s="1">
        <f>2+0+0</f>
        <v>2</v>
      </c>
      <c r="I16" s="1">
        <f>0+0+0</f>
        <v>0</v>
      </c>
      <c r="J16" s="3">
        <f t="shared" si="0"/>
        <v>10</v>
      </c>
      <c r="K16" s="3">
        <f t="shared" si="1"/>
        <v>7</v>
      </c>
      <c r="L16" s="3">
        <f t="shared" si="2"/>
        <v>3</v>
      </c>
      <c r="M16" s="3">
        <f t="shared" si="3"/>
        <v>7</v>
      </c>
      <c r="N16" s="3">
        <f t="shared" si="4"/>
        <v>3</v>
      </c>
      <c r="AD16" s="83"/>
      <c r="AE16" s="17" t="s">
        <v>44</v>
      </c>
      <c r="AF16" s="10"/>
      <c r="AG16" s="10"/>
      <c r="AH16" s="10"/>
      <c r="AI16" s="31" t="str">
        <f>CONCATENATE(P320,"±",Q320)</f>
        <v>0.953±0.0191</v>
      </c>
      <c r="AJ16" s="10"/>
      <c r="AK16" s="10"/>
      <c r="AL16" s="10"/>
      <c r="AM16" s="10"/>
      <c r="AN16" s="10"/>
      <c r="AO16" s="19"/>
    </row>
    <row r="17" spans="1:44" s="1" customFormat="1">
      <c r="A17" s="3" t="s">
        <v>59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3">
        <f t="shared" si="0"/>
        <v>0</v>
      </c>
      <c r="K17" s="3">
        <f t="shared" si="1"/>
        <v>0</v>
      </c>
      <c r="L17" s="3">
        <f t="shared" si="2"/>
        <v>0</v>
      </c>
      <c r="M17" s="3">
        <f t="shared" si="3"/>
        <v>0</v>
      </c>
      <c r="N17" s="3">
        <f t="shared" si="4"/>
        <v>0</v>
      </c>
    </row>
    <row r="18" spans="1:44" s="1" customFormat="1">
      <c r="A18" s="3" t="s">
        <v>61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f t="shared" si="0"/>
        <v>0</v>
      </c>
      <c r="K18" s="3">
        <f t="shared" si="1"/>
        <v>0</v>
      </c>
      <c r="L18" s="3">
        <f t="shared" si="2"/>
        <v>0</v>
      </c>
      <c r="M18" s="3">
        <f t="shared" si="3"/>
        <v>0</v>
      </c>
      <c r="N18" s="3">
        <f t="shared" si="4"/>
        <v>0</v>
      </c>
      <c r="P18" s="2"/>
      <c r="Q18" s="2"/>
      <c r="R18" s="2"/>
      <c r="S18" s="2"/>
      <c r="Z18" s="21"/>
      <c r="AA18" s="2"/>
      <c r="AB18" s="22"/>
      <c r="AC18" s="22"/>
      <c r="AD18" s="22"/>
      <c r="AE18" s="22"/>
      <c r="AF18" s="22"/>
      <c r="AG18" s="22"/>
      <c r="AH18" s="22"/>
      <c r="AI18" s="22"/>
      <c r="AJ18" s="22"/>
      <c r="AK18" s="22"/>
      <c r="AL18" s="9"/>
    </row>
    <row r="19" spans="1:44" s="1" customFormat="1">
      <c r="A19" s="3" t="s">
        <v>62</v>
      </c>
      <c r="B19" s="3">
        <v>0</v>
      </c>
      <c r="C19" s="3">
        <v>1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f t="shared" si="0"/>
        <v>1</v>
      </c>
      <c r="K19" s="3">
        <f t="shared" si="1"/>
        <v>1</v>
      </c>
      <c r="L19" s="3">
        <f t="shared" si="2"/>
        <v>0</v>
      </c>
      <c r="M19" s="3">
        <f t="shared" si="3"/>
        <v>1</v>
      </c>
      <c r="N19" s="3">
        <f t="shared" si="4"/>
        <v>0</v>
      </c>
      <c r="Z19" s="21"/>
      <c r="AA19" s="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9"/>
    </row>
    <row r="20" spans="1:44" s="1" customFormat="1" ht="16.5" thickBot="1">
      <c r="A20" s="3" t="s">
        <v>68</v>
      </c>
      <c r="B20" s="3">
        <v>1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f t="shared" si="0"/>
        <v>1</v>
      </c>
      <c r="K20" s="3">
        <f t="shared" si="1"/>
        <v>1</v>
      </c>
      <c r="L20" s="3">
        <f t="shared" si="2"/>
        <v>0</v>
      </c>
      <c r="M20" s="3">
        <f t="shared" si="3"/>
        <v>1</v>
      </c>
      <c r="N20" s="3">
        <f t="shared" si="4"/>
        <v>0</v>
      </c>
      <c r="Z20" s="21"/>
      <c r="AA20" s="2"/>
      <c r="AB20" s="22"/>
      <c r="AC20" s="22"/>
      <c r="AD20" s="22"/>
      <c r="AE20" s="22"/>
      <c r="AF20" s="22"/>
      <c r="AG20" s="22"/>
      <c r="AH20" s="22"/>
      <c r="AI20" s="9"/>
    </row>
    <row r="21" spans="1:44" s="1" customFormat="1">
      <c r="A21" s="3" t="s">
        <v>69</v>
      </c>
      <c r="B21" s="3">
        <v>1</v>
      </c>
      <c r="C21" s="3">
        <v>1</v>
      </c>
      <c r="D21" s="3">
        <v>2</v>
      </c>
      <c r="E21" s="3">
        <v>2</v>
      </c>
      <c r="F21" s="3">
        <v>1</v>
      </c>
      <c r="G21" s="3">
        <v>1</v>
      </c>
      <c r="H21" s="3">
        <v>0</v>
      </c>
      <c r="I21" s="3">
        <v>0</v>
      </c>
      <c r="J21" s="3">
        <f t="shared" si="0"/>
        <v>8</v>
      </c>
      <c r="K21" s="3">
        <f t="shared" si="1"/>
        <v>6</v>
      </c>
      <c r="L21" s="3">
        <f t="shared" si="2"/>
        <v>2</v>
      </c>
      <c r="M21" s="3">
        <f t="shared" si="3"/>
        <v>4</v>
      </c>
      <c r="N21" s="3">
        <f t="shared" si="4"/>
        <v>4</v>
      </c>
      <c r="Z21" s="21"/>
      <c r="AA21" s="2"/>
      <c r="AB21" s="22"/>
      <c r="AC21" s="22"/>
      <c r="AD21" s="25" t="s">
        <v>52</v>
      </c>
      <c r="AE21" s="15" t="s">
        <v>53</v>
      </c>
      <c r="AF21" s="26" t="s">
        <v>213</v>
      </c>
      <c r="AG21" s="22"/>
      <c r="AH21" s="22"/>
      <c r="AI21" s="9"/>
    </row>
    <row r="22" spans="1:44" s="1" customFormat="1">
      <c r="A22" s="4" t="s">
        <v>24</v>
      </c>
      <c r="B22" s="4">
        <f t="shared" ref="B22:J22" si="5">SUM(B12:B21)</f>
        <v>12</v>
      </c>
      <c r="C22" s="4">
        <f t="shared" si="5"/>
        <v>14</v>
      </c>
      <c r="D22" s="4">
        <f t="shared" si="5"/>
        <v>9</v>
      </c>
      <c r="E22" s="4">
        <f t="shared" si="5"/>
        <v>6</v>
      </c>
      <c r="F22" s="4">
        <f t="shared" si="5"/>
        <v>7</v>
      </c>
      <c r="G22" s="4">
        <f t="shared" si="5"/>
        <v>4</v>
      </c>
      <c r="H22" s="4">
        <f t="shared" si="5"/>
        <v>11</v>
      </c>
      <c r="I22" s="4">
        <f t="shared" si="5"/>
        <v>0</v>
      </c>
      <c r="J22" s="4">
        <f t="shared" si="5"/>
        <v>63</v>
      </c>
      <c r="K22" s="3"/>
      <c r="Z22" s="21"/>
      <c r="AA22" s="2"/>
      <c r="AB22" s="22"/>
      <c r="AC22" s="22"/>
      <c r="AD22" s="27" t="s">
        <v>202</v>
      </c>
      <c r="AE22" s="12" t="s">
        <v>337</v>
      </c>
      <c r="AF22" s="28" t="s">
        <v>55</v>
      </c>
      <c r="AG22" s="22"/>
      <c r="AH22" s="22"/>
      <c r="AI22" s="9"/>
    </row>
    <row r="23" spans="1:44" s="1" customFormat="1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AD23" s="27" t="s">
        <v>340</v>
      </c>
      <c r="AE23" s="12" t="s">
        <v>337</v>
      </c>
      <c r="AF23" s="28" t="s">
        <v>56</v>
      </c>
      <c r="AG23" s="9"/>
      <c r="AH23" s="9"/>
      <c r="AI23" s="9"/>
    </row>
    <row r="24" spans="1:44" s="1" customFormat="1">
      <c r="A24" s="2" t="s">
        <v>50</v>
      </c>
      <c r="I24" s="12"/>
      <c r="J24" s="12"/>
      <c r="K24" s="3"/>
      <c r="P24" s="3"/>
      <c r="Q24" s="3"/>
      <c r="R24" s="3"/>
      <c r="S24" s="3"/>
      <c r="T24" s="3"/>
      <c r="Z24" s="2"/>
      <c r="AA24" s="2"/>
      <c r="AB24" s="9"/>
      <c r="AD24" s="27" t="s">
        <v>341</v>
      </c>
      <c r="AE24" s="12" t="s">
        <v>346</v>
      </c>
      <c r="AF24" s="28" t="s">
        <v>55</v>
      </c>
      <c r="AG24" s="9"/>
      <c r="AH24" s="9"/>
      <c r="AI24" s="9"/>
      <c r="AJ24" s="9"/>
    </row>
    <row r="25" spans="1:44" s="1" customFormat="1">
      <c r="A25" s="1" t="s">
        <v>51</v>
      </c>
      <c r="J25" s="2"/>
      <c r="K25" s="3"/>
      <c r="P25" s="13"/>
      <c r="Q25" s="13"/>
      <c r="AD25" s="27" t="s">
        <v>342</v>
      </c>
      <c r="AE25" s="12" t="s">
        <v>346</v>
      </c>
      <c r="AF25" s="28" t="s">
        <v>56</v>
      </c>
      <c r="AG25" s="9"/>
      <c r="AH25" s="9"/>
      <c r="AI25" s="9"/>
      <c r="AJ25" s="9"/>
      <c r="AK25" s="9"/>
      <c r="AL25" s="9"/>
      <c r="AM25" s="9"/>
      <c r="AN25" s="9"/>
      <c r="AO25" s="9"/>
      <c r="AP25" s="9"/>
    </row>
    <row r="26" spans="1:44" s="1" customFormat="1">
      <c r="A26" s="2" t="s">
        <v>15</v>
      </c>
      <c r="B26" s="2" t="s">
        <v>16</v>
      </c>
      <c r="C26" s="2" t="s">
        <v>17</v>
      </c>
      <c r="D26" s="2" t="s">
        <v>18</v>
      </c>
      <c r="E26" s="2" t="s">
        <v>19</v>
      </c>
      <c r="F26" s="2" t="s">
        <v>20</v>
      </c>
      <c r="G26" s="2" t="s">
        <v>21</v>
      </c>
      <c r="H26" s="2" t="s">
        <v>22</v>
      </c>
      <c r="I26" s="2" t="s">
        <v>23</v>
      </c>
      <c r="J26" s="2" t="s">
        <v>24</v>
      </c>
      <c r="K26" s="2" t="s">
        <v>227</v>
      </c>
      <c r="L26" s="8" t="s">
        <v>228</v>
      </c>
      <c r="M26" s="8" t="s">
        <v>226</v>
      </c>
      <c r="N26" s="8" t="s">
        <v>232</v>
      </c>
      <c r="P26" s="7"/>
      <c r="Q26" s="7"/>
      <c r="AD26" s="27" t="s">
        <v>54</v>
      </c>
      <c r="AE26" s="12" t="s">
        <v>338</v>
      </c>
      <c r="AF26" s="28" t="s">
        <v>55</v>
      </c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</row>
    <row r="27" spans="1:44" s="1" customFormat="1">
      <c r="A27" s="3" t="s">
        <v>38</v>
      </c>
      <c r="B27" s="1">
        <f>10+5+5</f>
        <v>20</v>
      </c>
      <c r="C27" s="1">
        <f>6+9+4</f>
        <v>19</v>
      </c>
      <c r="D27" s="1">
        <f>16+10+17</f>
        <v>43</v>
      </c>
      <c r="E27" s="1">
        <f>21+12+6</f>
        <v>39</v>
      </c>
      <c r="F27" s="1">
        <f>10+5+5</f>
        <v>20</v>
      </c>
      <c r="G27" s="1">
        <f>4+3+2</f>
        <v>9</v>
      </c>
      <c r="H27" s="1">
        <f>0+0+0</f>
        <v>0</v>
      </c>
      <c r="I27" s="1">
        <f>0+0+1</f>
        <v>1</v>
      </c>
      <c r="J27" s="3">
        <f t="shared" ref="J27:J36" si="6">SUM(B27:I27)</f>
        <v>151</v>
      </c>
      <c r="K27" s="3">
        <f t="shared" ref="K27:K36" si="7">SUM(B27:E27)</f>
        <v>121</v>
      </c>
      <c r="L27" s="3">
        <f t="shared" ref="L27:L36" si="8">J27-K27</f>
        <v>30</v>
      </c>
      <c r="M27" s="3">
        <f t="shared" ref="M27:M36" si="9">SUM(B27:C27,F27:G27)</f>
        <v>68</v>
      </c>
      <c r="N27" s="3">
        <f t="shared" ref="N27:N36" si="10">J27-M27</f>
        <v>83</v>
      </c>
      <c r="AD27" s="27" t="s">
        <v>339</v>
      </c>
      <c r="AE27" s="12" t="s">
        <v>338</v>
      </c>
      <c r="AF27" s="28" t="s">
        <v>56</v>
      </c>
    </row>
    <row r="28" spans="1:44" s="1" customFormat="1">
      <c r="A28" s="3" t="s">
        <v>42</v>
      </c>
      <c r="B28" s="1">
        <f>8+9+3</f>
        <v>20</v>
      </c>
      <c r="C28" s="1">
        <f>8+9+7</f>
        <v>24</v>
      </c>
      <c r="D28" s="1">
        <f>10+15+8</f>
        <v>33</v>
      </c>
      <c r="E28" s="1">
        <f>14+11+9</f>
        <v>34</v>
      </c>
      <c r="F28" s="1">
        <f>4+5+3</f>
        <v>12</v>
      </c>
      <c r="G28" s="1">
        <f>7+5+7</f>
        <v>19</v>
      </c>
      <c r="H28" s="1">
        <f>2+0+0</f>
        <v>2</v>
      </c>
      <c r="I28" s="1">
        <f>1+0+0</f>
        <v>1</v>
      </c>
      <c r="J28" s="3">
        <f t="shared" si="6"/>
        <v>145</v>
      </c>
      <c r="K28" s="3">
        <f t="shared" si="7"/>
        <v>111</v>
      </c>
      <c r="L28" s="3">
        <f t="shared" si="8"/>
        <v>34</v>
      </c>
      <c r="M28" s="3">
        <f t="shared" si="9"/>
        <v>75</v>
      </c>
      <c r="N28" s="3">
        <f t="shared" si="10"/>
        <v>70</v>
      </c>
      <c r="S28" s="3"/>
      <c r="T28" s="3"/>
      <c r="AD28" s="27" t="s">
        <v>343</v>
      </c>
      <c r="AE28" s="12" t="s">
        <v>347</v>
      </c>
      <c r="AF28" s="28" t="s">
        <v>55</v>
      </c>
    </row>
    <row r="29" spans="1:44" s="1" customFormat="1" ht="16.5" thickBot="1">
      <c r="A29" s="3" t="s">
        <v>45</v>
      </c>
      <c r="B29" s="1">
        <f>10+5+0</f>
        <v>15</v>
      </c>
      <c r="C29" s="1">
        <f>10+5+1</f>
        <v>16</v>
      </c>
      <c r="D29" s="1">
        <f>17+10+3</f>
        <v>30</v>
      </c>
      <c r="E29" s="1">
        <f>7+11+1</f>
        <v>19</v>
      </c>
      <c r="F29" s="1">
        <f>7+3+0</f>
        <v>10</v>
      </c>
      <c r="G29" s="1">
        <f>6+6+3</f>
        <v>15</v>
      </c>
      <c r="H29" s="1">
        <f>0+0+0</f>
        <v>0</v>
      </c>
      <c r="I29" s="1">
        <f>0+0+0</f>
        <v>0</v>
      </c>
      <c r="J29" s="3">
        <f t="shared" si="6"/>
        <v>105</v>
      </c>
      <c r="K29" s="3">
        <f t="shared" si="7"/>
        <v>80</v>
      </c>
      <c r="L29" s="3">
        <f t="shared" si="8"/>
        <v>25</v>
      </c>
      <c r="M29" s="3">
        <f t="shared" si="9"/>
        <v>56</v>
      </c>
      <c r="N29" s="3">
        <f t="shared" si="10"/>
        <v>49</v>
      </c>
      <c r="S29" s="3"/>
      <c r="AD29" s="69" t="s">
        <v>344</v>
      </c>
      <c r="AE29" s="29" t="s">
        <v>347</v>
      </c>
      <c r="AF29" s="30" t="s">
        <v>56</v>
      </c>
    </row>
    <row r="30" spans="1:44" s="1" customFormat="1">
      <c r="A30" s="3" t="s">
        <v>47</v>
      </c>
      <c r="B30" s="1">
        <f>3+0+3+4</f>
        <v>10</v>
      </c>
      <c r="C30" s="1">
        <f>2+2+3+0</f>
        <v>7</v>
      </c>
      <c r="D30" s="1">
        <f>3+6+5+5</f>
        <v>19</v>
      </c>
      <c r="E30" s="1">
        <f>9+5+6+7</f>
        <v>27</v>
      </c>
      <c r="F30" s="1">
        <f>2+3+3+1</f>
        <v>9</v>
      </c>
      <c r="G30" s="1">
        <f>1+6+3+7</f>
        <v>17</v>
      </c>
      <c r="H30" s="1">
        <f>0+0+0+0</f>
        <v>0</v>
      </c>
      <c r="I30" s="1">
        <f>0+0+0+0</f>
        <v>0</v>
      </c>
      <c r="J30" s="3">
        <f t="shared" si="6"/>
        <v>89</v>
      </c>
      <c r="K30" s="3">
        <f t="shared" si="7"/>
        <v>63</v>
      </c>
      <c r="L30" s="3">
        <f t="shared" si="8"/>
        <v>26</v>
      </c>
      <c r="M30" s="3">
        <f t="shared" si="9"/>
        <v>43</v>
      </c>
      <c r="N30" s="3">
        <f t="shared" si="10"/>
        <v>46</v>
      </c>
      <c r="S30" s="3"/>
    </row>
    <row r="31" spans="1:44" s="1" customFormat="1">
      <c r="A31" s="3" t="s">
        <v>49</v>
      </c>
      <c r="B31" s="1">
        <f>14+3+5</f>
        <v>22</v>
      </c>
      <c r="C31" s="1">
        <f>12+3+3</f>
        <v>18</v>
      </c>
      <c r="D31" s="1">
        <f>18+7+3</f>
        <v>28</v>
      </c>
      <c r="E31" s="1">
        <f>20+10+8</f>
        <v>38</v>
      </c>
      <c r="F31" s="1">
        <f>12+2+2</f>
        <v>16</v>
      </c>
      <c r="G31" s="1">
        <f>8+5+4</f>
        <v>17</v>
      </c>
      <c r="H31" s="1">
        <f>0+0+0</f>
        <v>0</v>
      </c>
      <c r="I31" s="1">
        <f>0+0+0</f>
        <v>0</v>
      </c>
      <c r="J31" s="3">
        <f t="shared" si="6"/>
        <v>139</v>
      </c>
      <c r="K31" s="3">
        <f t="shared" si="7"/>
        <v>106</v>
      </c>
      <c r="L31" s="3">
        <f t="shared" si="8"/>
        <v>33</v>
      </c>
      <c r="M31" s="3">
        <f t="shared" si="9"/>
        <v>73</v>
      </c>
      <c r="N31" s="3">
        <f t="shared" si="10"/>
        <v>66</v>
      </c>
    </row>
    <row r="32" spans="1:44" s="1" customFormat="1">
      <c r="A32" s="3" t="s">
        <v>59</v>
      </c>
      <c r="B32" s="1">
        <v>33</v>
      </c>
      <c r="C32" s="1">
        <v>28</v>
      </c>
      <c r="D32" s="1">
        <v>36</v>
      </c>
      <c r="E32" s="1">
        <v>55</v>
      </c>
      <c r="F32" s="1">
        <v>19</v>
      </c>
      <c r="G32" s="1">
        <v>21</v>
      </c>
      <c r="H32" s="1">
        <v>0</v>
      </c>
      <c r="I32" s="1">
        <v>2</v>
      </c>
      <c r="J32" s="3">
        <f t="shared" si="6"/>
        <v>194</v>
      </c>
      <c r="K32" s="3">
        <f t="shared" si="7"/>
        <v>152</v>
      </c>
      <c r="L32" s="3">
        <f t="shared" si="8"/>
        <v>42</v>
      </c>
      <c r="M32" s="3">
        <f t="shared" si="9"/>
        <v>101</v>
      </c>
      <c r="N32" s="3">
        <f t="shared" si="10"/>
        <v>93</v>
      </c>
    </row>
    <row r="33" spans="1:24" s="1" customFormat="1">
      <c r="A33" s="3" t="s">
        <v>61</v>
      </c>
      <c r="B33" s="1">
        <v>41</v>
      </c>
      <c r="C33" s="1">
        <v>31</v>
      </c>
      <c r="D33" s="1">
        <v>37</v>
      </c>
      <c r="E33" s="1">
        <v>34</v>
      </c>
      <c r="F33" s="1">
        <v>10</v>
      </c>
      <c r="G33" s="1">
        <v>18</v>
      </c>
      <c r="H33" s="1">
        <v>1</v>
      </c>
      <c r="I33" s="1">
        <v>0</v>
      </c>
      <c r="J33" s="3">
        <f t="shared" si="6"/>
        <v>172</v>
      </c>
      <c r="K33" s="3">
        <f t="shared" si="7"/>
        <v>143</v>
      </c>
      <c r="L33" s="3">
        <f t="shared" si="8"/>
        <v>29</v>
      </c>
      <c r="M33" s="3">
        <f t="shared" si="9"/>
        <v>100</v>
      </c>
      <c r="N33" s="3">
        <f t="shared" si="10"/>
        <v>72</v>
      </c>
    </row>
    <row r="34" spans="1:24" s="1" customFormat="1">
      <c r="A34" s="3" t="s">
        <v>62</v>
      </c>
      <c r="B34" s="1">
        <v>32</v>
      </c>
      <c r="C34" s="1">
        <v>33</v>
      </c>
      <c r="D34" s="1">
        <v>37</v>
      </c>
      <c r="E34" s="1">
        <v>48</v>
      </c>
      <c r="F34" s="1">
        <v>9</v>
      </c>
      <c r="G34" s="1">
        <v>22</v>
      </c>
      <c r="H34" s="1">
        <v>0</v>
      </c>
      <c r="I34" s="1">
        <v>0</v>
      </c>
      <c r="J34" s="3">
        <f t="shared" si="6"/>
        <v>181</v>
      </c>
      <c r="K34" s="3">
        <f t="shared" si="7"/>
        <v>150</v>
      </c>
      <c r="L34" s="3">
        <f t="shared" si="8"/>
        <v>31</v>
      </c>
      <c r="M34" s="3">
        <f t="shared" si="9"/>
        <v>96</v>
      </c>
      <c r="N34" s="3">
        <f t="shared" si="10"/>
        <v>85</v>
      </c>
    </row>
    <row r="35" spans="1:24" s="1" customFormat="1">
      <c r="A35" s="3" t="s">
        <v>68</v>
      </c>
      <c r="B35" s="1">
        <v>20</v>
      </c>
      <c r="C35" s="1">
        <v>27</v>
      </c>
      <c r="D35" s="1">
        <v>18</v>
      </c>
      <c r="E35" s="1">
        <v>23</v>
      </c>
      <c r="F35" s="1">
        <v>11</v>
      </c>
      <c r="G35" s="1">
        <v>5</v>
      </c>
      <c r="H35" s="1">
        <v>0</v>
      </c>
      <c r="I35" s="1">
        <v>0</v>
      </c>
      <c r="J35" s="3">
        <f t="shared" si="6"/>
        <v>104</v>
      </c>
      <c r="K35" s="3">
        <f t="shared" si="7"/>
        <v>88</v>
      </c>
      <c r="L35" s="3">
        <f t="shared" si="8"/>
        <v>16</v>
      </c>
      <c r="M35" s="3">
        <f t="shared" si="9"/>
        <v>63</v>
      </c>
      <c r="N35" s="3">
        <f t="shared" si="10"/>
        <v>41</v>
      </c>
    </row>
    <row r="36" spans="1:24" s="1" customFormat="1">
      <c r="A36" s="3" t="s">
        <v>69</v>
      </c>
      <c r="B36" s="1">
        <v>24</v>
      </c>
      <c r="C36" s="1">
        <v>27</v>
      </c>
      <c r="D36" s="1">
        <v>34</v>
      </c>
      <c r="E36" s="1">
        <v>34</v>
      </c>
      <c r="F36" s="1">
        <v>21</v>
      </c>
      <c r="G36" s="1">
        <v>24</v>
      </c>
      <c r="H36" s="1">
        <v>3</v>
      </c>
      <c r="I36" s="1">
        <v>1</v>
      </c>
      <c r="J36" s="3">
        <f t="shared" si="6"/>
        <v>168</v>
      </c>
      <c r="K36" s="3">
        <f t="shared" si="7"/>
        <v>119</v>
      </c>
      <c r="L36" s="3">
        <f t="shared" si="8"/>
        <v>49</v>
      </c>
      <c r="M36" s="3">
        <f t="shared" si="9"/>
        <v>96</v>
      </c>
      <c r="N36" s="3">
        <f t="shared" si="10"/>
        <v>72</v>
      </c>
    </row>
    <row r="37" spans="1:24" s="1" customFormat="1">
      <c r="A37" s="4" t="s">
        <v>24</v>
      </c>
      <c r="B37" s="4">
        <f t="shared" ref="B37:J37" si="11">SUM(B27:B36)</f>
        <v>237</v>
      </c>
      <c r="C37" s="4">
        <f t="shared" si="11"/>
        <v>230</v>
      </c>
      <c r="D37" s="4">
        <f t="shared" si="11"/>
        <v>315</v>
      </c>
      <c r="E37" s="4">
        <f t="shared" si="11"/>
        <v>351</v>
      </c>
      <c r="F37" s="4">
        <f t="shared" si="11"/>
        <v>137</v>
      </c>
      <c r="G37" s="4">
        <f t="shared" si="11"/>
        <v>167</v>
      </c>
      <c r="H37" s="4">
        <f t="shared" si="11"/>
        <v>6</v>
      </c>
      <c r="I37" s="4">
        <f t="shared" si="11"/>
        <v>5</v>
      </c>
      <c r="J37" s="4">
        <f t="shared" si="11"/>
        <v>1448</v>
      </c>
    </row>
    <row r="38" spans="1:24" s="1" customFormat="1">
      <c r="A38" s="4"/>
      <c r="B38" s="4"/>
      <c r="C38" s="4"/>
      <c r="D38" s="4"/>
      <c r="E38" s="4"/>
      <c r="F38" s="4"/>
      <c r="G38" s="4"/>
      <c r="H38" s="4"/>
      <c r="I38" s="4"/>
      <c r="J38" s="4"/>
    </row>
    <row r="39" spans="1:24" s="1" customFormat="1">
      <c r="A39" s="6" t="s">
        <v>191</v>
      </c>
    </row>
    <row r="40" spans="1:24" s="1" customFormat="1">
      <c r="A40" s="2" t="s">
        <v>12</v>
      </c>
      <c r="I40" s="12"/>
      <c r="J40" s="12"/>
    </row>
    <row r="41" spans="1:24" s="1" customFormat="1">
      <c r="A41" s="1" t="s">
        <v>13</v>
      </c>
      <c r="J41" s="2"/>
    </row>
    <row r="42" spans="1:24" s="1" customFormat="1">
      <c r="A42" s="2" t="s">
        <v>15</v>
      </c>
      <c r="B42" s="2" t="s">
        <v>16</v>
      </c>
      <c r="C42" s="2" t="s">
        <v>17</v>
      </c>
      <c r="D42" s="2" t="s">
        <v>18</v>
      </c>
      <c r="E42" s="2" t="s">
        <v>19</v>
      </c>
      <c r="F42" s="2" t="s">
        <v>20</v>
      </c>
      <c r="G42" s="2" t="s">
        <v>21</v>
      </c>
      <c r="H42" s="2" t="s">
        <v>22</v>
      </c>
      <c r="I42" s="2" t="s">
        <v>23</v>
      </c>
      <c r="J42" s="2" t="s">
        <v>24</v>
      </c>
      <c r="K42" s="2" t="s">
        <v>227</v>
      </c>
      <c r="L42" s="8" t="s">
        <v>228</v>
      </c>
      <c r="M42" s="8" t="s">
        <v>226</v>
      </c>
      <c r="N42" s="8" t="s">
        <v>232</v>
      </c>
      <c r="P42" s="7" t="s">
        <v>25</v>
      </c>
      <c r="Q42" s="7" t="s">
        <v>26</v>
      </c>
      <c r="S42" s="3"/>
      <c r="T42" s="3"/>
      <c r="U42" s="2"/>
      <c r="W42" s="2" t="s">
        <v>52</v>
      </c>
      <c r="X42" s="2" t="s">
        <v>53</v>
      </c>
    </row>
    <row r="43" spans="1:24">
      <c r="A43" s="3" t="s">
        <v>38</v>
      </c>
      <c r="B43" s="3">
        <v>51</v>
      </c>
      <c r="C43" s="3">
        <v>32</v>
      </c>
      <c r="D43" s="3">
        <v>34</v>
      </c>
      <c r="E43" s="3">
        <v>25</v>
      </c>
      <c r="F43" s="3">
        <v>3</v>
      </c>
      <c r="G43" s="3">
        <v>5</v>
      </c>
      <c r="H43" s="3">
        <v>6</v>
      </c>
      <c r="I43" s="3">
        <v>6</v>
      </c>
      <c r="J43" s="3">
        <f>SUM(B43:I43)</f>
        <v>162</v>
      </c>
      <c r="K43" s="3">
        <f>SUM(B43:E43)</f>
        <v>142</v>
      </c>
      <c r="L43" s="3">
        <f>J43-K43</f>
        <v>20</v>
      </c>
      <c r="M43" s="3">
        <f>SUM(B43:C43,F43:G43)</f>
        <v>91</v>
      </c>
      <c r="N43" s="3">
        <f>J43-M43</f>
        <v>71</v>
      </c>
      <c r="P43" s="13">
        <v>0.83899999999999997</v>
      </c>
      <c r="Q43" s="13">
        <v>1.9199999999999998E-2</v>
      </c>
      <c r="R43" s="1" t="s">
        <v>39</v>
      </c>
      <c r="W43" s="3" t="s">
        <v>208</v>
      </c>
      <c r="X43" s="3" t="s">
        <v>209</v>
      </c>
    </row>
    <row r="44" spans="1:24">
      <c r="A44" s="3" t="s">
        <v>42</v>
      </c>
      <c r="B44" s="3">
        <v>34</v>
      </c>
      <c r="C44" s="3">
        <v>31</v>
      </c>
      <c r="D44" s="3">
        <v>23</v>
      </c>
      <c r="E44" s="3">
        <v>19</v>
      </c>
      <c r="F44" s="3">
        <v>10</v>
      </c>
      <c r="G44" s="3">
        <v>11</v>
      </c>
      <c r="H44" s="3">
        <v>6</v>
      </c>
      <c r="I44" s="3">
        <v>3</v>
      </c>
      <c r="J44" s="3">
        <f>SUM(B44:I44)</f>
        <v>137</v>
      </c>
      <c r="K44" s="3">
        <f>SUM(B44:E44)</f>
        <v>107</v>
      </c>
      <c r="L44" s="3">
        <f>J44-K44</f>
        <v>30</v>
      </c>
      <c r="M44" s="3">
        <f>SUM(B44:C44,F44:G44)</f>
        <v>86</v>
      </c>
      <c r="N44" s="3">
        <f>J44-M44</f>
        <v>51</v>
      </c>
      <c r="P44" s="13">
        <v>0.86</v>
      </c>
      <c r="Q44" s="13">
        <v>2.1700000000000001E-2</v>
      </c>
      <c r="R44" s="1" t="s">
        <v>43</v>
      </c>
      <c r="W44" s="3" t="s">
        <v>208</v>
      </c>
      <c r="X44" s="3" t="s">
        <v>211</v>
      </c>
    </row>
    <row r="45" spans="1:24">
      <c r="A45" s="3" t="s">
        <v>45</v>
      </c>
      <c r="B45" s="3">
        <v>23</v>
      </c>
      <c r="C45" s="3">
        <v>22</v>
      </c>
      <c r="D45" s="3">
        <v>19</v>
      </c>
      <c r="E45" s="3">
        <v>19</v>
      </c>
      <c r="F45" s="3">
        <v>2</v>
      </c>
      <c r="G45" s="3">
        <v>3</v>
      </c>
      <c r="H45" s="3">
        <v>3</v>
      </c>
      <c r="I45" s="3">
        <v>3</v>
      </c>
      <c r="J45" s="3">
        <f>SUM(B45:I45)</f>
        <v>94</v>
      </c>
      <c r="K45" s="3">
        <f>SUM(B45:E45)</f>
        <v>83</v>
      </c>
      <c r="L45" s="3">
        <f>J45-K45</f>
        <v>11</v>
      </c>
      <c r="M45" s="3">
        <f>SUM(B45:C45,F45:G45)</f>
        <v>50</v>
      </c>
      <c r="N45" s="3">
        <f>J45-M45</f>
        <v>44</v>
      </c>
      <c r="P45" s="13">
        <v>0.56000000000000005</v>
      </c>
      <c r="Q45" s="13">
        <v>1.9900000000000001E-2</v>
      </c>
      <c r="R45" s="1" t="s">
        <v>46</v>
      </c>
      <c r="W45" s="1" t="s">
        <v>327</v>
      </c>
      <c r="X45" s="1" t="s">
        <v>215</v>
      </c>
    </row>
    <row r="46" spans="1:24">
      <c r="A46" s="3" t="s">
        <v>47</v>
      </c>
      <c r="B46" s="3">
        <v>29</v>
      </c>
      <c r="C46" s="3">
        <v>26</v>
      </c>
      <c r="D46" s="3">
        <v>27</v>
      </c>
      <c r="E46" s="3">
        <v>22</v>
      </c>
      <c r="F46" s="3">
        <v>4</v>
      </c>
      <c r="G46" s="3">
        <v>7</v>
      </c>
      <c r="H46" s="3">
        <v>8</v>
      </c>
      <c r="I46" s="3">
        <v>7</v>
      </c>
      <c r="J46" s="3">
        <f>SUM(B46:I46)</f>
        <v>130</v>
      </c>
      <c r="K46" s="3">
        <f>SUM(B46:E46)</f>
        <v>104</v>
      </c>
      <c r="L46" s="3">
        <f>J46-K46</f>
        <v>26</v>
      </c>
      <c r="M46" s="3">
        <f>SUM(B46:C46,F46:G46)</f>
        <v>66</v>
      </c>
      <c r="N46" s="3">
        <f>J46-M46</f>
        <v>64</v>
      </c>
      <c r="P46" s="13">
        <v>0.56399999999999995</v>
      </c>
      <c r="Q46" s="13">
        <v>2.5999999999999999E-2</v>
      </c>
      <c r="R46" s="1" t="s">
        <v>48</v>
      </c>
    </row>
    <row r="47" spans="1:24">
      <c r="A47" s="3" t="s">
        <v>49</v>
      </c>
      <c r="B47" s="3">
        <v>28</v>
      </c>
      <c r="C47" s="3">
        <v>17</v>
      </c>
      <c r="D47" s="3">
        <v>14</v>
      </c>
      <c r="E47" s="3">
        <v>24</v>
      </c>
      <c r="F47" s="3">
        <v>5</v>
      </c>
      <c r="G47" s="3">
        <v>4</v>
      </c>
      <c r="H47" s="3">
        <v>2</v>
      </c>
      <c r="I47" s="3">
        <v>3</v>
      </c>
      <c r="J47" s="3">
        <f>SUM(B47:I47)</f>
        <v>97</v>
      </c>
      <c r="K47" s="3">
        <f>SUM(B47:E47)</f>
        <v>83</v>
      </c>
      <c r="L47" s="3">
        <f>J47-K47</f>
        <v>14</v>
      </c>
      <c r="M47" s="3">
        <f>SUM(B47:C47,F47:G47)</f>
        <v>54</v>
      </c>
      <c r="N47" s="3">
        <f>J47-M47</f>
        <v>43</v>
      </c>
    </row>
    <row r="48" spans="1:24">
      <c r="A48" s="4" t="s">
        <v>24</v>
      </c>
      <c r="B48" s="4">
        <f t="shared" ref="B48:J48" si="12">SUM(B43:B47)</f>
        <v>165</v>
      </c>
      <c r="C48" s="4">
        <f t="shared" si="12"/>
        <v>128</v>
      </c>
      <c r="D48" s="4">
        <f t="shared" si="12"/>
        <v>117</v>
      </c>
      <c r="E48" s="4">
        <f t="shared" si="12"/>
        <v>109</v>
      </c>
      <c r="F48" s="4">
        <f t="shared" si="12"/>
        <v>24</v>
      </c>
      <c r="G48" s="4">
        <f t="shared" si="12"/>
        <v>30</v>
      </c>
      <c r="H48" s="4">
        <f t="shared" si="12"/>
        <v>25</v>
      </c>
      <c r="I48" s="4">
        <f t="shared" si="12"/>
        <v>22</v>
      </c>
      <c r="J48" s="4">
        <f t="shared" si="12"/>
        <v>620</v>
      </c>
    </row>
    <row r="50" spans="1:24">
      <c r="A50" s="2" t="s">
        <v>50</v>
      </c>
      <c r="B50" s="1"/>
      <c r="C50" s="1"/>
      <c r="D50" s="1"/>
      <c r="E50" s="1"/>
      <c r="F50" s="1"/>
      <c r="G50" s="1"/>
      <c r="H50" s="1"/>
      <c r="I50" s="12"/>
      <c r="J50" s="12"/>
    </row>
    <row r="51" spans="1:24">
      <c r="A51" s="1" t="s">
        <v>51</v>
      </c>
      <c r="B51" s="1"/>
      <c r="C51" s="1"/>
      <c r="D51" s="1"/>
      <c r="E51" s="1"/>
      <c r="F51" s="1"/>
      <c r="G51" s="1"/>
      <c r="H51" s="1"/>
      <c r="I51" s="1"/>
      <c r="J51" s="2"/>
      <c r="P51" s="13"/>
      <c r="Q51" s="13"/>
      <c r="R51" s="1"/>
      <c r="S51" s="1"/>
      <c r="T51" s="1"/>
    </row>
    <row r="52" spans="1:24">
      <c r="A52" s="2" t="s">
        <v>15</v>
      </c>
      <c r="B52" s="2" t="s">
        <v>16</v>
      </c>
      <c r="C52" s="2" t="s">
        <v>17</v>
      </c>
      <c r="D52" s="2" t="s">
        <v>18</v>
      </c>
      <c r="E52" s="2" t="s">
        <v>19</v>
      </c>
      <c r="F52" s="2" t="s">
        <v>20</v>
      </c>
      <c r="G52" s="2" t="s">
        <v>21</v>
      </c>
      <c r="H52" s="2" t="s">
        <v>22</v>
      </c>
      <c r="I52" s="2" t="s">
        <v>23</v>
      </c>
      <c r="J52" s="2" t="s">
        <v>24</v>
      </c>
      <c r="K52" s="2" t="s">
        <v>227</v>
      </c>
      <c r="L52" s="8" t="s">
        <v>228</v>
      </c>
      <c r="M52" s="8" t="s">
        <v>226</v>
      </c>
      <c r="N52" s="8" t="s">
        <v>232</v>
      </c>
      <c r="P52" s="7"/>
      <c r="Q52" s="7"/>
      <c r="R52" s="1"/>
      <c r="S52" s="1"/>
      <c r="T52" s="1"/>
    </row>
    <row r="53" spans="1:24">
      <c r="A53" s="3" t="s">
        <v>38</v>
      </c>
      <c r="B53" s="3">
        <v>18</v>
      </c>
      <c r="C53" s="3">
        <v>24</v>
      </c>
      <c r="D53" s="3">
        <v>8</v>
      </c>
      <c r="E53" s="3">
        <v>15</v>
      </c>
      <c r="F53" s="3">
        <v>3</v>
      </c>
      <c r="G53" s="3">
        <v>0</v>
      </c>
      <c r="H53" s="3">
        <v>1</v>
      </c>
      <c r="I53" s="3">
        <v>4</v>
      </c>
      <c r="J53" s="3">
        <f>SUM(B53:I53)</f>
        <v>73</v>
      </c>
      <c r="K53" s="3">
        <f>SUM(B53:E53)</f>
        <v>65</v>
      </c>
      <c r="L53" s="3">
        <f>J53-K53</f>
        <v>8</v>
      </c>
      <c r="M53" s="3">
        <f>SUM(B53:C53,F53:G53)</f>
        <v>45</v>
      </c>
      <c r="N53" s="3">
        <f>J53-M53</f>
        <v>28</v>
      </c>
      <c r="R53" s="1"/>
      <c r="S53" s="1"/>
      <c r="T53" s="1"/>
    </row>
    <row r="54" spans="1:24">
      <c r="A54" s="3" t="s">
        <v>42</v>
      </c>
      <c r="B54" s="3">
        <v>19</v>
      </c>
      <c r="C54" s="3">
        <v>22</v>
      </c>
      <c r="D54" s="3">
        <v>22</v>
      </c>
      <c r="E54" s="3">
        <v>11</v>
      </c>
      <c r="F54" s="3">
        <v>1</v>
      </c>
      <c r="G54" s="3">
        <v>2</v>
      </c>
      <c r="H54" s="3">
        <v>4</v>
      </c>
      <c r="I54" s="3">
        <v>0</v>
      </c>
      <c r="J54" s="3">
        <f>SUM(B54:I54)</f>
        <v>81</v>
      </c>
      <c r="K54" s="3">
        <f>SUM(B54:E54)</f>
        <v>74</v>
      </c>
      <c r="L54" s="3">
        <f>J54-K54</f>
        <v>7</v>
      </c>
      <c r="M54" s="3">
        <f>SUM(B54:C54,F54:G54)</f>
        <v>44</v>
      </c>
      <c r="N54" s="3">
        <f>J54-M54</f>
        <v>37</v>
      </c>
      <c r="R54" s="1"/>
    </row>
    <row r="55" spans="1:24">
      <c r="A55" s="3" t="s">
        <v>45</v>
      </c>
      <c r="B55" s="3">
        <v>23</v>
      </c>
      <c r="C55" s="3">
        <v>19</v>
      </c>
      <c r="D55" s="3">
        <v>29</v>
      </c>
      <c r="E55" s="3">
        <v>12</v>
      </c>
      <c r="F55" s="3">
        <v>3</v>
      </c>
      <c r="G55" s="3">
        <v>2</v>
      </c>
      <c r="H55" s="3">
        <v>5</v>
      </c>
      <c r="I55" s="3">
        <v>2</v>
      </c>
      <c r="J55" s="3">
        <f>SUM(B55:I55)</f>
        <v>95</v>
      </c>
      <c r="K55" s="3">
        <f>SUM(B55:E55)</f>
        <v>83</v>
      </c>
      <c r="L55" s="3">
        <f>J55-K55</f>
        <v>12</v>
      </c>
      <c r="M55" s="3">
        <f>SUM(B55:C55,F55:G55)</f>
        <v>47</v>
      </c>
      <c r="N55" s="3">
        <f>J55-M55</f>
        <v>48</v>
      </c>
      <c r="R55" s="1"/>
    </row>
    <row r="56" spans="1:24">
      <c r="A56" s="3" t="s">
        <v>47</v>
      </c>
      <c r="B56" s="3">
        <v>24</v>
      </c>
      <c r="C56" s="3">
        <v>32</v>
      </c>
      <c r="D56" s="3">
        <v>13</v>
      </c>
      <c r="E56" s="3">
        <v>17</v>
      </c>
      <c r="F56" s="3">
        <v>5</v>
      </c>
      <c r="G56" s="3">
        <v>9</v>
      </c>
      <c r="H56" s="3">
        <v>5</v>
      </c>
      <c r="I56" s="3">
        <v>5</v>
      </c>
      <c r="J56" s="3">
        <f>SUM(B56:I56)</f>
        <v>110</v>
      </c>
      <c r="K56" s="3">
        <f>SUM(B56:E56)</f>
        <v>86</v>
      </c>
      <c r="L56" s="3">
        <f>J56-K56</f>
        <v>24</v>
      </c>
      <c r="M56" s="3">
        <f>SUM(B56:C56,F56:G56)</f>
        <v>70</v>
      </c>
      <c r="N56" s="3">
        <f>J56-M56</f>
        <v>40</v>
      </c>
      <c r="R56" s="1"/>
    </row>
    <row r="57" spans="1:24">
      <c r="A57" s="3" t="s">
        <v>49</v>
      </c>
      <c r="B57" s="3">
        <v>22</v>
      </c>
      <c r="C57" s="3">
        <v>15</v>
      </c>
      <c r="D57" s="3">
        <v>22</v>
      </c>
      <c r="E57" s="3">
        <v>12</v>
      </c>
      <c r="F57" s="3">
        <v>5</v>
      </c>
      <c r="G57" s="3">
        <v>2</v>
      </c>
      <c r="H57" s="3">
        <v>3</v>
      </c>
      <c r="I57" s="3">
        <v>3</v>
      </c>
      <c r="J57" s="3">
        <f>SUM(B57:I57)</f>
        <v>84</v>
      </c>
      <c r="K57" s="3">
        <f>SUM(B57:E57)</f>
        <v>71</v>
      </c>
      <c r="L57" s="3">
        <f>J57-K57</f>
        <v>13</v>
      </c>
      <c r="M57" s="3">
        <f>SUM(B57:C57,F57:G57)</f>
        <v>44</v>
      </c>
      <c r="N57" s="3">
        <f>J57-M57</f>
        <v>40</v>
      </c>
    </row>
    <row r="58" spans="1:24">
      <c r="A58" s="4" t="s">
        <v>24</v>
      </c>
      <c r="B58" s="4">
        <f t="shared" ref="B58:J58" si="13">SUM(B53:B57)</f>
        <v>106</v>
      </c>
      <c r="C58" s="4">
        <f t="shared" si="13"/>
        <v>112</v>
      </c>
      <c r="D58" s="4">
        <f t="shared" si="13"/>
        <v>94</v>
      </c>
      <c r="E58" s="4">
        <f t="shared" si="13"/>
        <v>67</v>
      </c>
      <c r="F58" s="4">
        <f t="shared" si="13"/>
        <v>17</v>
      </c>
      <c r="G58" s="4">
        <f t="shared" si="13"/>
        <v>15</v>
      </c>
      <c r="H58" s="4">
        <f t="shared" si="13"/>
        <v>18</v>
      </c>
      <c r="I58" s="4">
        <f t="shared" si="13"/>
        <v>14</v>
      </c>
      <c r="J58" s="4">
        <f t="shared" si="13"/>
        <v>443</v>
      </c>
    </row>
    <row r="61" spans="1:24">
      <c r="A61" s="6" t="s">
        <v>192</v>
      </c>
      <c r="B61" s="1"/>
      <c r="C61" s="1"/>
      <c r="D61" s="1"/>
      <c r="E61" s="1"/>
      <c r="F61" s="1"/>
      <c r="G61" s="1"/>
      <c r="H61" s="1"/>
      <c r="I61" s="1"/>
      <c r="J61" s="1"/>
    </row>
    <row r="62" spans="1:24">
      <c r="A62" s="2" t="s">
        <v>12</v>
      </c>
      <c r="B62" s="1"/>
      <c r="C62" s="1"/>
      <c r="D62" s="1"/>
      <c r="E62" s="1"/>
      <c r="F62" s="1"/>
      <c r="G62" s="1"/>
      <c r="H62" s="1"/>
      <c r="I62" s="12"/>
      <c r="J62" s="12"/>
    </row>
    <row r="63" spans="1:24">
      <c r="A63" s="1" t="s">
        <v>13</v>
      </c>
      <c r="B63" s="1"/>
      <c r="C63" s="1"/>
      <c r="D63" s="1"/>
      <c r="E63" s="1"/>
      <c r="F63" s="1"/>
      <c r="G63" s="1"/>
      <c r="H63" s="1"/>
      <c r="I63" s="1"/>
      <c r="J63" s="2"/>
    </row>
    <row r="64" spans="1:24">
      <c r="A64" s="2" t="s">
        <v>15</v>
      </c>
      <c r="B64" s="2" t="s">
        <v>16</v>
      </c>
      <c r="C64" s="2" t="s">
        <v>17</v>
      </c>
      <c r="D64" s="2" t="s">
        <v>18</v>
      </c>
      <c r="E64" s="2" t="s">
        <v>19</v>
      </c>
      <c r="F64" s="2" t="s">
        <v>20</v>
      </c>
      <c r="G64" s="2" t="s">
        <v>21</v>
      </c>
      <c r="H64" s="2" t="s">
        <v>22</v>
      </c>
      <c r="I64" s="2" t="s">
        <v>23</v>
      </c>
      <c r="J64" s="2" t="s">
        <v>24</v>
      </c>
      <c r="K64" s="2" t="s">
        <v>227</v>
      </c>
      <c r="L64" s="8" t="s">
        <v>228</v>
      </c>
      <c r="M64" s="8" t="s">
        <v>226</v>
      </c>
      <c r="N64" s="8" t="s">
        <v>232</v>
      </c>
      <c r="P64" s="7" t="s">
        <v>25</v>
      </c>
      <c r="Q64" s="7" t="s">
        <v>26</v>
      </c>
      <c r="R64" s="1"/>
      <c r="W64" s="2" t="s">
        <v>52</v>
      </c>
      <c r="X64" s="2" t="s">
        <v>53</v>
      </c>
    </row>
    <row r="65" spans="1:24">
      <c r="A65" s="3" t="s">
        <v>38</v>
      </c>
      <c r="B65" s="1">
        <v>52</v>
      </c>
      <c r="C65" s="1">
        <v>46</v>
      </c>
      <c r="D65" s="1">
        <v>37</v>
      </c>
      <c r="E65" s="1">
        <v>27</v>
      </c>
      <c r="F65" s="1">
        <v>7</v>
      </c>
      <c r="G65" s="1">
        <v>7</v>
      </c>
      <c r="H65" s="1">
        <v>1</v>
      </c>
      <c r="I65" s="1">
        <v>4</v>
      </c>
      <c r="J65" s="3">
        <f t="shared" ref="J65:J70" si="14">SUM(B65:I65)</f>
        <v>181</v>
      </c>
      <c r="K65" s="3">
        <f t="shared" ref="K65:K70" si="15">SUM(B65:E65)</f>
        <v>162</v>
      </c>
      <c r="L65" s="3">
        <f t="shared" ref="L65:L70" si="16">J65-K65</f>
        <v>19</v>
      </c>
      <c r="M65" s="3">
        <f t="shared" ref="M65:M70" si="17">SUM(B65:C65,F65:G65)</f>
        <v>112</v>
      </c>
      <c r="N65" s="3">
        <f t="shared" ref="N65:N70" si="18">J65-M65</f>
        <v>69</v>
      </c>
      <c r="P65" s="13">
        <v>0.88</v>
      </c>
      <c r="Q65" s="13">
        <v>1.2E-2</v>
      </c>
      <c r="R65" s="1" t="s">
        <v>39</v>
      </c>
      <c r="W65" s="3" t="s">
        <v>233</v>
      </c>
      <c r="X65" s="3" t="s">
        <v>209</v>
      </c>
    </row>
    <row r="66" spans="1:24">
      <c r="A66" s="3" t="s">
        <v>42</v>
      </c>
      <c r="B66" s="1">
        <v>51</v>
      </c>
      <c r="C66" s="1">
        <v>51</v>
      </c>
      <c r="D66" s="1">
        <v>55</v>
      </c>
      <c r="E66" s="1">
        <v>62</v>
      </c>
      <c r="F66" s="1">
        <v>17</v>
      </c>
      <c r="G66" s="1">
        <v>11</v>
      </c>
      <c r="H66" s="1">
        <v>4</v>
      </c>
      <c r="I66" s="1">
        <v>5</v>
      </c>
      <c r="J66" s="3">
        <f t="shared" si="14"/>
        <v>256</v>
      </c>
      <c r="K66" s="3">
        <f t="shared" si="15"/>
        <v>219</v>
      </c>
      <c r="L66" s="3">
        <f t="shared" si="16"/>
        <v>37</v>
      </c>
      <c r="M66" s="3">
        <f t="shared" si="17"/>
        <v>130</v>
      </c>
      <c r="N66" s="3">
        <f t="shared" si="18"/>
        <v>126</v>
      </c>
      <c r="P66" s="13">
        <v>0.84799999999999998</v>
      </c>
      <c r="Q66" s="13">
        <v>2.07E-2</v>
      </c>
      <c r="R66" s="1" t="s">
        <v>43</v>
      </c>
      <c r="W66" s="3" t="s">
        <v>233</v>
      </c>
      <c r="X66" s="3" t="s">
        <v>211</v>
      </c>
    </row>
    <row r="67" spans="1:24">
      <c r="A67" s="3" t="s">
        <v>45</v>
      </c>
      <c r="B67" s="3">
        <v>21</v>
      </c>
      <c r="C67" s="3">
        <v>24</v>
      </c>
      <c r="D67" s="3">
        <v>24</v>
      </c>
      <c r="E67" s="3">
        <v>32</v>
      </c>
      <c r="F67" s="3">
        <v>4</v>
      </c>
      <c r="G67" s="3">
        <v>4</v>
      </c>
      <c r="H67" s="3">
        <v>1</v>
      </c>
      <c r="I67" s="3">
        <v>4</v>
      </c>
      <c r="J67" s="3">
        <f t="shared" si="14"/>
        <v>114</v>
      </c>
      <c r="K67" s="3">
        <f t="shared" si="15"/>
        <v>101</v>
      </c>
      <c r="L67" s="3">
        <f t="shared" si="16"/>
        <v>13</v>
      </c>
      <c r="M67" s="3">
        <f t="shared" si="17"/>
        <v>53</v>
      </c>
      <c r="N67" s="3">
        <f t="shared" si="18"/>
        <v>61</v>
      </c>
      <c r="P67" s="13">
        <v>0.53300000000000003</v>
      </c>
      <c r="Q67" s="13">
        <v>2.1700000000000001E-2</v>
      </c>
      <c r="R67" s="1" t="s">
        <v>46</v>
      </c>
      <c r="W67" s="3" t="s">
        <v>328</v>
      </c>
      <c r="X67" s="1" t="s">
        <v>215</v>
      </c>
    </row>
    <row r="68" spans="1:24">
      <c r="A68" s="3" t="s">
        <v>47</v>
      </c>
      <c r="B68" s="3">
        <v>31</v>
      </c>
      <c r="C68" s="3">
        <v>31</v>
      </c>
      <c r="D68" s="3">
        <v>29</v>
      </c>
      <c r="E68" s="3">
        <v>30</v>
      </c>
      <c r="F68" s="3">
        <v>7</v>
      </c>
      <c r="G68" s="3">
        <v>8</v>
      </c>
      <c r="H68" s="3">
        <v>3</v>
      </c>
      <c r="I68" s="3">
        <v>3</v>
      </c>
      <c r="J68" s="3">
        <f t="shared" si="14"/>
        <v>142</v>
      </c>
      <c r="K68" s="3">
        <f t="shared" si="15"/>
        <v>121</v>
      </c>
      <c r="L68" s="3">
        <f t="shared" si="16"/>
        <v>21</v>
      </c>
      <c r="M68" s="3">
        <f t="shared" si="17"/>
        <v>77</v>
      </c>
      <c r="N68" s="3">
        <f t="shared" si="18"/>
        <v>65</v>
      </c>
      <c r="P68" s="13">
        <v>0.45900000000000002</v>
      </c>
      <c r="Q68" s="13">
        <v>2.3E-2</v>
      </c>
      <c r="R68" s="1" t="s">
        <v>48</v>
      </c>
    </row>
    <row r="69" spans="1:24">
      <c r="A69" s="3" t="s">
        <v>49</v>
      </c>
      <c r="B69" s="3">
        <v>34</v>
      </c>
      <c r="C69" s="3">
        <v>29</v>
      </c>
      <c r="D69" s="3">
        <v>33</v>
      </c>
      <c r="E69" s="3">
        <v>37</v>
      </c>
      <c r="F69" s="3">
        <v>3</v>
      </c>
      <c r="G69" s="3">
        <v>4</v>
      </c>
      <c r="H69" s="3">
        <v>3</v>
      </c>
      <c r="I69" s="3">
        <v>0</v>
      </c>
      <c r="J69" s="3">
        <f t="shared" si="14"/>
        <v>143</v>
      </c>
      <c r="K69" s="3">
        <f t="shared" si="15"/>
        <v>133</v>
      </c>
      <c r="L69" s="3">
        <f t="shared" si="16"/>
        <v>10</v>
      </c>
      <c r="M69" s="3">
        <f t="shared" si="17"/>
        <v>70</v>
      </c>
      <c r="N69" s="3">
        <f t="shared" si="18"/>
        <v>73</v>
      </c>
    </row>
    <row r="70" spans="1:24">
      <c r="A70" s="3" t="s">
        <v>59</v>
      </c>
      <c r="B70" s="3">
        <v>17</v>
      </c>
      <c r="C70" s="3">
        <v>23</v>
      </c>
      <c r="D70" s="3">
        <v>13</v>
      </c>
      <c r="E70" s="3">
        <v>18</v>
      </c>
      <c r="F70" s="3">
        <v>2</v>
      </c>
      <c r="G70" s="3">
        <v>5</v>
      </c>
      <c r="H70" s="3">
        <v>4</v>
      </c>
      <c r="I70" s="3">
        <v>0</v>
      </c>
      <c r="J70" s="3">
        <f t="shared" si="14"/>
        <v>82</v>
      </c>
      <c r="K70" s="3">
        <f t="shared" si="15"/>
        <v>71</v>
      </c>
      <c r="L70" s="3">
        <f t="shared" si="16"/>
        <v>11</v>
      </c>
      <c r="M70" s="3">
        <f t="shared" si="17"/>
        <v>47</v>
      </c>
      <c r="N70" s="3">
        <f t="shared" si="18"/>
        <v>35</v>
      </c>
    </row>
    <row r="71" spans="1:24">
      <c r="A71" s="4" t="s">
        <v>24</v>
      </c>
      <c r="B71" s="4">
        <f t="shared" ref="B71:J71" si="19">SUM(B65:B70)</f>
        <v>206</v>
      </c>
      <c r="C71" s="4">
        <f t="shared" si="19"/>
        <v>204</v>
      </c>
      <c r="D71" s="4">
        <f t="shared" si="19"/>
        <v>191</v>
      </c>
      <c r="E71" s="4">
        <f t="shared" si="19"/>
        <v>206</v>
      </c>
      <c r="F71" s="4">
        <f t="shared" si="19"/>
        <v>40</v>
      </c>
      <c r="G71" s="4">
        <f t="shared" si="19"/>
        <v>39</v>
      </c>
      <c r="H71" s="4">
        <f t="shared" si="19"/>
        <v>16</v>
      </c>
      <c r="I71" s="4">
        <f t="shared" si="19"/>
        <v>16</v>
      </c>
      <c r="J71" s="4">
        <f t="shared" si="19"/>
        <v>918</v>
      </c>
    </row>
    <row r="73" spans="1:24">
      <c r="A73" s="2" t="s">
        <v>50</v>
      </c>
      <c r="B73" s="1"/>
      <c r="C73" s="1"/>
      <c r="D73" s="1"/>
      <c r="E73" s="1"/>
      <c r="F73" s="1"/>
      <c r="G73" s="1"/>
      <c r="H73" s="1"/>
      <c r="I73" s="12"/>
      <c r="J73" s="12"/>
    </row>
    <row r="74" spans="1:24">
      <c r="A74" s="1" t="s">
        <v>51</v>
      </c>
      <c r="B74" s="1"/>
      <c r="C74" s="1"/>
      <c r="D74" s="1"/>
      <c r="E74" s="1"/>
      <c r="F74" s="1"/>
      <c r="G74" s="1"/>
      <c r="H74" s="1"/>
      <c r="I74" s="1"/>
      <c r="J74" s="2"/>
      <c r="P74" s="13"/>
      <c r="Q74" s="13"/>
      <c r="R74" s="1"/>
      <c r="S74" s="1"/>
      <c r="T74" s="1"/>
    </row>
    <row r="75" spans="1:24">
      <c r="A75" s="2" t="s">
        <v>15</v>
      </c>
      <c r="B75" s="2" t="s">
        <v>16</v>
      </c>
      <c r="C75" s="2" t="s">
        <v>17</v>
      </c>
      <c r="D75" s="2" t="s">
        <v>18</v>
      </c>
      <c r="E75" s="2" t="s">
        <v>19</v>
      </c>
      <c r="F75" s="2" t="s">
        <v>20</v>
      </c>
      <c r="G75" s="2" t="s">
        <v>21</v>
      </c>
      <c r="H75" s="2" t="s">
        <v>22</v>
      </c>
      <c r="I75" s="2" t="s">
        <v>23</v>
      </c>
      <c r="J75" s="2" t="s">
        <v>24</v>
      </c>
      <c r="K75" s="2" t="s">
        <v>227</v>
      </c>
      <c r="L75" s="8" t="s">
        <v>228</v>
      </c>
      <c r="M75" s="8" t="s">
        <v>226</v>
      </c>
      <c r="N75" s="8" t="s">
        <v>232</v>
      </c>
      <c r="P75" s="7"/>
      <c r="Q75" s="7"/>
      <c r="R75" s="1"/>
      <c r="S75" s="1"/>
      <c r="T75" s="1"/>
    </row>
    <row r="76" spans="1:24">
      <c r="A76" s="3" t="s">
        <v>38</v>
      </c>
      <c r="B76" s="1">
        <v>14</v>
      </c>
      <c r="C76" s="1">
        <v>17</v>
      </c>
      <c r="D76" s="1">
        <v>27</v>
      </c>
      <c r="E76" s="1">
        <v>22</v>
      </c>
      <c r="F76" s="1">
        <v>9</v>
      </c>
      <c r="G76" s="1">
        <v>8</v>
      </c>
      <c r="H76" s="1">
        <v>0</v>
      </c>
      <c r="I76" s="1">
        <v>0</v>
      </c>
      <c r="J76" s="3">
        <f>SUM(B76:I76)</f>
        <v>97</v>
      </c>
      <c r="K76" s="3">
        <f>SUM(B76:E76)</f>
        <v>80</v>
      </c>
      <c r="L76" s="3">
        <f>J76-K76</f>
        <v>17</v>
      </c>
      <c r="M76" s="3">
        <f>SUM(B76:C76,F76:G76)</f>
        <v>48</v>
      </c>
      <c r="N76" s="3">
        <f>J76-M76</f>
        <v>49</v>
      </c>
      <c r="P76" s="13"/>
      <c r="Q76" s="13"/>
      <c r="R76" s="1"/>
      <c r="S76" s="1"/>
      <c r="T76" s="1"/>
    </row>
    <row r="77" spans="1:24">
      <c r="A77" s="3" t="s">
        <v>42</v>
      </c>
      <c r="B77" s="1">
        <v>13</v>
      </c>
      <c r="C77" s="1">
        <v>10</v>
      </c>
      <c r="D77" s="1">
        <v>19</v>
      </c>
      <c r="E77" s="1">
        <v>10</v>
      </c>
      <c r="F77" s="1">
        <v>5</v>
      </c>
      <c r="G77" s="1">
        <v>6</v>
      </c>
      <c r="H77" s="1">
        <v>0</v>
      </c>
      <c r="I77" s="1">
        <v>0</v>
      </c>
      <c r="J77" s="3">
        <f>SUM(B77:I77)</f>
        <v>63</v>
      </c>
      <c r="K77" s="3">
        <f>SUM(B77:E77)</f>
        <v>52</v>
      </c>
      <c r="L77" s="3">
        <f>J77-K77</f>
        <v>11</v>
      </c>
      <c r="M77" s="3">
        <f>SUM(B77:C77,F77:G77)</f>
        <v>34</v>
      </c>
      <c r="N77" s="3">
        <f>J77-M77</f>
        <v>29</v>
      </c>
      <c r="P77" s="13"/>
      <c r="Q77" s="13"/>
      <c r="R77" s="1"/>
    </row>
    <row r="78" spans="1:24">
      <c r="A78" s="3" t="s">
        <v>45</v>
      </c>
      <c r="B78" s="1">
        <v>15</v>
      </c>
      <c r="C78" s="1">
        <v>15</v>
      </c>
      <c r="D78" s="1">
        <v>18</v>
      </c>
      <c r="E78" s="1">
        <v>22</v>
      </c>
      <c r="F78" s="1">
        <v>4</v>
      </c>
      <c r="G78" s="1">
        <v>0</v>
      </c>
      <c r="H78" s="1">
        <v>0</v>
      </c>
      <c r="I78" s="1">
        <v>0</v>
      </c>
      <c r="J78" s="3">
        <f>SUM(B78:I78)</f>
        <v>74</v>
      </c>
      <c r="K78" s="3">
        <f>SUM(B78:E78)</f>
        <v>70</v>
      </c>
      <c r="L78" s="3">
        <f>J78-K78</f>
        <v>4</v>
      </c>
      <c r="M78" s="3">
        <f>SUM(B78:C78,F78:G78)</f>
        <v>34</v>
      </c>
      <c r="N78" s="3">
        <f>J78-M78</f>
        <v>40</v>
      </c>
      <c r="P78" s="13"/>
      <c r="Q78" s="13"/>
      <c r="R78" s="1"/>
    </row>
    <row r="79" spans="1:24">
      <c r="A79" s="3" t="s">
        <v>47</v>
      </c>
      <c r="B79" s="3">
        <v>21</v>
      </c>
      <c r="C79" s="3">
        <v>12</v>
      </c>
      <c r="D79" s="3">
        <v>35</v>
      </c>
      <c r="E79" s="3">
        <v>22</v>
      </c>
      <c r="F79" s="3">
        <v>8</v>
      </c>
      <c r="G79" s="3">
        <v>5</v>
      </c>
      <c r="H79" s="3">
        <v>4</v>
      </c>
      <c r="I79" s="3">
        <v>4</v>
      </c>
      <c r="J79" s="3">
        <f>SUM(B79:I79)</f>
        <v>111</v>
      </c>
      <c r="K79" s="3">
        <f>SUM(B79:E79)</f>
        <v>90</v>
      </c>
      <c r="L79" s="3">
        <f>J79-K79</f>
        <v>21</v>
      </c>
      <c r="M79" s="3">
        <f>SUM(B79:C79,F79:G79)</f>
        <v>46</v>
      </c>
      <c r="N79" s="3">
        <f>J79-M79</f>
        <v>65</v>
      </c>
      <c r="P79" s="13"/>
      <c r="Q79" s="13"/>
      <c r="R79" s="1"/>
    </row>
    <row r="80" spans="1:24">
      <c r="A80" s="3" t="s">
        <v>49</v>
      </c>
      <c r="B80" s="3">
        <v>27</v>
      </c>
      <c r="C80" s="3">
        <v>13</v>
      </c>
      <c r="D80" s="3">
        <v>34</v>
      </c>
      <c r="E80" s="3">
        <v>32</v>
      </c>
      <c r="F80" s="3">
        <v>5</v>
      </c>
      <c r="G80" s="3">
        <v>9</v>
      </c>
      <c r="H80" s="3">
        <v>2</v>
      </c>
      <c r="I80" s="3">
        <v>4</v>
      </c>
      <c r="J80" s="3">
        <f>SUM(B80:I80)</f>
        <v>126</v>
      </c>
      <c r="K80" s="3">
        <f>SUM(B80:E80)</f>
        <v>106</v>
      </c>
      <c r="L80" s="3">
        <f>J80-K80</f>
        <v>20</v>
      </c>
      <c r="M80" s="3">
        <f>SUM(B80:C80,F80:G80)</f>
        <v>54</v>
      </c>
      <c r="N80" s="3">
        <f>J80-M80</f>
        <v>72</v>
      </c>
    </row>
    <row r="81" spans="1:24">
      <c r="A81" s="4" t="s">
        <v>24</v>
      </c>
      <c r="B81" s="4">
        <f t="shared" ref="B81:J81" si="20">SUM(B76:B80)</f>
        <v>90</v>
      </c>
      <c r="C81" s="4">
        <f t="shared" si="20"/>
        <v>67</v>
      </c>
      <c r="D81" s="4">
        <f t="shared" si="20"/>
        <v>133</v>
      </c>
      <c r="E81" s="4">
        <f t="shared" si="20"/>
        <v>108</v>
      </c>
      <c r="F81" s="4">
        <f t="shared" si="20"/>
        <v>31</v>
      </c>
      <c r="G81" s="4">
        <f t="shared" si="20"/>
        <v>28</v>
      </c>
      <c r="H81" s="4">
        <f t="shared" si="20"/>
        <v>6</v>
      </c>
      <c r="I81" s="4">
        <f t="shared" si="20"/>
        <v>8</v>
      </c>
      <c r="J81" s="4">
        <f t="shared" si="20"/>
        <v>471</v>
      </c>
    </row>
    <row r="84" spans="1:24">
      <c r="A84" s="6" t="s">
        <v>193</v>
      </c>
      <c r="B84" s="1"/>
      <c r="C84" s="1"/>
      <c r="D84" s="1"/>
      <c r="E84" s="1"/>
      <c r="F84" s="1"/>
      <c r="G84" s="1"/>
      <c r="H84" s="1"/>
      <c r="I84" s="1"/>
      <c r="J84" s="1"/>
    </row>
    <row r="85" spans="1:24">
      <c r="A85" s="2" t="s">
        <v>12</v>
      </c>
      <c r="B85" s="1"/>
      <c r="C85" s="1"/>
      <c r="D85" s="1"/>
      <c r="E85" s="1"/>
      <c r="F85" s="1"/>
      <c r="G85" s="1"/>
      <c r="H85" s="1"/>
      <c r="I85" s="12"/>
      <c r="J85" s="12"/>
    </row>
    <row r="86" spans="1:24">
      <c r="A86" s="1" t="s">
        <v>13</v>
      </c>
      <c r="B86" s="1"/>
      <c r="C86" s="1"/>
      <c r="D86" s="1"/>
      <c r="E86" s="1"/>
      <c r="F86" s="1"/>
      <c r="G86" s="1"/>
      <c r="H86" s="1"/>
      <c r="I86" s="1"/>
      <c r="J86" s="2"/>
    </row>
    <row r="87" spans="1:24">
      <c r="A87" s="2" t="s">
        <v>15</v>
      </c>
      <c r="B87" s="2" t="s">
        <v>16</v>
      </c>
      <c r="C87" s="2" t="s">
        <v>17</v>
      </c>
      <c r="D87" s="2" t="s">
        <v>18</v>
      </c>
      <c r="E87" s="2" t="s">
        <v>19</v>
      </c>
      <c r="F87" s="2" t="s">
        <v>20</v>
      </c>
      <c r="G87" s="2" t="s">
        <v>21</v>
      </c>
      <c r="H87" s="2" t="s">
        <v>22</v>
      </c>
      <c r="I87" s="2" t="s">
        <v>23</v>
      </c>
      <c r="J87" s="2" t="s">
        <v>24</v>
      </c>
      <c r="K87" s="2" t="s">
        <v>227</v>
      </c>
      <c r="L87" s="8" t="s">
        <v>228</v>
      </c>
      <c r="M87" s="8" t="s">
        <v>226</v>
      </c>
      <c r="N87" s="8" t="s">
        <v>232</v>
      </c>
      <c r="P87" s="7" t="s">
        <v>25</v>
      </c>
      <c r="Q87" s="7" t="s">
        <v>26</v>
      </c>
      <c r="R87" s="1"/>
      <c r="W87" s="2" t="s">
        <v>52</v>
      </c>
      <c r="X87" s="2" t="s">
        <v>53</v>
      </c>
    </row>
    <row r="88" spans="1:24">
      <c r="A88" s="3" t="s">
        <v>38</v>
      </c>
      <c r="B88" s="1">
        <v>52</v>
      </c>
      <c r="C88" s="1">
        <v>53</v>
      </c>
      <c r="D88" s="1">
        <v>32</v>
      </c>
      <c r="E88" s="1">
        <v>32</v>
      </c>
      <c r="F88" s="1">
        <v>2</v>
      </c>
      <c r="G88" s="1">
        <v>3</v>
      </c>
      <c r="H88" s="1">
        <v>4</v>
      </c>
      <c r="I88" s="1">
        <v>1</v>
      </c>
      <c r="J88" s="3">
        <f t="shared" ref="J88:J95" si="21">SUM(B88:I88)</f>
        <v>179</v>
      </c>
      <c r="K88" s="3">
        <f t="shared" ref="K88:K95" si="22">SUM(B88:E88)</f>
        <v>169</v>
      </c>
      <c r="L88" s="3">
        <f t="shared" ref="L88:L95" si="23">J88-K88</f>
        <v>10</v>
      </c>
      <c r="M88" s="3">
        <f t="shared" ref="M88:M95" si="24">SUM(B88:C88,F88:G88)</f>
        <v>110</v>
      </c>
      <c r="N88" s="3">
        <f t="shared" ref="N88:N95" si="25">J88-M88</f>
        <v>69</v>
      </c>
      <c r="P88" s="13">
        <v>0.93200000000000005</v>
      </c>
      <c r="Q88" s="13">
        <v>7.7999999999999996E-3</v>
      </c>
      <c r="R88" s="1" t="s">
        <v>39</v>
      </c>
      <c r="W88" s="3" t="s">
        <v>208</v>
      </c>
      <c r="X88" s="3" t="s">
        <v>210</v>
      </c>
    </row>
    <row r="89" spans="1:24">
      <c r="A89" s="3" t="s">
        <v>42</v>
      </c>
      <c r="B89" s="3">
        <v>36</v>
      </c>
      <c r="C89" s="3">
        <v>30</v>
      </c>
      <c r="D89" s="3">
        <v>24</v>
      </c>
      <c r="E89" s="3">
        <v>30</v>
      </c>
      <c r="F89" s="3">
        <v>5</v>
      </c>
      <c r="G89" s="3">
        <v>2</v>
      </c>
      <c r="H89" s="3">
        <v>2</v>
      </c>
      <c r="I89" s="3">
        <v>1</v>
      </c>
      <c r="J89" s="3">
        <f t="shared" si="21"/>
        <v>130</v>
      </c>
      <c r="K89" s="3">
        <f t="shared" si="22"/>
        <v>120</v>
      </c>
      <c r="L89" s="3">
        <f t="shared" si="23"/>
        <v>10</v>
      </c>
      <c r="M89" s="3">
        <f t="shared" si="24"/>
        <v>73</v>
      </c>
      <c r="N89" s="3">
        <f t="shared" si="25"/>
        <v>57</v>
      </c>
      <c r="P89" s="13">
        <v>0.91</v>
      </c>
      <c r="Q89" s="13">
        <v>1.9900000000000001E-2</v>
      </c>
      <c r="R89" s="1" t="s">
        <v>43</v>
      </c>
      <c r="W89" s="3" t="s">
        <v>208</v>
      </c>
      <c r="X89" s="3" t="s">
        <v>211</v>
      </c>
    </row>
    <row r="90" spans="1:24">
      <c r="A90" s="3" t="s">
        <v>45</v>
      </c>
      <c r="B90" s="3">
        <v>31</v>
      </c>
      <c r="C90" s="3">
        <v>35</v>
      </c>
      <c r="D90" s="3">
        <v>35</v>
      </c>
      <c r="E90" s="3">
        <v>37</v>
      </c>
      <c r="F90" s="3">
        <v>3</v>
      </c>
      <c r="G90" s="3">
        <v>3</v>
      </c>
      <c r="H90" s="3">
        <v>1</v>
      </c>
      <c r="I90" s="3">
        <v>3</v>
      </c>
      <c r="J90" s="3">
        <f t="shared" si="21"/>
        <v>148</v>
      </c>
      <c r="K90" s="3">
        <f t="shared" si="22"/>
        <v>138</v>
      </c>
      <c r="L90" s="3">
        <f t="shared" si="23"/>
        <v>10</v>
      </c>
      <c r="M90" s="3">
        <f t="shared" si="24"/>
        <v>72</v>
      </c>
      <c r="N90" s="3">
        <f t="shared" si="25"/>
        <v>76</v>
      </c>
      <c r="P90" s="13">
        <v>0.53900000000000003</v>
      </c>
      <c r="Q90" s="13">
        <v>1.8100000000000002E-2</v>
      </c>
      <c r="R90" s="1" t="s">
        <v>46</v>
      </c>
      <c r="W90" s="3" t="s">
        <v>329</v>
      </c>
      <c r="X90" s="1" t="s">
        <v>215</v>
      </c>
    </row>
    <row r="91" spans="1:24">
      <c r="A91" s="3" t="s">
        <v>47</v>
      </c>
      <c r="B91" s="3">
        <v>29</v>
      </c>
      <c r="C91" s="3">
        <v>37</v>
      </c>
      <c r="D91" s="3">
        <v>31</v>
      </c>
      <c r="E91" s="3">
        <v>34</v>
      </c>
      <c r="F91" s="3">
        <v>3</v>
      </c>
      <c r="G91" s="3">
        <v>2</v>
      </c>
      <c r="H91" s="3">
        <v>2</v>
      </c>
      <c r="I91" s="3">
        <v>2</v>
      </c>
      <c r="J91" s="3">
        <f t="shared" si="21"/>
        <v>140</v>
      </c>
      <c r="K91" s="3">
        <f t="shared" si="22"/>
        <v>131</v>
      </c>
      <c r="L91" s="3">
        <f t="shared" si="23"/>
        <v>9</v>
      </c>
      <c r="M91" s="3">
        <f t="shared" si="24"/>
        <v>71</v>
      </c>
      <c r="N91" s="3">
        <f t="shared" si="25"/>
        <v>69</v>
      </c>
      <c r="P91" s="13">
        <v>0.54</v>
      </c>
      <c r="Q91" s="13">
        <v>2.29E-2</v>
      </c>
      <c r="R91" s="1" t="s">
        <v>48</v>
      </c>
    </row>
    <row r="92" spans="1:24">
      <c r="A92" s="3" t="s">
        <v>49</v>
      </c>
      <c r="B92" s="3">
        <v>38</v>
      </c>
      <c r="C92" s="3">
        <v>36</v>
      </c>
      <c r="D92" s="3">
        <v>36</v>
      </c>
      <c r="E92" s="3">
        <v>24</v>
      </c>
      <c r="F92" s="3">
        <v>3</v>
      </c>
      <c r="G92" s="3">
        <v>5</v>
      </c>
      <c r="H92" s="3">
        <v>5</v>
      </c>
      <c r="I92" s="3">
        <v>4</v>
      </c>
      <c r="J92" s="3">
        <f t="shared" si="21"/>
        <v>151</v>
      </c>
      <c r="K92" s="3">
        <f t="shared" si="22"/>
        <v>134</v>
      </c>
      <c r="L92" s="3">
        <f t="shared" si="23"/>
        <v>17</v>
      </c>
      <c r="M92" s="3">
        <f t="shared" si="24"/>
        <v>82</v>
      </c>
      <c r="N92" s="3">
        <f t="shared" si="25"/>
        <v>69</v>
      </c>
    </row>
    <row r="93" spans="1:24">
      <c r="A93" s="3" t="s">
        <v>59</v>
      </c>
      <c r="B93" s="3">
        <v>36</v>
      </c>
      <c r="C93" s="3">
        <v>30</v>
      </c>
      <c r="D93" s="3">
        <v>35</v>
      </c>
      <c r="E93" s="3">
        <v>32</v>
      </c>
      <c r="F93" s="3">
        <v>0</v>
      </c>
      <c r="G93" s="3">
        <v>3</v>
      </c>
      <c r="H93" s="3">
        <v>1</v>
      </c>
      <c r="I93" s="3">
        <v>1</v>
      </c>
      <c r="J93" s="3">
        <f t="shared" si="21"/>
        <v>138</v>
      </c>
      <c r="K93" s="3">
        <f t="shared" si="22"/>
        <v>133</v>
      </c>
      <c r="L93" s="3">
        <f t="shared" si="23"/>
        <v>5</v>
      </c>
      <c r="M93" s="3">
        <f t="shared" si="24"/>
        <v>69</v>
      </c>
      <c r="N93" s="3">
        <f t="shared" si="25"/>
        <v>69</v>
      </c>
    </row>
    <row r="94" spans="1:24">
      <c r="A94" s="3" t="s">
        <v>61</v>
      </c>
      <c r="B94" s="3">
        <v>22</v>
      </c>
      <c r="C94" s="3">
        <v>32</v>
      </c>
      <c r="D94" s="3">
        <v>16</v>
      </c>
      <c r="E94" s="3">
        <v>14</v>
      </c>
      <c r="F94" s="3">
        <v>1</v>
      </c>
      <c r="G94" s="3">
        <v>1</v>
      </c>
      <c r="H94" s="3">
        <v>3</v>
      </c>
      <c r="I94" s="3">
        <v>1</v>
      </c>
      <c r="J94" s="3">
        <f t="shared" si="21"/>
        <v>90</v>
      </c>
      <c r="K94" s="3">
        <f t="shared" si="22"/>
        <v>84</v>
      </c>
      <c r="L94" s="3">
        <f t="shared" si="23"/>
        <v>6</v>
      </c>
      <c r="M94" s="3">
        <f t="shared" si="24"/>
        <v>56</v>
      </c>
      <c r="N94" s="3">
        <f t="shared" si="25"/>
        <v>34</v>
      </c>
    </row>
    <row r="95" spans="1:24">
      <c r="A95" s="3" t="s">
        <v>62</v>
      </c>
      <c r="B95" s="3">
        <v>25</v>
      </c>
      <c r="C95" s="3">
        <v>33</v>
      </c>
      <c r="D95" s="3">
        <v>23</v>
      </c>
      <c r="E95" s="3">
        <v>37</v>
      </c>
      <c r="F95" s="3">
        <v>1</v>
      </c>
      <c r="G95" s="3">
        <v>2</v>
      </c>
      <c r="H95" s="3">
        <v>3</v>
      </c>
      <c r="I95" s="3">
        <v>2</v>
      </c>
      <c r="J95" s="3">
        <f t="shared" si="21"/>
        <v>126</v>
      </c>
      <c r="K95" s="3">
        <f t="shared" si="22"/>
        <v>118</v>
      </c>
      <c r="L95" s="3">
        <f t="shared" si="23"/>
        <v>8</v>
      </c>
      <c r="M95" s="3">
        <f t="shared" si="24"/>
        <v>61</v>
      </c>
      <c r="N95" s="3">
        <f t="shared" si="25"/>
        <v>65</v>
      </c>
    </row>
    <row r="96" spans="1:24">
      <c r="A96" s="4" t="s">
        <v>24</v>
      </c>
      <c r="B96" s="4">
        <f t="shared" ref="B96:J96" si="26">SUM(B88:B95)</f>
        <v>269</v>
      </c>
      <c r="C96" s="4">
        <f t="shared" si="26"/>
        <v>286</v>
      </c>
      <c r="D96" s="4">
        <f t="shared" si="26"/>
        <v>232</v>
      </c>
      <c r="E96" s="4">
        <f t="shared" si="26"/>
        <v>240</v>
      </c>
      <c r="F96" s="4">
        <f t="shared" si="26"/>
        <v>18</v>
      </c>
      <c r="G96" s="4">
        <f t="shared" si="26"/>
        <v>21</v>
      </c>
      <c r="H96" s="4">
        <f t="shared" si="26"/>
        <v>21</v>
      </c>
      <c r="I96" s="4">
        <f t="shared" si="26"/>
        <v>15</v>
      </c>
      <c r="J96" s="4">
        <f t="shared" si="26"/>
        <v>1102</v>
      </c>
    </row>
    <row r="98" spans="1:24">
      <c r="A98" s="2" t="s">
        <v>50</v>
      </c>
      <c r="B98" s="1"/>
      <c r="C98" s="1"/>
      <c r="D98" s="1"/>
      <c r="E98" s="1"/>
      <c r="F98" s="1"/>
      <c r="G98" s="1"/>
      <c r="H98" s="1"/>
      <c r="I98" s="12"/>
      <c r="J98" s="12"/>
    </row>
    <row r="99" spans="1:24">
      <c r="A99" s="1" t="s">
        <v>51</v>
      </c>
      <c r="B99" s="1"/>
      <c r="C99" s="1"/>
      <c r="D99" s="1"/>
      <c r="E99" s="1"/>
      <c r="F99" s="1"/>
      <c r="G99" s="1"/>
      <c r="H99" s="1"/>
      <c r="I99" s="1"/>
      <c r="J99" s="2"/>
      <c r="P99" s="13"/>
      <c r="Q99" s="13"/>
      <c r="R99" s="1"/>
      <c r="S99" s="1"/>
      <c r="T99" s="1"/>
    </row>
    <row r="100" spans="1:24">
      <c r="A100" s="2" t="s">
        <v>15</v>
      </c>
      <c r="B100" s="2" t="s">
        <v>16</v>
      </c>
      <c r="C100" s="2" t="s">
        <v>17</v>
      </c>
      <c r="D100" s="2" t="s">
        <v>18</v>
      </c>
      <c r="E100" s="2" t="s">
        <v>19</v>
      </c>
      <c r="F100" s="2" t="s">
        <v>20</v>
      </c>
      <c r="G100" s="2" t="s">
        <v>21</v>
      </c>
      <c r="H100" s="2" t="s">
        <v>22</v>
      </c>
      <c r="I100" s="2" t="s">
        <v>23</v>
      </c>
      <c r="J100" s="2" t="s">
        <v>24</v>
      </c>
      <c r="K100" s="2" t="s">
        <v>227</v>
      </c>
      <c r="L100" s="8" t="s">
        <v>228</v>
      </c>
      <c r="M100" s="8" t="s">
        <v>226</v>
      </c>
      <c r="N100" s="8" t="s">
        <v>232</v>
      </c>
      <c r="P100" s="7"/>
      <c r="Q100" s="7"/>
      <c r="R100" s="1"/>
      <c r="S100" s="1"/>
      <c r="T100" s="1"/>
    </row>
    <row r="101" spans="1:24">
      <c r="A101" s="3" t="s">
        <v>38</v>
      </c>
      <c r="B101" s="1">
        <v>32</v>
      </c>
      <c r="C101" s="1">
        <v>19</v>
      </c>
      <c r="D101" s="1">
        <v>23</v>
      </c>
      <c r="E101" s="1">
        <v>13</v>
      </c>
      <c r="F101" s="1">
        <v>7</v>
      </c>
      <c r="G101" s="1">
        <v>2</v>
      </c>
      <c r="H101" s="1">
        <v>2</v>
      </c>
      <c r="I101" s="1">
        <v>5</v>
      </c>
      <c r="J101" s="3">
        <f>SUM(B101:I101)</f>
        <v>103</v>
      </c>
      <c r="K101" s="3">
        <f>SUM(B101:E101)</f>
        <v>87</v>
      </c>
      <c r="L101" s="3">
        <f>J101-K101</f>
        <v>16</v>
      </c>
      <c r="M101" s="3">
        <f>SUM(B101:C101,F101:G101)</f>
        <v>60</v>
      </c>
      <c r="N101" s="3">
        <f>J101-M101</f>
        <v>43</v>
      </c>
      <c r="P101" s="13"/>
      <c r="Q101" s="13"/>
      <c r="R101" s="1"/>
      <c r="S101" s="1"/>
      <c r="T101" s="1"/>
    </row>
    <row r="102" spans="1:24">
      <c r="A102" s="3" t="s">
        <v>42</v>
      </c>
      <c r="B102" s="1">
        <v>33</v>
      </c>
      <c r="C102" s="1">
        <v>13</v>
      </c>
      <c r="D102" s="1">
        <v>37</v>
      </c>
      <c r="E102" s="1">
        <v>12</v>
      </c>
      <c r="F102" s="1">
        <v>1</v>
      </c>
      <c r="G102" s="1">
        <v>0</v>
      </c>
      <c r="H102" s="1">
        <v>2</v>
      </c>
      <c r="I102" s="1">
        <v>2</v>
      </c>
      <c r="J102" s="3">
        <f>SUM(B102:I102)</f>
        <v>100</v>
      </c>
      <c r="K102" s="3">
        <f>SUM(B102:E102)</f>
        <v>95</v>
      </c>
      <c r="L102" s="3">
        <f>J102-K102</f>
        <v>5</v>
      </c>
      <c r="M102" s="3">
        <f>SUM(B102:C102,F102:G102)</f>
        <v>47</v>
      </c>
      <c r="N102" s="3">
        <f>J102-M102</f>
        <v>53</v>
      </c>
      <c r="P102" s="13"/>
      <c r="Q102" s="13"/>
      <c r="R102" s="1"/>
    </row>
    <row r="103" spans="1:24">
      <c r="A103" s="3" t="s">
        <v>45</v>
      </c>
      <c r="B103" s="1">
        <v>41</v>
      </c>
      <c r="C103" s="1">
        <v>34</v>
      </c>
      <c r="D103" s="1">
        <v>24</v>
      </c>
      <c r="E103" s="1">
        <v>24</v>
      </c>
      <c r="F103" s="1">
        <v>1</v>
      </c>
      <c r="G103" s="1">
        <v>4</v>
      </c>
      <c r="H103" s="1">
        <v>0</v>
      </c>
      <c r="I103" s="1">
        <v>4</v>
      </c>
      <c r="J103" s="3">
        <f>SUM(B103:I103)</f>
        <v>132</v>
      </c>
      <c r="K103" s="3">
        <f>SUM(B103:E103)</f>
        <v>123</v>
      </c>
      <c r="L103" s="3">
        <f>J103-K103</f>
        <v>9</v>
      </c>
      <c r="M103" s="3">
        <f>SUM(B103:C103,F103:G103)</f>
        <v>80</v>
      </c>
      <c r="N103" s="3">
        <f>J103-M103</f>
        <v>52</v>
      </c>
      <c r="P103" s="13"/>
      <c r="Q103" s="13"/>
      <c r="R103" s="1"/>
    </row>
    <row r="104" spans="1:24">
      <c r="A104" s="3" t="s">
        <v>47</v>
      </c>
      <c r="B104" s="3">
        <v>29</v>
      </c>
      <c r="C104" s="3">
        <v>24</v>
      </c>
      <c r="D104" s="3">
        <v>22</v>
      </c>
      <c r="E104" s="3">
        <v>24</v>
      </c>
      <c r="F104" s="3">
        <v>4</v>
      </c>
      <c r="G104" s="3">
        <v>3</v>
      </c>
      <c r="H104" s="3">
        <v>5</v>
      </c>
      <c r="I104" s="3">
        <v>5</v>
      </c>
      <c r="J104" s="3">
        <f>SUM(B104:I104)</f>
        <v>116</v>
      </c>
      <c r="K104" s="3">
        <f>SUM(B104:E104)</f>
        <v>99</v>
      </c>
      <c r="L104" s="3">
        <f>J104-K104</f>
        <v>17</v>
      </c>
      <c r="M104" s="3">
        <f>SUM(B104:C104,F104:G104)</f>
        <v>60</v>
      </c>
      <c r="N104" s="3">
        <f>J104-M104</f>
        <v>56</v>
      </c>
      <c r="P104" s="13"/>
      <c r="Q104" s="13"/>
      <c r="R104" s="1"/>
    </row>
    <row r="105" spans="1:24">
      <c r="A105" s="3" t="s">
        <v>49</v>
      </c>
      <c r="B105" s="23">
        <v>22</v>
      </c>
      <c r="C105" s="23">
        <v>26</v>
      </c>
      <c r="D105" s="23">
        <v>30</v>
      </c>
      <c r="E105" s="23">
        <v>18</v>
      </c>
      <c r="F105" s="23">
        <v>2</v>
      </c>
      <c r="G105" s="23">
        <v>2</v>
      </c>
      <c r="H105" s="23">
        <v>2</v>
      </c>
      <c r="I105" s="23">
        <v>0</v>
      </c>
      <c r="J105" s="3">
        <f>SUM(B105:I105)</f>
        <v>102</v>
      </c>
      <c r="K105" s="3">
        <f>SUM(B105:E105)</f>
        <v>96</v>
      </c>
      <c r="L105" s="3">
        <f>J105-K105</f>
        <v>6</v>
      </c>
      <c r="M105" s="3">
        <f>SUM(B105:C105,F105:G105)</f>
        <v>52</v>
      </c>
      <c r="N105" s="3">
        <f>J105-M105</f>
        <v>50</v>
      </c>
    </row>
    <row r="106" spans="1:24">
      <c r="A106" s="4" t="s">
        <v>24</v>
      </c>
      <c r="B106" s="4">
        <f t="shared" ref="B106:J106" si="27">SUM(B101:B105)</f>
        <v>157</v>
      </c>
      <c r="C106" s="4">
        <f t="shared" si="27"/>
        <v>116</v>
      </c>
      <c r="D106" s="4">
        <f t="shared" si="27"/>
        <v>136</v>
      </c>
      <c r="E106" s="4">
        <f t="shared" si="27"/>
        <v>91</v>
      </c>
      <c r="F106" s="4">
        <f t="shared" si="27"/>
        <v>15</v>
      </c>
      <c r="G106" s="4">
        <f t="shared" si="27"/>
        <v>11</v>
      </c>
      <c r="H106" s="4">
        <f t="shared" si="27"/>
        <v>11</v>
      </c>
      <c r="I106" s="4">
        <f t="shared" si="27"/>
        <v>16</v>
      </c>
      <c r="J106" s="4">
        <f t="shared" si="27"/>
        <v>553</v>
      </c>
    </row>
    <row r="109" spans="1:24">
      <c r="A109" s="6" t="s">
        <v>194</v>
      </c>
      <c r="B109" s="1"/>
      <c r="C109" s="1"/>
      <c r="D109" s="1"/>
      <c r="E109" s="1"/>
      <c r="F109" s="1"/>
      <c r="G109" s="1"/>
      <c r="H109" s="1"/>
      <c r="I109" s="1"/>
      <c r="J109" s="1"/>
    </row>
    <row r="110" spans="1:24">
      <c r="A110" s="2" t="s">
        <v>12</v>
      </c>
      <c r="B110" s="1"/>
      <c r="C110" s="1"/>
      <c r="D110" s="1"/>
      <c r="E110" s="1"/>
      <c r="F110" s="1"/>
      <c r="G110" s="1"/>
      <c r="H110" s="1"/>
      <c r="I110" s="12"/>
      <c r="J110" s="12"/>
    </row>
    <row r="111" spans="1:24">
      <c r="A111" s="1" t="s">
        <v>13</v>
      </c>
      <c r="B111" s="1"/>
      <c r="C111" s="1"/>
      <c r="D111" s="1"/>
      <c r="E111" s="1"/>
      <c r="F111" s="1"/>
      <c r="G111" s="1"/>
      <c r="H111" s="1"/>
      <c r="I111" s="1"/>
      <c r="J111" s="2"/>
    </row>
    <row r="112" spans="1:24">
      <c r="A112" s="2" t="s">
        <v>15</v>
      </c>
      <c r="B112" s="2" t="s">
        <v>16</v>
      </c>
      <c r="C112" s="2" t="s">
        <v>17</v>
      </c>
      <c r="D112" s="2" t="s">
        <v>18</v>
      </c>
      <c r="E112" s="2" t="s">
        <v>19</v>
      </c>
      <c r="F112" s="2" t="s">
        <v>20</v>
      </c>
      <c r="G112" s="2" t="s">
        <v>21</v>
      </c>
      <c r="H112" s="2" t="s">
        <v>22</v>
      </c>
      <c r="I112" s="2" t="s">
        <v>23</v>
      </c>
      <c r="J112" s="2" t="s">
        <v>24</v>
      </c>
      <c r="K112" s="2" t="s">
        <v>227</v>
      </c>
      <c r="L112" s="8" t="s">
        <v>228</v>
      </c>
      <c r="M112" s="8" t="s">
        <v>226</v>
      </c>
      <c r="N112" s="8" t="s">
        <v>232</v>
      </c>
      <c r="P112" s="7" t="s">
        <v>25</v>
      </c>
      <c r="Q112" s="7" t="s">
        <v>26</v>
      </c>
      <c r="R112" s="1"/>
      <c r="W112" s="2" t="s">
        <v>52</v>
      </c>
      <c r="X112" s="2" t="s">
        <v>53</v>
      </c>
    </row>
    <row r="113" spans="1:24">
      <c r="A113" s="3" t="s">
        <v>38</v>
      </c>
      <c r="B113" s="1">
        <v>24</v>
      </c>
      <c r="C113" s="1">
        <v>24</v>
      </c>
      <c r="D113" s="1">
        <v>38</v>
      </c>
      <c r="E113" s="1">
        <v>25</v>
      </c>
      <c r="F113" s="1">
        <v>1</v>
      </c>
      <c r="G113" s="1">
        <v>1</v>
      </c>
      <c r="H113" s="1">
        <v>1</v>
      </c>
      <c r="I113" s="1">
        <v>1</v>
      </c>
      <c r="J113" s="3">
        <f t="shared" ref="J113:J118" si="28">SUM(B113:I113)</f>
        <v>115</v>
      </c>
      <c r="K113" s="3">
        <f t="shared" ref="K113:K118" si="29">SUM(B113:E113)</f>
        <v>111</v>
      </c>
      <c r="L113" s="3">
        <f t="shared" ref="L113:L118" si="30">J113-K113</f>
        <v>4</v>
      </c>
      <c r="M113" s="3">
        <f t="shared" ref="M113:M118" si="31">SUM(B113:C113,F113:G113)</f>
        <v>50</v>
      </c>
      <c r="N113" s="3">
        <f t="shared" ref="N113:N118" si="32">J113-M113</f>
        <v>65</v>
      </c>
      <c r="P113" s="13">
        <v>0.94</v>
      </c>
      <c r="Q113" s="13">
        <v>1.23E-2</v>
      </c>
      <c r="R113" s="1" t="s">
        <v>39</v>
      </c>
      <c r="U113" s="1"/>
      <c r="W113" s="3" t="s">
        <v>208</v>
      </c>
      <c r="X113" s="3" t="s">
        <v>210</v>
      </c>
    </row>
    <row r="114" spans="1:24">
      <c r="A114" s="3" t="s">
        <v>42</v>
      </c>
      <c r="B114" s="3">
        <v>38</v>
      </c>
      <c r="C114" s="3">
        <v>28</v>
      </c>
      <c r="D114" s="3">
        <v>30</v>
      </c>
      <c r="E114" s="3">
        <v>30</v>
      </c>
      <c r="F114" s="3">
        <v>3</v>
      </c>
      <c r="G114" s="3">
        <v>3</v>
      </c>
      <c r="H114" s="3">
        <v>1</v>
      </c>
      <c r="I114" s="3">
        <v>5</v>
      </c>
      <c r="J114" s="3">
        <f t="shared" si="28"/>
        <v>138</v>
      </c>
      <c r="K114" s="3">
        <f t="shared" si="29"/>
        <v>126</v>
      </c>
      <c r="L114" s="3">
        <f t="shared" si="30"/>
        <v>12</v>
      </c>
      <c r="M114" s="3">
        <f t="shared" si="31"/>
        <v>72</v>
      </c>
      <c r="N114" s="3">
        <f t="shared" si="32"/>
        <v>66</v>
      </c>
      <c r="P114" s="13">
        <v>0.89200000000000002</v>
      </c>
      <c r="Q114" s="13">
        <v>1.0999999999999999E-2</v>
      </c>
      <c r="R114" s="1" t="s">
        <v>43</v>
      </c>
      <c r="U114" s="1"/>
      <c r="W114" s="3" t="s">
        <v>208</v>
      </c>
      <c r="X114" s="3" t="s">
        <v>211</v>
      </c>
    </row>
    <row r="115" spans="1:24">
      <c r="A115" s="3" t="s">
        <v>45</v>
      </c>
      <c r="B115" s="3">
        <v>30</v>
      </c>
      <c r="C115" s="3">
        <v>25</v>
      </c>
      <c r="D115" s="3">
        <v>25</v>
      </c>
      <c r="E115" s="3">
        <v>24</v>
      </c>
      <c r="F115" s="3">
        <v>3</v>
      </c>
      <c r="G115" s="3">
        <v>3</v>
      </c>
      <c r="H115" s="3">
        <v>4</v>
      </c>
      <c r="I115" s="3">
        <v>0</v>
      </c>
      <c r="J115" s="3">
        <f t="shared" si="28"/>
        <v>114</v>
      </c>
      <c r="K115" s="3">
        <f t="shared" si="29"/>
        <v>104</v>
      </c>
      <c r="L115" s="3">
        <f t="shared" si="30"/>
        <v>10</v>
      </c>
      <c r="M115" s="3">
        <f t="shared" si="31"/>
        <v>61</v>
      </c>
      <c r="N115" s="3">
        <f t="shared" si="32"/>
        <v>53</v>
      </c>
      <c r="P115" s="13">
        <v>0.47099999999999997</v>
      </c>
      <c r="Q115" s="13">
        <v>2.0400000000000001E-2</v>
      </c>
      <c r="R115" s="1" t="s">
        <v>46</v>
      </c>
      <c r="W115" s="3" t="s">
        <v>330</v>
      </c>
      <c r="X115" s="1" t="s">
        <v>215</v>
      </c>
    </row>
    <row r="116" spans="1:24">
      <c r="A116" s="3" t="s">
        <v>47</v>
      </c>
      <c r="B116" s="3">
        <v>18</v>
      </c>
      <c r="C116" s="3">
        <v>13</v>
      </c>
      <c r="D116" s="3">
        <v>24</v>
      </c>
      <c r="E116" s="3">
        <v>19</v>
      </c>
      <c r="F116" s="3">
        <v>0</v>
      </c>
      <c r="G116" s="3">
        <v>0</v>
      </c>
      <c r="H116" s="3">
        <v>1</v>
      </c>
      <c r="I116" s="3">
        <v>3</v>
      </c>
      <c r="J116" s="3">
        <f t="shared" si="28"/>
        <v>78</v>
      </c>
      <c r="K116" s="3">
        <f t="shared" si="29"/>
        <v>74</v>
      </c>
      <c r="L116" s="3">
        <f t="shared" si="30"/>
        <v>4</v>
      </c>
      <c r="M116" s="3">
        <f t="shared" si="31"/>
        <v>31</v>
      </c>
      <c r="N116" s="3">
        <f t="shared" si="32"/>
        <v>47</v>
      </c>
      <c r="P116" s="13">
        <v>0.47499999999999998</v>
      </c>
      <c r="Q116" s="13">
        <v>1.7999999999999999E-2</v>
      </c>
      <c r="R116" s="1" t="s">
        <v>48</v>
      </c>
    </row>
    <row r="117" spans="1:24">
      <c r="A117" s="3" t="s">
        <v>49</v>
      </c>
      <c r="B117" s="3">
        <v>23</v>
      </c>
      <c r="C117" s="3">
        <v>22</v>
      </c>
      <c r="D117" s="3">
        <v>29</v>
      </c>
      <c r="E117" s="3">
        <v>28</v>
      </c>
      <c r="F117" s="3">
        <v>3</v>
      </c>
      <c r="G117" s="3">
        <v>2</v>
      </c>
      <c r="H117" s="3">
        <v>1</v>
      </c>
      <c r="I117" s="3">
        <v>3</v>
      </c>
      <c r="J117" s="3">
        <f t="shared" si="28"/>
        <v>111</v>
      </c>
      <c r="K117" s="3">
        <f t="shared" si="29"/>
        <v>102</v>
      </c>
      <c r="L117" s="3">
        <f t="shared" si="30"/>
        <v>9</v>
      </c>
      <c r="M117" s="3">
        <f t="shared" si="31"/>
        <v>50</v>
      </c>
      <c r="N117" s="3">
        <f t="shared" si="32"/>
        <v>61</v>
      </c>
    </row>
    <row r="118" spans="1:24">
      <c r="A118" s="3" t="s">
        <v>59</v>
      </c>
      <c r="B118" s="3">
        <v>18</v>
      </c>
      <c r="C118" s="3">
        <v>17</v>
      </c>
      <c r="D118" s="3">
        <v>19</v>
      </c>
      <c r="E118" s="3">
        <v>26</v>
      </c>
      <c r="F118" s="3">
        <v>1</v>
      </c>
      <c r="G118" s="3">
        <v>0</v>
      </c>
      <c r="H118" s="3">
        <v>0</v>
      </c>
      <c r="I118" s="3">
        <v>0</v>
      </c>
      <c r="J118" s="3">
        <f t="shared" si="28"/>
        <v>81</v>
      </c>
      <c r="K118" s="3">
        <f t="shared" si="29"/>
        <v>80</v>
      </c>
      <c r="L118" s="3">
        <f t="shared" si="30"/>
        <v>1</v>
      </c>
      <c r="M118" s="3">
        <f t="shared" si="31"/>
        <v>36</v>
      </c>
      <c r="N118" s="3">
        <f t="shared" si="32"/>
        <v>45</v>
      </c>
    </row>
    <row r="119" spans="1:24">
      <c r="A119" s="4" t="s">
        <v>24</v>
      </c>
      <c r="B119" s="4">
        <f t="shared" ref="B119:J119" si="33">SUM(B113:B118)</f>
        <v>151</v>
      </c>
      <c r="C119" s="4">
        <f t="shared" si="33"/>
        <v>129</v>
      </c>
      <c r="D119" s="4">
        <f t="shared" si="33"/>
        <v>165</v>
      </c>
      <c r="E119" s="4">
        <f t="shared" si="33"/>
        <v>152</v>
      </c>
      <c r="F119" s="4">
        <f t="shared" si="33"/>
        <v>11</v>
      </c>
      <c r="G119" s="4">
        <f t="shared" si="33"/>
        <v>9</v>
      </c>
      <c r="H119" s="4">
        <f t="shared" si="33"/>
        <v>8</v>
      </c>
      <c r="I119" s="4">
        <f t="shared" si="33"/>
        <v>12</v>
      </c>
      <c r="J119" s="4">
        <f t="shared" si="33"/>
        <v>637</v>
      </c>
    </row>
    <row r="121" spans="1:24">
      <c r="A121" s="2" t="s">
        <v>50</v>
      </c>
      <c r="B121" s="1"/>
      <c r="C121" s="1"/>
      <c r="D121" s="1"/>
      <c r="E121" s="1"/>
      <c r="F121" s="1"/>
      <c r="G121" s="1"/>
      <c r="H121" s="1"/>
      <c r="I121" s="12"/>
      <c r="J121" s="12"/>
    </row>
    <row r="122" spans="1:24">
      <c r="A122" s="1" t="s">
        <v>51</v>
      </c>
      <c r="B122" s="1"/>
      <c r="C122" s="1"/>
      <c r="D122" s="1"/>
      <c r="E122" s="1"/>
      <c r="F122" s="1"/>
      <c r="G122" s="1"/>
      <c r="H122" s="1"/>
      <c r="I122" s="1"/>
      <c r="J122" s="2"/>
      <c r="P122" s="13"/>
      <c r="Q122" s="13"/>
      <c r="R122" s="1"/>
      <c r="S122" s="1"/>
      <c r="T122" s="1"/>
    </row>
    <row r="123" spans="1:24">
      <c r="A123" s="2" t="s">
        <v>15</v>
      </c>
      <c r="B123" s="2" t="s">
        <v>16</v>
      </c>
      <c r="C123" s="2" t="s">
        <v>17</v>
      </c>
      <c r="D123" s="2" t="s">
        <v>18</v>
      </c>
      <c r="E123" s="2" t="s">
        <v>19</v>
      </c>
      <c r="F123" s="2" t="s">
        <v>20</v>
      </c>
      <c r="G123" s="2" t="s">
        <v>21</v>
      </c>
      <c r="H123" s="2" t="s">
        <v>22</v>
      </c>
      <c r="I123" s="2" t="s">
        <v>23</v>
      </c>
      <c r="J123" s="2" t="s">
        <v>24</v>
      </c>
      <c r="K123" s="2" t="s">
        <v>227</v>
      </c>
      <c r="L123" s="8" t="s">
        <v>228</v>
      </c>
      <c r="M123" s="8" t="s">
        <v>226</v>
      </c>
      <c r="N123" s="8" t="s">
        <v>232</v>
      </c>
      <c r="P123" s="7"/>
      <c r="Q123" s="7"/>
      <c r="R123" s="1"/>
      <c r="S123" s="1"/>
      <c r="T123" s="1"/>
    </row>
    <row r="124" spans="1:24">
      <c r="A124" s="3" t="s">
        <v>38</v>
      </c>
      <c r="B124" s="1">
        <v>23</v>
      </c>
      <c r="C124" s="1">
        <v>28</v>
      </c>
      <c r="D124" s="1">
        <v>22</v>
      </c>
      <c r="E124" s="1">
        <v>29</v>
      </c>
      <c r="F124" s="1">
        <v>10</v>
      </c>
      <c r="G124" s="1">
        <v>4</v>
      </c>
      <c r="H124" s="1">
        <v>1</v>
      </c>
      <c r="I124" s="1">
        <v>2</v>
      </c>
      <c r="J124" s="3">
        <f t="shared" ref="J124:J130" si="34">SUM(B124:I124)</f>
        <v>119</v>
      </c>
      <c r="K124" s="3">
        <f t="shared" ref="K124:K130" si="35">SUM(B124:E124)</f>
        <v>102</v>
      </c>
      <c r="L124" s="3">
        <f t="shared" ref="L124:L130" si="36">J124-K124</f>
        <v>17</v>
      </c>
      <c r="M124" s="3">
        <f t="shared" ref="M124:M130" si="37">SUM(B124:C124,F124:G124)</f>
        <v>65</v>
      </c>
      <c r="N124" s="3">
        <f t="shared" ref="N124:N130" si="38">J124-M124</f>
        <v>54</v>
      </c>
      <c r="P124" s="13"/>
      <c r="Q124" s="13"/>
      <c r="R124" s="1"/>
      <c r="S124" s="1"/>
      <c r="T124" s="1"/>
    </row>
    <row r="125" spans="1:24">
      <c r="A125" s="3" t="s">
        <v>42</v>
      </c>
      <c r="B125" s="1">
        <v>27</v>
      </c>
      <c r="C125" s="1">
        <v>18</v>
      </c>
      <c r="D125" s="1">
        <v>24</v>
      </c>
      <c r="E125" s="1">
        <v>29</v>
      </c>
      <c r="F125" s="1">
        <v>7</v>
      </c>
      <c r="G125" s="1">
        <v>2</v>
      </c>
      <c r="H125" s="1">
        <v>1</v>
      </c>
      <c r="I125" s="1">
        <v>1</v>
      </c>
      <c r="J125" s="3">
        <f t="shared" si="34"/>
        <v>109</v>
      </c>
      <c r="K125" s="3">
        <f t="shared" si="35"/>
        <v>98</v>
      </c>
      <c r="L125" s="3">
        <f t="shared" si="36"/>
        <v>11</v>
      </c>
      <c r="M125" s="3">
        <f t="shared" si="37"/>
        <v>54</v>
      </c>
      <c r="N125" s="3">
        <f t="shared" si="38"/>
        <v>55</v>
      </c>
      <c r="P125" s="13"/>
      <c r="Q125" s="13"/>
      <c r="R125" s="1"/>
    </row>
    <row r="126" spans="1:24">
      <c r="A126" s="3" t="s">
        <v>45</v>
      </c>
      <c r="B126" s="1">
        <v>17</v>
      </c>
      <c r="C126" s="1">
        <v>18</v>
      </c>
      <c r="D126" s="1">
        <v>36</v>
      </c>
      <c r="E126" s="1">
        <v>29</v>
      </c>
      <c r="F126" s="1">
        <v>4</v>
      </c>
      <c r="G126" s="1">
        <v>7</v>
      </c>
      <c r="H126" s="1">
        <v>1</v>
      </c>
      <c r="I126" s="1">
        <v>0</v>
      </c>
      <c r="J126" s="3">
        <f t="shared" si="34"/>
        <v>112</v>
      </c>
      <c r="K126" s="3">
        <f t="shared" si="35"/>
        <v>100</v>
      </c>
      <c r="L126" s="3">
        <f t="shared" si="36"/>
        <v>12</v>
      </c>
      <c r="M126" s="3">
        <f t="shared" si="37"/>
        <v>46</v>
      </c>
      <c r="N126" s="3">
        <f t="shared" si="38"/>
        <v>66</v>
      </c>
      <c r="P126" s="13"/>
      <c r="Q126" s="13"/>
      <c r="R126" s="1"/>
    </row>
    <row r="127" spans="1:24">
      <c r="A127" s="3" t="s">
        <v>47</v>
      </c>
      <c r="B127" s="1">
        <v>17</v>
      </c>
      <c r="C127" s="1">
        <v>21</v>
      </c>
      <c r="D127" s="1">
        <v>36</v>
      </c>
      <c r="E127" s="1">
        <v>28</v>
      </c>
      <c r="F127" s="1">
        <v>5</v>
      </c>
      <c r="G127" s="1">
        <v>6</v>
      </c>
      <c r="H127" s="1">
        <v>1</v>
      </c>
      <c r="I127" s="1">
        <v>2</v>
      </c>
      <c r="J127" s="3">
        <f t="shared" si="34"/>
        <v>116</v>
      </c>
      <c r="K127" s="3">
        <f t="shared" si="35"/>
        <v>102</v>
      </c>
      <c r="L127" s="3">
        <f t="shared" si="36"/>
        <v>14</v>
      </c>
      <c r="M127" s="3">
        <f t="shared" si="37"/>
        <v>49</v>
      </c>
      <c r="N127" s="3">
        <f t="shared" si="38"/>
        <v>67</v>
      </c>
      <c r="P127" s="13"/>
      <c r="Q127" s="13"/>
      <c r="R127" s="1"/>
    </row>
    <row r="128" spans="1:24">
      <c r="A128" s="3" t="s">
        <v>49</v>
      </c>
      <c r="B128" s="1">
        <v>33</v>
      </c>
      <c r="C128" s="1">
        <v>15</v>
      </c>
      <c r="D128" s="1">
        <v>22</v>
      </c>
      <c r="E128" s="1">
        <v>28</v>
      </c>
      <c r="F128" s="1">
        <v>3</v>
      </c>
      <c r="G128" s="1">
        <v>3</v>
      </c>
      <c r="H128" s="1">
        <v>0</v>
      </c>
      <c r="I128" s="1">
        <v>0</v>
      </c>
      <c r="J128" s="3">
        <f t="shared" si="34"/>
        <v>104</v>
      </c>
      <c r="K128" s="3">
        <f t="shared" si="35"/>
        <v>98</v>
      </c>
      <c r="L128" s="3">
        <f t="shared" si="36"/>
        <v>6</v>
      </c>
      <c r="M128" s="3">
        <f t="shared" si="37"/>
        <v>54</v>
      </c>
      <c r="N128" s="3">
        <f t="shared" si="38"/>
        <v>50</v>
      </c>
    </row>
    <row r="129" spans="1:24">
      <c r="A129" s="3" t="s">
        <v>59</v>
      </c>
      <c r="B129" s="1">
        <v>21</v>
      </c>
      <c r="C129" s="1">
        <v>22</v>
      </c>
      <c r="D129" s="1">
        <v>28</v>
      </c>
      <c r="E129" s="1">
        <v>23</v>
      </c>
      <c r="F129" s="1">
        <v>2</v>
      </c>
      <c r="G129" s="1">
        <v>6</v>
      </c>
      <c r="H129" s="1">
        <v>0</v>
      </c>
      <c r="I129" s="1">
        <v>2</v>
      </c>
      <c r="J129" s="3">
        <f t="shared" si="34"/>
        <v>104</v>
      </c>
      <c r="K129" s="3">
        <f t="shared" si="35"/>
        <v>94</v>
      </c>
      <c r="L129" s="3">
        <f t="shared" si="36"/>
        <v>10</v>
      </c>
      <c r="M129" s="3">
        <f t="shared" si="37"/>
        <v>51</v>
      </c>
      <c r="N129" s="3">
        <f t="shared" si="38"/>
        <v>53</v>
      </c>
    </row>
    <row r="130" spans="1:24">
      <c r="A130" s="3" t="s">
        <v>61</v>
      </c>
      <c r="B130" s="1">
        <v>32</v>
      </c>
      <c r="C130" s="1">
        <v>19</v>
      </c>
      <c r="D130" s="1">
        <v>28</v>
      </c>
      <c r="E130" s="1">
        <v>31</v>
      </c>
      <c r="F130" s="1">
        <v>3</v>
      </c>
      <c r="G130" s="1">
        <v>2</v>
      </c>
      <c r="H130" s="1">
        <v>2</v>
      </c>
      <c r="I130" s="1">
        <v>8</v>
      </c>
      <c r="J130" s="3">
        <f t="shared" si="34"/>
        <v>125</v>
      </c>
      <c r="K130" s="3">
        <f t="shared" si="35"/>
        <v>110</v>
      </c>
      <c r="L130" s="3">
        <f t="shared" si="36"/>
        <v>15</v>
      </c>
      <c r="M130" s="3">
        <f t="shared" si="37"/>
        <v>56</v>
      </c>
      <c r="N130" s="3">
        <f t="shared" si="38"/>
        <v>69</v>
      </c>
    </row>
    <row r="131" spans="1:24">
      <c r="A131" s="4" t="s">
        <v>24</v>
      </c>
      <c r="B131" s="4">
        <f t="shared" ref="B131:J131" si="39">SUM(B124:B130)</f>
        <v>170</v>
      </c>
      <c r="C131" s="4">
        <f t="shared" si="39"/>
        <v>141</v>
      </c>
      <c r="D131" s="4">
        <f t="shared" si="39"/>
        <v>196</v>
      </c>
      <c r="E131" s="4">
        <f t="shared" si="39"/>
        <v>197</v>
      </c>
      <c r="F131" s="4">
        <f t="shared" si="39"/>
        <v>34</v>
      </c>
      <c r="G131" s="4">
        <f t="shared" si="39"/>
        <v>30</v>
      </c>
      <c r="H131" s="4">
        <f t="shared" si="39"/>
        <v>6</v>
      </c>
      <c r="I131" s="4">
        <f t="shared" si="39"/>
        <v>15</v>
      </c>
      <c r="J131" s="4">
        <f t="shared" si="39"/>
        <v>789</v>
      </c>
    </row>
    <row r="134" spans="1:24" ht="17.25">
      <c r="A134" s="6" t="s">
        <v>195</v>
      </c>
      <c r="B134" s="1"/>
      <c r="C134" s="1"/>
      <c r="D134" s="1"/>
      <c r="E134" s="1"/>
      <c r="F134" s="38" t="s">
        <v>366</v>
      </c>
      <c r="G134" s="1"/>
      <c r="H134" s="1"/>
      <c r="I134" s="1"/>
      <c r="J134" s="1"/>
    </row>
    <row r="135" spans="1:24">
      <c r="A135" s="2" t="s">
        <v>12</v>
      </c>
      <c r="B135" s="1"/>
      <c r="C135" s="1"/>
      <c r="D135" s="1"/>
      <c r="E135" s="1"/>
      <c r="F135" s="1"/>
      <c r="G135" s="1"/>
      <c r="H135" s="1"/>
      <c r="I135" s="12"/>
      <c r="J135" s="12"/>
    </row>
    <row r="136" spans="1:24">
      <c r="A136" s="1" t="s">
        <v>13</v>
      </c>
      <c r="B136" s="1"/>
      <c r="C136" s="1"/>
      <c r="D136" s="1"/>
      <c r="E136" s="1"/>
      <c r="F136" s="1"/>
      <c r="G136" s="1"/>
      <c r="H136" s="1"/>
      <c r="I136" s="1"/>
      <c r="J136" s="2"/>
    </row>
    <row r="137" spans="1:24" ht="17.25">
      <c r="A137" s="2" t="s">
        <v>15</v>
      </c>
      <c r="B137" s="2" t="s">
        <v>16</v>
      </c>
      <c r="C137" s="2" t="s">
        <v>17</v>
      </c>
      <c r="D137" s="2" t="s">
        <v>18</v>
      </c>
      <c r="E137" s="2" t="s">
        <v>19</v>
      </c>
      <c r="F137" s="2" t="s">
        <v>20</v>
      </c>
      <c r="G137" s="2" t="s">
        <v>21</v>
      </c>
      <c r="H137" s="2" t="s">
        <v>22</v>
      </c>
      <c r="I137" s="2" t="s">
        <v>23</v>
      </c>
      <c r="J137" s="2" t="s">
        <v>24</v>
      </c>
      <c r="K137" s="2" t="s">
        <v>362</v>
      </c>
      <c r="L137" s="8" t="s">
        <v>363</v>
      </c>
      <c r="M137" s="8"/>
      <c r="N137" s="8"/>
      <c r="P137" s="7" t="s">
        <v>25</v>
      </c>
      <c r="Q137" s="7" t="s">
        <v>26</v>
      </c>
      <c r="R137" s="1"/>
      <c r="W137" s="2" t="s">
        <v>52</v>
      </c>
      <c r="X137" s="2" t="s">
        <v>53</v>
      </c>
    </row>
    <row r="138" spans="1:24">
      <c r="A138" s="3" t="s">
        <v>38</v>
      </c>
      <c r="B138" s="3">
        <v>21</v>
      </c>
      <c r="C138" s="3">
        <v>16</v>
      </c>
      <c r="D138" s="3">
        <v>18</v>
      </c>
      <c r="E138" s="3">
        <v>10</v>
      </c>
      <c r="F138" s="3">
        <v>10</v>
      </c>
      <c r="G138" s="3">
        <v>19</v>
      </c>
      <c r="H138" s="3">
        <v>14</v>
      </c>
      <c r="I138" s="3">
        <v>8</v>
      </c>
      <c r="J138" s="3">
        <f>SUM(B138:I138)</f>
        <v>116</v>
      </c>
      <c r="K138" s="3">
        <f>B138+D138+F138+H138</f>
        <v>63</v>
      </c>
      <c r="L138" s="3">
        <f>C138+E138+G138+I138</f>
        <v>53</v>
      </c>
      <c r="P138" s="13">
        <v>0.61</v>
      </c>
      <c r="Q138" s="13">
        <v>1.2699999999999999E-2</v>
      </c>
      <c r="R138" s="1" t="s">
        <v>39</v>
      </c>
      <c r="U138" s="1" t="str">
        <f>CONCATENATE(P138,"±",Q138)</f>
        <v>0.61±0.0127</v>
      </c>
      <c r="W138" s="3" t="s">
        <v>208</v>
      </c>
      <c r="X138" s="3" t="s">
        <v>210</v>
      </c>
    </row>
    <row r="139" spans="1:24">
      <c r="A139" s="3" t="s">
        <v>42</v>
      </c>
      <c r="B139" s="3">
        <v>23</v>
      </c>
      <c r="C139" s="3">
        <v>15</v>
      </c>
      <c r="D139" s="3">
        <v>31</v>
      </c>
      <c r="E139" s="3">
        <v>14</v>
      </c>
      <c r="F139" s="3">
        <v>16</v>
      </c>
      <c r="G139" s="3">
        <v>8</v>
      </c>
      <c r="H139" s="3">
        <v>11</v>
      </c>
      <c r="I139" s="3">
        <v>9</v>
      </c>
      <c r="J139" s="3">
        <f t="shared" ref="J139:J150" si="40">SUM(B139:I139)</f>
        <v>127</v>
      </c>
      <c r="K139" s="3">
        <f t="shared" ref="K139:K151" si="41">B139+D139+F139+H139</f>
        <v>81</v>
      </c>
      <c r="L139" s="3">
        <f t="shared" ref="L139:L151" si="42">C139+E139+G139+I139</f>
        <v>46</v>
      </c>
      <c r="P139" s="13">
        <v>0.65700000000000003</v>
      </c>
      <c r="Q139" s="13">
        <v>1.09E-2</v>
      </c>
      <c r="R139" s="1" t="s">
        <v>43</v>
      </c>
      <c r="U139" s="1" t="str">
        <f>CONCATENATE(P139,"±",Q139)</f>
        <v>0.657±0.0109</v>
      </c>
      <c r="W139" s="3" t="s">
        <v>208</v>
      </c>
      <c r="X139" s="3" t="s">
        <v>211</v>
      </c>
    </row>
    <row r="140" spans="1:24">
      <c r="A140" s="3" t="s">
        <v>45</v>
      </c>
      <c r="B140" s="3">
        <v>23</v>
      </c>
      <c r="C140" s="3">
        <v>12</v>
      </c>
      <c r="D140" s="3">
        <v>27</v>
      </c>
      <c r="E140" s="3">
        <v>10</v>
      </c>
      <c r="F140" s="3">
        <v>13</v>
      </c>
      <c r="G140" s="3">
        <v>2</v>
      </c>
      <c r="H140" s="3">
        <v>16</v>
      </c>
      <c r="I140" s="3">
        <v>9</v>
      </c>
      <c r="J140" s="3">
        <f t="shared" si="40"/>
        <v>112</v>
      </c>
      <c r="K140" s="3">
        <f t="shared" si="41"/>
        <v>79</v>
      </c>
      <c r="L140" s="3">
        <f t="shared" si="42"/>
        <v>33</v>
      </c>
      <c r="P140" s="13">
        <v>0.53800000000000003</v>
      </c>
      <c r="Q140" s="13">
        <v>1.3599999999999999E-2</v>
      </c>
      <c r="R140" s="1" t="s">
        <v>46</v>
      </c>
      <c r="W140" s="3" t="s">
        <v>331</v>
      </c>
      <c r="X140" s="1" t="s">
        <v>215</v>
      </c>
    </row>
    <row r="141" spans="1:24">
      <c r="A141" s="3" t="s">
        <v>47</v>
      </c>
      <c r="B141" s="3">
        <v>16</v>
      </c>
      <c r="C141" s="3">
        <v>10</v>
      </c>
      <c r="D141" s="3">
        <v>20</v>
      </c>
      <c r="E141" s="3">
        <v>8</v>
      </c>
      <c r="F141" s="3">
        <v>9</v>
      </c>
      <c r="G141" s="3">
        <v>4</v>
      </c>
      <c r="H141" s="3">
        <v>6</v>
      </c>
      <c r="I141" s="3">
        <v>5</v>
      </c>
      <c r="J141" s="3">
        <f t="shared" si="40"/>
        <v>78</v>
      </c>
      <c r="K141" s="3">
        <f t="shared" si="41"/>
        <v>51</v>
      </c>
      <c r="L141" s="3">
        <f t="shared" si="42"/>
        <v>27</v>
      </c>
      <c r="P141" s="13">
        <v>0.51900000000000002</v>
      </c>
      <c r="Q141" s="13">
        <v>1.15E-2</v>
      </c>
      <c r="R141" s="1" t="s">
        <v>48</v>
      </c>
    </row>
    <row r="142" spans="1:24">
      <c r="A142" s="3" t="s">
        <v>49</v>
      </c>
      <c r="B142" s="3">
        <v>25</v>
      </c>
      <c r="C142" s="3">
        <v>15</v>
      </c>
      <c r="D142" s="3">
        <v>22</v>
      </c>
      <c r="E142" s="3">
        <v>5</v>
      </c>
      <c r="F142" s="3">
        <v>12</v>
      </c>
      <c r="G142" s="3">
        <v>11</v>
      </c>
      <c r="H142" s="3">
        <v>15</v>
      </c>
      <c r="I142" s="3">
        <v>10</v>
      </c>
      <c r="J142" s="3">
        <f t="shared" si="40"/>
        <v>115</v>
      </c>
      <c r="K142" s="3">
        <f t="shared" si="41"/>
        <v>74</v>
      </c>
      <c r="L142" s="3">
        <f t="shared" si="42"/>
        <v>41</v>
      </c>
    </row>
    <row r="143" spans="1:24">
      <c r="A143" s="3" t="s">
        <v>59</v>
      </c>
      <c r="B143" s="3">
        <v>31</v>
      </c>
      <c r="C143" s="3">
        <v>9</v>
      </c>
      <c r="D143" s="3">
        <v>20</v>
      </c>
      <c r="E143" s="3">
        <v>9</v>
      </c>
      <c r="F143" s="3">
        <v>16</v>
      </c>
      <c r="G143" s="3">
        <v>11</v>
      </c>
      <c r="H143" s="3">
        <v>9</v>
      </c>
      <c r="I143" s="3">
        <v>6</v>
      </c>
      <c r="J143" s="3">
        <f t="shared" si="40"/>
        <v>111</v>
      </c>
      <c r="K143" s="3">
        <f t="shared" si="41"/>
        <v>76</v>
      </c>
      <c r="L143" s="3">
        <f t="shared" si="42"/>
        <v>35</v>
      </c>
    </row>
    <row r="144" spans="1:24">
      <c r="A144" s="3" t="s">
        <v>61</v>
      </c>
      <c r="B144" s="3">
        <v>31</v>
      </c>
      <c r="C144" s="3">
        <v>14</v>
      </c>
      <c r="D144" s="3">
        <v>31</v>
      </c>
      <c r="E144" s="3">
        <v>8</v>
      </c>
      <c r="F144" s="3">
        <v>22</v>
      </c>
      <c r="G144" s="3">
        <v>7</v>
      </c>
      <c r="H144" s="3">
        <v>12</v>
      </c>
      <c r="I144" s="3">
        <v>11</v>
      </c>
      <c r="J144" s="3">
        <f t="shared" si="40"/>
        <v>136</v>
      </c>
      <c r="K144" s="3">
        <f t="shared" si="41"/>
        <v>96</v>
      </c>
      <c r="L144" s="3">
        <f t="shared" si="42"/>
        <v>40</v>
      </c>
    </row>
    <row r="145" spans="1:20">
      <c r="A145" s="3" t="s">
        <v>62</v>
      </c>
      <c r="B145" s="3">
        <v>25</v>
      </c>
      <c r="C145" s="3">
        <v>9</v>
      </c>
      <c r="D145" s="3">
        <v>20</v>
      </c>
      <c r="E145" s="3">
        <v>7</v>
      </c>
      <c r="F145" s="3">
        <v>13</v>
      </c>
      <c r="G145" s="3">
        <v>3</v>
      </c>
      <c r="H145" s="3">
        <v>19</v>
      </c>
      <c r="I145" s="3">
        <v>5</v>
      </c>
      <c r="J145" s="3">
        <f t="shared" si="40"/>
        <v>101</v>
      </c>
      <c r="K145" s="3">
        <f t="shared" si="41"/>
        <v>77</v>
      </c>
      <c r="L145" s="3">
        <f t="shared" si="42"/>
        <v>24</v>
      </c>
    </row>
    <row r="146" spans="1:20">
      <c r="A146" s="3" t="s">
        <v>68</v>
      </c>
      <c r="B146" s="3">
        <v>28</v>
      </c>
      <c r="C146" s="3">
        <v>10</v>
      </c>
      <c r="D146" s="3">
        <v>14</v>
      </c>
      <c r="E146" s="3">
        <v>9</v>
      </c>
      <c r="F146" s="3">
        <v>15</v>
      </c>
      <c r="G146" s="3">
        <v>10</v>
      </c>
      <c r="H146" s="3">
        <v>6</v>
      </c>
      <c r="I146" s="3">
        <v>6</v>
      </c>
      <c r="J146" s="3">
        <f t="shared" si="40"/>
        <v>98</v>
      </c>
      <c r="K146" s="3">
        <f t="shared" si="41"/>
        <v>63</v>
      </c>
      <c r="L146" s="3">
        <f t="shared" si="42"/>
        <v>35</v>
      </c>
    </row>
    <row r="147" spans="1:20">
      <c r="A147" s="3" t="s">
        <v>69</v>
      </c>
      <c r="B147" s="3">
        <v>28</v>
      </c>
      <c r="C147" s="3">
        <v>13</v>
      </c>
      <c r="D147" s="3">
        <v>13</v>
      </c>
      <c r="E147" s="3">
        <v>9</v>
      </c>
      <c r="F147" s="3">
        <v>12</v>
      </c>
      <c r="G147" s="3">
        <v>7</v>
      </c>
      <c r="H147" s="3">
        <v>15</v>
      </c>
      <c r="I147" s="3">
        <v>10</v>
      </c>
      <c r="J147" s="3">
        <f t="shared" si="40"/>
        <v>107</v>
      </c>
      <c r="K147" s="3">
        <f t="shared" si="41"/>
        <v>68</v>
      </c>
      <c r="L147" s="3">
        <f t="shared" si="42"/>
        <v>39</v>
      </c>
    </row>
    <row r="148" spans="1:20">
      <c r="A148" s="3" t="s">
        <v>70</v>
      </c>
      <c r="B148" s="3">
        <v>26</v>
      </c>
      <c r="C148" s="3">
        <v>13</v>
      </c>
      <c r="D148" s="3">
        <v>17</v>
      </c>
      <c r="E148" s="3">
        <v>13</v>
      </c>
      <c r="F148" s="3">
        <v>20</v>
      </c>
      <c r="G148" s="3">
        <v>7</v>
      </c>
      <c r="H148" s="3">
        <v>14</v>
      </c>
      <c r="I148" s="3">
        <v>5</v>
      </c>
      <c r="J148" s="3">
        <f t="shared" si="40"/>
        <v>115</v>
      </c>
      <c r="K148" s="3">
        <f t="shared" si="41"/>
        <v>77</v>
      </c>
      <c r="L148" s="3">
        <f t="shared" si="42"/>
        <v>38</v>
      </c>
    </row>
    <row r="149" spans="1:20">
      <c r="A149" s="3" t="s">
        <v>71</v>
      </c>
      <c r="B149" s="3">
        <v>34</v>
      </c>
      <c r="C149" s="3">
        <v>7</v>
      </c>
      <c r="D149" s="3">
        <v>26</v>
      </c>
      <c r="E149" s="3">
        <v>4</v>
      </c>
      <c r="F149" s="3">
        <v>21</v>
      </c>
      <c r="G149" s="3">
        <v>5</v>
      </c>
      <c r="H149" s="3">
        <v>21</v>
      </c>
      <c r="I149" s="3">
        <v>9</v>
      </c>
      <c r="J149" s="3">
        <f t="shared" si="40"/>
        <v>127</v>
      </c>
      <c r="K149" s="3">
        <f t="shared" si="41"/>
        <v>102</v>
      </c>
      <c r="L149" s="3">
        <f t="shared" si="42"/>
        <v>25</v>
      </c>
    </row>
    <row r="150" spans="1:20">
      <c r="A150" s="3" t="s">
        <v>72</v>
      </c>
      <c r="B150" s="3">
        <v>29</v>
      </c>
      <c r="C150" s="3">
        <v>10</v>
      </c>
      <c r="D150" s="3">
        <v>29</v>
      </c>
      <c r="E150" s="3">
        <v>10</v>
      </c>
      <c r="F150" s="3">
        <v>16</v>
      </c>
      <c r="G150" s="3">
        <v>9</v>
      </c>
      <c r="H150" s="3">
        <v>16</v>
      </c>
      <c r="I150" s="3">
        <v>9</v>
      </c>
      <c r="J150" s="3">
        <f t="shared" si="40"/>
        <v>128</v>
      </c>
      <c r="K150" s="3">
        <f t="shared" si="41"/>
        <v>90</v>
      </c>
      <c r="L150" s="3">
        <f t="shared" si="42"/>
        <v>38</v>
      </c>
    </row>
    <row r="151" spans="1:20">
      <c r="A151" s="4" t="s">
        <v>24</v>
      </c>
      <c r="B151" s="4">
        <f>SUM(B138:B150)</f>
        <v>340</v>
      </c>
      <c r="C151" s="4">
        <f t="shared" ref="C151:J151" si="43">SUM(C138:C150)</f>
        <v>153</v>
      </c>
      <c r="D151" s="4">
        <f t="shared" si="43"/>
        <v>288</v>
      </c>
      <c r="E151" s="4">
        <f t="shared" si="43"/>
        <v>116</v>
      </c>
      <c r="F151" s="4">
        <f t="shared" si="43"/>
        <v>195</v>
      </c>
      <c r="G151" s="4">
        <f t="shared" si="43"/>
        <v>103</v>
      </c>
      <c r="H151" s="4">
        <f t="shared" si="43"/>
        <v>174</v>
      </c>
      <c r="I151" s="4">
        <f t="shared" si="43"/>
        <v>102</v>
      </c>
      <c r="J151" s="4">
        <f t="shared" si="43"/>
        <v>1471</v>
      </c>
      <c r="K151" s="4">
        <f t="shared" si="41"/>
        <v>997</v>
      </c>
      <c r="L151" s="4">
        <f t="shared" si="42"/>
        <v>474</v>
      </c>
    </row>
    <row r="153" spans="1:20">
      <c r="A153" s="2" t="s">
        <v>50</v>
      </c>
      <c r="B153" s="1"/>
      <c r="C153" s="1"/>
      <c r="D153" s="1"/>
      <c r="E153" s="1"/>
      <c r="F153" s="1"/>
      <c r="G153" s="1"/>
      <c r="H153" s="1"/>
      <c r="I153" s="12"/>
      <c r="J153" s="12"/>
    </row>
    <row r="154" spans="1:20">
      <c r="A154" s="1" t="s">
        <v>51</v>
      </c>
      <c r="B154" s="1"/>
      <c r="C154" s="1"/>
      <c r="D154" s="1"/>
      <c r="E154" s="1"/>
      <c r="F154" s="1"/>
      <c r="G154" s="1"/>
      <c r="H154" s="1"/>
      <c r="I154" s="1"/>
      <c r="J154" s="2"/>
      <c r="P154" s="13"/>
      <c r="Q154" s="13"/>
      <c r="R154" s="1"/>
      <c r="S154" s="1"/>
      <c r="T154" s="1"/>
    </row>
    <row r="155" spans="1:20" ht="17.25">
      <c r="A155" s="2" t="s">
        <v>15</v>
      </c>
      <c r="B155" s="2" t="s">
        <v>16</v>
      </c>
      <c r="C155" s="2" t="s">
        <v>17</v>
      </c>
      <c r="D155" s="2" t="s">
        <v>18</v>
      </c>
      <c r="E155" s="2" t="s">
        <v>19</v>
      </c>
      <c r="F155" s="2" t="s">
        <v>20</v>
      </c>
      <c r="G155" s="2" t="s">
        <v>21</v>
      </c>
      <c r="H155" s="2" t="s">
        <v>22</v>
      </c>
      <c r="I155" s="2" t="s">
        <v>23</v>
      </c>
      <c r="J155" s="2" t="s">
        <v>24</v>
      </c>
      <c r="K155" s="2" t="s">
        <v>362</v>
      </c>
      <c r="L155" s="8" t="s">
        <v>363</v>
      </c>
      <c r="P155" s="7"/>
      <c r="Q155" s="7"/>
      <c r="R155" s="1"/>
      <c r="S155" s="1"/>
      <c r="T155" s="1"/>
    </row>
    <row r="156" spans="1:20">
      <c r="A156" s="3" t="s">
        <v>38</v>
      </c>
      <c r="B156" s="3">
        <v>30</v>
      </c>
      <c r="C156" s="3">
        <v>25</v>
      </c>
      <c r="D156" s="3">
        <v>18</v>
      </c>
      <c r="E156" s="3">
        <v>27</v>
      </c>
      <c r="F156" s="3">
        <v>11</v>
      </c>
      <c r="G156" s="3">
        <v>13</v>
      </c>
      <c r="H156" s="3">
        <v>11</v>
      </c>
      <c r="I156" s="3">
        <v>9</v>
      </c>
      <c r="J156" s="3">
        <f t="shared" ref="J156:J170" si="44">SUM(B156:I156)</f>
        <v>144</v>
      </c>
      <c r="K156" s="3">
        <f t="shared" ref="K156:K171" si="45">B156+D156+F156+H156</f>
        <v>70</v>
      </c>
      <c r="L156" s="3">
        <f t="shared" ref="L156:L171" si="46">C156+E156+G156+I156</f>
        <v>74</v>
      </c>
      <c r="P156" s="13"/>
      <c r="Q156" s="13"/>
      <c r="R156" s="1"/>
      <c r="S156" s="1"/>
      <c r="T156" s="1"/>
    </row>
    <row r="157" spans="1:20">
      <c r="A157" s="3" t="s">
        <v>42</v>
      </c>
      <c r="B157" s="3">
        <v>24</v>
      </c>
      <c r="C157" s="3">
        <v>23</v>
      </c>
      <c r="D157" s="3">
        <v>27</v>
      </c>
      <c r="E157" s="3">
        <v>18</v>
      </c>
      <c r="F157" s="3">
        <v>17</v>
      </c>
      <c r="G157" s="3">
        <v>5</v>
      </c>
      <c r="H157" s="3">
        <v>10</v>
      </c>
      <c r="I157" s="3">
        <v>10</v>
      </c>
      <c r="J157" s="3">
        <f t="shared" si="44"/>
        <v>134</v>
      </c>
      <c r="K157" s="3">
        <f t="shared" si="45"/>
        <v>78</v>
      </c>
      <c r="L157" s="3">
        <f t="shared" si="46"/>
        <v>56</v>
      </c>
      <c r="P157" s="13"/>
      <c r="Q157" s="13"/>
      <c r="R157" s="1"/>
    </row>
    <row r="158" spans="1:20">
      <c r="A158" s="3" t="s">
        <v>45</v>
      </c>
      <c r="B158" s="3">
        <v>24</v>
      </c>
      <c r="C158" s="3">
        <v>20</v>
      </c>
      <c r="D158" s="3">
        <v>16</v>
      </c>
      <c r="E158" s="3">
        <v>20</v>
      </c>
      <c r="F158" s="3">
        <v>7</v>
      </c>
      <c r="G158" s="3">
        <v>5</v>
      </c>
      <c r="H158" s="3">
        <v>6</v>
      </c>
      <c r="I158" s="3">
        <v>10</v>
      </c>
      <c r="J158" s="3">
        <f t="shared" si="44"/>
        <v>108</v>
      </c>
      <c r="K158" s="3">
        <f t="shared" si="45"/>
        <v>53</v>
      </c>
      <c r="L158" s="3">
        <f t="shared" si="46"/>
        <v>55</v>
      </c>
      <c r="P158" s="13"/>
      <c r="Q158" s="13"/>
      <c r="R158" s="1"/>
    </row>
    <row r="159" spans="1:20">
      <c r="A159" s="3" t="s">
        <v>47</v>
      </c>
      <c r="B159" s="3">
        <v>34</v>
      </c>
      <c r="C159" s="3">
        <v>24</v>
      </c>
      <c r="D159" s="3">
        <v>14</v>
      </c>
      <c r="E159" s="3">
        <v>32</v>
      </c>
      <c r="F159" s="3">
        <v>11</v>
      </c>
      <c r="G159" s="3">
        <v>15</v>
      </c>
      <c r="H159" s="3">
        <v>14</v>
      </c>
      <c r="I159" s="3">
        <v>12</v>
      </c>
      <c r="J159" s="3">
        <f t="shared" si="44"/>
        <v>156</v>
      </c>
      <c r="K159" s="3">
        <f t="shared" si="45"/>
        <v>73</v>
      </c>
      <c r="L159" s="3">
        <f t="shared" si="46"/>
        <v>83</v>
      </c>
      <c r="P159" s="13"/>
      <c r="Q159" s="13"/>
      <c r="R159" s="1"/>
    </row>
    <row r="160" spans="1:20">
      <c r="A160" s="3" t="s">
        <v>49</v>
      </c>
      <c r="B160" s="3">
        <v>15</v>
      </c>
      <c r="C160" s="3">
        <v>30</v>
      </c>
      <c r="D160" s="3">
        <v>25</v>
      </c>
      <c r="E160" s="3">
        <v>16</v>
      </c>
      <c r="F160" s="3">
        <v>9</v>
      </c>
      <c r="G160" s="3">
        <v>8</v>
      </c>
      <c r="H160" s="3">
        <v>15</v>
      </c>
      <c r="I160" s="3">
        <v>12</v>
      </c>
      <c r="J160" s="3">
        <f t="shared" si="44"/>
        <v>130</v>
      </c>
      <c r="K160" s="3">
        <f t="shared" si="45"/>
        <v>64</v>
      </c>
      <c r="L160" s="3">
        <f t="shared" si="46"/>
        <v>66</v>
      </c>
    </row>
    <row r="161" spans="1:12">
      <c r="A161" s="3" t="s">
        <v>59</v>
      </c>
      <c r="B161" s="3">
        <v>21</v>
      </c>
      <c r="C161" s="3">
        <v>19</v>
      </c>
      <c r="D161" s="3">
        <v>21</v>
      </c>
      <c r="E161" s="3">
        <v>17</v>
      </c>
      <c r="F161" s="3">
        <v>15</v>
      </c>
      <c r="G161" s="3">
        <v>12</v>
      </c>
      <c r="H161" s="3">
        <v>11</v>
      </c>
      <c r="I161" s="3">
        <v>7</v>
      </c>
      <c r="J161" s="3">
        <f t="shared" si="44"/>
        <v>123</v>
      </c>
      <c r="K161" s="3">
        <f t="shared" si="45"/>
        <v>68</v>
      </c>
      <c r="L161" s="3">
        <f t="shared" si="46"/>
        <v>55</v>
      </c>
    </row>
    <row r="162" spans="1:12">
      <c r="A162" s="3" t="s">
        <v>61</v>
      </c>
      <c r="B162" s="3">
        <v>24</v>
      </c>
      <c r="C162" s="3">
        <v>19</v>
      </c>
      <c r="D162" s="3">
        <v>16</v>
      </c>
      <c r="E162" s="3">
        <v>21</v>
      </c>
      <c r="F162" s="3">
        <v>8</v>
      </c>
      <c r="G162" s="3">
        <v>11</v>
      </c>
      <c r="H162" s="3">
        <v>13</v>
      </c>
      <c r="I162" s="3">
        <v>9</v>
      </c>
      <c r="J162" s="3">
        <f t="shared" si="44"/>
        <v>121</v>
      </c>
      <c r="K162" s="3">
        <f t="shared" si="45"/>
        <v>61</v>
      </c>
      <c r="L162" s="3">
        <f t="shared" si="46"/>
        <v>60</v>
      </c>
    </row>
    <row r="163" spans="1:12">
      <c r="A163" s="3" t="s">
        <v>62</v>
      </c>
      <c r="B163" s="3">
        <v>19</v>
      </c>
      <c r="C163" s="3">
        <v>22</v>
      </c>
      <c r="D163" s="3">
        <v>19</v>
      </c>
      <c r="E163" s="3">
        <v>19</v>
      </c>
      <c r="F163" s="3">
        <v>10</v>
      </c>
      <c r="G163" s="3">
        <v>11</v>
      </c>
      <c r="H163" s="3">
        <v>11</v>
      </c>
      <c r="I163" s="3">
        <v>10</v>
      </c>
      <c r="J163" s="3">
        <f t="shared" si="44"/>
        <v>121</v>
      </c>
      <c r="K163" s="3">
        <f t="shared" si="45"/>
        <v>59</v>
      </c>
      <c r="L163" s="3">
        <f t="shared" si="46"/>
        <v>62</v>
      </c>
    </row>
    <row r="164" spans="1:12">
      <c r="A164" s="3" t="s">
        <v>68</v>
      </c>
      <c r="B164" s="3">
        <v>21</v>
      </c>
      <c r="C164" s="3">
        <v>19</v>
      </c>
      <c r="D164" s="3">
        <v>13</v>
      </c>
      <c r="E164" s="3">
        <v>16</v>
      </c>
      <c r="F164" s="3">
        <v>7</v>
      </c>
      <c r="G164" s="3">
        <v>12</v>
      </c>
      <c r="H164" s="3">
        <v>12</v>
      </c>
      <c r="I164" s="3">
        <v>13</v>
      </c>
      <c r="J164" s="3">
        <f t="shared" si="44"/>
        <v>113</v>
      </c>
      <c r="K164" s="3">
        <f t="shared" si="45"/>
        <v>53</v>
      </c>
      <c r="L164" s="3">
        <f t="shared" si="46"/>
        <v>60</v>
      </c>
    </row>
    <row r="165" spans="1:12">
      <c r="A165" s="3" t="s">
        <v>69</v>
      </c>
      <c r="B165" s="3">
        <v>19</v>
      </c>
      <c r="C165" s="3">
        <v>24</v>
      </c>
      <c r="D165" s="3">
        <v>17</v>
      </c>
      <c r="E165" s="3">
        <v>18</v>
      </c>
      <c r="F165" s="3">
        <v>10</v>
      </c>
      <c r="G165" s="3">
        <v>9</v>
      </c>
      <c r="H165" s="3">
        <v>17</v>
      </c>
      <c r="I165" s="3">
        <v>13</v>
      </c>
      <c r="J165" s="3">
        <f t="shared" si="44"/>
        <v>127</v>
      </c>
      <c r="K165" s="3">
        <f t="shared" si="45"/>
        <v>63</v>
      </c>
      <c r="L165" s="3">
        <f t="shared" si="46"/>
        <v>64</v>
      </c>
    </row>
    <row r="166" spans="1:12">
      <c r="A166" s="3" t="s">
        <v>70</v>
      </c>
      <c r="B166" s="3">
        <v>19</v>
      </c>
      <c r="C166" s="3">
        <v>19</v>
      </c>
      <c r="D166" s="3">
        <v>22</v>
      </c>
      <c r="E166" s="3">
        <v>21</v>
      </c>
      <c r="F166" s="3">
        <v>15</v>
      </c>
      <c r="G166" s="3">
        <v>7</v>
      </c>
      <c r="H166" s="3">
        <v>9</v>
      </c>
      <c r="I166" s="3">
        <v>16</v>
      </c>
      <c r="J166" s="3">
        <f t="shared" si="44"/>
        <v>128</v>
      </c>
      <c r="K166" s="3">
        <f t="shared" si="45"/>
        <v>65</v>
      </c>
      <c r="L166" s="3">
        <f t="shared" si="46"/>
        <v>63</v>
      </c>
    </row>
    <row r="167" spans="1:12">
      <c r="A167" s="3" t="s">
        <v>71</v>
      </c>
      <c r="B167" s="3">
        <v>31</v>
      </c>
      <c r="C167" s="3">
        <v>16</v>
      </c>
      <c r="D167" s="3">
        <v>14</v>
      </c>
      <c r="E167" s="3">
        <v>13</v>
      </c>
      <c r="F167" s="3">
        <v>19</v>
      </c>
      <c r="G167" s="3">
        <v>6</v>
      </c>
      <c r="H167" s="3">
        <v>21</v>
      </c>
      <c r="I167" s="3">
        <v>10</v>
      </c>
      <c r="J167" s="3">
        <f t="shared" si="44"/>
        <v>130</v>
      </c>
      <c r="K167" s="3">
        <f t="shared" si="45"/>
        <v>85</v>
      </c>
      <c r="L167" s="3">
        <f t="shared" si="46"/>
        <v>45</v>
      </c>
    </row>
    <row r="168" spans="1:12">
      <c r="A168" s="3" t="s">
        <v>72</v>
      </c>
      <c r="B168" s="3">
        <v>26</v>
      </c>
      <c r="C168" s="3">
        <v>17</v>
      </c>
      <c r="D168" s="3">
        <v>25</v>
      </c>
      <c r="E168" s="3">
        <v>8</v>
      </c>
      <c r="F168" s="3">
        <v>7</v>
      </c>
      <c r="G168" s="3">
        <v>6</v>
      </c>
      <c r="H168" s="3">
        <v>17</v>
      </c>
      <c r="I168" s="3">
        <v>10</v>
      </c>
      <c r="J168" s="3">
        <f t="shared" si="44"/>
        <v>116</v>
      </c>
      <c r="K168" s="3">
        <f t="shared" si="45"/>
        <v>75</v>
      </c>
      <c r="L168" s="3">
        <f t="shared" si="46"/>
        <v>41</v>
      </c>
    </row>
    <row r="169" spans="1:12">
      <c r="A169" s="3" t="s">
        <v>73</v>
      </c>
      <c r="B169" s="3">
        <v>17</v>
      </c>
      <c r="C169" s="3">
        <v>25</v>
      </c>
      <c r="D169" s="3">
        <v>20</v>
      </c>
      <c r="E169" s="3">
        <v>23</v>
      </c>
      <c r="F169" s="3">
        <v>7</v>
      </c>
      <c r="G169" s="3">
        <v>9</v>
      </c>
      <c r="H169" s="3">
        <v>6</v>
      </c>
      <c r="I169" s="3">
        <v>9</v>
      </c>
      <c r="J169" s="3">
        <f t="shared" si="44"/>
        <v>116</v>
      </c>
      <c r="K169" s="3">
        <f t="shared" si="45"/>
        <v>50</v>
      </c>
      <c r="L169" s="3">
        <f t="shared" si="46"/>
        <v>66</v>
      </c>
    </row>
    <row r="170" spans="1:12">
      <c r="A170" s="3" t="s">
        <v>74</v>
      </c>
      <c r="B170" s="3">
        <v>21</v>
      </c>
      <c r="C170" s="3">
        <v>24</v>
      </c>
      <c r="D170" s="3">
        <v>17</v>
      </c>
      <c r="E170" s="3">
        <v>16</v>
      </c>
      <c r="F170" s="3">
        <v>11</v>
      </c>
      <c r="G170" s="3">
        <v>14</v>
      </c>
      <c r="H170" s="3">
        <v>8</v>
      </c>
      <c r="I170" s="3">
        <v>8</v>
      </c>
      <c r="J170" s="3">
        <f t="shared" si="44"/>
        <v>119</v>
      </c>
      <c r="K170" s="3">
        <f t="shared" si="45"/>
        <v>57</v>
      </c>
      <c r="L170" s="3">
        <f t="shared" si="46"/>
        <v>62</v>
      </c>
    </row>
    <row r="171" spans="1:12">
      <c r="A171" s="4" t="s">
        <v>24</v>
      </c>
      <c r="B171" s="4">
        <f>SUM(B156:B170)</f>
        <v>345</v>
      </c>
      <c r="C171" s="4">
        <f t="shared" ref="C171:J171" si="47">SUM(C156:C170)</f>
        <v>326</v>
      </c>
      <c r="D171" s="4">
        <f t="shared" si="47"/>
        <v>284</v>
      </c>
      <c r="E171" s="4">
        <f t="shared" si="47"/>
        <v>285</v>
      </c>
      <c r="F171" s="4">
        <f t="shared" si="47"/>
        <v>164</v>
      </c>
      <c r="G171" s="4">
        <f t="shared" si="47"/>
        <v>143</v>
      </c>
      <c r="H171" s="4">
        <f t="shared" si="47"/>
        <v>181</v>
      </c>
      <c r="I171" s="4">
        <f t="shared" si="47"/>
        <v>158</v>
      </c>
      <c r="J171" s="4">
        <f t="shared" si="47"/>
        <v>1886</v>
      </c>
      <c r="K171" s="4">
        <f t="shared" si="45"/>
        <v>974</v>
      </c>
      <c r="L171" s="4">
        <f t="shared" si="46"/>
        <v>912</v>
      </c>
    </row>
    <row r="174" spans="1:12">
      <c r="A174" s="6" t="s">
        <v>196</v>
      </c>
      <c r="B174" s="1"/>
      <c r="C174" s="1"/>
      <c r="D174" s="1"/>
      <c r="E174" s="1"/>
      <c r="F174" s="38" t="s">
        <v>367</v>
      </c>
      <c r="G174" s="1"/>
      <c r="H174" s="1"/>
      <c r="I174" s="1"/>
      <c r="J174" s="1"/>
    </row>
    <row r="175" spans="1:12">
      <c r="A175" s="2" t="s">
        <v>12</v>
      </c>
      <c r="B175" s="1"/>
      <c r="C175" s="1"/>
      <c r="D175" s="1"/>
      <c r="E175" s="1"/>
      <c r="F175" s="1"/>
      <c r="G175" s="1"/>
      <c r="H175" s="1"/>
      <c r="I175" s="12"/>
      <c r="J175" s="12"/>
    </row>
    <row r="176" spans="1:12">
      <c r="A176" s="1" t="s">
        <v>13</v>
      </c>
      <c r="B176" s="1"/>
      <c r="C176" s="1"/>
      <c r="D176" s="1"/>
      <c r="E176" s="1"/>
      <c r="G176" s="1"/>
      <c r="H176" s="1"/>
      <c r="I176" s="1"/>
      <c r="J176" s="2"/>
    </row>
    <row r="177" spans="1:30">
      <c r="A177" s="2" t="s">
        <v>360</v>
      </c>
      <c r="B177" s="8" t="s">
        <v>76</v>
      </c>
      <c r="C177" s="8" t="s">
        <v>17</v>
      </c>
      <c r="D177" s="8" t="s">
        <v>77</v>
      </c>
      <c r="E177" s="8" t="s">
        <v>78</v>
      </c>
      <c r="F177" s="8" t="s">
        <v>79</v>
      </c>
      <c r="G177" s="8" t="s">
        <v>19</v>
      </c>
      <c r="H177" s="8" t="s">
        <v>80</v>
      </c>
      <c r="I177" s="8" t="s">
        <v>81</v>
      </c>
      <c r="J177" s="8" t="s">
        <v>82</v>
      </c>
      <c r="K177" s="8" t="s">
        <v>21</v>
      </c>
      <c r="L177" s="8" t="s">
        <v>83</v>
      </c>
      <c r="M177" s="8" t="s">
        <v>84</v>
      </c>
      <c r="N177" s="8" t="s">
        <v>85</v>
      </c>
      <c r="O177" s="8" t="s">
        <v>86</v>
      </c>
      <c r="P177" s="8" t="s">
        <v>87</v>
      </c>
      <c r="Q177" s="8" t="s">
        <v>88</v>
      </c>
      <c r="R177" s="8" t="s">
        <v>89</v>
      </c>
      <c r="S177" s="2" t="s">
        <v>227</v>
      </c>
      <c r="T177" s="2" t="s">
        <v>228</v>
      </c>
      <c r="U177" s="8" t="s">
        <v>226</v>
      </c>
      <c r="V177" s="8" t="s">
        <v>232</v>
      </c>
      <c r="X177" s="7" t="s">
        <v>25</v>
      </c>
      <c r="Y177" s="7" t="s">
        <v>26</v>
      </c>
      <c r="Z177" s="1"/>
      <c r="AC177" s="2" t="s">
        <v>52</v>
      </c>
      <c r="AD177" s="2" t="s">
        <v>53</v>
      </c>
    </row>
    <row r="178" spans="1:30">
      <c r="A178" s="3" t="s">
        <v>38</v>
      </c>
      <c r="B178" s="3">
        <v>28</v>
      </c>
      <c r="C178" s="3">
        <v>0</v>
      </c>
      <c r="D178" s="3">
        <v>8</v>
      </c>
      <c r="E178" s="3">
        <v>26</v>
      </c>
      <c r="F178" s="3">
        <v>46</v>
      </c>
      <c r="G178" s="3">
        <v>0</v>
      </c>
      <c r="H178" s="3">
        <v>10</v>
      </c>
      <c r="I178" s="3">
        <v>19</v>
      </c>
      <c r="J178" s="3">
        <v>8</v>
      </c>
      <c r="K178" s="3">
        <v>0</v>
      </c>
      <c r="L178" s="3">
        <v>3</v>
      </c>
      <c r="M178" s="3">
        <v>7</v>
      </c>
      <c r="N178" s="3">
        <v>3</v>
      </c>
      <c r="O178" s="3">
        <v>0</v>
      </c>
      <c r="P178" s="3">
        <v>5</v>
      </c>
      <c r="Q178" s="3">
        <v>3</v>
      </c>
      <c r="R178" s="3">
        <f>SUM(B178:Q178)</f>
        <v>166</v>
      </c>
      <c r="S178" s="3">
        <f>SUM(B178:I178)</f>
        <v>137</v>
      </c>
      <c r="T178" s="3">
        <f>R178-S178</f>
        <v>29</v>
      </c>
      <c r="U178" s="3">
        <f>SUM(B178:E178,J178:M178)</f>
        <v>80</v>
      </c>
      <c r="V178" s="3">
        <f>R178-U178</f>
        <v>86</v>
      </c>
      <c r="X178" s="13">
        <v>0.82599999999999996</v>
      </c>
      <c r="Y178" s="13">
        <v>1.23E-2</v>
      </c>
      <c r="Z178" s="1" t="s">
        <v>39</v>
      </c>
      <c r="AC178" s="3" t="s">
        <v>208</v>
      </c>
      <c r="AD178" s="3" t="s">
        <v>210</v>
      </c>
    </row>
    <row r="179" spans="1:30">
      <c r="A179" s="3" t="s">
        <v>42</v>
      </c>
      <c r="B179" s="3">
        <v>43</v>
      </c>
      <c r="C179" s="3">
        <v>0</v>
      </c>
      <c r="D179" s="3">
        <v>9</v>
      </c>
      <c r="E179" s="3">
        <v>25</v>
      </c>
      <c r="F179" s="3">
        <v>32</v>
      </c>
      <c r="G179" s="3">
        <v>0</v>
      </c>
      <c r="H179" s="3">
        <v>5</v>
      </c>
      <c r="I179" s="3">
        <v>19</v>
      </c>
      <c r="J179" s="3">
        <v>6</v>
      </c>
      <c r="K179" s="3">
        <v>0</v>
      </c>
      <c r="L179" s="3">
        <v>1</v>
      </c>
      <c r="M179" s="3">
        <v>9</v>
      </c>
      <c r="N179" s="3">
        <v>8</v>
      </c>
      <c r="O179" s="3">
        <v>0</v>
      </c>
      <c r="P179" s="3">
        <v>2</v>
      </c>
      <c r="Q179" s="3">
        <v>6</v>
      </c>
      <c r="R179" s="3">
        <f>SUM(B179:Q179)</f>
        <v>165</v>
      </c>
      <c r="S179" s="3">
        <f>SUM(B179:I179)</f>
        <v>133</v>
      </c>
      <c r="T179" s="3">
        <f>R179-S179</f>
        <v>32</v>
      </c>
      <c r="U179" s="3">
        <f>SUM(B179:E179,J179:M179)</f>
        <v>93</v>
      </c>
      <c r="V179" s="3">
        <f>R179-U179</f>
        <v>72</v>
      </c>
      <c r="X179" s="13">
        <v>0.81399999999999995</v>
      </c>
      <c r="Y179" s="13">
        <v>1.24E-2</v>
      </c>
      <c r="Z179" s="1" t="s">
        <v>43</v>
      </c>
      <c r="AC179" s="3" t="s">
        <v>208</v>
      </c>
      <c r="AD179" s="3" t="s">
        <v>211</v>
      </c>
    </row>
    <row r="180" spans="1:30">
      <c r="A180" s="3" t="s">
        <v>45</v>
      </c>
      <c r="B180" s="3">
        <v>38</v>
      </c>
      <c r="C180" s="3">
        <v>0</v>
      </c>
      <c r="D180" s="3">
        <v>4</v>
      </c>
      <c r="E180" s="3">
        <v>22</v>
      </c>
      <c r="F180" s="3">
        <v>33</v>
      </c>
      <c r="G180" s="3">
        <v>0</v>
      </c>
      <c r="H180" s="3">
        <v>12</v>
      </c>
      <c r="I180" s="3">
        <v>19</v>
      </c>
      <c r="J180" s="3">
        <v>5</v>
      </c>
      <c r="K180" s="3">
        <v>0</v>
      </c>
      <c r="L180" s="3">
        <v>0</v>
      </c>
      <c r="M180" s="3">
        <v>5</v>
      </c>
      <c r="N180" s="3">
        <v>5</v>
      </c>
      <c r="O180" s="3">
        <v>0</v>
      </c>
      <c r="P180" s="3">
        <v>2</v>
      </c>
      <c r="Q180" s="3">
        <v>6</v>
      </c>
      <c r="R180" s="3">
        <f>SUM(B180:Q180)</f>
        <v>151</v>
      </c>
      <c r="S180" s="3">
        <f>SUM(B180:I180)</f>
        <v>128</v>
      </c>
      <c r="T180" s="3">
        <f>R180-S180</f>
        <v>23</v>
      </c>
      <c r="U180" s="3">
        <f>SUM(B180:E180,J180:M180)</f>
        <v>74</v>
      </c>
      <c r="V180" s="3">
        <f>R180-U180</f>
        <v>77</v>
      </c>
      <c r="X180" s="13">
        <v>0.53100000000000003</v>
      </c>
      <c r="Y180" s="13">
        <v>1.3899999999999999E-2</v>
      </c>
      <c r="Z180" s="1" t="s">
        <v>46</v>
      </c>
      <c r="AC180" s="3" t="s">
        <v>332</v>
      </c>
      <c r="AD180" s="1" t="s">
        <v>215</v>
      </c>
    </row>
    <row r="181" spans="1:30">
      <c r="A181" s="3" t="s">
        <v>47</v>
      </c>
      <c r="B181" s="3">
        <v>18</v>
      </c>
      <c r="C181" s="3">
        <v>0</v>
      </c>
      <c r="D181" s="3">
        <v>1</v>
      </c>
      <c r="E181" s="3">
        <v>24</v>
      </c>
      <c r="F181" s="3">
        <v>17</v>
      </c>
      <c r="G181" s="3">
        <v>0</v>
      </c>
      <c r="H181" s="3">
        <v>3</v>
      </c>
      <c r="I181" s="3">
        <v>11</v>
      </c>
      <c r="J181" s="3">
        <v>3</v>
      </c>
      <c r="K181" s="3">
        <v>0</v>
      </c>
      <c r="L181" s="3">
        <v>1</v>
      </c>
      <c r="M181" s="3">
        <v>3</v>
      </c>
      <c r="N181" s="3">
        <v>4</v>
      </c>
      <c r="O181" s="3">
        <v>0</v>
      </c>
      <c r="P181" s="3">
        <v>1</v>
      </c>
      <c r="Q181" s="3">
        <v>5</v>
      </c>
      <c r="R181" s="3">
        <f>SUM(B181:Q181)</f>
        <v>91</v>
      </c>
      <c r="S181" s="3">
        <f>SUM(B181:I181)</f>
        <v>74</v>
      </c>
      <c r="T181" s="3">
        <f>R181-S181</f>
        <v>17</v>
      </c>
      <c r="U181" s="3">
        <f>SUM(B181:E181,J181:M181)</f>
        <v>50</v>
      </c>
      <c r="V181" s="3">
        <f>R181-U181</f>
        <v>41</v>
      </c>
      <c r="X181" s="13">
        <v>0.50600000000000001</v>
      </c>
      <c r="Y181" s="13">
        <v>2.1299999999999999E-2</v>
      </c>
      <c r="Z181" s="1" t="s">
        <v>48</v>
      </c>
      <c r="AC181" s="3" t="s">
        <v>350</v>
      </c>
      <c r="AD181" s="3" t="s">
        <v>348</v>
      </c>
    </row>
    <row r="182" spans="1:30">
      <c r="A182" s="4" t="s">
        <v>90</v>
      </c>
      <c r="B182" s="4">
        <f t="shared" ref="B182:Q182" si="48">SUM(B178:B181)</f>
        <v>127</v>
      </c>
      <c r="C182" s="4">
        <f t="shared" si="48"/>
        <v>0</v>
      </c>
      <c r="D182" s="4">
        <f t="shared" si="48"/>
        <v>22</v>
      </c>
      <c r="E182" s="4">
        <f t="shared" si="48"/>
        <v>97</v>
      </c>
      <c r="F182" s="4">
        <f t="shared" si="48"/>
        <v>128</v>
      </c>
      <c r="G182" s="4">
        <f t="shared" si="48"/>
        <v>0</v>
      </c>
      <c r="H182" s="4">
        <f t="shared" si="48"/>
        <v>30</v>
      </c>
      <c r="I182" s="4">
        <f t="shared" si="48"/>
        <v>68</v>
      </c>
      <c r="J182" s="4">
        <f t="shared" si="48"/>
        <v>22</v>
      </c>
      <c r="K182" s="4">
        <f t="shared" si="48"/>
        <v>0</v>
      </c>
      <c r="L182" s="4">
        <f t="shared" si="48"/>
        <v>5</v>
      </c>
      <c r="M182" s="4">
        <f t="shared" si="48"/>
        <v>24</v>
      </c>
      <c r="N182" s="4">
        <f t="shared" si="48"/>
        <v>20</v>
      </c>
      <c r="O182" s="4">
        <f t="shared" si="48"/>
        <v>0</v>
      </c>
      <c r="P182" s="4">
        <f t="shared" si="48"/>
        <v>10</v>
      </c>
      <c r="Q182" s="4">
        <f t="shared" si="48"/>
        <v>20</v>
      </c>
      <c r="R182" s="4">
        <f>SUM(B182:Q182)</f>
        <v>573</v>
      </c>
      <c r="AC182" s="3" t="s">
        <v>351</v>
      </c>
      <c r="AD182" s="3" t="s">
        <v>349</v>
      </c>
    </row>
    <row r="183" spans="1:30" ht="17.25">
      <c r="A183" s="2" t="s">
        <v>361</v>
      </c>
      <c r="B183" s="2" t="s">
        <v>16</v>
      </c>
      <c r="C183" s="2" t="s">
        <v>17</v>
      </c>
      <c r="D183" s="2" t="s">
        <v>18</v>
      </c>
      <c r="E183" s="2" t="s">
        <v>19</v>
      </c>
      <c r="F183" s="2" t="s">
        <v>20</v>
      </c>
      <c r="G183" s="2" t="s">
        <v>21</v>
      </c>
      <c r="H183" s="2" t="s">
        <v>22</v>
      </c>
      <c r="I183" s="2" t="s">
        <v>23</v>
      </c>
      <c r="J183" s="2" t="s">
        <v>24</v>
      </c>
      <c r="K183" s="2" t="s">
        <v>362</v>
      </c>
      <c r="L183" s="8" t="s">
        <v>363</v>
      </c>
    </row>
    <row r="184" spans="1:30">
      <c r="A184" s="3" t="s">
        <v>59</v>
      </c>
      <c r="B184" s="3">
        <v>36</v>
      </c>
      <c r="C184" s="3">
        <v>8</v>
      </c>
      <c r="D184" s="3">
        <v>48</v>
      </c>
      <c r="E184" s="3">
        <v>4</v>
      </c>
      <c r="F184" s="3">
        <v>8</v>
      </c>
      <c r="G184" s="3">
        <v>3</v>
      </c>
      <c r="H184" s="3">
        <v>12</v>
      </c>
      <c r="I184" s="3">
        <v>0</v>
      </c>
      <c r="J184" s="3">
        <f t="shared" ref="J184:J190" si="49">SUM(B184:I184)</f>
        <v>119</v>
      </c>
      <c r="K184" s="3">
        <f t="shared" ref="K184:K190" si="50">B184+D184+F184+H184</f>
        <v>104</v>
      </c>
      <c r="L184" s="3">
        <f t="shared" ref="L184:L190" si="51">C184+E184+G184+I184</f>
        <v>15</v>
      </c>
    </row>
    <row r="185" spans="1:30">
      <c r="A185" s="3" t="s">
        <v>61</v>
      </c>
      <c r="B185" s="3">
        <v>42</v>
      </c>
      <c r="C185" s="3">
        <v>10</v>
      </c>
      <c r="D185" s="3">
        <v>32</v>
      </c>
      <c r="E185" s="3">
        <v>3</v>
      </c>
      <c r="F185" s="3">
        <v>5</v>
      </c>
      <c r="G185" s="3">
        <v>1</v>
      </c>
      <c r="H185" s="3">
        <v>7</v>
      </c>
      <c r="I185" s="3">
        <v>2</v>
      </c>
      <c r="J185" s="3">
        <f t="shared" si="49"/>
        <v>102</v>
      </c>
      <c r="K185" s="3">
        <f t="shared" si="50"/>
        <v>86</v>
      </c>
      <c r="L185" s="3">
        <f t="shared" si="51"/>
        <v>16</v>
      </c>
      <c r="X185" s="13"/>
      <c r="Y185" s="13"/>
      <c r="Z185" s="1"/>
      <c r="AA185" s="1"/>
      <c r="AB185" s="1"/>
    </row>
    <row r="186" spans="1:30">
      <c r="A186" s="3" t="s">
        <v>62</v>
      </c>
      <c r="B186" s="3">
        <v>51</v>
      </c>
      <c r="C186" s="3">
        <v>13</v>
      </c>
      <c r="D186" s="3">
        <v>38</v>
      </c>
      <c r="E186" s="3">
        <v>6</v>
      </c>
      <c r="F186" s="3">
        <v>8</v>
      </c>
      <c r="G186" s="3">
        <v>1</v>
      </c>
      <c r="H186" s="3">
        <v>13</v>
      </c>
      <c r="I186" s="3">
        <v>2</v>
      </c>
      <c r="J186" s="3">
        <f t="shared" si="49"/>
        <v>132</v>
      </c>
      <c r="K186" s="3">
        <f t="shared" si="50"/>
        <v>110</v>
      </c>
      <c r="L186" s="3">
        <f t="shared" si="51"/>
        <v>22</v>
      </c>
      <c r="X186" s="7"/>
      <c r="Y186" s="7"/>
      <c r="Z186" s="1"/>
      <c r="AA186" s="1"/>
      <c r="AB186" s="1"/>
    </row>
    <row r="187" spans="1:30">
      <c r="A187" s="3" t="s">
        <v>68</v>
      </c>
      <c r="B187" s="3">
        <v>42</v>
      </c>
      <c r="C187" s="3">
        <v>5</v>
      </c>
      <c r="D187" s="3">
        <v>24</v>
      </c>
      <c r="E187" s="3">
        <v>4</v>
      </c>
      <c r="F187" s="3">
        <v>8</v>
      </c>
      <c r="G187" s="3">
        <v>3</v>
      </c>
      <c r="H187" s="3">
        <v>12</v>
      </c>
      <c r="I187" s="3">
        <v>0</v>
      </c>
      <c r="J187" s="3">
        <f t="shared" si="49"/>
        <v>98</v>
      </c>
      <c r="K187" s="3">
        <f t="shared" si="50"/>
        <v>86</v>
      </c>
      <c r="L187" s="3">
        <f t="shared" si="51"/>
        <v>12</v>
      </c>
      <c r="X187" s="13"/>
      <c r="Y187" s="13"/>
      <c r="Z187" s="1"/>
      <c r="AA187" s="1"/>
      <c r="AB187" s="1"/>
    </row>
    <row r="188" spans="1:30">
      <c r="A188" s="3" t="s">
        <v>69</v>
      </c>
      <c r="B188" s="3">
        <v>48</v>
      </c>
      <c r="C188" s="3">
        <v>8</v>
      </c>
      <c r="D188" s="3">
        <v>33</v>
      </c>
      <c r="E188" s="3">
        <v>1</v>
      </c>
      <c r="F188" s="3">
        <v>8</v>
      </c>
      <c r="G188" s="3">
        <v>0</v>
      </c>
      <c r="H188" s="3">
        <v>11</v>
      </c>
      <c r="I188" s="3">
        <v>1</v>
      </c>
      <c r="J188" s="3">
        <f t="shared" si="49"/>
        <v>110</v>
      </c>
      <c r="K188" s="3">
        <f t="shared" si="50"/>
        <v>100</v>
      </c>
      <c r="L188" s="3">
        <f t="shared" si="51"/>
        <v>10</v>
      </c>
      <c r="X188" s="13"/>
      <c r="Y188" s="13"/>
      <c r="Z188" s="1"/>
    </row>
    <row r="189" spans="1:30">
      <c r="A189" s="3" t="s">
        <v>70</v>
      </c>
      <c r="B189" s="3">
        <v>29</v>
      </c>
      <c r="C189" s="3">
        <v>6</v>
      </c>
      <c r="D189" s="3">
        <v>33</v>
      </c>
      <c r="E189" s="3">
        <v>5</v>
      </c>
      <c r="F189" s="3">
        <v>1</v>
      </c>
      <c r="G189" s="3">
        <v>0</v>
      </c>
      <c r="H189" s="3">
        <v>1</v>
      </c>
      <c r="I189" s="3">
        <v>0</v>
      </c>
      <c r="J189" s="3">
        <f t="shared" si="49"/>
        <v>75</v>
      </c>
      <c r="K189" s="3">
        <f t="shared" si="50"/>
        <v>64</v>
      </c>
      <c r="L189" s="3">
        <f t="shared" si="51"/>
        <v>11</v>
      </c>
      <c r="X189" s="13"/>
      <c r="Y189" s="13"/>
      <c r="Z189" s="1"/>
    </row>
    <row r="190" spans="1:30">
      <c r="A190" s="3" t="s">
        <v>71</v>
      </c>
      <c r="B190" s="3">
        <v>27</v>
      </c>
      <c r="C190" s="3">
        <v>5</v>
      </c>
      <c r="D190" s="3">
        <v>25</v>
      </c>
      <c r="E190" s="3">
        <v>4</v>
      </c>
      <c r="F190" s="3">
        <v>8</v>
      </c>
      <c r="G190" s="3">
        <v>2</v>
      </c>
      <c r="H190" s="3">
        <v>7</v>
      </c>
      <c r="I190" s="3">
        <v>0</v>
      </c>
      <c r="J190" s="3">
        <f t="shared" si="49"/>
        <v>78</v>
      </c>
      <c r="K190" s="3">
        <f t="shared" si="50"/>
        <v>67</v>
      </c>
      <c r="L190" s="3">
        <f t="shared" si="51"/>
        <v>11</v>
      </c>
      <c r="X190" s="13"/>
      <c r="Y190" s="13"/>
      <c r="Z190" s="1"/>
    </row>
    <row r="191" spans="1:30">
      <c r="A191" s="4" t="s">
        <v>90</v>
      </c>
      <c r="B191" s="4">
        <f>SUM(B184:B190)</f>
        <v>275</v>
      </c>
      <c r="C191" s="4">
        <f t="shared" ref="C191:J191" si="52">SUM(C184:C190)</f>
        <v>55</v>
      </c>
      <c r="D191" s="4">
        <f t="shared" si="52"/>
        <v>233</v>
      </c>
      <c r="E191" s="4">
        <f t="shared" si="52"/>
        <v>27</v>
      </c>
      <c r="F191" s="4">
        <f t="shared" si="52"/>
        <v>46</v>
      </c>
      <c r="G191" s="4">
        <f t="shared" si="52"/>
        <v>10</v>
      </c>
      <c r="H191" s="4">
        <f t="shared" si="52"/>
        <v>63</v>
      </c>
      <c r="I191" s="4">
        <f t="shared" si="52"/>
        <v>5</v>
      </c>
      <c r="J191" s="4">
        <f t="shared" si="52"/>
        <v>714</v>
      </c>
      <c r="K191" s="4">
        <f>SUM(K184:K190)</f>
        <v>617</v>
      </c>
      <c r="L191" s="4">
        <f>SUM(L184:L190)</f>
        <v>97</v>
      </c>
    </row>
    <row r="192" spans="1:30">
      <c r="A192" s="4"/>
      <c r="B192" s="2" t="s">
        <v>64</v>
      </c>
      <c r="C192" s="2" t="s">
        <v>65</v>
      </c>
      <c r="D192" s="2" t="s">
        <v>66</v>
      </c>
      <c r="E192" s="2" t="s">
        <v>67</v>
      </c>
      <c r="F192" s="2" t="s">
        <v>24</v>
      </c>
      <c r="G192" s="4"/>
      <c r="H192" s="4"/>
      <c r="I192" s="4"/>
      <c r="J192" s="4"/>
      <c r="K192" s="4"/>
      <c r="L192" s="4"/>
    </row>
    <row r="193" spans="1:23">
      <c r="A193" s="4" t="s">
        <v>24</v>
      </c>
      <c r="B193" s="4">
        <f>SUM(B182:E182)+SUM(B191:C191)</f>
        <v>576</v>
      </c>
      <c r="C193" s="4">
        <f>SUM(F182:I182)+SUM(D191:E191)</f>
        <v>486</v>
      </c>
      <c r="D193" s="4">
        <f>SUM(J182:M182)+SUM(F191:G191)</f>
        <v>107</v>
      </c>
      <c r="E193" s="4">
        <f>SUM(N182:Q182)+SUM(H191:I191)</f>
        <v>118</v>
      </c>
      <c r="F193" s="4">
        <f>SUM(B193:E193)</f>
        <v>1287</v>
      </c>
      <c r="G193" s="4"/>
      <c r="H193" s="4"/>
      <c r="I193" s="4"/>
      <c r="J193" s="4"/>
    </row>
    <row r="194" spans="1:23">
      <c r="V194" s="8"/>
      <c r="W194" s="8"/>
    </row>
    <row r="195" spans="1:23">
      <c r="A195" s="2" t="s">
        <v>50</v>
      </c>
      <c r="B195" s="1"/>
      <c r="C195" s="1"/>
      <c r="D195" s="1"/>
      <c r="E195" s="1"/>
      <c r="F195" s="1"/>
      <c r="G195" s="1"/>
      <c r="H195" s="1"/>
      <c r="I195" s="12"/>
      <c r="J195" s="12"/>
    </row>
    <row r="196" spans="1:23">
      <c r="A196" s="1" t="s">
        <v>51</v>
      </c>
      <c r="B196" s="1"/>
      <c r="C196" s="1"/>
      <c r="D196" s="1"/>
      <c r="E196" s="1"/>
      <c r="F196" s="1" t="s">
        <v>75</v>
      </c>
      <c r="G196" s="1"/>
      <c r="H196" s="1"/>
      <c r="I196" s="1"/>
      <c r="J196" s="2"/>
    </row>
    <row r="197" spans="1:23">
      <c r="A197" s="2" t="s">
        <v>368</v>
      </c>
      <c r="B197" s="8" t="s">
        <v>76</v>
      </c>
      <c r="C197" s="8" t="s">
        <v>17</v>
      </c>
      <c r="D197" s="8" t="s">
        <v>77</v>
      </c>
      <c r="E197" s="8" t="s">
        <v>78</v>
      </c>
      <c r="F197" s="8" t="s">
        <v>79</v>
      </c>
      <c r="G197" s="8" t="s">
        <v>19</v>
      </c>
      <c r="H197" s="8" t="s">
        <v>80</v>
      </c>
      <c r="I197" s="8" t="s">
        <v>81</v>
      </c>
      <c r="J197" s="8" t="s">
        <v>82</v>
      </c>
      <c r="K197" s="8" t="s">
        <v>21</v>
      </c>
      <c r="L197" s="8" t="s">
        <v>83</v>
      </c>
      <c r="M197" s="8" t="s">
        <v>84</v>
      </c>
      <c r="N197" s="8" t="s">
        <v>85</v>
      </c>
      <c r="O197" s="8" t="s">
        <v>86</v>
      </c>
      <c r="P197" s="8" t="s">
        <v>87</v>
      </c>
      <c r="Q197" s="8" t="s">
        <v>88</v>
      </c>
      <c r="R197" s="8" t="s">
        <v>89</v>
      </c>
      <c r="S197" s="2" t="s">
        <v>227</v>
      </c>
      <c r="T197" s="2" t="s">
        <v>228</v>
      </c>
      <c r="U197" s="8" t="s">
        <v>226</v>
      </c>
      <c r="V197" s="8" t="s">
        <v>232</v>
      </c>
    </row>
    <row r="198" spans="1:23">
      <c r="A198" s="3" t="s">
        <v>38</v>
      </c>
      <c r="B198" s="3">
        <v>46</v>
      </c>
      <c r="C198" s="3">
        <v>47</v>
      </c>
      <c r="D198" s="3">
        <v>0</v>
      </c>
      <c r="E198" s="3">
        <v>2</v>
      </c>
      <c r="F198" s="3">
        <v>15</v>
      </c>
      <c r="G198" s="3">
        <v>22</v>
      </c>
      <c r="H198" s="3">
        <v>0</v>
      </c>
      <c r="I198" s="3">
        <v>5</v>
      </c>
      <c r="J198" s="3">
        <v>12</v>
      </c>
      <c r="K198" s="3">
        <v>9</v>
      </c>
      <c r="L198" s="3">
        <v>0</v>
      </c>
      <c r="M198" s="3">
        <v>0</v>
      </c>
      <c r="N198" s="3">
        <v>9</v>
      </c>
      <c r="O198" s="3">
        <v>13</v>
      </c>
      <c r="P198" s="3">
        <v>0</v>
      </c>
      <c r="Q198" s="3">
        <v>0</v>
      </c>
      <c r="R198" s="3">
        <f>SUM(B198:Q198)</f>
        <v>180</v>
      </c>
      <c r="S198" s="3">
        <f>SUM(B198:I198)</f>
        <v>137</v>
      </c>
      <c r="T198" s="3">
        <f>R198-S198</f>
        <v>43</v>
      </c>
      <c r="U198" s="3">
        <f>SUM(B198:E198,J198:M198)</f>
        <v>116</v>
      </c>
      <c r="V198" s="3">
        <f>R198-U198</f>
        <v>64</v>
      </c>
    </row>
    <row r="199" spans="1:23">
      <c r="A199" s="3" t="s">
        <v>42</v>
      </c>
      <c r="B199" s="3">
        <v>38</v>
      </c>
      <c r="C199" s="3">
        <v>44</v>
      </c>
      <c r="D199" s="3">
        <v>0</v>
      </c>
      <c r="E199" s="3">
        <v>2</v>
      </c>
      <c r="F199" s="3">
        <v>52</v>
      </c>
      <c r="G199" s="3">
        <v>49</v>
      </c>
      <c r="H199" s="3">
        <v>0</v>
      </c>
      <c r="I199" s="3">
        <v>3</v>
      </c>
      <c r="J199" s="3">
        <v>7</v>
      </c>
      <c r="K199" s="3">
        <v>9</v>
      </c>
      <c r="L199" s="3">
        <v>0</v>
      </c>
      <c r="M199" s="3">
        <v>0</v>
      </c>
      <c r="N199" s="3">
        <v>10</v>
      </c>
      <c r="O199" s="3">
        <v>7</v>
      </c>
      <c r="P199" s="3">
        <v>0</v>
      </c>
      <c r="Q199" s="3">
        <v>0</v>
      </c>
      <c r="R199" s="3">
        <f>SUM(B199:Q199)</f>
        <v>221</v>
      </c>
      <c r="S199" s="3">
        <f>SUM(B199:I199)</f>
        <v>188</v>
      </c>
      <c r="T199" s="3">
        <f>R199-S199</f>
        <v>33</v>
      </c>
      <c r="U199" s="3">
        <f>SUM(B199:E199,J199:M199)</f>
        <v>100</v>
      </c>
      <c r="V199" s="3">
        <f>R199-U199</f>
        <v>121</v>
      </c>
    </row>
    <row r="200" spans="1:23">
      <c r="A200" s="3" t="s">
        <v>45</v>
      </c>
      <c r="B200" s="3">
        <v>32</v>
      </c>
      <c r="C200" s="3">
        <v>43</v>
      </c>
      <c r="D200" s="3">
        <v>0</v>
      </c>
      <c r="E200" s="3">
        <v>0</v>
      </c>
      <c r="F200" s="3">
        <v>43</v>
      </c>
      <c r="G200" s="3">
        <v>30</v>
      </c>
      <c r="H200" s="3">
        <v>0</v>
      </c>
      <c r="I200" s="3">
        <v>0</v>
      </c>
      <c r="J200" s="3">
        <v>9</v>
      </c>
      <c r="K200" s="3">
        <v>13</v>
      </c>
      <c r="L200" s="3">
        <v>0</v>
      </c>
      <c r="M200" s="3">
        <v>0</v>
      </c>
      <c r="N200" s="3">
        <v>9</v>
      </c>
      <c r="O200" s="3">
        <v>6</v>
      </c>
      <c r="P200" s="3">
        <v>0</v>
      </c>
      <c r="Q200" s="3">
        <v>8</v>
      </c>
      <c r="R200" s="3">
        <f>SUM(B200:Q200)</f>
        <v>193</v>
      </c>
      <c r="S200" s="3">
        <f>SUM(B200:I200)</f>
        <v>148</v>
      </c>
      <c r="T200" s="3">
        <f>R200-S200</f>
        <v>45</v>
      </c>
      <c r="U200" s="3">
        <f>SUM(B200:E200,J200:M200)</f>
        <v>97</v>
      </c>
      <c r="V200" s="3">
        <f>R200-U200</f>
        <v>96</v>
      </c>
    </row>
    <row r="201" spans="1:23">
      <c r="A201" s="3" t="s">
        <v>47</v>
      </c>
      <c r="B201" s="3">
        <v>22</v>
      </c>
      <c r="C201" s="3">
        <v>35</v>
      </c>
      <c r="D201" s="3">
        <v>0</v>
      </c>
      <c r="E201" s="3">
        <v>0</v>
      </c>
      <c r="F201" s="3">
        <v>27</v>
      </c>
      <c r="G201" s="3">
        <v>33</v>
      </c>
      <c r="H201" s="3">
        <v>0</v>
      </c>
      <c r="I201" s="3">
        <v>0</v>
      </c>
      <c r="J201" s="3">
        <v>6</v>
      </c>
      <c r="K201" s="3">
        <v>6</v>
      </c>
      <c r="L201" s="3">
        <v>0</v>
      </c>
      <c r="M201" s="3">
        <v>0</v>
      </c>
      <c r="N201" s="3">
        <v>9</v>
      </c>
      <c r="O201" s="3">
        <v>2</v>
      </c>
      <c r="P201" s="3">
        <v>0</v>
      </c>
      <c r="Q201" s="3">
        <v>0</v>
      </c>
      <c r="R201" s="3">
        <f>SUM(B201:Q201)</f>
        <v>140</v>
      </c>
      <c r="S201" s="3">
        <f>SUM(B201:I201)</f>
        <v>117</v>
      </c>
      <c r="T201" s="3">
        <f>R201-S201</f>
        <v>23</v>
      </c>
      <c r="U201" s="3">
        <f>SUM(B201:E201,J201:M201)</f>
        <v>69</v>
      </c>
      <c r="V201" s="3">
        <f>R201-U201</f>
        <v>71</v>
      </c>
    </row>
    <row r="202" spans="1:23">
      <c r="A202" s="3" t="s">
        <v>49</v>
      </c>
      <c r="B202" s="3">
        <v>39</v>
      </c>
      <c r="C202" s="3">
        <v>43</v>
      </c>
      <c r="D202" s="3">
        <v>0</v>
      </c>
      <c r="E202" s="3">
        <v>0</v>
      </c>
      <c r="F202" s="3">
        <v>27</v>
      </c>
      <c r="G202" s="3">
        <v>29</v>
      </c>
      <c r="H202" s="3">
        <v>0</v>
      </c>
      <c r="I202" s="3">
        <v>0</v>
      </c>
      <c r="J202" s="3">
        <v>5</v>
      </c>
      <c r="K202" s="3">
        <v>8</v>
      </c>
      <c r="L202" s="3">
        <v>0</v>
      </c>
      <c r="M202" s="3">
        <v>0</v>
      </c>
      <c r="N202" s="3">
        <v>5</v>
      </c>
      <c r="O202" s="3">
        <v>8</v>
      </c>
      <c r="P202" s="3">
        <v>0</v>
      </c>
      <c r="Q202" s="3">
        <v>1</v>
      </c>
      <c r="R202" s="3">
        <f>SUM(B202:Q202)</f>
        <v>165</v>
      </c>
      <c r="S202" s="3">
        <f>SUM(B202:I202)</f>
        <v>138</v>
      </c>
      <c r="T202" s="3">
        <f>R202-S202</f>
        <v>27</v>
      </c>
      <c r="U202" s="3">
        <f>SUM(B202:E202,J202:M202)</f>
        <v>95</v>
      </c>
      <c r="V202" s="3">
        <f>R202-U202</f>
        <v>70</v>
      </c>
    </row>
    <row r="203" spans="1:23">
      <c r="A203" s="4" t="s">
        <v>90</v>
      </c>
      <c r="B203" s="4">
        <f t="shared" ref="B203:R203" si="53">SUM(B198:B202)</f>
        <v>177</v>
      </c>
      <c r="C203" s="4">
        <f t="shared" si="53"/>
        <v>212</v>
      </c>
      <c r="D203" s="4">
        <f t="shared" si="53"/>
        <v>0</v>
      </c>
      <c r="E203" s="4">
        <f t="shared" si="53"/>
        <v>4</v>
      </c>
      <c r="F203" s="4">
        <f t="shared" si="53"/>
        <v>164</v>
      </c>
      <c r="G203" s="4">
        <f t="shared" si="53"/>
        <v>163</v>
      </c>
      <c r="H203" s="4">
        <f t="shared" si="53"/>
        <v>0</v>
      </c>
      <c r="I203" s="4">
        <f t="shared" si="53"/>
        <v>8</v>
      </c>
      <c r="J203" s="4">
        <f t="shared" si="53"/>
        <v>39</v>
      </c>
      <c r="K203" s="4">
        <f t="shared" si="53"/>
        <v>45</v>
      </c>
      <c r="L203" s="4">
        <f t="shared" si="53"/>
        <v>0</v>
      </c>
      <c r="M203" s="4">
        <f t="shared" si="53"/>
        <v>0</v>
      </c>
      <c r="N203" s="4">
        <f t="shared" si="53"/>
        <v>42</v>
      </c>
      <c r="O203" s="4">
        <f t="shared" si="53"/>
        <v>36</v>
      </c>
      <c r="P203" s="4">
        <f t="shared" si="53"/>
        <v>0</v>
      </c>
      <c r="Q203" s="4">
        <f t="shared" si="53"/>
        <v>9</v>
      </c>
      <c r="R203" s="4">
        <f t="shared" si="53"/>
        <v>899</v>
      </c>
    </row>
    <row r="204" spans="1:23" ht="17.25">
      <c r="A204" s="2" t="s">
        <v>361</v>
      </c>
      <c r="B204" s="2" t="s">
        <v>16</v>
      </c>
      <c r="C204" s="2" t="s">
        <v>17</v>
      </c>
      <c r="D204" s="2" t="s">
        <v>18</v>
      </c>
      <c r="E204" s="2" t="s">
        <v>19</v>
      </c>
      <c r="F204" s="2" t="s">
        <v>20</v>
      </c>
      <c r="G204" s="2" t="s">
        <v>21</v>
      </c>
      <c r="H204" s="2" t="s">
        <v>22</v>
      </c>
      <c r="I204" s="2" t="s">
        <v>23</v>
      </c>
      <c r="J204" s="2" t="s">
        <v>24</v>
      </c>
      <c r="K204" s="2" t="s">
        <v>362</v>
      </c>
      <c r="L204" s="8" t="s">
        <v>363</v>
      </c>
    </row>
    <row r="205" spans="1:23">
      <c r="A205" s="3" t="s">
        <v>59</v>
      </c>
      <c r="B205" s="3">
        <v>12</v>
      </c>
      <c r="C205" s="3">
        <v>18</v>
      </c>
      <c r="D205" s="3">
        <v>23</v>
      </c>
      <c r="E205" s="3">
        <v>17</v>
      </c>
      <c r="F205" s="3">
        <v>6</v>
      </c>
      <c r="G205" s="3">
        <v>3</v>
      </c>
      <c r="H205" s="3">
        <v>3</v>
      </c>
      <c r="I205" s="3">
        <v>11</v>
      </c>
      <c r="J205" s="3">
        <f t="shared" ref="J205:J214" si="54">SUM(B205:I205)</f>
        <v>93</v>
      </c>
      <c r="K205" s="3">
        <f t="shared" ref="K205:K214" si="55">B205+D205+F205+H205</f>
        <v>44</v>
      </c>
      <c r="L205" s="3">
        <f t="shared" ref="L205:L214" si="56">C205+E205+G205+I205</f>
        <v>49</v>
      </c>
    </row>
    <row r="206" spans="1:23">
      <c r="A206" s="3" t="s">
        <v>61</v>
      </c>
      <c r="B206" s="3">
        <v>8</v>
      </c>
      <c r="C206" s="3">
        <v>11</v>
      </c>
      <c r="D206" s="3">
        <v>13</v>
      </c>
      <c r="E206" s="3">
        <v>13</v>
      </c>
      <c r="F206" s="3">
        <v>3</v>
      </c>
      <c r="G206" s="3">
        <v>2</v>
      </c>
      <c r="H206" s="3">
        <v>1</v>
      </c>
      <c r="I206" s="3">
        <v>0</v>
      </c>
      <c r="J206" s="3">
        <f t="shared" si="54"/>
        <v>51</v>
      </c>
      <c r="K206" s="3">
        <f t="shared" si="55"/>
        <v>25</v>
      </c>
      <c r="L206" s="3">
        <f t="shared" si="56"/>
        <v>26</v>
      </c>
    </row>
    <row r="207" spans="1:23">
      <c r="A207" s="3" t="s">
        <v>62</v>
      </c>
      <c r="B207" s="3">
        <v>1</v>
      </c>
      <c r="C207" s="3">
        <v>3</v>
      </c>
      <c r="D207" s="3">
        <v>1</v>
      </c>
      <c r="E207" s="3">
        <v>2</v>
      </c>
      <c r="F207" s="3">
        <v>1</v>
      </c>
      <c r="G207" s="3">
        <v>1</v>
      </c>
      <c r="H207" s="3">
        <v>0</v>
      </c>
      <c r="I207" s="3">
        <v>1</v>
      </c>
      <c r="J207" s="3">
        <f t="shared" si="54"/>
        <v>10</v>
      </c>
      <c r="K207" s="3">
        <f t="shared" si="55"/>
        <v>3</v>
      </c>
      <c r="L207" s="3">
        <f t="shared" si="56"/>
        <v>7</v>
      </c>
    </row>
    <row r="208" spans="1:23">
      <c r="A208" s="3" t="s">
        <v>68</v>
      </c>
      <c r="B208" s="3">
        <v>19</v>
      </c>
      <c r="C208" s="3">
        <v>8</v>
      </c>
      <c r="D208" s="3">
        <v>16</v>
      </c>
      <c r="E208" s="3">
        <v>19</v>
      </c>
      <c r="F208" s="3">
        <v>4</v>
      </c>
      <c r="G208" s="3">
        <v>2</v>
      </c>
      <c r="H208" s="3">
        <v>6</v>
      </c>
      <c r="I208" s="3">
        <v>3</v>
      </c>
      <c r="J208" s="3">
        <f t="shared" si="54"/>
        <v>77</v>
      </c>
      <c r="K208" s="3">
        <f t="shared" si="55"/>
        <v>45</v>
      </c>
      <c r="L208" s="3">
        <f t="shared" si="56"/>
        <v>32</v>
      </c>
    </row>
    <row r="209" spans="1:26">
      <c r="A209" s="3" t="s">
        <v>69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3">
        <f t="shared" si="54"/>
        <v>0</v>
      </c>
      <c r="K209" s="3">
        <f t="shared" si="55"/>
        <v>0</v>
      </c>
      <c r="L209" s="3">
        <f t="shared" si="56"/>
        <v>0</v>
      </c>
    </row>
    <row r="210" spans="1:26">
      <c r="A210" s="3" t="s">
        <v>70</v>
      </c>
      <c r="B210" s="3">
        <v>8</v>
      </c>
      <c r="C210" s="3">
        <v>6</v>
      </c>
      <c r="D210" s="3">
        <v>19</v>
      </c>
      <c r="E210" s="3">
        <v>8</v>
      </c>
      <c r="F210" s="3">
        <v>4</v>
      </c>
      <c r="G210" s="3">
        <v>2</v>
      </c>
      <c r="H210" s="3">
        <v>2</v>
      </c>
      <c r="I210" s="3">
        <v>5</v>
      </c>
      <c r="J210" s="3">
        <f t="shared" si="54"/>
        <v>54</v>
      </c>
      <c r="K210" s="3">
        <f t="shared" si="55"/>
        <v>33</v>
      </c>
      <c r="L210" s="3">
        <f t="shared" si="56"/>
        <v>21</v>
      </c>
    </row>
    <row r="211" spans="1:26">
      <c r="A211" s="3" t="s">
        <v>71</v>
      </c>
      <c r="B211" s="3">
        <v>10</v>
      </c>
      <c r="C211" s="3">
        <v>14</v>
      </c>
      <c r="D211" s="3">
        <v>8</v>
      </c>
      <c r="E211" s="3">
        <v>11</v>
      </c>
      <c r="F211" s="3">
        <v>2</v>
      </c>
      <c r="G211" s="3">
        <v>2</v>
      </c>
      <c r="H211" s="3">
        <v>3</v>
      </c>
      <c r="I211" s="3">
        <v>1</v>
      </c>
      <c r="J211" s="3">
        <f t="shared" si="54"/>
        <v>51</v>
      </c>
      <c r="K211" s="3">
        <f t="shared" si="55"/>
        <v>23</v>
      </c>
      <c r="L211" s="3">
        <f t="shared" si="56"/>
        <v>28</v>
      </c>
    </row>
    <row r="212" spans="1:26">
      <c r="A212" s="3" t="s">
        <v>72</v>
      </c>
      <c r="B212" s="3">
        <v>9</v>
      </c>
      <c r="C212" s="3">
        <v>13</v>
      </c>
      <c r="D212" s="3">
        <v>7</v>
      </c>
      <c r="E212" s="3">
        <v>19</v>
      </c>
      <c r="F212" s="3">
        <v>1</v>
      </c>
      <c r="G212" s="3">
        <v>2</v>
      </c>
      <c r="H212" s="3">
        <v>4</v>
      </c>
      <c r="I212" s="3">
        <v>1</v>
      </c>
      <c r="J212" s="3">
        <f t="shared" si="54"/>
        <v>56</v>
      </c>
      <c r="K212" s="3">
        <f t="shared" si="55"/>
        <v>21</v>
      </c>
      <c r="L212" s="3">
        <f t="shared" si="56"/>
        <v>35</v>
      </c>
    </row>
    <row r="213" spans="1:26">
      <c r="A213" s="3" t="s">
        <v>73</v>
      </c>
      <c r="B213" s="3">
        <v>12</v>
      </c>
      <c r="C213" s="3">
        <v>16</v>
      </c>
      <c r="D213" s="3">
        <v>13</v>
      </c>
      <c r="E213" s="3">
        <v>10</v>
      </c>
      <c r="F213" s="3">
        <v>0</v>
      </c>
      <c r="G213" s="3">
        <v>7</v>
      </c>
      <c r="H213" s="3">
        <v>1</v>
      </c>
      <c r="I213" s="3">
        <v>2</v>
      </c>
      <c r="J213" s="3">
        <f t="shared" si="54"/>
        <v>61</v>
      </c>
      <c r="K213" s="3">
        <f t="shared" si="55"/>
        <v>26</v>
      </c>
      <c r="L213" s="3">
        <f t="shared" si="56"/>
        <v>35</v>
      </c>
    </row>
    <row r="214" spans="1:26">
      <c r="A214" s="3" t="s">
        <v>74</v>
      </c>
      <c r="B214" s="4">
        <v>18</v>
      </c>
      <c r="C214" s="4">
        <v>17</v>
      </c>
      <c r="D214" s="4">
        <v>12</v>
      </c>
      <c r="E214" s="4">
        <v>19</v>
      </c>
      <c r="F214" s="3">
        <v>4</v>
      </c>
      <c r="G214" s="3">
        <v>4</v>
      </c>
      <c r="H214" s="3">
        <v>2</v>
      </c>
      <c r="I214" s="3">
        <v>1</v>
      </c>
      <c r="J214" s="3">
        <f t="shared" si="54"/>
        <v>77</v>
      </c>
      <c r="K214" s="3">
        <f t="shared" si="55"/>
        <v>36</v>
      </c>
      <c r="L214" s="3">
        <f t="shared" si="56"/>
        <v>41</v>
      </c>
    </row>
    <row r="215" spans="1:26">
      <c r="A215" s="4" t="s">
        <v>90</v>
      </c>
      <c r="B215" s="4">
        <f>SUM(B205:B214)</f>
        <v>97</v>
      </c>
      <c r="C215" s="4">
        <f t="shared" ref="C215:L215" si="57">SUM(C205:C214)</f>
        <v>106</v>
      </c>
      <c r="D215" s="4">
        <f t="shared" si="57"/>
        <v>112</v>
      </c>
      <c r="E215" s="4">
        <f t="shared" si="57"/>
        <v>118</v>
      </c>
      <c r="F215" s="4">
        <f t="shared" si="57"/>
        <v>25</v>
      </c>
      <c r="G215" s="4">
        <f t="shared" si="57"/>
        <v>25</v>
      </c>
      <c r="H215" s="4">
        <f t="shared" si="57"/>
        <v>22</v>
      </c>
      <c r="I215" s="4">
        <f t="shared" si="57"/>
        <v>25</v>
      </c>
      <c r="J215" s="4">
        <f t="shared" si="57"/>
        <v>530</v>
      </c>
      <c r="K215" s="4">
        <f t="shared" si="57"/>
        <v>256</v>
      </c>
      <c r="L215" s="4">
        <f t="shared" si="57"/>
        <v>274</v>
      </c>
    </row>
    <row r="216" spans="1:26">
      <c r="A216" s="4"/>
      <c r="B216" s="2" t="s">
        <v>64</v>
      </c>
      <c r="C216" s="2" t="s">
        <v>65</v>
      </c>
      <c r="D216" s="2" t="s">
        <v>66</v>
      </c>
      <c r="E216" s="2" t="s">
        <v>67</v>
      </c>
      <c r="F216" s="2" t="s">
        <v>24</v>
      </c>
      <c r="G216" s="4"/>
      <c r="H216" s="4"/>
      <c r="I216" s="4"/>
      <c r="J216" s="4"/>
      <c r="K216" s="4"/>
      <c r="L216" s="4"/>
    </row>
    <row r="217" spans="1:26">
      <c r="A217" s="4" t="s">
        <v>24</v>
      </c>
      <c r="B217" s="4">
        <f>SUM(B203:E203)+SUM(B215:C215)</f>
        <v>596</v>
      </c>
      <c r="C217" s="4">
        <f>SUM(F203:I203)+SUM(D215:E215)</f>
        <v>565</v>
      </c>
      <c r="D217" s="4">
        <f>SUM(J203:M203)+SUM(F215:G215)</f>
        <v>134</v>
      </c>
      <c r="E217" s="4">
        <f>SUM(N203:Q203)+SUM(H215:I215)</f>
        <v>134</v>
      </c>
      <c r="F217" s="4">
        <f>SUM(B217:E217)</f>
        <v>1429</v>
      </c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</row>
    <row r="218" spans="1:26" s="4" customFormat="1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</row>
    <row r="219" spans="1:26">
      <c r="A219" s="6" t="s">
        <v>197</v>
      </c>
      <c r="B219" s="1"/>
      <c r="C219" s="1"/>
      <c r="D219" s="1"/>
      <c r="E219" s="1"/>
      <c r="F219" s="1"/>
      <c r="G219" s="1"/>
      <c r="H219" s="1"/>
      <c r="I219" s="1"/>
      <c r="J219" s="1"/>
    </row>
    <row r="220" spans="1:26">
      <c r="A220" s="2" t="s">
        <v>12</v>
      </c>
      <c r="B220" s="1"/>
      <c r="C220" s="1"/>
      <c r="D220" s="1"/>
      <c r="E220" s="1"/>
      <c r="F220" s="1"/>
      <c r="G220" s="1"/>
      <c r="H220" s="1"/>
      <c r="I220" s="12"/>
      <c r="J220" s="12"/>
    </row>
    <row r="221" spans="1:26">
      <c r="A221" s="1" t="s">
        <v>13</v>
      </c>
      <c r="B221" s="1"/>
      <c r="C221" s="1"/>
      <c r="D221" s="1"/>
      <c r="E221" s="1"/>
      <c r="F221" s="1"/>
      <c r="G221" s="1"/>
      <c r="H221" s="1"/>
      <c r="I221" s="1"/>
      <c r="J221" s="2"/>
    </row>
    <row r="222" spans="1:26">
      <c r="A222" s="2" t="s">
        <v>15</v>
      </c>
      <c r="B222" s="2" t="s">
        <v>16</v>
      </c>
      <c r="C222" s="2" t="s">
        <v>17</v>
      </c>
      <c r="D222" s="2" t="s">
        <v>18</v>
      </c>
      <c r="E222" s="2" t="s">
        <v>19</v>
      </c>
      <c r="F222" s="2" t="s">
        <v>20</v>
      </c>
      <c r="G222" s="2" t="s">
        <v>21</v>
      </c>
      <c r="H222" s="2" t="s">
        <v>22</v>
      </c>
      <c r="I222" s="2" t="s">
        <v>23</v>
      </c>
      <c r="J222" s="2" t="s">
        <v>24</v>
      </c>
      <c r="K222" s="2" t="s">
        <v>227</v>
      </c>
      <c r="L222" s="8" t="s">
        <v>228</v>
      </c>
      <c r="M222" s="8" t="s">
        <v>226</v>
      </c>
      <c r="N222" s="8" t="s">
        <v>232</v>
      </c>
      <c r="P222" s="7" t="s">
        <v>25</v>
      </c>
      <c r="Q222" s="7" t="s">
        <v>26</v>
      </c>
      <c r="R222" s="1"/>
      <c r="U222" s="2"/>
      <c r="Y222" s="8" t="s">
        <v>206</v>
      </c>
      <c r="Z222" s="8" t="s">
        <v>207</v>
      </c>
    </row>
    <row r="223" spans="1:26">
      <c r="A223" s="3" t="s">
        <v>38</v>
      </c>
      <c r="B223" s="1">
        <f>3+0+3</f>
        <v>6</v>
      </c>
      <c r="C223" s="1">
        <f>4+2+3</f>
        <v>9</v>
      </c>
      <c r="D223" s="1">
        <f>10+0+2</f>
        <v>12</v>
      </c>
      <c r="E223" s="1">
        <f>5+2+1</f>
        <v>8</v>
      </c>
      <c r="F223" s="1">
        <f>6+4+4</f>
        <v>14</v>
      </c>
      <c r="G223" s="1">
        <f>7+8+1</f>
        <v>16</v>
      </c>
      <c r="H223" s="1">
        <f>5+2+2</f>
        <v>9</v>
      </c>
      <c r="I223" s="1">
        <f>5+3+5</f>
        <v>13</v>
      </c>
      <c r="J223" s="3">
        <f>SUM(B223:I223)</f>
        <v>87</v>
      </c>
      <c r="K223" s="3">
        <f>SUM(B223:E223)</f>
        <v>35</v>
      </c>
      <c r="L223" s="3">
        <f>J223-K223</f>
        <v>52</v>
      </c>
      <c r="M223" s="3">
        <f>SUM(B223:C223,F223:G223)</f>
        <v>45</v>
      </c>
      <c r="N223" s="3">
        <f>J223-M223</f>
        <v>42</v>
      </c>
      <c r="P223" s="13">
        <v>0.42299999999999999</v>
      </c>
      <c r="Q223" s="13">
        <v>2.7699999999999999E-2</v>
      </c>
      <c r="R223" s="1" t="s">
        <v>39</v>
      </c>
      <c r="V223" s="1"/>
      <c r="Y223" s="3" t="s">
        <v>235</v>
      </c>
      <c r="Z223" s="3" t="s">
        <v>209</v>
      </c>
    </row>
    <row r="224" spans="1:26">
      <c r="A224" s="3" t="s">
        <v>42</v>
      </c>
      <c r="B224" s="1">
        <f>3+5+1</f>
        <v>9</v>
      </c>
      <c r="C224" s="1">
        <f>10+2+0</f>
        <v>12</v>
      </c>
      <c r="D224" s="1">
        <f>6+2+1</f>
        <v>9</v>
      </c>
      <c r="E224" s="1">
        <f>5+1+1</f>
        <v>7</v>
      </c>
      <c r="F224" s="1">
        <f>7+5+2</f>
        <v>14</v>
      </c>
      <c r="G224" s="1">
        <f>14+7+0</f>
        <v>21</v>
      </c>
      <c r="H224" s="1">
        <f>4+3+0</f>
        <v>7</v>
      </c>
      <c r="I224" s="1">
        <f>4+4+0</f>
        <v>8</v>
      </c>
      <c r="J224" s="3">
        <f>SUM(B224:I224)</f>
        <v>87</v>
      </c>
      <c r="K224" s="3">
        <f>SUM(B224:E224)</f>
        <v>37</v>
      </c>
      <c r="L224" s="3">
        <f>J224-K224</f>
        <v>50</v>
      </c>
      <c r="M224" s="3">
        <f>SUM(B224:C224,F224:G224)</f>
        <v>56</v>
      </c>
      <c r="N224" s="3">
        <f>J224-M224</f>
        <v>31</v>
      </c>
      <c r="P224" s="13">
        <v>0.60899999999999999</v>
      </c>
      <c r="Q224" s="13">
        <v>1.9699999999999999E-2</v>
      </c>
      <c r="R224" s="1" t="s">
        <v>43</v>
      </c>
      <c r="V224" s="1"/>
      <c r="Y224" s="3" t="s">
        <v>208</v>
      </c>
      <c r="Z224" s="3" t="s">
        <v>211</v>
      </c>
    </row>
    <row r="225" spans="1:26">
      <c r="A225" s="3" t="s">
        <v>45</v>
      </c>
      <c r="B225" s="1">
        <f>6+0+2</f>
        <v>8</v>
      </c>
      <c r="C225" s="1">
        <f>5+1+2</f>
        <v>8</v>
      </c>
      <c r="D225" s="1">
        <f>4+2+0</f>
        <v>6</v>
      </c>
      <c r="E225" s="1">
        <f>2+0+0</f>
        <v>2</v>
      </c>
      <c r="F225" s="1">
        <f>4+0+0</f>
        <v>4</v>
      </c>
      <c r="G225" s="1">
        <f>6+3+0</f>
        <v>9</v>
      </c>
      <c r="H225" s="1">
        <f>3+0+0</f>
        <v>3</v>
      </c>
      <c r="I225" s="1">
        <f>1+0+0</f>
        <v>1</v>
      </c>
      <c r="J225" s="3">
        <f>SUM(B225:I225)</f>
        <v>41</v>
      </c>
      <c r="K225" s="3">
        <f>SUM(B225:E225)</f>
        <v>24</v>
      </c>
      <c r="L225" s="3">
        <f>J225-K225</f>
        <v>17</v>
      </c>
      <c r="M225" s="3">
        <f>SUM(B225:C225,F225:G225)</f>
        <v>29</v>
      </c>
      <c r="N225" s="3">
        <f>J225-M225</f>
        <v>12</v>
      </c>
      <c r="P225" s="13">
        <v>0.55800000000000005</v>
      </c>
      <c r="Q225" s="13">
        <v>4.4699999999999997E-2</v>
      </c>
      <c r="R225" s="1" t="s">
        <v>46</v>
      </c>
      <c r="V225" s="1"/>
      <c r="Y225" s="3" t="s">
        <v>208</v>
      </c>
      <c r="Z225" s="1" t="s">
        <v>215</v>
      </c>
    </row>
    <row r="226" spans="1:26">
      <c r="A226" s="3" t="s">
        <v>47</v>
      </c>
      <c r="B226" s="1">
        <f>2+0+0</f>
        <v>2</v>
      </c>
      <c r="C226" s="1">
        <f>1+1+0</f>
        <v>2</v>
      </c>
      <c r="D226" s="1">
        <f>0+3+0</f>
        <v>3</v>
      </c>
      <c r="E226" s="1">
        <f>3+1+0</f>
        <v>4</v>
      </c>
      <c r="F226" s="1">
        <f>5+0+0</f>
        <v>5</v>
      </c>
      <c r="G226" s="1">
        <f>1+0+0</f>
        <v>1</v>
      </c>
      <c r="H226" s="1">
        <f>5+0+1</f>
        <v>6</v>
      </c>
      <c r="I226" s="1">
        <f>3+1+0</f>
        <v>4</v>
      </c>
      <c r="J226" s="3">
        <f>SUM(B226:I226)</f>
        <v>27</v>
      </c>
      <c r="K226" s="3">
        <f>SUM(B226:E226)</f>
        <v>11</v>
      </c>
      <c r="L226" s="3">
        <f>J226-K226</f>
        <v>16</v>
      </c>
      <c r="M226" s="3">
        <f>SUM(B226:C226,F226:G226)</f>
        <v>10</v>
      </c>
      <c r="N226" s="3">
        <f>J226-M226</f>
        <v>17</v>
      </c>
      <c r="P226" s="13">
        <v>0.45500000000000002</v>
      </c>
      <c r="Q226" s="13">
        <v>2.01E-2</v>
      </c>
      <c r="R226" s="1" t="s">
        <v>48</v>
      </c>
      <c r="V226" s="1"/>
    </row>
    <row r="227" spans="1:26">
      <c r="A227" s="3" t="s">
        <v>49</v>
      </c>
      <c r="B227" s="1">
        <f>0+3+6</f>
        <v>9</v>
      </c>
      <c r="C227" s="1">
        <f>3+1+3</f>
        <v>7</v>
      </c>
      <c r="D227" s="1">
        <f>0+4+2</f>
        <v>6</v>
      </c>
      <c r="E227" s="1">
        <f>0+4+2</f>
        <v>6</v>
      </c>
      <c r="F227" s="1">
        <f>0+9+1</f>
        <v>10</v>
      </c>
      <c r="G227" s="1">
        <f>0+10+3</f>
        <v>13</v>
      </c>
      <c r="H227" s="1">
        <f>1+7+4</f>
        <v>12</v>
      </c>
      <c r="I227" s="1">
        <f>0+8+6</f>
        <v>14</v>
      </c>
      <c r="J227" s="3">
        <f>SUM(B227:I227)</f>
        <v>77</v>
      </c>
      <c r="K227" s="3">
        <f>SUM(B227:E227)</f>
        <v>28</v>
      </c>
      <c r="L227" s="3">
        <f>J227-K227</f>
        <v>49</v>
      </c>
      <c r="M227" s="3">
        <f>SUM(B227:C227,F227:G227)</f>
        <v>39</v>
      </c>
      <c r="N227" s="3">
        <f>J227-M227</f>
        <v>38</v>
      </c>
    </row>
    <row r="228" spans="1:26">
      <c r="A228" s="4" t="s">
        <v>24</v>
      </c>
      <c r="B228" s="4">
        <f t="shared" ref="B228:J228" si="58">SUM(B223:B227)</f>
        <v>34</v>
      </c>
      <c r="C228" s="4">
        <f t="shared" si="58"/>
        <v>38</v>
      </c>
      <c r="D228" s="4">
        <f t="shared" si="58"/>
        <v>36</v>
      </c>
      <c r="E228" s="4">
        <f t="shared" si="58"/>
        <v>27</v>
      </c>
      <c r="F228" s="4">
        <f t="shared" si="58"/>
        <v>47</v>
      </c>
      <c r="G228" s="4">
        <f t="shared" si="58"/>
        <v>60</v>
      </c>
      <c r="H228" s="4">
        <f t="shared" si="58"/>
        <v>37</v>
      </c>
      <c r="I228" s="4">
        <f t="shared" si="58"/>
        <v>40</v>
      </c>
      <c r="J228" s="4">
        <f t="shared" si="58"/>
        <v>319</v>
      </c>
    </row>
    <row r="230" spans="1:26">
      <c r="A230" s="2" t="s">
        <v>50</v>
      </c>
      <c r="B230" s="1"/>
      <c r="C230" s="1"/>
      <c r="D230" s="1"/>
      <c r="E230" s="1"/>
      <c r="F230" s="1"/>
      <c r="G230" s="1"/>
      <c r="H230" s="1"/>
      <c r="I230" s="12"/>
      <c r="J230" s="12"/>
    </row>
    <row r="231" spans="1:26">
      <c r="A231" s="1" t="s">
        <v>51</v>
      </c>
      <c r="B231" s="1"/>
      <c r="C231" s="1"/>
      <c r="D231" s="1"/>
      <c r="E231" s="1"/>
      <c r="F231" s="1"/>
      <c r="G231" s="1"/>
      <c r="H231" s="1"/>
      <c r="I231" s="1"/>
      <c r="J231" s="2"/>
      <c r="P231" s="13"/>
      <c r="Q231" s="13"/>
      <c r="R231" s="1"/>
      <c r="S231" s="1"/>
      <c r="T231" s="1"/>
    </row>
    <row r="232" spans="1:26">
      <c r="A232" s="2" t="s">
        <v>15</v>
      </c>
      <c r="B232" s="2" t="s">
        <v>16</v>
      </c>
      <c r="C232" s="2" t="s">
        <v>17</v>
      </c>
      <c r="D232" s="2" t="s">
        <v>18</v>
      </c>
      <c r="E232" s="2" t="s">
        <v>19</v>
      </c>
      <c r="F232" s="2" t="s">
        <v>20</v>
      </c>
      <c r="G232" s="2" t="s">
        <v>21</v>
      </c>
      <c r="H232" s="2" t="s">
        <v>22</v>
      </c>
      <c r="I232" s="2" t="s">
        <v>23</v>
      </c>
      <c r="J232" s="2" t="s">
        <v>24</v>
      </c>
      <c r="K232" s="2" t="s">
        <v>227</v>
      </c>
      <c r="L232" s="8" t="s">
        <v>228</v>
      </c>
      <c r="M232" s="8" t="s">
        <v>226</v>
      </c>
      <c r="N232" s="8" t="s">
        <v>232</v>
      </c>
      <c r="P232" s="7"/>
      <c r="Q232" s="7"/>
      <c r="R232" s="1"/>
      <c r="S232" s="1"/>
      <c r="T232" s="1"/>
    </row>
    <row r="233" spans="1:26">
      <c r="A233" s="3" t="s">
        <v>38</v>
      </c>
      <c r="B233" s="1">
        <f>3+9+3</f>
        <v>15</v>
      </c>
      <c r="C233" s="1">
        <f>0+12+1</f>
        <v>13</v>
      </c>
      <c r="D233" s="1">
        <f>9+22+13</f>
        <v>44</v>
      </c>
      <c r="E233" s="1">
        <f>10+12+15</f>
        <v>37</v>
      </c>
      <c r="F233" s="1">
        <f>8+3+14</f>
        <v>25</v>
      </c>
      <c r="G233" s="1">
        <f>6+12+10</f>
        <v>28</v>
      </c>
      <c r="H233" s="1">
        <f>1+0+1</f>
        <v>2</v>
      </c>
      <c r="I233" s="1">
        <f>7+0+0</f>
        <v>7</v>
      </c>
      <c r="J233" s="3">
        <f>SUM(B233:I233)</f>
        <v>171</v>
      </c>
      <c r="K233" s="3">
        <f>SUM(B233:E233)</f>
        <v>109</v>
      </c>
      <c r="L233" s="3">
        <f>J233-K233</f>
        <v>62</v>
      </c>
      <c r="M233" s="3">
        <f>SUM(B233:C233,F233:G233)</f>
        <v>81</v>
      </c>
      <c r="N233" s="3">
        <f>J233-M233</f>
        <v>90</v>
      </c>
      <c r="R233" s="1"/>
      <c r="S233" s="1"/>
      <c r="T233" s="1"/>
    </row>
    <row r="234" spans="1:26">
      <c r="A234" s="3" t="s">
        <v>42</v>
      </c>
      <c r="B234" s="1">
        <f>3+1+3</f>
        <v>7</v>
      </c>
      <c r="C234" s="1">
        <f>0+1+2</f>
        <v>3</v>
      </c>
      <c r="D234" s="1">
        <f>1+6+7</f>
        <v>14</v>
      </c>
      <c r="E234" s="1">
        <f>4+11+10</f>
        <v>25</v>
      </c>
      <c r="F234" s="1">
        <f>5+4+7</f>
        <v>16</v>
      </c>
      <c r="G234" s="1">
        <f>6+7+5</f>
        <v>18</v>
      </c>
      <c r="H234" s="1">
        <f>2+0+0</f>
        <v>2</v>
      </c>
      <c r="I234" s="1">
        <f>8+0+0</f>
        <v>8</v>
      </c>
      <c r="J234" s="3">
        <f>SUM(B234:I234)</f>
        <v>93</v>
      </c>
      <c r="K234" s="3">
        <f>SUM(B234:E234)</f>
        <v>49</v>
      </c>
      <c r="L234" s="3">
        <f>J234-K234</f>
        <v>44</v>
      </c>
      <c r="M234" s="3">
        <f>SUM(B234:C234,F234:G234)</f>
        <v>44</v>
      </c>
      <c r="N234" s="3">
        <f>J234-M234</f>
        <v>49</v>
      </c>
      <c r="R234" s="1"/>
    </row>
    <row r="235" spans="1:26">
      <c r="A235" s="3" t="s">
        <v>45</v>
      </c>
      <c r="B235" s="1">
        <f>3+1+4</f>
        <v>8</v>
      </c>
      <c r="C235" s="1">
        <f>0+0+1</f>
        <v>1</v>
      </c>
      <c r="D235" s="1">
        <f>0+6+16</f>
        <v>22</v>
      </c>
      <c r="E235" s="1">
        <f>2+3+0</f>
        <v>5</v>
      </c>
      <c r="F235" s="1">
        <f>1+1+8</f>
        <v>10</v>
      </c>
      <c r="G235" s="1">
        <f>2+2+6</f>
        <v>10</v>
      </c>
      <c r="H235" s="1">
        <f>0+0+0</f>
        <v>0</v>
      </c>
      <c r="I235" s="1">
        <f>5+0+0</f>
        <v>5</v>
      </c>
      <c r="J235" s="3">
        <f>SUM(B235:I235)</f>
        <v>61</v>
      </c>
      <c r="K235" s="3">
        <f>SUM(B235:E235)</f>
        <v>36</v>
      </c>
      <c r="L235" s="3">
        <f>J235-K235</f>
        <v>25</v>
      </c>
      <c r="M235" s="3">
        <f>SUM(B235:C235,F235:G235)</f>
        <v>29</v>
      </c>
      <c r="N235" s="3">
        <f>J235-M235</f>
        <v>32</v>
      </c>
      <c r="R235" s="1"/>
    </row>
    <row r="236" spans="1:26">
      <c r="A236" s="3" t="s">
        <v>47</v>
      </c>
      <c r="B236" s="1">
        <f>2+4+3</f>
        <v>9</v>
      </c>
      <c r="C236" s="1">
        <f>0+1+5</f>
        <v>6</v>
      </c>
      <c r="D236" s="1">
        <f>10+9+16</f>
        <v>35</v>
      </c>
      <c r="E236" s="1">
        <f>9+9+14</f>
        <v>32</v>
      </c>
      <c r="F236" s="1">
        <f>7+4+2</f>
        <v>13</v>
      </c>
      <c r="G236" s="1">
        <f>12+6+6</f>
        <v>24</v>
      </c>
      <c r="H236" s="1">
        <f>0+0+0</f>
        <v>0</v>
      </c>
      <c r="I236" s="1">
        <f>7+1+0</f>
        <v>8</v>
      </c>
      <c r="J236" s="3">
        <f>SUM(B236:I236)</f>
        <v>127</v>
      </c>
      <c r="K236" s="3">
        <f>SUM(B236:E236)</f>
        <v>82</v>
      </c>
      <c r="L236" s="3">
        <f>J236-K236</f>
        <v>45</v>
      </c>
      <c r="M236" s="3">
        <f>SUM(B236:C236,F236:G236)</f>
        <v>52</v>
      </c>
      <c r="N236" s="3">
        <f>J236-M236</f>
        <v>75</v>
      </c>
      <c r="R236" s="1"/>
    </row>
    <row r="237" spans="1:26">
      <c r="A237" s="3" t="s">
        <v>49</v>
      </c>
      <c r="B237" s="1">
        <f>3+12+1</f>
        <v>16</v>
      </c>
      <c r="C237" s="1">
        <f>0+7+0</f>
        <v>7</v>
      </c>
      <c r="D237" s="1">
        <f>6+21+14</f>
        <v>41</v>
      </c>
      <c r="E237" s="1">
        <f>5+21+9</f>
        <v>35</v>
      </c>
      <c r="F237" s="1">
        <f>7+17+12</f>
        <v>36</v>
      </c>
      <c r="G237" s="1">
        <f>4+0+11</f>
        <v>15</v>
      </c>
      <c r="H237" s="1">
        <f>0+10+0</f>
        <v>10</v>
      </c>
      <c r="I237" s="1">
        <f>4+0+0</f>
        <v>4</v>
      </c>
      <c r="J237" s="3">
        <f>SUM(B237:I237)</f>
        <v>164</v>
      </c>
      <c r="K237" s="3">
        <f>SUM(B237:E237)</f>
        <v>99</v>
      </c>
      <c r="L237" s="3">
        <f>J237-K237</f>
        <v>65</v>
      </c>
      <c r="M237" s="3">
        <f>SUM(B237:C237,F237:G237)</f>
        <v>74</v>
      </c>
      <c r="N237" s="3">
        <f>J237-M237</f>
        <v>90</v>
      </c>
    </row>
    <row r="238" spans="1:26">
      <c r="A238" s="4" t="s">
        <v>24</v>
      </c>
      <c r="B238" s="4">
        <f t="shared" ref="B238:J238" si="59">SUM(B233:B237)</f>
        <v>55</v>
      </c>
      <c r="C238" s="4">
        <f t="shared" si="59"/>
        <v>30</v>
      </c>
      <c r="D238" s="4">
        <f t="shared" si="59"/>
        <v>156</v>
      </c>
      <c r="E238" s="4">
        <f t="shared" si="59"/>
        <v>134</v>
      </c>
      <c r="F238" s="4">
        <f t="shared" si="59"/>
        <v>100</v>
      </c>
      <c r="G238" s="4">
        <f t="shared" si="59"/>
        <v>95</v>
      </c>
      <c r="H238" s="4">
        <f t="shared" si="59"/>
        <v>14</v>
      </c>
      <c r="I238" s="4">
        <f t="shared" si="59"/>
        <v>32</v>
      </c>
      <c r="J238" s="4">
        <f t="shared" si="59"/>
        <v>616</v>
      </c>
    </row>
    <row r="241" spans="1:26">
      <c r="A241" s="6" t="s">
        <v>198</v>
      </c>
      <c r="B241" s="1"/>
      <c r="C241" s="1"/>
      <c r="D241" s="1"/>
      <c r="E241" s="1"/>
      <c r="F241" s="1"/>
      <c r="G241" s="1"/>
      <c r="H241" s="1"/>
      <c r="I241" s="1"/>
      <c r="J241" s="1"/>
    </row>
    <row r="242" spans="1:26">
      <c r="A242" s="2" t="s">
        <v>12</v>
      </c>
      <c r="B242" s="1"/>
      <c r="C242" s="1"/>
      <c r="D242" s="1"/>
      <c r="E242" s="1"/>
      <c r="F242" s="1"/>
      <c r="G242" s="1"/>
      <c r="H242" s="1"/>
      <c r="I242" s="12"/>
      <c r="J242" s="12"/>
    </row>
    <row r="243" spans="1:26">
      <c r="A243" s="1" t="s">
        <v>13</v>
      </c>
      <c r="B243" s="1"/>
      <c r="C243" s="1"/>
      <c r="D243" s="1"/>
      <c r="E243" s="1"/>
      <c r="F243" s="1"/>
      <c r="G243" s="1"/>
      <c r="H243" s="1"/>
      <c r="I243" s="1"/>
      <c r="J243" s="2"/>
    </row>
    <row r="244" spans="1:26">
      <c r="A244" s="2" t="s">
        <v>15</v>
      </c>
      <c r="B244" s="2" t="s">
        <v>16</v>
      </c>
      <c r="C244" s="2" t="s">
        <v>17</v>
      </c>
      <c r="D244" s="2" t="s">
        <v>18</v>
      </c>
      <c r="E244" s="2" t="s">
        <v>19</v>
      </c>
      <c r="F244" s="2" t="s">
        <v>20</v>
      </c>
      <c r="G244" s="2" t="s">
        <v>21</v>
      </c>
      <c r="H244" s="2" t="s">
        <v>22</v>
      </c>
      <c r="I244" s="2" t="s">
        <v>23</v>
      </c>
      <c r="J244" s="2" t="s">
        <v>24</v>
      </c>
      <c r="K244" s="2" t="s">
        <v>227</v>
      </c>
      <c r="L244" s="8" t="s">
        <v>228</v>
      </c>
      <c r="M244" s="8" t="s">
        <v>226</v>
      </c>
      <c r="N244" s="8" t="s">
        <v>232</v>
      </c>
      <c r="P244" s="7" t="s">
        <v>25</v>
      </c>
      <c r="Q244" s="7" t="s">
        <v>26</v>
      </c>
      <c r="R244" s="1"/>
      <c r="U244" s="2"/>
      <c r="Y244" s="8" t="s">
        <v>206</v>
      </c>
      <c r="Z244" s="8" t="s">
        <v>207</v>
      </c>
    </row>
    <row r="245" spans="1:26">
      <c r="A245" s="3" t="s">
        <v>38</v>
      </c>
      <c r="B245" s="1">
        <v>27</v>
      </c>
      <c r="C245" s="1">
        <v>24</v>
      </c>
      <c r="D245" s="1">
        <v>17</v>
      </c>
      <c r="E245" s="1">
        <v>20</v>
      </c>
      <c r="F245" s="1">
        <v>5</v>
      </c>
      <c r="G245" s="1">
        <v>5</v>
      </c>
      <c r="H245" s="1">
        <v>8</v>
      </c>
      <c r="I245" s="1">
        <v>5</v>
      </c>
      <c r="J245" s="3">
        <f t="shared" ref="J245:J250" si="60">SUM(B245:I245)</f>
        <v>111</v>
      </c>
      <c r="K245" s="3">
        <f t="shared" ref="K245:K250" si="61">SUM(B245:E245)</f>
        <v>88</v>
      </c>
      <c r="L245" s="3">
        <f t="shared" ref="L245:L250" si="62">J245-K245</f>
        <v>23</v>
      </c>
      <c r="M245" s="3">
        <f t="shared" ref="M245:M250" si="63">SUM(B245:C245,F245:G245)</f>
        <v>61</v>
      </c>
      <c r="N245" s="3">
        <f t="shared" ref="N245:N250" si="64">J245-M245</f>
        <v>50</v>
      </c>
      <c r="P245" s="13">
        <v>0.73299999999999998</v>
      </c>
      <c r="Q245" s="13">
        <v>1.9699999999999999E-2</v>
      </c>
      <c r="R245" s="1" t="s">
        <v>39</v>
      </c>
      <c r="V245" s="1"/>
      <c r="Y245" s="3" t="s">
        <v>208</v>
      </c>
      <c r="Z245" s="3" t="s">
        <v>210</v>
      </c>
    </row>
    <row r="246" spans="1:26">
      <c r="A246" s="3" t="s">
        <v>42</v>
      </c>
      <c r="B246" s="1">
        <v>23</v>
      </c>
      <c r="C246" s="1">
        <v>24</v>
      </c>
      <c r="D246" s="1">
        <v>17</v>
      </c>
      <c r="E246" s="1">
        <v>27</v>
      </c>
      <c r="F246" s="1">
        <v>3</v>
      </c>
      <c r="G246" s="1">
        <v>9</v>
      </c>
      <c r="H246" s="1">
        <v>8</v>
      </c>
      <c r="I246" s="1">
        <v>9</v>
      </c>
      <c r="J246" s="3">
        <f t="shared" si="60"/>
        <v>120</v>
      </c>
      <c r="K246" s="3">
        <f t="shared" si="61"/>
        <v>91</v>
      </c>
      <c r="L246" s="3">
        <f t="shared" si="62"/>
        <v>29</v>
      </c>
      <c r="M246" s="3">
        <f t="shared" si="63"/>
        <v>59</v>
      </c>
      <c r="N246" s="3">
        <f t="shared" si="64"/>
        <v>61</v>
      </c>
      <c r="P246" s="13">
        <v>0.56899999999999995</v>
      </c>
      <c r="Q246" s="13">
        <v>3.4799999999999998E-2</v>
      </c>
      <c r="R246" s="1" t="s">
        <v>46</v>
      </c>
      <c r="V246" s="1"/>
    </row>
    <row r="247" spans="1:26">
      <c r="A247" s="3" t="s">
        <v>45</v>
      </c>
      <c r="B247" s="1">
        <v>31</v>
      </c>
      <c r="C247" s="1">
        <v>15</v>
      </c>
      <c r="D247" s="1">
        <v>25</v>
      </c>
      <c r="E247" s="1">
        <v>13</v>
      </c>
      <c r="F247" s="1">
        <v>17</v>
      </c>
      <c r="G247" s="1">
        <v>10</v>
      </c>
      <c r="H247" s="1">
        <v>10</v>
      </c>
      <c r="I247" s="1">
        <v>4</v>
      </c>
      <c r="J247" s="3">
        <f t="shared" si="60"/>
        <v>125</v>
      </c>
      <c r="K247" s="3">
        <f t="shared" si="61"/>
        <v>84</v>
      </c>
      <c r="L247" s="3">
        <f t="shared" si="62"/>
        <v>41</v>
      </c>
      <c r="M247" s="3">
        <f t="shared" si="63"/>
        <v>73</v>
      </c>
      <c r="N247" s="3">
        <f t="shared" si="64"/>
        <v>52</v>
      </c>
    </row>
    <row r="248" spans="1:26">
      <c r="A248" s="3" t="s">
        <v>47</v>
      </c>
      <c r="B248" s="1">
        <v>36</v>
      </c>
      <c r="C248" s="1">
        <v>34</v>
      </c>
      <c r="D248" s="1">
        <v>15</v>
      </c>
      <c r="E248" s="1">
        <v>11</v>
      </c>
      <c r="F248" s="1">
        <v>8</v>
      </c>
      <c r="G248" s="1">
        <v>13</v>
      </c>
      <c r="H248" s="1">
        <v>5</v>
      </c>
      <c r="I248" s="1">
        <v>2</v>
      </c>
      <c r="J248" s="3">
        <f t="shared" si="60"/>
        <v>124</v>
      </c>
      <c r="K248" s="3">
        <f t="shared" si="61"/>
        <v>96</v>
      </c>
      <c r="L248" s="3">
        <f t="shared" si="62"/>
        <v>28</v>
      </c>
      <c r="M248" s="3">
        <f t="shared" si="63"/>
        <v>91</v>
      </c>
      <c r="N248" s="3">
        <f t="shared" si="64"/>
        <v>33</v>
      </c>
      <c r="P248" s="13"/>
      <c r="Q248" s="13"/>
      <c r="R248" s="1"/>
      <c r="S248" s="1"/>
      <c r="T248" s="1"/>
    </row>
    <row r="249" spans="1:26">
      <c r="A249" s="3" t="s">
        <v>49</v>
      </c>
      <c r="B249" s="1">
        <v>26</v>
      </c>
      <c r="C249" s="1">
        <v>14</v>
      </c>
      <c r="D249" s="1">
        <v>22</v>
      </c>
      <c r="E249" s="1">
        <v>13</v>
      </c>
      <c r="F249" s="1">
        <v>10</v>
      </c>
      <c r="G249" s="1">
        <v>11</v>
      </c>
      <c r="H249" s="1">
        <v>10</v>
      </c>
      <c r="I249" s="1">
        <v>6</v>
      </c>
      <c r="J249" s="3">
        <f t="shared" si="60"/>
        <v>112</v>
      </c>
      <c r="K249" s="3">
        <f t="shared" si="61"/>
        <v>75</v>
      </c>
      <c r="L249" s="3">
        <f t="shared" si="62"/>
        <v>37</v>
      </c>
      <c r="M249" s="3">
        <f t="shared" si="63"/>
        <v>61</v>
      </c>
      <c r="N249" s="3">
        <f t="shared" si="64"/>
        <v>51</v>
      </c>
      <c r="P249" s="7"/>
      <c r="Q249" s="7"/>
      <c r="R249" s="1"/>
      <c r="S249" s="1"/>
      <c r="T249" s="1"/>
    </row>
    <row r="250" spans="1:26">
      <c r="A250" s="3" t="s">
        <v>59</v>
      </c>
      <c r="B250" s="1">
        <v>17</v>
      </c>
      <c r="C250" s="1">
        <v>19</v>
      </c>
      <c r="D250" s="1">
        <v>29</v>
      </c>
      <c r="E250" s="1">
        <v>10</v>
      </c>
      <c r="F250" s="1">
        <v>5</v>
      </c>
      <c r="G250" s="1">
        <v>10</v>
      </c>
      <c r="H250" s="1">
        <v>10</v>
      </c>
      <c r="I250" s="1">
        <v>3</v>
      </c>
      <c r="J250" s="3">
        <f t="shared" si="60"/>
        <v>103</v>
      </c>
      <c r="K250" s="3">
        <f t="shared" si="61"/>
        <v>75</v>
      </c>
      <c r="L250" s="3">
        <f t="shared" si="62"/>
        <v>28</v>
      </c>
      <c r="M250" s="3">
        <f t="shared" si="63"/>
        <v>51</v>
      </c>
      <c r="N250" s="3">
        <f t="shared" si="64"/>
        <v>52</v>
      </c>
      <c r="R250" s="1"/>
      <c r="S250" s="1"/>
      <c r="T250" s="1"/>
    </row>
    <row r="251" spans="1:26">
      <c r="A251" s="4" t="s">
        <v>24</v>
      </c>
      <c r="B251" s="4">
        <f t="shared" ref="B251:J251" si="65">SUM(B245:B250)</f>
        <v>160</v>
      </c>
      <c r="C251" s="4">
        <f t="shared" si="65"/>
        <v>130</v>
      </c>
      <c r="D251" s="4">
        <f t="shared" si="65"/>
        <v>125</v>
      </c>
      <c r="E251" s="4">
        <f t="shared" si="65"/>
        <v>94</v>
      </c>
      <c r="F251" s="4">
        <f t="shared" si="65"/>
        <v>48</v>
      </c>
      <c r="G251" s="4">
        <f t="shared" si="65"/>
        <v>58</v>
      </c>
      <c r="H251" s="4">
        <f t="shared" si="65"/>
        <v>51</v>
      </c>
      <c r="I251" s="4">
        <f t="shared" si="65"/>
        <v>29</v>
      </c>
      <c r="J251" s="4">
        <f t="shared" si="65"/>
        <v>695</v>
      </c>
      <c r="R251" s="1"/>
    </row>
    <row r="252" spans="1:26">
      <c r="A252" s="2"/>
      <c r="B252" s="1"/>
      <c r="C252" s="1"/>
      <c r="D252" s="1"/>
      <c r="E252" s="1"/>
      <c r="F252" s="1"/>
      <c r="G252" s="1"/>
      <c r="H252" s="1"/>
      <c r="I252" s="12"/>
      <c r="J252" s="12"/>
    </row>
    <row r="253" spans="1:26">
      <c r="A253" s="1"/>
      <c r="B253" s="1"/>
      <c r="C253" s="1"/>
      <c r="D253" s="1"/>
      <c r="E253" s="1"/>
      <c r="F253" s="1"/>
      <c r="G253" s="1"/>
      <c r="H253" s="1"/>
      <c r="I253" s="1"/>
      <c r="J253" s="2"/>
    </row>
    <row r="254" spans="1:26">
      <c r="A254" s="6" t="s">
        <v>199</v>
      </c>
      <c r="B254" s="1"/>
      <c r="C254" s="1"/>
      <c r="D254" s="1"/>
      <c r="E254" s="1"/>
      <c r="F254" s="1"/>
      <c r="G254" s="1"/>
      <c r="H254" s="1"/>
      <c r="I254" s="1"/>
      <c r="J254" s="1"/>
    </row>
    <row r="255" spans="1:26">
      <c r="A255" s="2" t="s">
        <v>12</v>
      </c>
      <c r="B255" s="1"/>
      <c r="C255" s="1"/>
      <c r="D255" s="1"/>
      <c r="E255" s="1"/>
      <c r="F255" s="1"/>
      <c r="G255" s="1"/>
      <c r="H255" s="1"/>
      <c r="I255" s="12"/>
      <c r="J255" s="12"/>
    </row>
    <row r="256" spans="1:26">
      <c r="A256" s="1" t="s">
        <v>13</v>
      </c>
      <c r="B256" s="1"/>
      <c r="C256" s="1"/>
      <c r="D256" s="1"/>
      <c r="E256" s="1"/>
      <c r="F256" s="1"/>
      <c r="G256" s="1"/>
      <c r="H256" s="1"/>
      <c r="I256" s="1"/>
      <c r="J256" s="2"/>
    </row>
    <row r="257" spans="1:26">
      <c r="A257" s="2" t="s">
        <v>15</v>
      </c>
      <c r="B257" s="2" t="s">
        <v>16</v>
      </c>
      <c r="C257" s="2" t="s">
        <v>17</v>
      </c>
      <c r="D257" s="2" t="s">
        <v>18</v>
      </c>
      <c r="E257" s="2" t="s">
        <v>19</v>
      </c>
      <c r="F257" s="2" t="s">
        <v>20</v>
      </c>
      <c r="G257" s="2" t="s">
        <v>21</v>
      </c>
      <c r="H257" s="2" t="s">
        <v>22</v>
      </c>
      <c r="I257" s="2" t="s">
        <v>23</v>
      </c>
      <c r="J257" s="2" t="s">
        <v>24</v>
      </c>
      <c r="K257" s="2" t="s">
        <v>227</v>
      </c>
      <c r="L257" s="8" t="s">
        <v>228</v>
      </c>
      <c r="M257" s="8" t="s">
        <v>226</v>
      </c>
      <c r="N257" s="8" t="s">
        <v>232</v>
      </c>
      <c r="P257" s="7" t="s">
        <v>25</v>
      </c>
      <c r="Q257" s="7" t="s">
        <v>26</v>
      </c>
      <c r="R257" s="1"/>
      <c r="Y257" s="8" t="s">
        <v>206</v>
      </c>
      <c r="Z257" s="8" t="s">
        <v>207</v>
      </c>
    </row>
    <row r="258" spans="1:26">
      <c r="A258" s="3" t="s">
        <v>38</v>
      </c>
      <c r="B258" s="1">
        <f>2+6+14</f>
        <v>22</v>
      </c>
      <c r="C258" s="1">
        <f>2+2+0</f>
        <v>4</v>
      </c>
      <c r="D258" s="1">
        <f>6+5+5</f>
        <v>16</v>
      </c>
      <c r="E258" s="1">
        <f>6+2+0</f>
        <v>8</v>
      </c>
      <c r="F258" s="1">
        <f>2+17+10</f>
        <v>29</v>
      </c>
      <c r="G258" s="1">
        <f>9+6+8</f>
        <v>23</v>
      </c>
      <c r="H258" s="1">
        <f>7+9+10</f>
        <v>26</v>
      </c>
      <c r="I258" s="1">
        <f>2+7+5</f>
        <v>14</v>
      </c>
      <c r="J258" s="3">
        <f>SUM(B258:I258)</f>
        <v>142</v>
      </c>
      <c r="K258" s="3">
        <f>SUM(B258:E258)</f>
        <v>50</v>
      </c>
      <c r="L258" s="3">
        <f>J258-K258</f>
        <v>92</v>
      </c>
      <c r="M258" s="3">
        <f>SUM(B258:C258,F258:G258)</f>
        <v>78</v>
      </c>
      <c r="N258" s="3">
        <f>J258-M258</f>
        <v>64</v>
      </c>
      <c r="P258" s="13">
        <v>0.41299999999999998</v>
      </c>
      <c r="Q258" s="13">
        <v>2.2200000000000001E-2</v>
      </c>
      <c r="R258" s="1" t="s">
        <v>39</v>
      </c>
      <c r="Y258" s="3" t="s">
        <v>234</v>
      </c>
      <c r="Z258" s="3" t="s">
        <v>210</v>
      </c>
    </row>
    <row r="259" spans="1:26">
      <c r="A259" s="3" t="s">
        <v>42</v>
      </c>
      <c r="B259" s="1">
        <f>3+10+7</f>
        <v>20</v>
      </c>
      <c r="C259" s="1">
        <f>1+1+0</f>
        <v>2</v>
      </c>
      <c r="D259" s="1">
        <f>12+8+5</f>
        <v>25</v>
      </c>
      <c r="E259" s="1">
        <f>0+0+1</f>
        <v>1</v>
      </c>
      <c r="F259" s="1">
        <f>6+6+7</f>
        <v>19</v>
      </c>
      <c r="G259" s="1">
        <f>4+4+2</f>
        <v>10</v>
      </c>
      <c r="H259" s="1">
        <f>8+11+3</f>
        <v>22</v>
      </c>
      <c r="I259" s="1">
        <f>2+3+6</f>
        <v>11</v>
      </c>
      <c r="J259" s="3">
        <f>SUM(B259:I259)</f>
        <v>110</v>
      </c>
      <c r="K259" s="3">
        <f>SUM(B259:E259)</f>
        <v>48</v>
      </c>
      <c r="L259" s="3">
        <f>J259-K259</f>
        <v>62</v>
      </c>
      <c r="M259" s="3">
        <f>SUM(B259:C259,F259:G259)</f>
        <v>51</v>
      </c>
      <c r="N259" s="3">
        <f>J259-M259</f>
        <v>59</v>
      </c>
      <c r="P259" s="13">
        <v>0.5</v>
      </c>
      <c r="Q259" s="13">
        <v>3.27E-2</v>
      </c>
      <c r="R259" s="1" t="s">
        <v>46</v>
      </c>
    </row>
    <row r="260" spans="1:26">
      <c r="A260" s="3" t="s">
        <v>45</v>
      </c>
      <c r="B260" s="1">
        <f>14+6+3</f>
        <v>23</v>
      </c>
      <c r="C260" s="1">
        <f>0+1+0</f>
        <v>1</v>
      </c>
      <c r="D260" s="1">
        <f>10+7+6</f>
        <v>23</v>
      </c>
      <c r="E260" s="1">
        <f>1+0+0</f>
        <v>1</v>
      </c>
      <c r="F260" s="1">
        <f>14+5+12</f>
        <v>31</v>
      </c>
      <c r="G260" s="1">
        <f>4+6+7</f>
        <v>17</v>
      </c>
      <c r="H260" s="1">
        <f>12+8+5</f>
        <v>25</v>
      </c>
      <c r="I260" s="1">
        <f>2+5+1</f>
        <v>8</v>
      </c>
      <c r="J260" s="3">
        <f>SUM(B260:I260)</f>
        <v>129</v>
      </c>
      <c r="K260" s="3">
        <f>SUM(B260:E260)</f>
        <v>48</v>
      </c>
      <c r="L260" s="3">
        <f>J260-K260</f>
        <v>81</v>
      </c>
      <c r="M260" s="3">
        <f>SUM(B260:C260,F260:G260)</f>
        <v>72</v>
      </c>
      <c r="N260" s="3">
        <f>J260-M260</f>
        <v>57</v>
      </c>
    </row>
    <row r="261" spans="1:26">
      <c r="A261" s="3" t="s">
        <v>47</v>
      </c>
      <c r="B261" s="1">
        <f>20+8+3</f>
        <v>31</v>
      </c>
      <c r="C261" s="1">
        <f>3+1+0</f>
        <v>4</v>
      </c>
      <c r="D261" s="1">
        <f>11+11+1</f>
        <v>23</v>
      </c>
      <c r="E261" s="1">
        <f>1+1+0</f>
        <v>2</v>
      </c>
      <c r="F261" s="1">
        <f>17+6+5</f>
        <v>28</v>
      </c>
      <c r="G261" s="1">
        <f>7+6+4</f>
        <v>17</v>
      </c>
      <c r="H261" s="1">
        <f>14+5+2</f>
        <v>21</v>
      </c>
      <c r="I261" s="1">
        <f>8+9+2</f>
        <v>19</v>
      </c>
      <c r="J261" s="3">
        <f>SUM(B261:I261)</f>
        <v>145</v>
      </c>
      <c r="K261" s="3">
        <f>SUM(B261:E261)</f>
        <v>60</v>
      </c>
      <c r="L261" s="3">
        <f>J261-K261</f>
        <v>85</v>
      </c>
      <c r="M261" s="3">
        <f>SUM(B261:C261,F261:G261)</f>
        <v>80</v>
      </c>
      <c r="N261" s="3">
        <f>J261-M261</f>
        <v>65</v>
      </c>
      <c r="P261" s="13"/>
      <c r="Q261" s="13"/>
      <c r="R261" s="1"/>
      <c r="S261" s="1"/>
      <c r="T261" s="1"/>
    </row>
    <row r="262" spans="1:26">
      <c r="A262" s="3" t="s">
        <v>49</v>
      </c>
      <c r="B262" s="1">
        <f>11+4+3</f>
        <v>18</v>
      </c>
      <c r="C262" s="1">
        <f>5+1+0</f>
        <v>6</v>
      </c>
      <c r="D262" s="1">
        <f>19+5+14</f>
        <v>38</v>
      </c>
      <c r="E262" s="1">
        <f>6+1+9</f>
        <v>16</v>
      </c>
      <c r="F262" s="1">
        <f>8+3+1</f>
        <v>12</v>
      </c>
      <c r="G262" s="1">
        <f>16+3+6</f>
        <v>25</v>
      </c>
      <c r="H262" s="1">
        <f>11+6+9</f>
        <v>26</v>
      </c>
      <c r="I262" s="1">
        <f>10+7+3</f>
        <v>20</v>
      </c>
      <c r="J262" s="3">
        <f>SUM(B262:I262)</f>
        <v>161</v>
      </c>
      <c r="K262" s="3">
        <f>SUM(B262:E262)</f>
        <v>78</v>
      </c>
      <c r="L262" s="3">
        <f>J262-K262</f>
        <v>83</v>
      </c>
      <c r="M262" s="3">
        <f>SUM(B262:C262,F262:G262)</f>
        <v>61</v>
      </c>
      <c r="N262" s="3">
        <f>J262-M262</f>
        <v>100</v>
      </c>
      <c r="P262" s="7"/>
      <c r="Q262" s="7"/>
      <c r="R262" s="1"/>
      <c r="S262" s="1"/>
      <c r="T262" s="1"/>
    </row>
    <row r="263" spans="1:26">
      <c r="A263" s="4" t="s">
        <v>24</v>
      </c>
      <c r="B263" s="4">
        <f t="shared" ref="B263:J263" si="66">SUM(B258:B262)</f>
        <v>114</v>
      </c>
      <c r="C263" s="4">
        <f t="shared" si="66"/>
        <v>17</v>
      </c>
      <c r="D263" s="4">
        <f t="shared" si="66"/>
        <v>125</v>
      </c>
      <c r="E263" s="4">
        <f t="shared" si="66"/>
        <v>28</v>
      </c>
      <c r="F263" s="4">
        <f t="shared" si="66"/>
        <v>119</v>
      </c>
      <c r="G263" s="4">
        <f t="shared" si="66"/>
        <v>92</v>
      </c>
      <c r="H263" s="4">
        <f t="shared" si="66"/>
        <v>120</v>
      </c>
      <c r="I263" s="4">
        <f t="shared" si="66"/>
        <v>72</v>
      </c>
      <c r="J263" s="4">
        <f t="shared" si="66"/>
        <v>687</v>
      </c>
      <c r="P263" s="13"/>
      <c r="Q263" s="13"/>
      <c r="R263" s="1"/>
      <c r="S263" s="1"/>
      <c r="T263" s="1"/>
    </row>
    <row r="264" spans="1:26">
      <c r="P264" s="13"/>
      <c r="Q264" s="13"/>
      <c r="R264" s="1"/>
    </row>
    <row r="266" spans="1:26">
      <c r="A266" s="2" t="s">
        <v>200</v>
      </c>
      <c r="B266" s="1"/>
      <c r="C266" s="1"/>
      <c r="D266" s="1"/>
      <c r="E266" s="1"/>
      <c r="F266" s="1"/>
      <c r="G266" s="1"/>
      <c r="H266" s="1"/>
      <c r="I266" s="1"/>
      <c r="J266" s="1"/>
      <c r="K266" s="1"/>
    </row>
    <row r="267" spans="1:26">
      <c r="A267" s="6" t="s">
        <v>193</v>
      </c>
      <c r="B267" s="1"/>
      <c r="C267" s="1"/>
      <c r="D267" s="1"/>
      <c r="E267" s="1"/>
      <c r="F267" s="1"/>
      <c r="G267" s="1"/>
      <c r="H267" s="1"/>
      <c r="I267" s="1"/>
      <c r="J267" s="1"/>
      <c r="K267" s="1"/>
    </row>
    <row r="268" spans="1:26">
      <c r="A268" s="2" t="s">
        <v>12</v>
      </c>
      <c r="B268" s="1"/>
      <c r="C268" s="1"/>
      <c r="D268" s="1"/>
      <c r="E268" s="1"/>
      <c r="F268" s="1"/>
      <c r="G268" s="1"/>
      <c r="H268" s="1"/>
      <c r="I268" s="12"/>
      <c r="J268" s="12"/>
      <c r="K268" s="1"/>
    </row>
    <row r="269" spans="1:26">
      <c r="A269" s="1" t="s">
        <v>13</v>
      </c>
      <c r="B269" s="1"/>
      <c r="C269" s="1"/>
      <c r="D269" s="1"/>
      <c r="E269" s="1"/>
      <c r="F269" s="1"/>
      <c r="G269" s="1"/>
      <c r="H269" s="1"/>
      <c r="I269" s="1"/>
      <c r="J269" s="2"/>
      <c r="K269" s="1"/>
    </row>
    <row r="270" spans="1:26">
      <c r="A270" s="2" t="s">
        <v>15</v>
      </c>
      <c r="B270" s="2" t="s">
        <v>16</v>
      </c>
      <c r="C270" s="2" t="s">
        <v>17</v>
      </c>
      <c r="D270" s="2" t="s">
        <v>18</v>
      </c>
      <c r="E270" s="2" t="s">
        <v>19</v>
      </c>
      <c r="F270" s="2" t="s">
        <v>20</v>
      </c>
      <c r="G270" s="2" t="s">
        <v>21</v>
      </c>
      <c r="H270" s="2" t="s">
        <v>22</v>
      </c>
      <c r="I270" s="2" t="s">
        <v>23</v>
      </c>
      <c r="J270" s="2" t="s">
        <v>24</v>
      </c>
      <c r="K270" s="2" t="s">
        <v>227</v>
      </c>
      <c r="L270" s="8" t="s">
        <v>228</v>
      </c>
      <c r="M270" s="8" t="s">
        <v>226</v>
      </c>
      <c r="N270" s="8" t="s">
        <v>232</v>
      </c>
      <c r="P270" s="7" t="s">
        <v>25</v>
      </c>
      <c r="Q270" s="7" t="s">
        <v>26</v>
      </c>
      <c r="R270" s="1"/>
      <c r="U270" s="2"/>
      <c r="Y270" s="8" t="s">
        <v>206</v>
      </c>
      <c r="Z270" s="8" t="s">
        <v>207</v>
      </c>
    </row>
    <row r="271" spans="1:26">
      <c r="A271" s="3" t="s">
        <v>38</v>
      </c>
      <c r="B271" s="1">
        <v>36</v>
      </c>
      <c r="C271" s="1">
        <v>30</v>
      </c>
      <c r="D271" s="1">
        <v>35</v>
      </c>
      <c r="E271" s="1">
        <v>21</v>
      </c>
      <c r="F271" s="1">
        <v>4</v>
      </c>
      <c r="G271" s="1">
        <v>3</v>
      </c>
      <c r="H271" s="1">
        <v>3</v>
      </c>
      <c r="I271" s="1">
        <v>6</v>
      </c>
      <c r="J271" s="3">
        <f>SUM(B271:I271)</f>
        <v>138</v>
      </c>
      <c r="K271" s="3">
        <f>SUM(B271:E271)</f>
        <v>122</v>
      </c>
      <c r="L271" s="3">
        <f>J271-K271</f>
        <v>16</v>
      </c>
      <c r="M271" s="3">
        <f>SUM(B271:C271,F271:G271)</f>
        <v>73</v>
      </c>
      <c r="N271" s="3">
        <f>J271-M271</f>
        <v>65</v>
      </c>
      <c r="P271" s="13">
        <v>0.79800000000000004</v>
      </c>
      <c r="Q271" s="13">
        <v>3.9899999999999998E-2</v>
      </c>
      <c r="R271" s="1" t="s">
        <v>39</v>
      </c>
      <c r="Y271" s="3" t="s">
        <v>208</v>
      </c>
      <c r="Z271" s="3" t="s">
        <v>209</v>
      </c>
    </row>
    <row r="272" spans="1:26">
      <c r="A272" s="3" t="s">
        <v>42</v>
      </c>
      <c r="B272" s="1">
        <v>32</v>
      </c>
      <c r="C272" s="1">
        <v>15</v>
      </c>
      <c r="D272" s="1">
        <v>20</v>
      </c>
      <c r="E272" s="1">
        <v>11</v>
      </c>
      <c r="F272" s="1">
        <v>8</v>
      </c>
      <c r="G272" s="1">
        <v>10</v>
      </c>
      <c r="H272" s="1">
        <v>12</v>
      </c>
      <c r="I272" s="1">
        <v>8</v>
      </c>
      <c r="J272" s="3">
        <f>SUM(B272:I272)</f>
        <v>116</v>
      </c>
      <c r="K272" s="3">
        <f>SUM(B272:E272)</f>
        <v>78</v>
      </c>
      <c r="L272" s="3">
        <f>J272-K272</f>
        <v>38</v>
      </c>
      <c r="M272" s="3">
        <f>SUM(B272:C272,F272:G272)</f>
        <v>65</v>
      </c>
      <c r="N272" s="3">
        <f>J272-M272</f>
        <v>51</v>
      </c>
      <c r="P272" s="13">
        <v>0.88600000000000001</v>
      </c>
      <c r="Q272" s="13">
        <v>1.6899999999999998E-2</v>
      </c>
      <c r="R272" s="1" t="s">
        <v>43</v>
      </c>
      <c r="Y272" s="3" t="s">
        <v>208</v>
      </c>
      <c r="Z272" s="3" t="s">
        <v>211</v>
      </c>
    </row>
    <row r="273" spans="1:26">
      <c r="A273" s="3" t="s">
        <v>45</v>
      </c>
      <c r="B273" s="1">
        <v>33</v>
      </c>
      <c r="C273" s="1">
        <v>29</v>
      </c>
      <c r="D273" s="1">
        <v>33</v>
      </c>
      <c r="E273" s="1">
        <v>31</v>
      </c>
      <c r="F273" s="1">
        <v>13</v>
      </c>
      <c r="G273" s="1">
        <v>7</v>
      </c>
      <c r="H273" s="1">
        <v>9</v>
      </c>
      <c r="I273" s="1">
        <v>11</v>
      </c>
      <c r="J273" s="3">
        <f>SUM(B273:I273)</f>
        <v>166</v>
      </c>
      <c r="K273" s="3">
        <f>SUM(B273:E273)</f>
        <v>126</v>
      </c>
      <c r="L273" s="3">
        <f>J273-K273</f>
        <v>40</v>
      </c>
      <c r="M273" s="3">
        <f>SUM(B273:C273,F273:G273)</f>
        <v>82</v>
      </c>
      <c r="N273" s="3">
        <f>J273-M273</f>
        <v>84</v>
      </c>
      <c r="P273" s="13">
        <v>0.52600000000000002</v>
      </c>
      <c r="Q273" s="13">
        <v>2.1399999999999999E-2</v>
      </c>
      <c r="R273" s="1" t="s">
        <v>46</v>
      </c>
      <c r="Y273" s="3" t="s">
        <v>333</v>
      </c>
      <c r="Z273" s="1" t="s">
        <v>215</v>
      </c>
    </row>
    <row r="274" spans="1:26">
      <c r="A274" s="3" t="s">
        <v>47</v>
      </c>
      <c r="B274" s="3">
        <v>36</v>
      </c>
      <c r="C274" s="3">
        <v>21</v>
      </c>
      <c r="D274" s="3">
        <v>27</v>
      </c>
      <c r="E274" s="3">
        <v>20</v>
      </c>
      <c r="F274" s="3">
        <v>6</v>
      </c>
      <c r="G274" s="3">
        <v>3</v>
      </c>
      <c r="H274" s="3">
        <v>6</v>
      </c>
      <c r="I274" s="3">
        <v>5</v>
      </c>
      <c r="J274" s="3">
        <f>SUM(B274:I274)</f>
        <v>124</v>
      </c>
      <c r="K274" s="3">
        <f>SUM(B274:E274)</f>
        <v>104</v>
      </c>
      <c r="L274" s="3">
        <f>J274-K274</f>
        <v>20</v>
      </c>
      <c r="M274" s="3">
        <f>SUM(B274:C274,F274:G274)</f>
        <v>66</v>
      </c>
      <c r="N274" s="3">
        <f>J274-M274</f>
        <v>58</v>
      </c>
      <c r="P274" s="13">
        <v>0.49099999999999999</v>
      </c>
      <c r="Q274" s="13">
        <v>1.9699999999999999E-2</v>
      </c>
      <c r="R274" s="1" t="s">
        <v>48</v>
      </c>
    </row>
    <row r="275" spans="1:26">
      <c r="A275" s="4" t="s">
        <v>24</v>
      </c>
      <c r="B275" s="4">
        <f t="shared" ref="B275:J275" si="67">SUM(B271:B274)</f>
        <v>137</v>
      </c>
      <c r="C275" s="4">
        <f t="shared" si="67"/>
        <v>95</v>
      </c>
      <c r="D275" s="4">
        <f t="shared" si="67"/>
        <v>115</v>
      </c>
      <c r="E275" s="4">
        <f t="shared" si="67"/>
        <v>83</v>
      </c>
      <c r="F275" s="4">
        <f t="shared" si="67"/>
        <v>31</v>
      </c>
      <c r="G275" s="4">
        <f t="shared" si="67"/>
        <v>23</v>
      </c>
      <c r="H275" s="4">
        <f t="shared" si="67"/>
        <v>30</v>
      </c>
      <c r="I275" s="4">
        <f t="shared" si="67"/>
        <v>30</v>
      </c>
      <c r="J275" s="4">
        <f t="shared" si="67"/>
        <v>544</v>
      </c>
    </row>
    <row r="277" spans="1:26">
      <c r="A277" s="2" t="s">
        <v>50</v>
      </c>
      <c r="B277" s="1"/>
      <c r="C277" s="1"/>
      <c r="D277" s="1"/>
      <c r="E277" s="1"/>
      <c r="F277" s="1"/>
      <c r="G277" s="1"/>
      <c r="H277" s="1"/>
      <c r="I277" s="12"/>
      <c r="J277" s="12"/>
    </row>
    <row r="278" spans="1:26">
      <c r="A278" s="1" t="s">
        <v>51</v>
      </c>
      <c r="B278" s="1"/>
      <c r="C278" s="1"/>
      <c r="D278" s="1"/>
      <c r="E278" s="1"/>
      <c r="F278" s="1"/>
      <c r="G278" s="1"/>
      <c r="H278" s="1"/>
      <c r="I278" s="1"/>
      <c r="J278" s="2"/>
      <c r="P278" s="13"/>
      <c r="Q278" s="13"/>
      <c r="R278" s="1"/>
      <c r="S278" s="1"/>
      <c r="T278" s="1"/>
    </row>
    <row r="279" spans="1:26">
      <c r="A279" s="2" t="s">
        <v>15</v>
      </c>
      <c r="B279" s="2" t="s">
        <v>16</v>
      </c>
      <c r="C279" s="2" t="s">
        <v>17</v>
      </c>
      <c r="D279" s="2" t="s">
        <v>18</v>
      </c>
      <c r="E279" s="2" t="s">
        <v>19</v>
      </c>
      <c r="F279" s="2" t="s">
        <v>20</v>
      </c>
      <c r="G279" s="2" t="s">
        <v>21</v>
      </c>
      <c r="H279" s="2" t="s">
        <v>22</v>
      </c>
      <c r="I279" s="2" t="s">
        <v>23</v>
      </c>
      <c r="J279" s="2" t="s">
        <v>24</v>
      </c>
      <c r="K279" s="2" t="s">
        <v>227</v>
      </c>
      <c r="L279" s="8" t="s">
        <v>228</v>
      </c>
      <c r="M279" s="8" t="s">
        <v>226</v>
      </c>
      <c r="N279" s="8" t="s">
        <v>232</v>
      </c>
      <c r="P279" s="7"/>
      <c r="Q279" s="7"/>
      <c r="R279" s="1"/>
      <c r="S279" s="1"/>
      <c r="T279" s="1"/>
    </row>
    <row r="280" spans="1:26">
      <c r="A280" s="3" t="s">
        <v>38</v>
      </c>
      <c r="B280" s="1">
        <v>20</v>
      </c>
      <c r="C280" s="1">
        <v>24</v>
      </c>
      <c r="D280" s="1">
        <v>17</v>
      </c>
      <c r="E280" s="1">
        <v>27</v>
      </c>
      <c r="F280" s="1">
        <v>3</v>
      </c>
      <c r="G280" s="1">
        <v>3</v>
      </c>
      <c r="H280" s="1">
        <v>1</v>
      </c>
      <c r="I280" s="1">
        <v>1</v>
      </c>
      <c r="J280" s="3">
        <f>SUM(B280:I280)</f>
        <v>96</v>
      </c>
      <c r="K280" s="3">
        <f>SUM(B280:E280)</f>
        <v>88</v>
      </c>
      <c r="L280" s="3">
        <f>J280-K280</f>
        <v>8</v>
      </c>
      <c r="M280" s="3">
        <f>SUM(B280:C280,F280:G280)</f>
        <v>50</v>
      </c>
      <c r="N280" s="3">
        <f>J280-M280</f>
        <v>46</v>
      </c>
      <c r="R280" s="1"/>
      <c r="S280" s="1"/>
      <c r="T280" s="1"/>
    </row>
    <row r="281" spans="1:26">
      <c r="A281" s="3" t="s">
        <v>42</v>
      </c>
      <c r="B281" s="1">
        <v>31</v>
      </c>
      <c r="C281" s="1">
        <v>26</v>
      </c>
      <c r="D281" s="1">
        <v>28</v>
      </c>
      <c r="E281" s="1">
        <v>45</v>
      </c>
      <c r="F281" s="1">
        <v>5</v>
      </c>
      <c r="G281" s="1">
        <v>0</v>
      </c>
      <c r="H281" s="1">
        <v>4</v>
      </c>
      <c r="I281" s="1">
        <v>1</v>
      </c>
      <c r="J281" s="3">
        <f>SUM(B281:I281)</f>
        <v>140</v>
      </c>
      <c r="K281" s="3">
        <f>SUM(B281:E281)</f>
        <v>130</v>
      </c>
      <c r="L281" s="3">
        <f>J281-K281</f>
        <v>10</v>
      </c>
      <c r="M281" s="3">
        <f>SUM(B281:C281,F281:G281)</f>
        <v>62</v>
      </c>
      <c r="N281" s="3">
        <f>J281-M281</f>
        <v>78</v>
      </c>
      <c r="R281" s="1"/>
    </row>
    <row r="282" spans="1:26">
      <c r="A282" s="3" t="s">
        <v>45</v>
      </c>
      <c r="B282" s="1">
        <v>37</v>
      </c>
      <c r="C282" s="1">
        <v>25</v>
      </c>
      <c r="D282" s="1">
        <v>28</v>
      </c>
      <c r="E282" s="1">
        <v>29</v>
      </c>
      <c r="F282" s="1">
        <v>1</v>
      </c>
      <c r="G282" s="1">
        <v>5</v>
      </c>
      <c r="H282" s="1">
        <v>1</v>
      </c>
      <c r="I282" s="1">
        <v>7</v>
      </c>
      <c r="J282" s="3">
        <f>SUM(B282:I282)</f>
        <v>133</v>
      </c>
      <c r="K282" s="3">
        <f>SUM(B282:E282)</f>
        <v>119</v>
      </c>
      <c r="L282" s="3">
        <f>J282-K282</f>
        <v>14</v>
      </c>
      <c r="M282" s="3">
        <f>SUM(B282:C282,F282:G282)</f>
        <v>68</v>
      </c>
      <c r="N282" s="3">
        <f>J282-M282</f>
        <v>65</v>
      </c>
      <c r="R282" s="1"/>
    </row>
    <row r="283" spans="1:26">
      <c r="A283" s="3" t="s">
        <v>47</v>
      </c>
      <c r="B283" s="3">
        <v>23</v>
      </c>
      <c r="C283" s="3">
        <v>38</v>
      </c>
      <c r="D283" s="3">
        <v>37</v>
      </c>
      <c r="E283" s="3">
        <v>22</v>
      </c>
      <c r="F283" s="3">
        <v>4</v>
      </c>
      <c r="G283" s="3">
        <v>3</v>
      </c>
      <c r="H283" s="3">
        <v>9</v>
      </c>
      <c r="I283" s="3">
        <v>5</v>
      </c>
      <c r="J283" s="3">
        <f>SUM(B283:I283)</f>
        <v>141</v>
      </c>
      <c r="K283" s="3">
        <f>SUM(B283:E283)</f>
        <v>120</v>
      </c>
      <c r="L283" s="3">
        <f>J283-K283</f>
        <v>21</v>
      </c>
      <c r="M283" s="3">
        <f>SUM(B283:C283,F283:G283)</f>
        <v>68</v>
      </c>
      <c r="N283" s="3">
        <f>J283-M283</f>
        <v>73</v>
      </c>
      <c r="R283" s="1"/>
    </row>
    <row r="284" spans="1:26">
      <c r="A284" s="3" t="s">
        <v>49</v>
      </c>
      <c r="B284" s="3">
        <v>31</v>
      </c>
      <c r="C284" s="3">
        <v>24</v>
      </c>
      <c r="D284" s="3">
        <v>31</v>
      </c>
      <c r="E284" s="3">
        <v>24</v>
      </c>
      <c r="F284" s="3">
        <v>11</v>
      </c>
      <c r="G284" s="3">
        <v>1</v>
      </c>
      <c r="H284" s="3">
        <v>4</v>
      </c>
      <c r="I284" s="3">
        <v>6</v>
      </c>
      <c r="J284" s="3">
        <f>SUM(B284:I284)</f>
        <v>132</v>
      </c>
      <c r="K284" s="3">
        <f>SUM(B284:E284)</f>
        <v>110</v>
      </c>
      <c r="L284" s="3">
        <f>J284-K284</f>
        <v>22</v>
      </c>
      <c r="M284" s="3">
        <f>SUM(B284:C284,F284:G284)</f>
        <v>67</v>
      </c>
      <c r="N284" s="3">
        <f>J284-M284</f>
        <v>65</v>
      </c>
    </row>
    <row r="285" spans="1:26">
      <c r="A285" s="4" t="s">
        <v>24</v>
      </c>
      <c r="B285" s="4">
        <f t="shared" ref="B285:J285" si="68">SUM(B280:B284)</f>
        <v>142</v>
      </c>
      <c r="C285" s="4">
        <f t="shared" si="68"/>
        <v>137</v>
      </c>
      <c r="D285" s="4">
        <f t="shared" si="68"/>
        <v>141</v>
      </c>
      <c r="E285" s="4">
        <f t="shared" si="68"/>
        <v>147</v>
      </c>
      <c r="F285" s="4">
        <f t="shared" si="68"/>
        <v>24</v>
      </c>
      <c r="G285" s="4">
        <f t="shared" si="68"/>
        <v>12</v>
      </c>
      <c r="H285" s="4">
        <f t="shared" si="68"/>
        <v>19</v>
      </c>
      <c r="I285" s="4">
        <f t="shared" si="68"/>
        <v>20</v>
      </c>
      <c r="J285" s="4">
        <f t="shared" si="68"/>
        <v>642</v>
      </c>
    </row>
    <row r="288" spans="1:26">
      <c r="A288" s="6" t="s">
        <v>194</v>
      </c>
      <c r="B288" s="1"/>
      <c r="C288" s="1"/>
      <c r="D288" s="1"/>
      <c r="E288" s="1"/>
      <c r="F288" s="1"/>
      <c r="G288" s="1"/>
      <c r="H288" s="1"/>
      <c r="I288" s="1"/>
      <c r="J288" s="1"/>
    </row>
    <row r="289" spans="1:26">
      <c r="A289" s="2" t="s">
        <v>12</v>
      </c>
      <c r="B289" s="1"/>
      <c r="C289" s="1"/>
      <c r="D289" s="1"/>
      <c r="E289" s="1"/>
      <c r="F289" s="1"/>
      <c r="G289" s="1"/>
      <c r="H289" s="1"/>
      <c r="I289" s="12"/>
      <c r="J289" s="12"/>
    </row>
    <row r="290" spans="1:26">
      <c r="A290" s="1" t="s">
        <v>13</v>
      </c>
      <c r="B290" s="1"/>
      <c r="C290" s="1"/>
      <c r="D290" s="1"/>
      <c r="E290" s="1"/>
      <c r="F290" s="1"/>
      <c r="G290" s="1"/>
      <c r="H290" s="1"/>
      <c r="I290" s="1"/>
      <c r="J290" s="2"/>
    </row>
    <row r="291" spans="1:26">
      <c r="A291" s="2" t="s">
        <v>15</v>
      </c>
      <c r="B291" s="2" t="s">
        <v>16</v>
      </c>
      <c r="C291" s="2" t="s">
        <v>17</v>
      </c>
      <c r="D291" s="2" t="s">
        <v>18</v>
      </c>
      <c r="E291" s="2" t="s">
        <v>19</v>
      </c>
      <c r="F291" s="2" t="s">
        <v>20</v>
      </c>
      <c r="G291" s="2" t="s">
        <v>21</v>
      </c>
      <c r="H291" s="2" t="s">
        <v>22</v>
      </c>
      <c r="I291" s="2" t="s">
        <v>23</v>
      </c>
      <c r="J291" s="2" t="s">
        <v>24</v>
      </c>
      <c r="K291" s="2" t="s">
        <v>227</v>
      </c>
      <c r="L291" s="8" t="s">
        <v>228</v>
      </c>
      <c r="M291" s="8" t="s">
        <v>226</v>
      </c>
      <c r="N291" s="8" t="s">
        <v>232</v>
      </c>
      <c r="P291" s="7" t="s">
        <v>25</v>
      </c>
      <c r="Q291" s="7" t="s">
        <v>26</v>
      </c>
      <c r="R291" s="1"/>
      <c r="U291" s="2"/>
      <c r="Y291" s="8" t="s">
        <v>206</v>
      </c>
      <c r="Z291" s="8" t="s">
        <v>207</v>
      </c>
    </row>
    <row r="292" spans="1:26">
      <c r="A292" s="3" t="s">
        <v>38</v>
      </c>
      <c r="B292" s="1">
        <v>29</v>
      </c>
      <c r="C292" s="1">
        <v>21</v>
      </c>
      <c r="D292" s="1">
        <v>18</v>
      </c>
      <c r="E292" s="1">
        <v>24</v>
      </c>
      <c r="F292" s="1">
        <v>11</v>
      </c>
      <c r="G292" s="1">
        <v>10</v>
      </c>
      <c r="H292" s="1">
        <v>4</v>
      </c>
      <c r="I292" s="1">
        <v>3</v>
      </c>
      <c r="J292" s="3">
        <f t="shared" ref="J292:J298" si="69">SUM(B292:I292)</f>
        <v>120</v>
      </c>
      <c r="K292" s="3">
        <f t="shared" ref="K292:K298" si="70">SUM(B292:E292)</f>
        <v>92</v>
      </c>
      <c r="L292" s="3">
        <f t="shared" ref="L292:L298" si="71">J292-K292</f>
        <v>28</v>
      </c>
      <c r="M292" s="3">
        <f t="shared" ref="M292:M298" si="72">SUM(B292:C292,F292:G292)</f>
        <v>71</v>
      </c>
      <c r="N292" s="3">
        <f t="shared" ref="N292:N298" si="73">J292-M292</f>
        <v>49</v>
      </c>
      <c r="P292" s="13">
        <v>0.75800000000000001</v>
      </c>
      <c r="Q292" s="13">
        <v>1.54E-2</v>
      </c>
      <c r="R292" s="1" t="s">
        <v>39</v>
      </c>
      <c r="V292" s="1"/>
      <c r="Y292" s="3" t="s">
        <v>208</v>
      </c>
      <c r="Z292" s="3" t="s">
        <v>209</v>
      </c>
    </row>
    <row r="293" spans="1:26">
      <c r="A293" s="3" t="s">
        <v>42</v>
      </c>
      <c r="B293" s="1">
        <v>24</v>
      </c>
      <c r="C293" s="1">
        <v>22</v>
      </c>
      <c r="D293" s="1">
        <v>20</v>
      </c>
      <c r="E293" s="1">
        <v>15</v>
      </c>
      <c r="F293" s="1">
        <v>10</v>
      </c>
      <c r="G293" s="1">
        <v>6</v>
      </c>
      <c r="H293" s="1">
        <v>9</v>
      </c>
      <c r="I293" s="1">
        <v>5</v>
      </c>
      <c r="J293" s="3">
        <f t="shared" si="69"/>
        <v>111</v>
      </c>
      <c r="K293" s="3">
        <f t="shared" si="70"/>
        <v>81</v>
      </c>
      <c r="L293" s="3">
        <f t="shared" si="71"/>
        <v>30</v>
      </c>
      <c r="M293" s="3">
        <f t="shared" si="72"/>
        <v>62</v>
      </c>
      <c r="N293" s="3">
        <f t="shared" si="73"/>
        <v>49</v>
      </c>
      <c r="P293" s="13">
        <v>0.89400000000000002</v>
      </c>
      <c r="Q293" s="13">
        <v>2.2200000000000001E-2</v>
      </c>
      <c r="R293" s="1" t="s">
        <v>43</v>
      </c>
      <c r="V293" s="1"/>
      <c r="Y293" s="3" t="s">
        <v>208</v>
      </c>
      <c r="Z293" s="3" t="s">
        <v>211</v>
      </c>
    </row>
    <row r="294" spans="1:26">
      <c r="A294" s="3" t="s">
        <v>45</v>
      </c>
      <c r="B294" s="1">
        <v>26</v>
      </c>
      <c r="C294" s="1">
        <v>28</v>
      </c>
      <c r="D294" s="1">
        <v>37</v>
      </c>
      <c r="E294" s="1">
        <v>24</v>
      </c>
      <c r="F294" s="1">
        <v>6</v>
      </c>
      <c r="G294" s="1">
        <v>8</v>
      </c>
      <c r="H294" s="1">
        <v>6</v>
      </c>
      <c r="I294" s="1">
        <v>4</v>
      </c>
      <c r="J294" s="3">
        <f t="shared" si="69"/>
        <v>139</v>
      </c>
      <c r="K294" s="3">
        <f t="shared" si="70"/>
        <v>115</v>
      </c>
      <c r="L294" s="3">
        <f t="shared" si="71"/>
        <v>24</v>
      </c>
      <c r="M294" s="3">
        <f t="shared" si="72"/>
        <v>68</v>
      </c>
      <c r="N294" s="3">
        <f t="shared" si="73"/>
        <v>71</v>
      </c>
      <c r="P294" s="13">
        <v>0.52500000000000002</v>
      </c>
      <c r="Q294" s="13">
        <v>1.7100000000000001E-2</v>
      </c>
      <c r="R294" s="1" t="s">
        <v>46</v>
      </c>
      <c r="Y294" s="3" t="s">
        <v>208</v>
      </c>
      <c r="Z294" s="1" t="s">
        <v>215</v>
      </c>
    </row>
    <row r="295" spans="1:26">
      <c r="A295" s="3" t="s">
        <v>47</v>
      </c>
      <c r="B295" s="3">
        <v>29</v>
      </c>
      <c r="C295" s="3">
        <v>24</v>
      </c>
      <c r="D295" s="3">
        <v>28</v>
      </c>
      <c r="E295" s="3">
        <v>28</v>
      </c>
      <c r="F295" s="3">
        <v>11</v>
      </c>
      <c r="G295" s="3">
        <v>4</v>
      </c>
      <c r="H295" s="3">
        <v>11</v>
      </c>
      <c r="I295" s="3">
        <v>4</v>
      </c>
      <c r="J295" s="3">
        <f t="shared" si="69"/>
        <v>139</v>
      </c>
      <c r="K295" s="3">
        <f t="shared" si="70"/>
        <v>109</v>
      </c>
      <c r="L295" s="3">
        <f t="shared" si="71"/>
        <v>30</v>
      </c>
      <c r="M295" s="3">
        <f t="shared" si="72"/>
        <v>68</v>
      </c>
      <c r="N295" s="3">
        <f t="shared" si="73"/>
        <v>71</v>
      </c>
      <c r="P295" s="13">
        <v>0.51700000000000002</v>
      </c>
      <c r="Q295" s="13">
        <v>2.3300000000000001E-2</v>
      </c>
      <c r="R295" s="1" t="s">
        <v>48</v>
      </c>
    </row>
    <row r="296" spans="1:26">
      <c r="A296" s="3" t="s">
        <v>49</v>
      </c>
      <c r="B296" s="3">
        <v>17</v>
      </c>
      <c r="C296" s="3">
        <v>17</v>
      </c>
      <c r="D296" s="3">
        <v>25</v>
      </c>
      <c r="E296" s="3">
        <v>8</v>
      </c>
      <c r="F296" s="3">
        <v>10</v>
      </c>
      <c r="G296" s="3">
        <v>4</v>
      </c>
      <c r="H296" s="3">
        <v>5</v>
      </c>
      <c r="I296" s="3">
        <v>3</v>
      </c>
      <c r="J296" s="3">
        <f t="shared" si="69"/>
        <v>89</v>
      </c>
      <c r="K296" s="3">
        <f t="shared" si="70"/>
        <v>67</v>
      </c>
      <c r="L296" s="3">
        <f t="shared" si="71"/>
        <v>22</v>
      </c>
      <c r="M296" s="3">
        <f t="shared" si="72"/>
        <v>48</v>
      </c>
      <c r="N296" s="3">
        <f t="shared" si="73"/>
        <v>41</v>
      </c>
    </row>
    <row r="297" spans="1:26">
      <c r="A297" s="3" t="s">
        <v>59</v>
      </c>
      <c r="B297" s="3">
        <v>28</v>
      </c>
      <c r="C297" s="3">
        <v>20</v>
      </c>
      <c r="D297" s="3">
        <v>21</v>
      </c>
      <c r="E297" s="3">
        <v>21</v>
      </c>
      <c r="F297" s="3">
        <v>10</v>
      </c>
      <c r="G297" s="3">
        <v>9</v>
      </c>
      <c r="H297" s="3">
        <v>9</v>
      </c>
      <c r="I297" s="3">
        <v>9</v>
      </c>
      <c r="J297" s="3">
        <f t="shared" si="69"/>
        <v>127</v>
      </c>
      <c r="K297" s="3">
        <f t="shared" si="70"/>
        <v>90</v>
      </c>
      <c r="L297" s="3">
        <f t="shared" si="71"/>
        <v>37</v>
      </c>
      <c r="M297" s="3">
        <f t="shared" si="72"/>
        <v>67</v>
      </c>
      <c r="N297" s="3">
        <f t="shared" si="73"/>
        <v>60</v>
      </c>
    </row>
    <row r="298" spans="1:26">
      <c r="A298" s="3" t="s">
        <v>61</v>
      </c>
      <c r="B298" s="3">
        <v>21</v>
      </c>
      <c r="C298" s="3">
        <v>22</v>
      </c>
      <c r="D298" s="3">
        <v>28</v>
      </c>
      <c r="E298" s="3">
        <v>21</v>
      </c>
      <c r="F298" s="3">
        <v>9</v>
      </c>
      <c r="G298" s="3">
        <v>11</v>
      </c>
      <c r="H298" s="3">
        <v>5</v>
      </c>
      <c r="I298" s="3">
        <v>10</v>
      </c>
      <c r="J298" s="3">
        <f t="shared" si="69"/>
        <v>127</v>
      </c>
      <c r="K298" s="3">
        <f t="shared" si="70"/>
        <v>92</v>
      </c>
      <c r="L298" s="3">
        <f t="shared" si="71"/>
        <v>35</v>
      </c>
      <c r="M298" s="3">
        <f t="shared" si="72"/>
        <v>63</v>
      </c>
      <c r="N298" s="3">
        <f t="shared" si="73"/>
        <v>64</v>
      </c>
    </row>
    <row r="299" spans="1:26">
      <c r="A299" s="4" t="s">
        <v>24</v>
      </c>
      <c r="B299" s="4">
        <f t="shared" ref="B299:J299" si="74">SUM(B292:B298)</f>
        <v>174</v>
      </c>
      <c r="C299" s="4">
        <f t="shared" si="74"/>
        <v>154</v>
      </c>
      <c r="D299" s="4">
        <f t="shared" si="74"/>
        <v>177</v>
      </c>
      <c r="E299" s="4">
        <f t="shared" si="74"/>
        <v>141</v>
      </c>
      <c r="F299" s="4">
        <f t="shared" si="74"/>
        <v>67</v>
      </c>
      <c r="G299" s="4">
        <f t="shared" si="74"/>
        <v>52</v>
      </c>
      <c r="H299" s="4">
        <f t="shared" si="74"/>
        <v>49</v>
      </c>
      <c r="I299" s="4">
        <f t="shared" si="74"/>
        <v>38</v>
      </c>
      <c r="J299" s="4">
        <f t="shared" si="74"/>
        <v>852</v>
      </c>
    </row>
    <row r="301" spans="1:26">
      <c r="A301" s="2" t="s">
        <v>50</v>
      </c>
      <c r="B301" s="1"/>
      <c r="C301" s="1"/>
      <c r="D301" s="1"/>
      <c r="E301" s="1"/>
      <c r="F301" s="1"/>
      <c r="G301" s="1"/>
      <c r="H301" s="1"/>
      <c r="I301" s="12"/>
      <c r="J301" s="12"/>
    </row>
    <row r="302" spans="1:26">
      <c r="A302" s="1" t="s">
        <v>51</v>
      </c>
      <c r="B302" s="1"/>
      <c r="C302" s="1"/>
      <c r="D302" s="1"/>
      <c r="E302" s="1"/>
      <c r="F302" s="1"/>
      <c r="G302" s="1"/>
      <c r="H302" s="1"/>
      <c r="I302" s="1"/>
      <c r="J302" s="2"/>
      <c r="P302" s="13"/>
      <c r="Q302" s="13"/>
      <c r="R302" s="1"/>
      <c r="S302" s="1"/>
      <c r="T302" s="1"/>
    </row>
    <row r="303" spans="1:26">
      <c r="A303" s="2" t="s">
        <v>15</v>
      </c>
      <c r="B303" s="2" t="s">
        <v>16</v>
      </c>
      <c r="C303" s="2" t="s">
        <v>17</v>
      </c>
      <c r="D303" s="2" t="s">
        <v>18</v>
      </c>
      <c r="E303" s="2" t="s">
        <v>19</v>
      </c>
      <c r="F303" s="2" t="s">
        <v>20</v>
      </c>
      <c r="G303" s="2" t="s">
        <v>21</v>
      </c>
      <c r="H303" s="2" t="s">
        <v>22</v>
      </c>
      <c r="I303" s="2" t="s">
        <v>23</v>
      </c>
      <c r="J303" s="2" t="s">
        <v>24</v>
      </c>
      <c r="K303" s="2" t="s">
        <v>227</v>
      </c>
      <c r="L303" s="8" t="s">
        <v>228</v>
      </c>
      <c r="M303" s="8" t="s">
        <v>226</v>
      </c>
      <c r="N303" s="8" t="s">
        <v>232</v>
      </c>
      <c r="P303" s="7"/>
      <c r="Q303" s="7"/>
      <c r="R303" s="1"/>
      <c r="S303" s="1"/>
      <c r="T303" s="1"/>
    </row>
    <row r="304" spans="1:26">
      <c r="A304" s="3" t="s">
        <v>38</v>
      </c>
      <c r="B304" s="1">
        <v>31</v>
      </c>
      <c r="C304" s="1">
        <v>19</v>
      </c>
      <c r="D304" s="1">
        <v>29</v>
      </c>
      <c r="E304" s="1">
        <v>28</v>
      </c>
      <c r="F304" s="1">
        <v>11</v>
      </c>
      <c r="G304" s="1">
        <v>8</v>
      </c>
      <c r="H304" s="1">
        <v>1</v>
      </c>
      <c r="I304" s="1">
        <v>5</v>
      </c>
      <c r="J304" s="3">
        <f t="shared" ref="J304:J309" si="75">SUM(B304:I304)</f>
        <v>132</v>
      </c>
      <c r="K304" s="3">
        <f t="shared" ref="K304:K309" si="76">SUM(B304:E304)</f>
        <v>107</v>
      </c>
      <c r="L304" s="3">
        <f t="shared" ref="L304:L309" si="77">J304-K304</f>
        <v>25</v>
      </c>
      <c r="M304" s="3">
        <f t="shared" ref="M304:M309" si="78">SUM(B304:C304,F304:G304)</f>
        <v>69</v>
      </c>
      <c r="N304" s="3">
        <f t="shared" ref="N304:N309" si="79">J304-M304</f>
        <v>63</v>
      </c>
      <c r="R304" s="1"/>
      <c r="S304" s="1"/>
      <c r="T304" s="1"/>
    </row>
    <row r="305" spans="1:26">
      <c r="A305" s="3" t="s">
        <v>42</v>
      </c>
      <c r="B305" s="1">
        <v>34</v>
      </c>
      <c r="C305" s="1">
        <v>35</v>
      </c>
      <c r="D305" s="1">
        <v>45</v>
      </c>
      <c r="E305" s="1">
        <v>40</v>
      </c>
      <c r="F305" s="1">
        <v>6</v>
      </c>
      <c r="G305" s="1">
        <v>9</v>
      </c>
      <c r="H305" s="1">
        <v>0</v>
      </c>
      <c r="I305" s="1">
        <v>0</v>
      </c>
      <c r="J305" s="3">
        <f t="shared" si="75"/>
        <v>169</v>
      </c>
      <c r="K305" s="3">
        <f t="shared" si="76"/>
        <v>154</v>
      </c>
      <c r="L305" s="3">
        <f t="shared" si="77"/>
        <v>15</v>
      </c>
      <c r="M305" s="3">
        <f t="shared" si="78"/>
        <v>84</v>
      </c>
      <c r="N305" s="3">
        <f t="shared" si="79"/>
        <v>85</v>
      </c>
      <c r="R305" s="1"/>
    </row>
    <row r="306" spans="1:26">
      <c r="A306" s="3" t="s">
        <v>45</v>
      </c>
      <c r="B306" s="1">
        <v>22</v>
      </c>
      <c r="C306" s="1">
        <v>13</v>
      </c>
      <c r="D306" s="1">
        <v>32</v>
      </c>
      <c r="E306" s="1">
        <v>27</v>
      </c>
      <c r="F306" s="1">
        <v>7</v>
      </c>
      <c r="G306" s="1">
        <v>3</v>
      </c>
      <c r="H306" s="1">
        <v>5</v>
      </c>
      <c r="I306" s="1">
        <v>3</v>
      </c>
      <c r="J306" s="3">
        <f t="shared" si="75"/>
        <v>112</v>
      </c>
      <c r="K306" s="3">
        <f t="shared" si="76"/>
        <v>94</v>
      </c>
      <c r="L306" s="3">
        <f t="shared" si="77"/>
        <v>18</v>
      </c>
      <c r="M306" s="3">
        <f t="shared" si="78"/>
        <v>45</v>
      </c>
      <c r="N306" s="3">
        <f t="shared" si="79"/>
        <v>67</v>
      </c>
      <c r="R306" s="1"/>
    </row>
    <row r="307" spans="1:26">
      <c r="A307" s="3" t="s">
        <v>47</v>
      </c>
      <c r="B307" s="3">
        <v>38</v>
      </c>
      <c r="C307" s="3">
        <v>46</v>
      </c>
      <c r="D307" s="3">
        <v>42</v>
      </c>
      <c r="E307" s="3">
        <v>29</v>
      </c>
      <c r="F307" s="3">
        <v>3</v>
      </c>
      <c r="G307" s="3">
        <v>2</v>
      </c>
      <c r="H307" s="3">
        <v>0</v>
      </c>
      <c r="I307" s="3">
        <v>0</v>
      </c>
      <c r="J307" s="3">
        <f t="shared" si="75"/>
        <v>160</v>
      </c>
      <c r="K307" s="3">
        <f t="shared" si="76"/>
        <v>155</v>
      </c>
      <c r="L307" s="3">
        <f t="shared" si="77"/>
        <v>5</v>
      </c>
      <c r="M307" s="3">
        <f t="shared" si="78"/>
        <v>89</v>
      </c>
      <c r="N307" s="3">
        <f t="shared" si="79"/>
        <v>71</v>
      </c>
      <c r="R307" s="1"/>
    </row>
    <row r="308" spans="1:26">
      <c r="A308" s="3" t="s">
        <v>49</v>
      </c>
      <c r="B308" s="3">
        <v>29</v>
      </c>
      <c r="C308" s="3">
        <v>35</v>
      </c>
      <c r="D308" s="3">
        <v>47</v>
      </c>
      <c r="E308" s="3">
        <v>26</v>
      </c>
      <c r="F308" s="3">
        <v>6</v>
      </c>
      <c r="G308" s="3">
        <v>8</v>
      </c>
      <c r="H308" s="3">
        <v>1</v>
      </c>
      <c r="I308" s="3">
        <v>1</v>
      </c>
      <c r="J308" s="3">
        <f t="shared" si="75"/>
        <v>153</v>
      </c>
      <c r="K308" s="3">
        <f t="shared" si="76"/>
        <v>137</v>
      </c>
      <c r="L308" s="3">
        <f t="shared" si="77"/>
        <v>16</v>
      </c>
      <c r="M308" s="3">
        <f t="shared" si="78"/>
        <v>78</v>
      </c>
      <c r="N308" s="3">
        <f t="shared" si="79"/>
        <v>75</v>
      </c>
    </row>
    <row r="309" spans="1:26">
      <c r="A309" s="3" t="s">
        <v>59</v>
      </c>
      <c r="B309" s="3">
        <v>30</v>
      </c>
      <c r="C309" s="3">
        <v>30</v>
      </c>
      <c r="D309" s="3">
        <v>25</v>
      </c>
      <c r="E309" s="3">
        <v>24</v>
      </c>
      <c r="F309" s="3">
        <v>8</v>
      </c>
      <c r="G309" s="3">
        <v>7</v>
      </c>
      <c r="H309" s="3">
        <v>0</v>
      </c>
      <c r="I309" s="3">
        <v>0</v>
      </c>
      <c r="J309" s="3">
        <f t="shared" si="75"/>
        <v>124</v>
      </c>
      <c r="K309" s="3">
        <f t="shared" si="76"/>
        <v>109</v>
      </c>
      <c r="L309" s="3">
        <f t="shared" si="77"/>
        <v>15</v>
      </c>
      <c r="M309" s="3">
        <f t="shared" si="78"/>
        <v>75</v>
      </c>
      <c r="N309" s="3">
        <f t="shared" si="79"/>
        <v>49</v>
      </c>
    </row>
    <row r="310" spans="1:26">
      <c r="A310" s="4" t="s">
        <v>24</v>
      </c>
      <c r="B310" s="4">
        <f t="shared" ref="B310:J310" si="80">SUM(B304:B309)</f>
        <v>184</v>
      </c>
      <c r="C310" s="4">
        <f t="shared" si="80"/>
        <v>178</v>
      </c>
      <c r="D310" s="4">
        <f t="shared" si="80"/>
        <v>220</v>
      </c>
      <c r="E310" s="4">
        <f t="shared" si="80"/>
        <v>174</v>
      </c>
      <c r="F310" s="4">
        <f t="shared" si="80"/>
        <v>41</v>
      </c>
      <c r="G310" s="4">
        <f t="shared" si="80"/>
        <v>37</v>
      </c>
      <c r="H310" s="4">
        <f t="shared" si="80"/>
        <v>7</v>
      </c>
      <c r="I310" s="4">
        <f t="shared" si="80"/>
        <v>9</v>
      </c>
      <c r="J310" s="4">
        <f t="shared" si="80"/>
        <v>850</v>
      </c>
    </row>
    <row r="314" spans="1:26">
      <c r="A314" s="2" t="s">
        <v>201</v>
      </c>
    </row>
    <row r="315" spans="1:26">
      <c r="A315" s="6" t="s">
        <v>193</v>
      </c>
      <c r="B315" s="1"/>
      <c r="C315" s="1"/>
      <c r="D315" s="1"/>
      <c r="E315" s="1"/>
      <c r="F315" s="1"/>
      <c r="G315" s="1"/>
      <c r="H315" s="1"/>
      <c r="I315" s="1"/>
      <c r="J315" s="1"/>
    </row>
    <row r="316" spans="1:26">
      <c r="A316" s="2" t="s">
        <v>12</v>
      </c>
      <c r="B316" s="1"/>
      <c r="C316" s="1"/>
      <c r="D316" s="1"/>
      <c r="E316" s="1"/>
      <c r="F316" s="1"/>
      <c r="G316" s="1"/>
      <c r="H316" s="1"/>
      <c r="I316" s="12"/>
      <c r="J316" s="12"/>
    </row>
    <row r="317" spans="1:26">
      <c r="A317" s="1" t="s">
        <v>13</v>
      </c>
      <c r="B317" s="1"/>
      <c r="C317" s="1"/>
      <c r="D317" s="1"/>
      <c r="E317" s="1"/>
      <c r="F317" s="1"/>
      <c r="G317" s="1"/>
      <c r="H317" s="1"/>
      <c r="I317" s="1"/>
      <c r="J317" s="2"/>
    </row>
    <row r="318" spans="1:26">
      <c r="A318" s="2" t="s">
        <v>15</v>
      </c>
      <c r="B318" s="2" t="s">
        <v>16</v>
      </c>
      <c r="C318" s="2" t="s">
        <v>17</v>
      </c>
      <c r="D318" s="2" t="s">
        <v>18</v>
      </c>
      <c r="E318" s="2" t="s">
        <v>19</v>
      </c>
      <c r="F318" s="2" t="s">
        <v>20</v>
      </c>
      <c r="G318" s="2" t="s">
        <v>21</v>
      </c>
      <c r="H318" s="2" t="s">
        <v>22</v>
      </c>
      <c r="I318" s="2" t="s">
        <v>23</v>
      </c>
      <c r="J318" s="2" t="s">
        <v>24</v>
      </c>
      <c r="K318" s="2" t="s">
        <v>227</v>
      </c>
      <c r="L318" s="8" t="s">
        <v>228</v>
      </c>
      <c r="M318" s="8" t="s">
        <v>226</v>
      </c>
      <c r="N318" s="8" t="s">
        <v>232</v>
      </c>
      <c r="P318" s="7" t="s">
        <v>25</v>
      </c>
      <c r="Q318" s="7" t="s">
        <v>26</v>
      </c>
      <c r="R318" s="1"/>
      <c r="U318" s="2"/>
      <c r="Y318" s="8" t="s">
        <v>206</v>
      </c>
      <c r="Z318" s="8" t="s">
        <v>207</v>
      </c>
    </row>
    <row r="319" spans="1:26">
      <c r="A319" s="3" t="s">
        <v>38</v>
      </c>
      <c r="B319" s="1">
        <v>23</v>
      </c>
      <c r="C319" s="1">
        <v>31</v>
      </c>
      <c r="D319" s="1">
        <v>31</v>
      </c>
      <c r="E319" s="1">
        <v>33</v>
      </c>
      <c r="F319" s="1">
        <v>7</v>
      </c>
      <c r="G319" s="1">
        <v>4</v>
      </c>
      <c r="H319" s="1">
        <v>5</v>
      </c>
      <c r="I319" s="1">
        <v>8</v>
      </c>
      <c r="J319" s="3">
        <f t="shared" ref="J319:J324" si="81">SUM(B319:I319)</f>
        <v>142</v>
      </c>
      <c r="K319" s="3">
        <f t="shared" ref="K319:K324" si="82">SUM(B319:E319)</f>
        <v>118</v>
      </c>
      <c r="L319" s="3">
        <f t="shared" ref="L319:L324" si="83">J319-K319</f>
        <v>24</v>
      </c>
      <c r="M319" s="3">
        <f t="shared" ref="M319:M324" si="84">SUM(B319:C319,F319:G319)</f>
        <v>65</v>
      </c>
      <c r="N319" s="3">
        <f t="shared" ref="N319:N324" si="85">J319-M319</f>
        <v>77</v>
      </c>
      <c r="P319" s="13">
        <v>0.85899999999999999</v>
      </c>
      <c r="Q319" s="13">
        <v>1.7399999999999999E-2</v>
      </c>
      <c r="R319" s="1" t="s">
        <v>39</v>
      </c>
      <c r="Y319" s="3" t="s">
        <v>208</v>
      </c>
      <c r="Z319" s="3" t="s">
        <v>209</v>
      </c>
    </row>
    <row r="320" spans="1:26">
      <c r="A320" s="3" t="s">
        <v>42</v>
      </c>
      <c r="B320" s="3">
        <v>26</v>
      </c>
      <c r="C320" s="3">
        <v>26</v>
      </c>
      <c r="D320" s="3">
        <v>21</v>
      </c>
      <c r="E320" s="3">
        <v>22</v>
      </c>
      <c r="F320" s="3">
        <v>1</v>
      </c>
      <c r="G320" s="3">
        <v>3</v>
      </c>
      <c r="H320" s="3">
        <v>5</v>
      </c>
      <c r="I320" s="3">
        <v>4</v>
      </c>
      <c r="J320" s="3">
        <f t="shared" si="81"/>
        <v>108</v>
      </c>
      <c r="K320" s="3">
        <f t="shared" si="82"/>
        <v>95</v>
      </c>
      <c r="L320" s="3">
        <f t="shared" si="83"/>
        <v>13</v>
      </c>
      <c r="M320" s="3">
        <f t="shared" si="84"/>
        <v>56</v>
      </c>
      <c r="N320" s="3">
        <f t="shared" si="85"/>
        <v>52</v>
      </c>
      <c r="P320" s="13">
        <v>0.95299999999999996</v>
      </c>
      <c r="Q320" s="13">
        <v>1.9099999999999999E-2</v>
      </c>
      <c r="R320" s="1" t="s">
        <v>43</v>
      </c>
      <c r="Y320" s="3" t="s">
        <v>208</v>
      </c>
      <c r="Z320" s="3" t="s">
        <v>211</v>
      </c>
    </row>
    <row r="321" spans="1:26">
      <c r="A321" s="3" t="s">
        <v>45</v>
      </c>
      <c r="B321" s="3">
        <v>16</v>
      </c>
      <c r="C321" s="3">
        <v>23</v>
      </c>
      <c r="D321" s="3">
        <v>19</v>
      </c>
      <c r="E321" s="3">
        <v>22</v>
      </c>
      <c r="F321" s="3">
        <v>1</v>
      </c>
      <c r="G321" s="3">
        <v>1</v>
      </c>
      <c r="H321" s="3">
        <v>3</v>
      </c>
      <c r="I321" s="3">
        <v>3</v>
      </c>
      <c r="J321" s="3">
        <f t="shared" si="81"/>
        <v>88</v>
      </c>
      <c r="K321" s="3">
        <f t="shared" si="82"/>
        <v>80</v>
      </c>
      <c r="L321" s="3">
        <f t="shared" si="83"/>
        <v>8</v>
      </c>
      <c r="M321" s="3">
        <f t="shared" si="84"/>
        <v>41</v>
      </c>
      <c r="N321" s="3">
        <f t="shared" si="85"/>
        <v>47</v>
      </c>
      <c r="P321" s="13">
        <v>0.496</v>
      </c>
      <c r="Q321" s="13">
        <v>2.06E-2</v>
      </c>
      <c r="R321" s="1" t="s">
        <v>46</v>
      </c>
      <c r="Y321" s="3" t="s">
        <v>334</v>
      </c>
      <c r="Z321" s="1" t="s">
        <v>215</v>
      </c>
    </row>
    <row r="322" spans="1:26">
      <c r="A322" s="3" t="s">
        <v>47</v>
      </c>
      <c r="B322" s="3">
        <v>12</v>
      </c>
      <c r="C322" s="3">
        <v>9</v>
      </c>
      <c r="D322" s="3">
        <v>16</v>
      </c>
      <c r="E322" s="3">
        <v>15</v>
      </c>
      <c r="F322" s="3">
        <v>6</v>
      </c>
      <c r="G322" s="3">
        <v>1</v>
      </c>
      <c r="H322" s="3">
        <v>4</v>
      </c>
      <c r="I322" s="3">
        <v>0</v>
      </c>
      <c r="J322" s="3">
        <f t="shared" si="81"/>
        <v>63</v>
      </c>
      <c r="K322" s="3">
        <f t="shared" si="82"/>
        <v>52</v>
      </c>
      <c r="L322" s="3">
        <f t="shared" si="83"/>
        <v>11</v>
      </c>
      <c r="M322" s="3">
        <f t="shared" si="84"/>
        <v>28</v>
      </c>
      <c r="N322" s="3">
        <f t="shared" si="85"/>
        <v>35</v>
      </c>
      <c r="P322" s="13">
        <v>0.499</v>
      </c>
      <c r="Q322" s="13">
        <v>3.3599999999999998E-2</v>
      </c>
      <c r="R322" s="1" t="s">
        <v>48</v>
      </c>
    </row>
    <row r="323" spans="1:26">
      <c r="A323" s="3" t="s">
        <v>49</v>
      </c>
      <c r="B323" s="3">
        <v>19</v>
      </c>
      <c r="C323" s="3">
        <v>17</v>
      </c>
      <c r="D323" s="3">
        <v>18</v>
      </c>
      <c r="E323" s="3">
        <v>14</v>
      </c>
      <c r="F323" s="3">
        <v>5</v>
      </c>
      <c r="G323" s="3">
        <v>5</v>
      </c>
      <c r="H323" s="3">
        <v>2</v>
      </c>
      <c r="I323" s="3">
        <v>6</v>
      </c>
      <c r="J323" s="3">
        <f t="shared" si="81"/>
        <v>86</v>
      </c>
      <c r="K323" s="3">
        <f t="shared" si="82"/>
        <v>68</v>
      </c>
      <c r="L323" s="3">
        <f t="shared" si="83"/>
        <v>18</v>
      </c>
      <c r="M323" s="3">
        <f t="shared" si="84"/>
        <v>46</v>
      </c>
      <c r="N323" s="3">
        <f t="shared" si="85"/>
        <v>40</v>
      </c>
    </row>
    <row r="324" spans="1:26">
      <c r="A324" s="3" t="s">
        <v>59</v>
      </c>
      <c r="B324" s="3">
        <v>29</v>
      </c>
      <c r="C324" s="3">
        <v>27</v>
      </c>
      <c r="D324" s="3">
        <v>17</v>
      </c>
      <c r="E324" s="3">
        <v>21</v>
      </c>
      <c r="F324" s="3">
        <v>0</v>
      </c>
      <c r="G324" s="3">
        <v>1</v>
      </c>
      <c r="H324" s="3">
        <v>4</v>
      </c>
      <c r="I324" s="3">
        <v>5</v>
      </c>
      <c r="J324" s="3">
        <f t="shared" si="81"/>
        <v>104</v>
      </c>
      <c r="K324" s="3">
        <f t="shared" si="82"/>
        <v>94</v>
      </c>
      <c r="L324" s="3">
        <f t="shared" si="83"/>
        <v>10</v>
      </c>
      <c r="M324" s="3">
        <f t="shared" si="84"/>
        <v>57</v>
      </c>
      <c r="N324" s="3">
        <f t="shared" si="85"/>
        <v>47</v>
      </c>
    </row>
    <row r="325" spans="1:26">
      <c r="A325" s="4" t="s">
        <v>24</v>
      </c>
      <c r="B325" s="4">
        <f t="shared" ref="B325:J325" si="86">SUM(B319:B324)</f>
        <v>125</v>
      </c>
      <c r="C325" s="4">
        <f t="shared" si="86"/>
        <v>133</v>
      </c>
      <c r="D325" s="4">
        <f t="shared" si="86"/>
        <v>122</v>
      </c>
      <c r="E325" s="4">
        <f t="shared" si="86"/>
        <v>127</v>
      </c>
      <c r="F325" s="4">
        <f t="shared" si="86"/>
        <v>20</v>
      </c>
      <c r="G325" s="4">
        <f t="shared" si="86"/>
        <v>15</v>
      </c>
      <c r="H325" s="4">
        <f t="shared" si="86"/>
        <v>23</v>
      </c>
      <c r="I325" s="4">
        <f t="shared" si="86"/>
        <v>26</v>
      </c>
      <c r="J325" s="4">
        <f t="shared" si="86"/>
        <v>591</v>
      </c>
    </row>
    <row r="327" spans="1:26">
      <c r="A327" s="2" t="s">
        <v>50</v>
      </c>
      <c r="B327" s="1"/>
      <c r="C327" s="1"/>
      <c r="D327" s="1"/>
      <c r="E327" s="1"/>
      <c r="F327" s="1"/>
      <c r="G327" s="1"/>
      <c r="H327" s="1"/>
      <c r="I327" s="12"/>
      <c r="J327" s="12"/>
    </row>
    <row r="328" spans="1:26">
      <c r="A328" s="1" t="s">
        <v>51</v>
      </c>
      <c r="B328" s="1"/>
      <c r="C328" s="1"/>
      <c r="D328" s="1"/>
      <c r="E328" s="1"/>
      <c r="F328" s="1"/>
      <c r="G328" s="1"/>
      <c r="H328" s="1"/>
      <c r="I328" s="1"/>
      <c r="J328" s="2"/>
      <c r="P328" s="13"/>
      <c r="Q328" s="13"/>
      <c r="R328" s="1"/>
      <c r="S328" s="1"/>
      <c r="T328" s="1"/>
    </row>
    <row r="329" spans="1:26">
      <c r="A329" s="2" t="s">
        <v>15</v>
      </c>
      <c r="B329" s="2" t="s">
        <v>16</v>
      </c>
      <c r="C329" s="2" t="s">
        <v>17</v>
      </c>
      <c r="D329" s="2" t="s">
        <v>18</v>
      </c>
      <c r="E329" s="2" t="s">
        <v>19</v>
      </c>
      <c r="F329" s="2" t="s">
        <v>20</v>
      </c>
      <c r="G329" s="2" t="s">
        <v>21</v>
      </c>
      <c r="H329" s="2" t="s">
        <v>22</v>
      </c>
      <c r="I329" s="2" t="s">
        <v>23</v>
      </c>
      <c r="J329" s="2" t="s">
        <v>24</v>
      </c>
      <c r="K329" s="2" t="s">
        <v>227</v>
      </c>
      <c r="L329" s="8" t="s">
        <v>228</v>
      </c>
      <c r="M329" s="8" t="s">
        <v>226</v>
      </c>
      <c r="N329" s="8" t="s">
        <v>232</v>
      </c>
      <c r="P329" s="7"/>
      <c r="Q329" s="7"/>
      <c r="R329" s="1"/>
      <c r="S329" s="1"/>
      <c r="T329" s="1"/>
    </row>
    <row r="330" spans="1:26">
      <c r="A330" s="3" t="s">
        <v>38</v>
      </c>
      <c r="B330" s="1">
        <v>23</v>
      </c>
      <c r="C330" s="1">
        <v>24</v>
      </c>
      <c r="D330" s="1">
        <v>32</v>
      </c>
      <c r="E330" s="1">
        <v>35</v>
      </c>
      <c r="F330" s="1">
        <v>1</v>
      </c>
      <c r="G330" s="1">
        <v>3</v>
      </c>
      <c r="H330" s="1">
        <v>4</v>
      </c>
      <c r="I330" s="1">
        <v>7</v>
      </c>
      <c r="J330" s="3">
        <f t="shared" ref="J330:J335" si="87">SUM(B330:I330)</f>
        <v>129</v>
      </c>
      <c r="K330" s="3">
        <f t="shared" ref="K330:K335" si="88">SUM(B330:E330)</f>
        <v>114</v>
      </c>
      <c r="L330" s="3">
        <f t="shared" ref="L330:L335" si="89">J330-K330</f>
        <v>15</v>
      </c>
      <c r="M330" s="3">
        <f t="shared" ref="M330:M335" si="90">SUM(B330:C330,F330:G330)</f>
        <v>51</v>
      </c>
      <c r="N330" s="3">
        <f t="shared" ref="N330:N335" si="91">J330-M330</f>
        <v>78</v>
      </c>
      <c r="R330" s="1"/>
      <c r="S330" s="1"/>
      <c r="T330" s="1"/>
    </row>
    <row r="331" spans="1:26">
      <c r="A331" s="3" t="s">
        <v>42</v>
      </c>
      <c r="B331" s="1">
        <v>35</v>
      </c>
      <c r="C331" s="1">
        <v>21</v>
      </c>
      <c r="D331" s="1">
        <v>32</v>
      </c>
      <c r="E331" s="1">
        <v>14</v>
      </c>
      <c r="F331" s="1">
        <v>0</v>
      </c>
      <c r="G331" s="1">
        <v>1</v>
      </c>
      <c r="H331" s="1">
        <v>6</v>
      </c>
      <c r="I331" s="1">
        <v>1</v>
      </c>
      <c r="J331" s="3">
        <f t="shared" si="87"/>
        <v>110</v>
      </c>
      <c r="K331" s="3">
        <f t="shared" si="88"/>
        <v>102</v>
      </c>
      <c r="L331" s="3">
        <f t="shared" si="89"/>
        <v>8</v>
      </c>
      <c r="M331" s="3">
        <f t="shared" si="90"/>
        <v>57</v>
      </c>
      <c r="N331" s="3">
        <f t="shared" si="91"/>
        <v>53</v>
      </c>
      <c r="R331" s="1"/>
    </row>
    <row r="332" spans="1:26">
      <c r="A332" s="3" t="s">
        <v>45</v>
      </c>
      <c r="B332" s="1">
        <v>31</v>
      </c>
      <c r="C332" s="1">
        <v>29</v>
      </c>
      <c r="D332" s="1">
        <v>32</v>
      </c>
      <c r="E332" s="1">
        <v>36</v>
      </c>
      <c r="F332" s="1">
        <v>1</v>
      </c>
      <c r="G332" s="1">
        <v>8</v>
      </c>
      <c r="H332" s="1">
        <v>8</v>
      </c>
      <c r="I332" s="1">
        <v>3</v>
      </c>
      <c r="J332" s="3">
        <f t="shared" si="87"/>
        <v>148</v>
      </c>
      <c r="K332" s="3">
        <f t="shared" si="88"/>
        <v>128</v>
      </c>
      <c r="L332" s="3">
        <f t="shared" si="89"/>
        <v>20</v>
      </c>
      <c r="M332" s="3">
        <f t="shared" si="90"/>
        <v>69</v>
      </c>
      <c r="N332" s="3">
        <f t="shared" si="91"/>
        <v>79</v>
      </c>
      <c r="R332" s="1"/>
    </row>
    <row r="333" spans="1:26">
      <c r="A333" s="3" t="s">
        <v>47</v>
      </c>
      <c r="B333" s="3">
        <v>33</v>
      </c>
      <c r="C333" s="3">
        <v>33</v>
      </c>
      <c r="D333" s="3">
        <v>27</v>
      </c>
      <c r="E333" s="3">
        <v>43</v>
      </c>
      <c r="F333" s="3">
        <v>0</v>
      </c>
      <c r="G333" s="3">
        <v>1</v>
      </c>
      <c r="H333" s="3">
        <v>1</v>
      </c>
      <c r="I333" s="3">
        <v>0</v>
      </c>
      <c r="J333" s="3">
        <f t="shared" si="87"/>
        <v>138</v>
      </c>
      <c r="K333" s="3">
        <f t="shared" si="88"/>
        <v>136</v>
      </c>
      <c r="L333" s="3">
        <f t="shared" si="89"/>
        <v>2</v>
      </c>
      <c r="M333" s="3">
        <f t="shared" si="90"/>
        <v>67</v>
      </c>
      <c r="N333" s="3">
        <f t="shared" si="91"/>
        <v>71</v>
      </c>
      <c r="R333" s="1"/>
    </row>
    <row r="334" spans="1:26">
      <c r="A334" s="3" t="s">
        <v>49</v>
      </c>
      <c r="B334" s="23">
        <v>27</v>
      </c>
      <c r="C334" s="23">
        <v>36</v>
      </c>
      <c r="D334" s="23">
        <v>36</v>
      </c>
      <c r="E334" s="23">
        <v>32</v>
      </c>
      <c r="F334" s="23">
        <v>0</v>
      </c>
      <c r="G334" s="23">
        <v>1</v>
      </c>
      <c r="H334" s="23">
        <v>1</v>
      </c>
      <c r="I334" s="23">
        <v>1</v>
      </c>
      <c r="J334" s="3">
        <f t="shared" si="87"/>
        <v>134</v>
      </c>
      <c r="K334" s="3">
        <f t="shared" si="88"/>
        <v>131</v>
      </c>
      <c r="L334" s="3">
        <f t="shared" si="89"/>
        <v>3</v>
      </c>
      <c r="M334" s="3">
        <f t="shared" si="90"/>
        <v>64</v>
      </c>
      <c r="N334" s="3">
        <f t="shared" si="91"/>
        <v>70</v>
      </c>
    </row>
    <row r="335" spans="1:26">
      <c r="A335" s="3" t="s">
        <v>59</v>
      </c>
      <c r="B335" s="23">
        <v>27</v>
      </c>
      <c r="C335" s="23">
        <v>27</v>
      </c>
      <c r="D335" s="23">
        <v>13</v>
      </c>
      <c r="E335" s="23">
        <v>11</v>
      </c>
      <c r="F335" s="23">
        <v>0</v>
      </c>
      <c r="G335" s="23">
        <v>0</v>
      </c>
      <c r="H335" s="23">
        <v>0</v>
      </c>
      <c r="I335" s="23">
        <v>1</v>
      </c>
      <c r="J335" s="3">
        <f t="shared" si="87"/>
        <v>79</v>
      </c>
      <c r="K335" s="3">
        <f t="shared" si="88"/>
        <v>78</v>
      </c>
      <c r="L335" s="3">
        <f t="shared" si="89"/>
        <v>1</v>
      </c>
      <c r="M335" s="3">
        <f t="shared" si="90"/>
        <v>54</v>
      </c>
      <c r="N335" s="3">
        <f t="shared" si="91"/>
        <v>25</v>
      </c>
    </row>
    <row r="336" spans="1:26">
      <c r="A336" s="4" t="s">
        <v>24</v>
      </c>
      <c r="B336" s="4">
        <f t="shared" ref="B336:J336" si="92">SUM(B330:B335)</f>
        <v>176</v>
      </c>
      <c r="C336" s="4">
        <f t="shared" si="92"/>
        <v>170</v>
      </c>
      <c r="D336" s="4">
        <f t="shared" si="92"/>
        <v>172</v>
      </c>
      <c r="E336" s="4">
        <f t="shared" si="92"/>
        <v>171</v>
      </c>
      <c r="F336" s="4">
        <f t="shared" si="92"/>
        <v>2</v>
      </c>
      <c r="G336" s="4">
        <f t="shared" si="92"/>
        <v>14</v>
      </c>
      <c r="H336" s="4">
        <f t="shared" si="92"/>
        <v>20</v>
      </c>
      <c r="I336" s="4">
        <f t="shared" si="92"/>
        <v>13</v>
      </c>
      <c r="J336" s="4">
        <f t="shared" si="92"/>
        <v>738</v>
      </c>
    </row>
  </sheetData>
  <mergeCells count="3">
    <mergeCell ref="AD11:AD12"/>
    <mergeCell ref="AD13:AD14"/>
    <mergeCell ref="AD15:AD16"/>
  </mergeCells>
  <phoneticPr fontId="10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55B3F-2F20-4FAD-8F08-0D9A84AE12C8}">
  <dimension ref="A1:Z178"/>
  <sheetViews>
    <sheetView zoomScaleNormal="100" workbookViewId="0"/>
  </sheetViews>
  <sheetFormatPr defaultRowHeight="15"/>
  <sheetData>
    <row r="1" spans="1:26" s="1" customFormat="1" ht="15.75">
      <c r="A1" s="2" t="s">
        <v>355</v>
      </c>
    </row>
    <row r="2" spans="1:26" s="1" customFormat="1" ht="15.75">
      <c r="A2" s="1" t="s">
        <v>229</v>
      </c>
      <c r="C2" s="1" t="s">
        <v>230</v>
      </c>
      <c r="E2" s="3"/>
    </row>
    <row r="3" spans="1:26" s="1" customFormat="1" ht="15.75">
      <c r="A3" s="5" t="s">
        <v>1</v>
      </c>
      <c r="E3" s="1" t="s">
        <v>3</v>
      </c>
      <c r="I3" s="1" t="s">
        <v>357</v>
      </c>
    </row>
    <row r="4" spans="1:26" s="1" customFormat="1" ht="15.75">
      <c r="A4" s="5" t="s">
        <v>4</v>
      </c>
      <c r="C4" s="1" t="s">
        <v>5</v>
      </c>
    </row>
    <row r="5" spans="1:26" s="1" customFormat="1" ht="15.75">
      <c r="A5" s="1" t="s">
        <v>7</v>
      </c>
      <c r="C5" s="20" t="s">
        <v>8</v>
      </c>
      <c r="E5" s="1" t="s">
        <v>9</v>
      </c>
    </row>
    <row r="6" spans="1:26" s="1" customFormat="1" ht="15.75"/>
    <row r="7" spans="1:26" s="1" customFormat="1" ht="15.75">
      <c r="A7" s="2"/>
    </row>
    <row r="8" spans="1:26" s="3" customFormat="1" ht="15.75">
      <c r="A8" s="32" t="s">
        <v>217</v>
      </c>
    </row>
    <row r="9" spans="1:26" s="3" customFormat="1" ht="15.75">
      <c r="A9" s="32" t="s">
        <v>218</v>
      </c>
    </row>
    <row r="10" spans="1:26" s="3" customFormat="1" ht="15.75">
      <c r="A10" s="8" t="s">
        <v>12</v>
      </c>
    </row>
    <row r="11" spans="1:26" s="3" customFormat="1" ht="15.75">
      <c r="A11" s="3" t="s">
        <v>13</v>
      </c>
    </row>
    <row r="12" spans="1:26" s="3" customFormat="1" ht="15.75">
      <c r="A12" s="8" t="s">
        <v>15</v>
      </c>
      <c r="B12" s="8" t="s">
        <v>18</v>
      </c>
      <c r="C12" s="8" t="s">
        <v>19</v>
      </c>
      <c r="D12" s="8" t="s">
        <v>22</v>
      </c>
      <c r="E12" s="8" t="s">
        <v>23</v>
      </c>
      <c r="F12" s="8" t="s">
        <v>24</v>
      </c>
      <c r="G12" s="2" t="s">
        <v>227</v>
      </c>
      <c r="H12" s="2" t="s">
        <v>228</v>
      </c>
      <c r="I12" s="8"/>
      <c r="J12" s="8"/>
      <c r="P12" s="7" t="s">
        <v>25</v>
      </c>
      <c r="Q12" s="7" t="s">
        <v>26</v>
      </c>
      <c r="R12" s="1"/>
      <c r="Y12" s="8" t="s">
        <v>206</v>
      </c>
      <c r="Z12" s="8" t="s">
        <v>207</v>
      </c>
    </row>
    <row r="13" spans="1:26" s="3" customFormat="1" ht="15.75">
      <c r="A13" s="3" t="s">
        <v>38</v>
      </c>
      <c r="B13" s="3">
        <v>23</v>
      </c>
      <c r="C13" s="3">
        <v>24</v>
      </c>
      <c r="D13" s="3">
        <v>16</v>
      </c>
      <c r="E13" s="3">
        <v>19</v>
      </c>
      <c r="F13" s="3">
        <v>82</v>
      </c>
      <c r="G13" s="3">
        <f t="shared" ref="G13:G23" si="0">B13+C13</f>
        <v>47</v>
      </c>
      <c r="H13" s="3">
        <f t="shared" ref="H13:H23" si="1">F13-G13</f>
        <v>35</v>
      </c>
      <c r="P13" s="13">
        <v>0.51500000000000001</v>
      </c>
      <c r="Q13" s="13">
        <v>2.1999999999999999E-2</v>
      </c>
      <c r="R13" s="1" t="s">
        <v>39</v>
      </c>
      <c r="Y13" s="3" t="s">
        <v>248</v>
      </c>
      <c r="Z13" s="3" t="s">
        <v>209</v>
      </c>
    </row>
    <row r="14" spans="1:26" s="3" customFormat="1" ht="15.75">
      <c r="A14" s="3" t="s">
        <v>42</v>
      </c>
      <c r="B14" s="3">
        <v>17</v>
      </c>
      <c r="C14" s="3">
        <v>28</v>
      </c>
      <c r="D14" s="3">
        <v>14</v>
      </c>
      <c r="E14" s="3">
        <v>18</v>
      </c>
      <c r="F14" s="3">
        <v>77</v>
      </c>
      <c r="G14" s="3">
        <f t="shared" si="0"/>
        <v>45</v>
      </c>
      <c r="H14" s="3">
        <f t="shared" si="1"/>
        <v>32</v>
      </c>
      <c r="P14" s="13">
        <v>0.497</v>
      </c>
      <c r="Q14" s="13">
        <v>2.3599999999999999E-2</v>
      </c>
      <c r="R14" s="1" t="s">
        <v>43</v>
      </c>
      <c r="Y14" s="3" t="s">
        <v>249</v>
      </c>
      <c r="Z14" s="3" t="s">
        <v>211</v>
      </c>
    </row>
    <row r="15" spans="1:26" s="3" customFormat="1" ht="15.75">
      <c r="A15" s="3" t="s">
        <v>45</v>
      </c>
      <c r="B15" s="3">
        <v>17</v>
      </c>
      <c r="C15" s="3">
        <v>17</v>
      </c>
      <c r="D15" s="3">
        <v>20</v>
      </c>
      <c r="E15" s="3">
        <v>23</v>
      </c>
      <c r="F15" s="3">
        <v>77</v>
      </c>
      <c r="G15" s="3">
        <f t="shared" si="0"/>
        <v>34</v>
      </c>
      <c r="H15" s="3">
        <f t="shared" si="1"/>
        <v>43</v>
      </c>
      <c r="P15" s="13"/>
      <c r="Q15" s="13"/>
      <c r="R15" s="1"/>
      <c r="Z15" s="1"/>
    </row>
    <row r="16" spans="1:26" s="3" customFormat="1" ht="15.75">
      <c r="A16" s="3" t="s">
        <v>47</v>
      </c>
      <c r="B16" s="3">
        <v>22</v>
      </c>
      <c r="C16" s="3">
        <v>33</v>
      </c>
      <c r="D16" s="3">
        <v>17</v>
      </c>
      <c r="E16" s="3">
        <v>15</v>
      </c>
      <c r="F16" s="3">
        <v>87</v>
      </c>
      <c r="G16" s="3">
        <f t="shared" si="0"/>
        <v>55</v>
      </c>
      <c r="H16" s="3">
        <f t="shared" si="1"/>
        <v>32</v>
      </c>
      <c r="P16" s="13"/>
      <c r="Q16" s="13"/>
      <c r="R16" s="1"/>
      <c r="Z16" s="1"/>
    </row>
    <row r="17" spans="1:8" s="3" customFormat="1" ht="15.75">
      <c r="A17" s="3" t="s">
        <v>49</v>
      </c>
      <c r="B17" s="3">
        <v>18</v>
      </c>
      <c r="C17" s="3">
        <v>17</v>
      </c>
      <c r="D17" s="3">
        <v>20</v>
      </c>
      <c r="E17" s="3">
        <v>20</v>
      </c>
      <c r="F17" s="3">
        <v>75</v>
      </c>
      <c r="G17" s="3">
        <f t="shared" si="0"/>
        <v>35</v>
      </c>
      <c r="H17" s="3">
        <f t="shared" si="1"/>
        <v>40</v>
      </c>
    </row>
    <row r="18" spans="1:8" s="3" customFormat="1" ht="15.75">
      <c r="A18" s="3" t="s">
        <v>59</v>
      </c>
      <c r="B18" s="3">
        <v>19</v>
      </c>
      <c r="C18" s="3">
        <v>16</v>
      </c>
      <c r="D18" s="3">
        <v>17</v>
      </c>
      <c r="E18" s="3">
        <v>10</v>
      </c>
      <c r="F18" s="3">
        <v>62</v>
      </c>
      <c r="G18" s="3">
        <f t="shared" si="0"/>
        <v>35</v>
      </c>
      <c r="H18" s="3">
        <f t="shared" si="1"/>
        <v>27</v>
      </c>
    </row>
    <row r="19" spans="1:8" s="3" customFormat="1" ht="15.75">
      <c r="A19" s="3" t="s">
        <v>61</v>
      </c>
      <c r="B19" s="3">
        <v>9</v>
      </c>
      <c r="C19" s="3">
        <v>7</v>
      </c>
      <c r="D19" s="3">
        <v>13</v>
      </c>
      <c r="E19" s="3">
        <v>13</v>
      </c>
      <c r="F19" s="3">
        <v>42</v>
      </c>
      <c r="G19" s="3">
        <f t="shared" si="0"/>
        <v>16</v>
      </c>
      <c r="H19" s="3">
        <f t="shared" si="1"/>
        <v>26</v>
      </c>
    </row>
    <row r="20" spans="1:8" s="3" customFormat="1" ht="15.75">
      <c r="A20" s="3" t="s">
        <v>62</v>
      </c>
      <c r="B20" s="3">
        <v>20</v>
      </c>
      <c r="C20" s="3">
        <v>14</v>
      </c>
      <c r="D20" s="3">
        <v>16</v>
      </c>
      <c r="E20" s="3">
        <v>16</v>
      </c>
      <c r="F20" s="3">
        <v>66</v>
      </c>
      <c r="G20" s="3">
        <f t="shared" si="0"/>
        <v>34</v>
      </c>
      <c r="H20" s="3">
        <f t="shared" si="1"/>
        <v>32</v>
      </c>
    </row>
    <row r="21" spans="1:8" s="3" customFormat="1" ht="15.75">
      <c r="A21" s="3" t="s">
        <v>68</v>
      </c>
      <c r="B21" s="3">
        <v>10</v>
      </c>
      <c r="C21" s="3">
        <v>11</v>
      </c>
      <c r="D21" s="3">
        <v>9</v>
      </c>
      <c r="E21" s="3">
        <v>11</v>
      </c>
      <c r="F21" s="3">
        <v>41</v>
      </c>
      <c r="G21" s="3">
        <f t="shared" si="0"/>
        <v>21</v>
      </c>
      <c r="H21" s="3">
        <f t="shared" si="1"/>
        <v>20</v>
      </c>
    </row>
    <row r="22" spans="1:8" s="3" customFormat="1" ht="15.75">
      <c r="A22" s="3" t="s">
        <v>69</v>
      </c>
      <c r="B22" s="3">
        <v>20</v>
      </c>
      <c r="C22" s="3">
        <v>14</v>
      </c>
      <c r="D22" s="3">
        <v>14</v>
      </c>
      <c r="E22" s="3">
        <v>19</v>
      </c>
      <c r="F22" s="3">
        <v>67</v>
      </c>
      <c r="G22" s="3">
        <f t="shared" si="0"/>
        <v>34</v>
      </c>
      <c r="H22" s="3">
        <f t="shared" si="1"/>
        <v>33</v>
      </c>
    </row>
    <row r="23" spans="1:8" s="3" customFormat="1" ht="15.75">
      <c r="A23" s="3" t="s">
        <v>70</v>
      </c>
      <c r="B23" s="3">
        <v>27</v>
      </c>
      <c r="C23" s="3">
        <v>15</v>
      </c>
      <c r="D23" s="3">
        <v>24</v>
      </c>
      <c r="E23" s="3">
        <v>30</v>
      </c>
      <c r="F23" s="3">
        <v>96</v>
      </c>
      <c r="G23" s="3">
        <f t="shared" si="0"/>
        <v>42</v>
      </c>
      <c r="H23" s="3">
        <f t="shared" si="1"/>
        <v>54</v>
      </c>
    </row>
    <row r="24" spans="1:8" s="3" customFormat="1" ht="15.75">
      <c r="A24" s="3" t="s">
        <v>24</v>
      </c>
      <c r="B24" s="3">
        <v>202</v>
      </c>
      <c r="C24" s="3">
        <v>196</v>
      </c>
      <c r="D24" s="3">
        <v>180</v>
      </c>
      <c r="E24" s="3">
        <v>194</v>
      </c>
      <c r="F24" s="3">
        <v>772</v>
      </c>
    </row>
    <row r="25" spans="1:8" s="3" customFormat="1" ht="15.75"/>
    <row r="26" spans="1:8" s="3" customFormat="1" ht="15.75">
      <c r="A26" s="8" t="s">
        <v>50</v>
      </c>
    </row>
    <row r="27" spans="1:8" s="3" customFormat="1" ht="15.75">
      <c r="A27" s="3" t="s">
        <v>224</v>
      </c>
    </row>
    <row r="28" spans="1:8" s="3" customFormat="1" ht="15.75">
      <c r="A28" s="8" t="s">
        <v>15</v>
      </c>
      <c r="B28" s="8" t="s">
        <v>18</v>
      </c>
      <c r="C28" s="8" t="s">
        <v>19</v>
      </c>
      <c r="D28" s="8" t="s">
        <v>22</v>
      </c>
      <c r="E28" s="8" t="s">
        <v>23</v>
      </c>
      <c r="F28" s="8" t="s">
        <v>24</v>
      </c>
      <c r="G28" s="2" t="s">
        <v>227</v>
      </c>
      <c r="H28" s="2" t="s">
        <v>228</v>
      </c>
    </row>
    <row r="29" spans="1:8" s="3" customFormat="1" ht="15.75">
      <c r="A29" s="3" t="s">
        <v>38</v>
      </c>
      <c r="B29" s="3">
        <v>14</v>
      </c>
      <c r="C29" s="3">
        <v>10</v>
      </c>
      <c r="D29" s="3">
        <v>11</v>
      </c>
      <c r="E29" s="3">
        <v>14</v>
      </c>
      <c r="F29" s="3">
        <v>49</v>
      </c>
      <c r="G29" s="3">
        <f t="shared" ref="G29:G38" si="2">B29+C29</f>
        <v>24</v>
      </c>
      <c r="H29" s="3">
        <f t="shared" ref="H29:H38" si="3">F29-G29</f>
        <v>25</v>
      </c>
    </row>
    <row r="30" spans="1:8" s="3" customFormat="1" ht="15.75">
      <c r="A30" s="3" t="s">
        <v>42</v>
      </c>
      <c r="B30" s="3">
        <v>11</v>
      </c>
      <c r="C30" s="3">
        <v>12</v>
      </c>
      <c r="D30" s="3">
        <v>10</v>
      </c>
      <c r="E30" s="3">
        <v>10</v>
      </c>
      <c r="F30" s="3">
        <v>43</v>
      </c>
      <c r="G30" s="3">
        <f t="shared" si="2"/>
        <v>23</v>
      </c>
      <c r="H30" s="3">
        <f t="shared" si="3"/>
        <v>20</v>
      </c>
    </row>
    <row r="31" spans="1:8" s="3" customFormat="1" ht="15.75">
      <c r="A31" s="3" t="s">
        <v>45</v>
      </c>
      <c r="B31" s="3">
        <v>9</v>
      </c>
      <c r="C31" s="3">
        <v>9</v>
      </c>
      <c r="D31" s="3">
        <v>9</v>
      </c>
      <c r="E31" s="3">
        <v>13</v>
      </c>
      <c r="F31" s="3">
        <v>40</v>
      </c>
      <c r="G31" s="3">
        <f t="shared" si="2"/>
        <v>18</v>
      </c>
      <c r="H31" s="3">
        <f t="shared" si="3"/>
        <v>22</v>
      </c>
    </row>
    <row r="32" spans="1:8" s="3" customFormat="1" ht="15.75">
      <c r="A32" s="3" t="s">
        <v>47</v>
      </c>
      <c r="B32" s="3">
        <v>13</v>
      </c>
      <c r="C32" s="3">
        <v>18</v>
      </c>
      <c r="D32" s="3">
        <v>18</v>
      </c>
      <c r="E32" s="3">
        <v>17</v>
      </c>
      <c r="F32" s="3">
        <v>66</v>
      </c>
      <c r="G32" s="3">
        <f t="shared" si="2"/>
        <v>31</v>
      </c>
      <c r="H32" s="3">
        <f t="shared" si="3"/>
        <v>35</v>
      </c>
    </row>
    <row r="33" spans="1:26" s="3" customFormat="1" ht="15.75">
      <c r="A33" s="3" t="s">
        <v>49</v>
      </c>
      <c r="B33" s="3">
        <v>5</v>
      </c>
      <c r="C33" s="3">
        <v>5</v>
      </c>
      <c r="D33" s="3">
        <v>7</v>
      </c>
      <c r="E33" s="3">
        <v>11</v>
      </c>
      <c r="F33" s="3">
        <v>28</v>
      </c>
      <c r="G33" s="3">
        <f t="shared" si="2"/>
        <v>10</v>
      </c>
      <c r="H33" s="3">
        <f t="shared" si="3"/>
        <v>18</v>
      </c>
    </row>
    <row r="34" spans="1:26" s="3" customFormat="1" ht="15.75">
      <c r="A34" s="3" t="s">
        <v>59</v>
      </c>
      <c r="B34" s="3">
        <v>9</v>
      </c>
      <c r="C34" s="3">
        <v>8</v>
      </c>
      <c r="D34" s="3">
        <v>8</v>
      </c>
      <c r="E34" s="3">
        <v>6</v>
      </c>
      <c r="F34" s="3">
        <v>31</v>
      </c>
      <c r="G34" s="3">
        <f t="shared" si="2"/>
        <v>17</v>
      </c>
      <c r="H34" s="3">
        <f t="shared" si="3"/>
        <v>14</v>
      </c>
    </row>
    <row r="35" spans="1:26" s="3" customFormat="1" ht="15.75">
      <c r="A35" s="3" t="s">
        <v>61</v>
      </c>
      <c r="B35" s="3">
        <v>14</v>
      </c>
      <c r="C35" s="3">
        <v>24</v>
      </c>
      <c r="D35" s="3">
        <v>20</v>
      </c>
      <c r="E35" s="3">
        <v>16</v>
      </c>
      <c r="F35" s="3">
        <v>74</v>
      </c>
      <c r="G35" s="3">
        <f t="shared" si="2"/>
        <v>38</v>
      </c>
      <c r="H35" s="3">
        <f t="shared" si="3"/>
        <v>36</v>
      </c>
    </row>
    <row r="36" spans="1:26" s="3" customFormat="1" ht="15.75">
      <c r="A36" s="3" t="s">
        <v>62</v>
      </c>
      <c r="B36" s="3">
        <v>10</v>
      </c>
      <c r="C36" s="3">
        <v>9</v>
      </c>
      <c r="D36" s="3">
        <v>7</v>
      </c>
      <c r="E36" s="3">
        <v>7</v>
      </c>
      <c r="F36" s="3">
        <v>33</v>
      </c>
      <c r="G36" s="3">
        <f t="shared" si="2"/>
        <v>19</v>
      </c>
      <c r="H36" s="3">
        <f t="shared" si="3"/>
        <v>14</v>
      </c>
    </row>
    <row r="37" spans="1:26" s="3" customFormat="1" ht="15.75">
      <c r="A37" s="3" t="s">
        <v>68</v>
      </c>
      <c r="B37" s="3">
        <v>9</v>
      </c>
      <c r="C37" s="3">
        <v>11</v>
      </c>
      <c r="D37" s="3">
        <v>11</v>
      </c>
      <c r="E37" s="3">
        <v>8</v>
      </c>
      <c r="F37" s="3">
        <v>39</v>
      </c>
      <c r="G37" s="3">
        <f t="shared" si="2"/>
        <v>20</v>
      </c>
      <c r="H37" s="3">
        <f t="shared" si="3"/>
        <v>19</v>
      </c>
    </row>
    <row r="38" spans="1:26" s="3" customFormat="1" ht="15.75">
      <c r="A38" s="3" t="s">
        <v>69</v>
      </c>
      <c r="B38" s="3">
        <v>17</v>
      </c>
      <c r="C38" s="3">
        <v>6</v>
      </c>
      <c r="D38" s="3">
        <v>7</v>
      </c>
      <c r="E38" s="3">
        <v>16</v>
      </c>
      <c r="F38" s="3">
        <v>46</v>
      </c>
      <c r="G38" s="3">
        <f t="shared" si="2"/>
        <v>23</v>
      </c>
      <c r="H38" s="3">
        <f t="shared" si="3"/>
        <v>23</v>
      </c>
    </row>
    <row r="39" spans="1:26" s="3" customFormat="1" ht="15.75">
      <c r="A39" s="3" t="s">
        <v>24</v>
      </c>
      <c r="B39" s="3">
        <v>111</v>
      </c>
      <c r="C39" s="3">
        <v>112</v>
      </c>
      <c r="D39" s="3">
        <v>108</v>
      </c>
      <c r="E39" s="3">
        <v>118</v>
      </c>
      <c r="F39" s="3">
        <v>449</v>
      </c>
    </row>
    <row r="40" spans="1:26" s="3" customFormat="1" ht="15.75"/>
    <row r="41" spans="1:26" s="3" customFormat="1" ht="15.75"/>
    <row r="42" spans="1:26" s="3" customFormat="1" ht="15.75">
      <c r="A42" s="32" t="s">
        <v>219</v>
      </c>
    </row>
    <row r="43" spans="1:26" s="3" customFormat="1" ht="15.75">
      <c r="A43" s="8" t="s">
        <v>12</v>
      </c>
    </row>
    <row r="44" spans="1:26" s="3" customFormat="1" ht="15.75">
      <c r="A44" s="3" t="s">
        <v>13</v>
      </c>
    </row>
    <row r="45" spans="1:26" s="3" customFormat="1" ht="15.75">
      <c r="A45" s="8" t="s">
        <v>15</v>
      </c>
      <c r="B45" s="8" t="s">
        <v>18</v>
      </c>
      <c r="C45" s="8" t="s">
        <v>19</v>
      </c>
      <c r="D45" s="8" t="s">
        <v>22</v>
      </c>
      <c r="E45" s="8" t="s">
        <v>23</v>
      </c>
      <c r="F45" s="8" t="s">
        <v>24</v>
      </c>
      <c r="G45" s="2" t="s">
        <v>227</v>
      </c>
      <c r="H45" s="2" t="s">
        <v>228</v>
      </c>
      <c r="P45" s="7" t="s">
        <v>25</v>
      </c>
      <c r="Q45" s="7" t="s">
        <v>26</v>
      </c>
      <c r="R45" s="1"/>
      <c r="Y45" s="8" t="s">
        <v>206</v>
      </c>
      <c r="Z45" s="8" t="s">
        <v>207</v>
      </c>
    </row>
    <row r="46" spans="1:26" s="3" customFormat="1" ht="15.75">
      <c r="A46" s="3" t="s">
        <v>38</v>
      </c>
      <c r="B46" s="3">
        <v>21</v>
      </c>
      <c r="C46" s="3">
        <v>27</v>
      </c>
      <c r="D46" s="3">
        <v>16</v>
      </c>
      <c r="E46" s="3">
        <v>15</v>
      </c>
      <c r="F46" s="3">
        <v>79</v>
      </c>
      <c r="G46" s="3">
        <f>B46+C46</f>
        <v>48</v>
      </c>
      <c r="H46" s="3">
        <f>F46-G46</f>
        <v>31</v>
      </c>
      <c r="P46" s="13">
        <v>0.52</v>
      </c>
      <c r="Q46" s="13">
        <v>3.6400000000000002E-2</v>
      </c>
      <c r="R46" s="1" t="s">
        <v>39</v>
      </c>
      <c r="Y46" s="3" t="s">
        <v>241</v>
      </c>
      <c r="Z46" s="3" t="s">
        <v>209</v>
      </c>
    </row>
    <row r="47" spans="1:26" s="3" customFormat="1" ht="15.75">
      <c r="A47" s="3" t="s">
        <v>42</v>
      </c>
      <c r="B47" s="3">
        <v>14</v>
      </c>
      <c r="C47" s="3">
        <v>28</v>
      </c>
      <c r="D47" s="3">
        <v>21</v>
      </c>
      <c r="E47" s="3">
        <v>24</v>
      </c>
      <c r="F47" s="3">
        <v>87</v>
      </c>
      <c r="G47" s="3">
        <f>B47+C47</f>
        <v>42</v>
      </c>
      <c r="H47" s="3">
        <f>F47-G47</f>
        <v>45</v>
      </c>
      <c r="P47" s="13">
        <v>0.48799999999999999</v>
      </c>
      <c r="Q47" s="13">
        <v>3.15E-2</v>
      </c>
      <c r="R47" s="1" t="s">
        <v>43</v>
      </c>
      <c r="Y47" s="3" t="s">
        <v>242</v>
      </c>
      <c r="Z47" s="3" t="s">
        <v>211</v>
      </c>
    </row>
    <row r="48" spans="1:26" s="3" customFormat="1" ht="15.75">
      <c r="A48" s="3" t="s">
        <v>45</v>
      </c>
      <c r="B48" s="3">
        <v>9</v>
      </c>
      <c r="C48" s="3">
        <v>7</v>
      </c>
      <c r="D48" s="3">
        <v>12</v>
      </c>
      <c r="E48" s="3">
        <v>17</v>
      </c>
      <c r="F48" s="3">
        <v>45</v>
      </c>
      <c r="G48" s="3">
        <f>B48+C48</f>
        <v>16</v>
      </c>
      <c r="H48" s="3">
        <f>F48-G48</f>
        <v>29</v>
      </c>
      <c r="Z48" s="1"/>
    </row>
    <row r="49" spans="1:26" s="3" customFormat="1" ht="15.75">
      <c r="A49" s="3" t="s">
        <v>47</v>
      </c>
      <c r="B49" s="3">
        <v>16</v>
      </c>
      <c r="C49" s="3">
        <v>15</v>
      </c>
      <c r="D49" s="3">
        <v>12</v>
      </c>
      <c r="E49" s="3">
        <v>13</v>
      </c>
      <c r="F49" s="3">
        <v>56</v>
      </c>
      <c r="G49" s="3">
        <f>B49+C49</f>
        <v>31</v>
      </c>
      <c r="H49" s="3">
        <f>F49-G49</f>
        <v>25</v>
      </c>
      <c r="Z49" s="1"/>
    </row>
    <row r="50" spans="1:26" s="3" customFormat="1" ht="15.75">
      <c r="A50" s="3" t="s">
        <v>49</v>
      </c>
      <c r="B50" s="3">
        <v>18</v>
      </c>
      <c r="C50" s="3">
        <v>15</v>
      </c>
      <c r="D50" s="3">
        <v>12</v>
      </c>
      <c r="E50" s="3">
        <v>13</v>
      </c>
      <c r="F50" s="3">
        <v>58</v>
      </c>
      <c r="G50" s="3">
        <f>B50+C50</f>
        <v>33</v>
      </c>
      <c r="H50" s="3">
        <f>F50-G50</f>
        <v>25</v>
      </c>
    </row>
    <row r="51" spans="1:26" s="3" customFormat="1" ht="15.75">
      <c r="A51" s="3" t="s">
        <v>24</v>
      </c>
      <c r="B51" s="3">
        <v>78</v>
      </c>
      <c r="C51" s="3">
        <v>92</v>
      </c>
      <c r="D51" s="3">
        <v>73</v>
      </c>
      <c r="E51" s="3">
        <v>82</v>
      </c>
      <c r="F51" s="3">
        <v>325</v>
      </c>
    </row>
    <row r="52" spans="1:26" s="3" customFormat="1" ht="15.75"/>
    <row r="53" spans="1:26" s="3" customFormat="1" ht="15.75">
      <c r="A53" s="8" t="s">
        <v>50</v>
      </c>
    </row>
    <row r="54" spans="1:26" s="3" customFormat="1" ht="15.75">
      <c r="A54" s="3" t="s">
        <v>224</v>
      </c>
    </row>
    <row r="55" spans="1:26" s="3" customFormat="1" ht="15.75">
      <c r="A55" s="8" t="s">
        <v>15</v>
      </c>
      <c r="B55" s="8" t="s">
        <v>18</v>
      </c>
      <c r="C55" s="8" t="s">
        <v>19</v>
      </c>
      <c r="D55" s="8" t="s">
        <v>22</v>
      </c>
      <c r="E55" s="8" t="s">
        <v>23</v>
      </c>
      <c r="F55" s="8" t="s">
        <v>24</v>
      </c>
      <c r="G55" s="2" t="s">
        <v>227</v>
      </c>
      <c r="H55" s="2" t="s">
        <v>228</v>
      </c>
    </row>
    <row r="56" spans="1:26" s="3" customFormat="1" ht="15.75">
      <c r="A56" s="3" t="s">
        <v>38</v>
      </c>
      <c r="B56" s="3">
        <v>13</v>
      </c>
      <c r="C56" s="3">
        <v>12</v>
      </c>
      <c r="D56" s="3">
        <v>12</v>
      </c>
      <c r="E56" s="3">
        <v>13</v>
      </c>
      <c r="F56" s="3">
        <v>50</v>
      </c>
      <c r="G56" s="3">
        <f t="shared" ref="G56:G61" si="4">B56+C56</f>
        <v>25</v>
      </c>
      <c r="H56" s="3">
        <f t="shared" ref="H56:H61" si="5">F56-G56</f>
        <v>25</v>
      </c>
    </row>
    <row r="57" spans="1:26" s="3" customFormat="1" ht="15.75">
      <c r="A57" s="3" t="s">
        <v>42</v>
      </c>
      <c r="B57" s="3">
        <v>11</v>
      </c>
      <c r="C57" s="3">
        <v>14</v>
      </c>
      <c r="D57" s="3">
        <v>15</v>
      </c>
      <c r="E57" s="3">
        <v>13</v>
      </c>
      <c r="F57" s="3">
        <v>53</v>
      </c>
      <c r="G57" s="3">
        <f t="shared" si="4"/>
        <v>25</v>
      </c>
      <c r="H57" s="3">
        <f t="shared" si="5"/>
        <v>28</v>
      </c>
    </row>
    <row r="58" spans="1:26" s="3" customFormat="1" ht="15.75">
      <c r="A58" s="3" t="s">
        <v>45</v>
      </c>
      <c r="B58" s="3">
        <v>7</v>
      </c>
      <c r="C58" s="3">
        <v>16</v>
      </c>
      <c r="D58" s="3">
        <v>14</v>
      </c>
      <c r="E58" s="3">
        <v>15</v>
      </c>
      <c r="F58" s="3">
        <v>52</v>
      </c>
      <c r="G58" s="3">
        <f t="shared" si="4"/>
        <v>23</v>
      </c>
      <c r="H58" s="3">
        <f t="shared" si="5"/>
        <v>29</v>
      </c>
    </row>
    <row r="59" spans="1:26" s="3" customFormat="1" ht="15.75">
      <c r="A59" s="3" t="s">
        <v>47</v>
      </c>
      <c r="B59" s="3">
        <v>7</v>
      </c>
      <c r="C59" s="3">
        <v>10</v>
      </c>
      <c r="D59" s="3">
        <v>6</v>
      </c>
      <c r="E59" s="3">
        <v>3</v>
      </c>
      <c r="F59" s="3">
        <v>26</v>
      </c>
      <c r="G59" s="3">
        <f t="shared" si="4"/>
        <v>17</v>
      </c>
      <c r="H59" s="3">
        <f t="shared" si="5"/>
        <v>9</v>
      </c>
    </row>
    <row r="60" spans="1:26" s="3" customFormat="1" ht="15.75">
      <c r="A60" s="3" t="s">
        <v>49</v>
      </c>
      <c r="B60" s="3">
        <v>5</v>
      </c>
      <c r="C60" s="3">
        <v>14</v>
      </c>
      <c r="D60" s="3">
        <v>9</v>
      </c>
      <c r="E60" s="3">
        <v>16</v>
      </c>
      <c r="F60" s="3">
        <v>44</v>
      </c>
      <c r="G60" s="3">
        <f t="shared" si="4"/>
        <v>19</v>
      </c>
      <c r="H60" s="3">
        <f t="shared" si="5"/>
        <v>25</v>
      </c>
    </row>
    <row r="61" spans="1:26" s="3" customFormat="1" ht="15.75">
      <c r="A61" s="3" t="s">
        <v>59</v>
      </c>
      <c r="B61" s="3">
        <v>7</v>
      </c>
      <c r="C61" s="3">
        <v>7</v>
      </c>
      <c r="D61" s="3">
        <v>7</v>
      </c>
      <c r="E61" s="3">
        <v>6</v>
      </c>
      <c r="F61" s="3">
        <v>27</v>
      </c>
      <c r="G61" s="3">
        <f t="shared" si="4"/>
        <v>14</v>
      </c>
      <c r="H61" s="3">
        <f t="shared" si="5"/>
        <v>13</v>
      </c>
    </row>
    <row r="62" spans="1:26" s="3" customFormat="1" ht="15.75">
      <c r="A62" s="3" t="s">
        <v>24</v>
      </c>
      <c r="B62" s="3">
        <v>50</v>
      </c>
      <c r="C62" s="3">
        <v>73</v>
      </c>
      <c r="D62" s="3">
        <v>63</v>
      </c>
      <c r="E62" s="3">
        <v>66</v>
      </c>
      <c r="F62" s="3">
        <v>252</v>
      </c>
    </row>
    <row r="63" spans="1:26" s="3" customFormat="1" ht="15.75"/>
    <row r="64" spans="1:26" s="3" customFormat="1" ht="15.75"/>
    <row r="65" spans="1:26" s="3" customFormat="1" ht="15.75">
      <c r="A65" s="32" t="s">
        <v>220</v>
      </c>
    </row>
    <row r="66" spans="1:26" s="3" customFormat="1" ht="15.75">
      <c r="A66" s="8" t="s">
        <v>12</v>
      </c>
    </row>
    <row r="67" spans="1:26" s="3" customFormat="1" ht="15.75">
      <c r="A67" s="3" t="s">
        <v>13</v>
      </c>
    </row>
    <row r="68" spans="1:26" s="3" customFormat="1" ht="15.75">
      <c r="A68" s="8" t="s">
        <v>15</v>
      </c>
      <c r="B68" s="8" t="s">
        <v>18</v>
      </c>
      <c r="C68" s="8" t="s">
        <v>19</v>
      </c>
      <c r="D68" s="8" t="s">
        <v>22</v>
      </c>
      <c r="E68" s="8" t="s">
        <v>23</v>
      </c>
      <c r="F68" s="8" t="s">
        <v>24</v>
      </c>
      <c r="G68" s="2" t="s">
        <v>227</v>
      </c>
      <c r="H68" s="2" t="s">
        <v>228</v>
      </c>
      <c r="P68" s="7" t="s">
        <v>25</v>
      </c>
      <c r="Q68" s="7" t="s">
        <v>26</v>
      </c>
      <c r="R68" s="1"/>
      <c r="Y68" s="8" t="s">
        <v>206</v>
      </c>
      <c r="Z68" s="8" t="s">
        <v>207</v>
      </c>
    </row>
    <row r="69" spans="1:26" s="3" customFormat="1" ht="15.75">
      <c r="A69" s="3" t="s">
        <v>38</v>
      </c>
      <c r="B69" s="3">
        <v>13</v>
      </c>
      <c r="C69" s="3">
        <v>12</v>
      </c>
      <c r="D69" s="3">
        <v>15</v>
      </c>
      <c r="E69" s="3">
        <v>11</v>
      </c>
      <c r="F69" s="3">
        <v>51</v>
      </c>
      <c r="G69" s="3">
        <f t="shared" ref="G69:G78" si="6">B69+C69</f>
        <v>25</v>
      </c>
      <c r="H69" s="3">
        <f t="shared" ref="H69:H78" si="7">F69-G69</f>
        <v>26</v>
      </c>
      <c r="P69" s="13">
        <v>0.46300000000000002</v>
      </c>
      <c r="Q69" s="13">
        <v>0.02</v>
      </c>
      <c r="R69" s="1" t="s">
        <v>39</v>
      </c>
      <c r="Y69" s="3" t="s">
        <v>243</v>
      </c>
      <c r="Z69" s="3" t="s">
        <v>209</v>
      </c>
    </row>
    <row r="70" spans="1:26" s="3" customFormat="1" ht="15.75">
      <c r="A70" s="3" t="s">
        <v>42</v>
      </c>
      <c r="B70" s="3">
        <v>26</v>
      </c>
      <c r="C70" s="3">
        <v>18</v>
      </c>
      <c r="D70" s="3">
        <v>18</v>
      </c>
      <c r="E70" s="3">
        <v>24</v>
      </c>
      <c r="F70" s="3">
        <v>86</v>
      </c>
      <c r="G70" s="3">
        <f t="shared" si="6"/>
        <v>44</v>
      </c>
      <c r="H70" s="3">
        <f t="shared" si="7"/>
        <v>42</v>
      </c>
      <c r="P70" s="13">
        <v>0.51</v>
      </c>
      <c r="Q70" s="13">
        <v>3.4000000000000002E-2</v>
      </c>
      <c r="R70" s="1" t="s">
        <v>43</v>
      </c>
      <c r="Y70" s="3" t="s">
        <v>244</v>
      </c>
      <c r="Z70" s="3" t="s">
        <v>211</v>
      </c>
    </row>
    <row r="71" spans="1:26" s="3" customFormat="1" ht="15.75">
      <c r="A71" s="3" t="s">
        <v>45</v>
      </c>
      <c r="B71" s="3">
        <v>14</v>
      </c>
      <c r="C71" s="3">
        <v>13</v>
      </c>
      <c r="D71" s="3">
        <v>14</v>
      </c>
      <c r="E71" s="3">
        <v>17</v>
      </c>
      <c r="F71" s="3">
        <v>58</v>
      </c>
      <c r="G71" s="3">
        <f t="shared" si="6"/>
        <v>27</v>
      </c>
      <c r="H71" s="3">
        <f t="shared" si="7"/>
        <v>31</v>
      </c>
      <c r="Z71" s="1"/>
    </row>
    <row r="72" spans="1:26" s="3" customFormat="1" ht="15.75">
      <c r="A72" s="3" t="s">
        <v>47</v>
      </c>
      <c r="B72" s="3">
        <v>8</v>
      </c>
      <c r="C72" s="3">
        <v>8</v>
      </c>
      <c r="D72" s="3">
        <v>8</v>
      </c>
      <c r="E72" s="3">
        <v>12</v>
      </c>
      <c r="F72" s="3">
        <v>36</v>
      </c>
      <c r="G72" s="3">
        <f t="shared" si="6"/>
        <v>16</v>
      </c>
      <c r="H72" s="3">
        <f t="shared" si="7"/>
        <v>20</v>
      </c>
      <c r="Z72" s="1"/>
    </row>
    <row r="73" spans="1:26" s="3" customFormat="1" ht="15.75">
      <c r="A73" s="3" t="s">
        <v>49</v>
      </c>
      <c r="B73" s="3">
        <v>12</v>
      </c>
      <c r="C73" s="3">
        <v>20</v>
      </c>
      <c r="D73" s="3">
        <v>21</v>
      </c>
      <c r="E73" s="3">
        <v>23</v>
      </c>
      <c r="F73" s="3">
        <v>76</v>
      </c>
      <c r="G73" s="3">
        <f t="shared" si="6"/>
        <v>32</v>
      </c>
      <c r="H73" s="3">
        <f t="shared" si="7"/>
        <v>44</v>
      </c>
    </row>
    <row r="74" spans="1:26" s="3" customFormat="1" ht="15.75">
      <c r="A74" s="3" t="s">
        <v>59</v>
      </c>
      <c r="B74" s="3">
        <v>13</v>
      </c>
      <c r="C74" s="3">
        <v>11</v>
      </c>
      <c r="D74" s="3">
        <v>18</v>
      </c>
      <c r="E74" s="3">
        <v>16</v>
      </c>
      <c r="F74" s="3">
        <v>58</v>
      </c>
      <c r="G74" s="3">
        <f t="shared" si="6"/>
        <v>24</v>
      </c>
      <c r="H74" s="3">
        <f t="shared" si="7"/>
        <v>34</v>
      </c>
    </row>
    <row r="75" spans="1:26" s="3" customFormat="1" ht="15.75">
      <c r="A75" s="3" t="s">
        <v>61</v>
      </c>
      <c r="B75" s="3">
        <v>14</v>
      </c>
      <c r="C75" s="3">
        <v>14</v>
      </c>
      <c r="D75" s="3">
        <v>16</v>
      </c>
      <c r="E75" s="3">
        <v>18</v>
      </c>
      <c r="F75" s="3">
        <v>62</v>
      </c>
      <c r="G75" s="3">
        <f t="shared" si="6"/>
        <v>28</v>
      </c>
      <c r="H75" s="3">
        <f t="shared" si="7"/>
        <v>34</v>
      </c>
    </row>
    <row r="76" spans="1:26" s="3" customFormat="1" ht="15.75">
      <c r="A76" s="3" t="s">
        <v>62</v>
      </c>
      <c r="B76" s="3">
        <v>27</v>
      </c>
      <c r="C76" s="3">
        <v>16</v>
      </c>
      <c r="D76" s="3">
        <v>18</v>
      </c>
      <c r="E76" s="3">
        <v>21</v>
      </c>
      <c r="F76" s="3">
        <v>82</v>
      </c>
      <c r="G76" s="3">
        <f t="shared" si="6"/>
        <v>43</v>
      </c>
      <c r="H76" s="3">
        <f t="shared" si="7"/>
        <v>39</v>
      </c>
    </row>
    <row r="77" spans="1:26" s="3" customFormat="1" ht="15.75">
      <c r="A77" s="3" t="s">
        <v>68</v>
      </c>
      <c r="B77" s="3">
        <v>9</v>
      </c>
      <c r="C77" s="3">
        <v>9</v>
      </c>
      <c r="D77" s="3">
        <v>18</v>
      </c>
      <c r="E77" s="3">
        <v>10</v>
      </c>
      <c r="F77" s="3">
        <v>46</v>
      </c>
      <c r="G77" s="3">
        <f t="shared" si="6"/>
        <v>18</v>
      </c>
      <c r="H77" s="3">
        <f t="shared" si="7"/>
        <v>28</v>
      </c>
    </row>
    <row r="78" spans="1:26" s="3" customFormat="1" ht="15.75">
      <c r="A78" s="3" t="s">
        <v>69</v>
      </c>
      <c r="B78" s="3">
        <v>18</v>
      </c>
      <c r="C78" s="3">
        <v>14</v>
      </c>
      <c r="D78" s="3">
        <v>19</v>
      </c>
      <c r="E78" s="3">
        <v>18</v>
      </c>
      <c r="F78" s="3">
        <v>69</v>
      </c>
      <c r="G78" s="3">
        <f t="shared" si="6"/>
        <v>32</v>
      </c>
      <c r="H78" s="3">
        <f t="shared" si="7"/>
        <v>37</v>
      </c>
    </row>
    <row r="79" spans="1:26" s="3" customFormat="1" ht="15.75">
      <c r="A79" s="3" t="s">
        <v>24</v>
      </c>
      <c r="B79" s="3">
        <v>154</v>
      </c>
      <c r="C79" s="3">
        <v>135</v>
      </c>
      <c r="D79" s="3">
        <v>165</v>
      </c>
      <c r="E79" s="3">
        <v>170</v>
      </c>
      <c r="F79" s="3">
        <v>624</v>
      </c>
    </row>
    <row r="80" spans="1:26" s="3" customFormat="1" ht="15.75"/>
    <row r="81" spans="1:8" s="3" customFormat="1" ht="15.75">
      <c r="A81" s="8" t="s">
        <v>50</v>
      </c>
    </row>
    <row r="82" spans="1:8" s="3" customFormat="1" ht="15.75">
      <c r="A82" s="3" t="s">
        <v>224</v>
      </c>
    </row>
    <row r="83" spans="1:8" s="3" customFormat="1" ht="15.75">
      <c r="A83" s="8" t="s">
        <v>15</v>
      </c>
      <c r="B83" s="8" t="s">
        <v>18</v>
      </c>
      <c r="C83" s="8" t="s">
        <v>19</v>
      </c>
      <c r="D83" s="8" t="s">
        <v>22</v>
      </c>
      <c r="E83" s="8" t="s">
        <v>23</v>
      </c>
      <c r="F83" s="8" t="s">
        <v>24</v>
      </c>
      <c r="G83" s="2" t="s">
        <v>227</v>
      </c>
      <c r="H83" s="2" t="s">
        <v>228</v>
      </c>
    </row>
    <row r="84" spans="1:8" s="3" customFormat="1" ht="15.75">
      <c r="A84" s="3" t="s">
        <v>38</v>
      </c>
      <c r="B84" s="3">
        <v>0</v>
      </c>
      <c r="C84" s="3">
        <v>19</v>
      </c>
      <c r="D84" s="3">
        <v>25</v>
      </c>
      <c r="E84" s="3">
        <v>0</v>
      </c>
      <c r="F84" s="3">
        <v>44</v>
      </c>
      <c r="G84" s="3">
        <f t="shared" ref="G84:G92" si="8">B84+C84</f>
        <v>19</v>
      </c>
      <c r="H84" s="3">
        <f t="shared" ref="H84:H92" si="9">F84-G84</f>
        <v>25</v>
      </c>
    </row>
    <row r="85" spans="1:8" s="3" customFormat="1" ht="15.75">
      <c r="A85" s="3" t="s">
        <v>42</v>
      </c>
      <c r="B85" s="3">
        <v>0</v>
      </c>
      <c r="C85" s="3">
        <v>33</v>
      </c>
      <c r="D85" s="3">
        <v>28</v>
      </c>
      <c r="E85" s="3">
        <v>0</v>
      </c>
      <c r="F85" s="3">
        <v>61</v>
      </c>
      <c r="G85" s="3">
        <f t="shared" si="8"/>
        <v>33</v>
      </c>
      <c r="H85" s="3">
        <f t="shared" si="9"/>
        <v>28</v>
      </c>
    </row>
    <row r="86" spans="1:8" s="3" customFormat="1" ht="15.75">
      <c r="A86" s="3" t="s">
        <v>45</v>
      </c>
      <c r="B86" s="3">
        <v>0</v>
      </c>
      <c r="C86" s="3">
        <v>25</v>
      </c>
      <c r="D86" s="3">
        <v>11</v>
      </c>
      <c r="E86" s="3">
        <v>0</v>
      </c>
      <c r="F86" s="3">
        <v>36</v>
      </c>
      <c r="G86" s="3">
        <f t="shared" si="8"/>
        <v>25</v>
      </c>
      <c r="H86" s="3">
        <f t="shared" si="9"/>
        <v>11</v>
      </c>
    </row>
    <row r="87" spans="1:8" s="3" customFormat="1" ht="15.75">
      <c r="A87" s="3" t="s">
        <v>47</v>
      </c>
      <c r="B87" s="3">
        <v>0</v>
      </c>
      <c r="C87" s="3">
        <v>29</v>
      </c>
      <c r="D87" s="3">
        <v>42</v>
      </c>
      <c r="E87" s="3">
        <v>0</v>
      </c>
      <c r="F87" s="3">
        <v>71</v>
      </c>
      <c r="G87" s="3">
        <f t="shared" si="8"/>
        <v>29</v>
      </c>
      <c r="H87" s="3">
        <f t="shared" si="9"/>
        <v>42</v>
      </c>
    </row>
    <row r="88" spans="1:8" s="3" customFormat="1" ht="15.75">
      <c r="A88" s="3" t="s">
        <v>49</v>
      </c>
      <c r="B88" s="3">
        <v>0</v>
      </c>
      <c r="C88" s="3">
        <v>26</v>
      </c>
      <c r="D88" s="3">
        <v>18</v>
      </c>
      <c r="E88" s="3">
        <v>0</v>
      </c>
      <c r="F88" s="3">
        <v>44</v>
      </c>
      <c r="G88" s="3">
        <f t="shared" si="8"/>
        <v>26</v>
      </c>
      <c r="H88" s="3">
        <f t="shared" si="9"/>
        <v>18</v>
      </c>
    </row>
    <row r="89" spans="1:8" s="3" customFormat="1" ht="15.75">
      <c r="A89" s="3" t="s">
        <v>59</v>
      </c>
      <c r="B89" s="3">
        <v>0</v>
      </c>
      <c r="C89" s="3">
        <v>26</v>
      </c>
      <c r="D89" s="3">
        <v>26</v>
      </c>
      <c r="E89" s="3">
        <v>0</v>
      </c>
      <c r="F89" s="3">
        <v>52</v>
      </c>
      <c r="G89" s="3">
        <f t="shared" si="8"/>
        <v>26</v>
      </c>
      <c r="H89" s="3">
        <f t="shared" si="9"/>
        <v>26</v>
      </c>
    </row>
    <row r="90" spans="1:8" s="3" customFormat="1" ht="15.75">
      <c r="A90" s="3" t="s">
        <v>61</v>
      </c>
      <c r="B90" s="3">
        <v>0</v>
      </c>
      <c r="C90" s="3">
        <v>9</v>
      </c>
      <c r="D90" s="3">
        <v>15</v>
      </c>
      <c r="E90" s="3">
        <v>0</v>
      </c>
      <c r="F90" s="3">
        <v>24</v>
      </c>
      <c r="G90" s="3">
        <f t="shared" si="8"/>
        <v>9</v>
      </c>
      <c r="H90" s="3">
        <f t="shared" si="9"/>
        <v>15</v>
      </c>
    </row>
    <row r="91" spans="1:8" s="3" customFormat="1" ht="15.75">
      <c r="A91" s="3" t="s">
        <v>62</v>
      </c>
      <c r="B91" s="3">
        <v>0</v>
      </c>
      <c r="C91" s="3">
        <v>19</v>
      </c>
      <c r="D91" s="3">
        <v>26</v>
      </c>
      <c r="E91" s="3">
        <v>0</v>
      </c>
      <c r="F91" s="3">
        <v>45</v>
      </c>
      <c r="G91" s="3">
        <f t="shared" si="8"/>
        <v>19</v>
      </c>
      <c r="H91" s="3">
        <f t="shared" si="9"/>
        <v>26</v>
      </c>
    </row>
    <row r="92" spans="1:8" s="3" customFormat="1" ht="15.75">
      <c r="A92" s="3" t="s">
        <v>68</v>
      </c>
      <c r="B92" s="3">
        <v>0</v>
      </c>
      <c r="C92" s="3">
        <v>18</v>
      </c>
      <c r="D92" s="3">
        <v>9</v>
      </c>
      <c r="E92" s="3">
        <v>0</v>
      </c>
      <c r="F92" s="3">
        <v>27</v>
      </c>
      <c r="G92" s="3">
        <f t="shared" si="8"/>
        <v>18</v>
      </c>
      <c r="H92" s="3">
        <f t="shared" si="9"/>
        <v>9</v>
      </c>
    </row>
    <row r="93" spans="1:8" s="3" customFormat="1" ht="15.75">
      <c r="A93" s="3" t="s">
        <v>24</v>
      </c>
      <c r="B93" s="3">
        <v>0</v>
      </c>
      <c r="C93" s="3">
        <v>204</v>
      </c>
      <c r="D93" s="3">
        <v>200</v>
      </c>
      <c r="E93" s="3">
        <v>0</v>
      </c>
      <c r="F93" s="3">
        <v>404</v>
      </c>
    </row>
    <row r="94" spans="1:8" s="3" customFormat="1" ht="15.75"/>
    <row r="95" spans="1:8" s="3" customFormat="1" ht="15.75"/>
    <row r="96" spans="1:8" s="3" customFormat="1" ht="15.75">
      <c r="A96" s="32" t="s">
        <v>221</v>
      </c>
    </row>
    <row r="97" spans="1:26" s="3" customFormat="1" ht="15.75">
      <c r="A97" s="8" t="s">
        <v>50</v>
      </c>
    </row>
    <row r="98" spans="1:26" s="3" customFormat="1" ht="15.75">
      <c r="A98" s="3" t="s">
        <v>224</v>
      </c>
    </row>
    <row r="99" spans="1:26" s="3" customFormat="1" ht="15.75">
      <c r="A99" s="8" t="s">
        <v>15</v>
      </c>
      <c r="B99" s="8" t="s">
        <v>18</v>
      </c>
      <c r="C99" s="8" t="s">
        <v>19</v>
      </c>
      <c r="D99" s="8" t="s">
        <v>22</v>
      </c>
      <c r="E99" s="8" t="s">
        <v>23</v>
      </c>
      <c r="F99" s="8" t="s">
        <v>24</v>
      </c>
      <c r="G99" s="2" t="s">
        <v>227</v>
      </c>
      <c r="H99" s="2" t="s">
        <v>228</v>
      </c>
      <c r="I99" s="2"/>
      <c r="P99" s="7" t="s">
        <v>25</v>
      </c>
      <c r="Q99" s="7" t="s">
        <v>26</v>
      </c>
      <c r="R99" s="1"/>
      <c r="Y99" s="8" t="s">
        <v>206</v>
      </c>
      <c r="Z99" s="8" t="s">
        <v>207</v>
      </c>
    </row>
    <row r="100" spans="1:26" s="3" customFormat="1" ht="15.75">
      <c r="A100" s="3" t="s">
        <v>38</v>
      </c>
      <c r="B100" s="3">
        <v>0</v>
      </c>
      <c r="C100" s="3">
        <v>26</v>
      </c>
      <c r="D100" s="3">
        <v>47</v>
      </c>
      <c r="E100" s="3">
        <v>0</v>
      </c>
      <c r="F100" s="3">
        <v>73</v>
      </c>
      <c r="G100" s="3">
        <f t="shared" ref="G100:G106" si="10">B100+C100</f>
        <v>26</v>
      </c>
      <c r="H100" s="3">
        <f t="shared" ref="H100:H106" si="11">F100-G100</f>
        <v>47</v>
      </c>
      <c r="P100" s="13">
        <v>0.41299999999999998</v>
      </c>
      <c r="Q100" s="13">
        <v>2.63E-2</v>
      </c>
      <c r="R100" s="1" t="s">
        <v>43</v>
      </c>
      <c r="Y100" s="3" t="s">
        <v>245</v>
      </c>
      <c r="Z100" s="3" t="s">
        <v>211</v>
      </c>
    </row>
    <row r="101" spans="1:26" s="3" customFormat="1" ht="15.75">
      <c r="A101" s="3" t="s">
        <v>42</v>
      </c>
      <c r="B101" s="3">
        <v>0</v>
      </c>
      <c r="C101" s="3">
        <v>23</v>
      </c>
      <c r="D101" s="3">
        <v>33</v>
      </c>
      <c r="E101" s="3">
        <v>0</v>
      </c>
      <c r="F101" s="3">
        <v>56</v>
      </c>
      <c r="G101" s="3">
        <f t="shared" si="10"/>
        <v>23</v>
      </c>
      <c r="H101" s="3">
        <f t="shared" si="11"/>
        <v>33</v>
      </c>
    </row>
    <row r="102" spans="1:26" s="3" customFormat="1" ht="15.75">
      <c r="A102" s="3" t="s">
        <v>45</v>
      </c>
      <c r="B102" s="3">
        <v>0</v>
      </c>
      <c r="C102" s="3">
        <v>16</v>
      </c>
      <c r="D102" s="3">
        <v>21</v>
      </c>
      <c r="E102" s="3">
        <v>0</v>
      </c>
      <c r="F102" s="3">
        <v>37</v>
      </c>
      <c r="G102" s="3">
        <f t="shared" si="10"/>
        <v>16</v>
      </c>
      <c r="H102" s="3">
        <f t="shared" si="11"/>
        <v>21</v>
      </c>
      <c r="Z102" s="1"/>
    </row>
    <row r="103" spans="1:26" s="3" customFormat="1" ht="15.75">
      <c r="A103" s="3" t="s">
        <v>47</v>
      </c>
      <c r="B103" s="3">
        <v>0</v>
      </c>
      <c r="C103" s="3">
        <v>30</v>
      </c>
      <c r="D103" s="3">
        <v>46</v>
      </c>
      <c r="E103" s="3">
        <v>0</v>
      </c>
      <c r="F103" s="3">
        <v>76</v>
      </c>
      <c r="G103" s="3">
        <f t="shared" si="10"/>
        <v>30</v>
      </c>
      <c r="H103" s="3">
        <f t="shared" si="11"/>
        <v>46</v>
      </c>
      <c r="Z103" s="1"/>
    </row>
    <row r="104" spans="1:26" s="3" customFormat="1" ht="15.75">
      <c r="A104" s="3" t="s">
        <v>49</v>
      </c>
      <c r="B104" s="3">
        <v>0</v>
      </c>
      <c r="C104" s="3">
        <v>30</v>
      </c>
      <c r="D104" s="3">
        <v>34</v>
      </c>
      <c r="E104" s="3">
        <v>0</v>
      </c>
      <c r="F104" s="3">
        <v>64</v>
      </c>
      <c r="G104" s="3">
        <f t="shared" si="10"/>
        <v>30</v>
      </c>
      <c r="H104" s="3">
        <f t="shared" si="11"/>
        <v>34</v>
      </c>
    </row>
    <row r="105" spans="1:26" s="3" customFormat="1" ht="15.75">
      <c r="A105" s="3" t="s">
        <v>59</v>
      </c>
      <c r="B105" s="3">
        <v>0</v>
      </c>
      <c r="C105" s="3">
        <v>13</v>
      </c>
      <c r="D105" s="3">
        <v>15</v>
      </c>
      <c r="E105" s="3">
        <v>0</v>
      </c>
      <c r="F105" s="3">
        <v>28</v>
      </c>
      <c r="G105" s="3">
        <f t="shared" si="10"/>
        <v>13</v>
      </c>
      <c r="H105" s="3">
        <f t="shared" si="11"/>
        <v>15</v>
      </c>
    </row>
    <row r="106" spans="1:26" s="3" customFormat="1" ht="15.75">
      <c r="A106" s="3" t="s">
        <v>61</v>
      </c>
      <c r="B106" s="3">
        <v>0</v>
      </c>
      <c r="C106" s="3">
        <v>7</v>
      </c>
      <c r="D106" s="3">
        <v>10</v>
      </c>
      <c r="E106" s="3">
        <v>0</v>
      </c>
      <c r="F106" s="3">
        <v>17</v>
      </c>
      <c r="G106" s="3">
        <f t="shared" si="10"/>
        <v>7</v>
      </c>
      <c r="H106" s="3">
        <f t="shared" si="11"/>
        <v>10</v>
      </c>
    </row>
    <row r="107" spans="1:26" s="3" customFormat="1" ht="15.75">
      <c r="A107" s="3" t="s">
        <v>24</v>
      </c>
      <c r="B107" s="3">
        <v>0</v>
      </c>
      <c r="C107" s="3">
        <v>145</v>
      </c>
      <c r="D107" s="3">
        <v>206</v>
      </c>
      <c r="E107" s="3">
        <v>0</v>
      </c>
      <c r="F107" s="3">
        <v>351</v>
      </c>
    </row>
    <row r="108" spans="1:26" s="3" customFormat="1" ht="15.75"/>
    <row r="109" spans="1:26" s="3" customFormat="1" ht="15.75"/>
    <row r="110" spans="1:26" s="3" customFormat="1" ht="15.75">
      <c r="A110" s="32" t="s">
        <v>222</v>
      </c>
    </row>
    <row r="111" spans="1:26" s="3" customFormat="1" ht="15.75">
      <c r="A111" s="8" t="s">
        <v>12</v>
      </c>
    </row>
    <row r="112" spans="1:26" s="3" customFormat="1" ht="15.75">
      <c r="A112" s="3" t="s">
        <v>13</v>
      </c>
    </row>
    <row r="113" spans="1:26" s="3" customFormat="1" ht="15.75">
      <c r="A113" s="8" t="s">
        <v>15</v>
      </c>
      <c r="B113" s="8" t="s">
        <v>18</v>
      </c>
      <c r="C113" s="8" t="s">
        <v>19</v>
      </c>
      <c r="D113" s="8" t="s">
        <v>22</v>
      </c>
      <c r="E113" s="8" t="s">
        <v>23</v>
      </c>
      <c r="F113" s="8" t="s">
        <v>24</v>
      </c>
      <c r="G113" s="2" t="s">
        <v>227</v>
      </c>
      <c r="H113" s="2" t="s">
        <v>228</v>
      </c>
      <c r="P113" s="7" t="s">
        <v>25</v>
      </c>
      <c r="Q113" s="7" t="s">
        <v>26</v>
      </c>
      <c r="R113" s="1"/>
      <c r="Y113" s="8" t="s">
        <v>206</v>
      </c>
      <c r="Z113" s="8" t="s">
        <v>207</v>
      </c>
    </row>
    <row r="114" spans="1:26" s="3" customFormat="1" ht="15.75">
      <c r="A114" s="3" t="s">
        <v>38</v>
      </c>
      <c r="B114" s="3">
        <v>9</v>
      </c>
      <c r="C114" s="3">
        <v>15</v>
      </c>
      <c r="D114" s="3">
        <v>12</v>
      </c>
      <c r="E114" s="3">
        <v>14</v>
      </c>
      <c r="F114" s="3">
        <f t="shared" ref="F114:F121" si="12">SUM(B114:E114)</f>
        <v>50</v>
      </c>
      <c r="G114" s="3">
        <f t="shared" ref="G114:G120" si="13">B114+C114</f>
        <v>24</v>
      </c>
      <c r="H114" s="3">
        <f t="shared" ref="H114:H120" si="14">F114-G114</f>
        <v>26</v>
      </c>
      <c r="P114" s="13">
        <v>0.52400000000000002</v>
      </c>
      <c r="Q114" s="13">
        <v>2.6200000000000001E-2</v>
      </c>
      <c r="R114" s="1" t="s">
        <v>39</v>
      </c>
      <c r="Y114" s="3" t="s">
        <v>239</v>
      </c>
      <c r="Z114" s="3" t="s">
        <v>209</v>
      </c>
    </row>
    <row r="115" spans="1:26" s="3" customFormat="1" ht="15.75">
      <c r="A115" s="3" t="s">
        <v>42</v>
      </c>
      <c r="B115" s="3">
        <v>6</v>
      </c>
      <c r="C115" s="3">
        <v>6</v>
      </c>
      <c r="D115" s="3">
        <v>5</v>
      </c>
      <c r="E115" s="3">
        <v>7</v>
      </c>
      <c r="F115" s="3">
        <f t="shared" si="12"/>
        <v>24</v>
      </c>
      <c r="G115" s="3">
        <f t="shared" si="13"/>
        <v>12</v>
      </c>
      <c r="H115" s="3">
        <f t="shared" si="14"/>
        <v>12</v>
      </c>
      <c r="P115" s="13">
        <v>0.52</v>
      </c>
      <c r="Q115" s="13">
        <v>2.6599999999999999E-2</v>
      </c>
      <c r="R115" s="1" t="s">
        <v>43</v>
      </c>
      <c r="Y115" s="3" t="s">
        <v>240</v>
      </c>
      <c r="Z115" s="3" t="s">
        <v>211</v>
      </c>
    </row>
    <row r="116" spans="1:26" s="3" customFormat="1" ht="15.75">
      <c r="A116" s="3" t="s">
        <v>45</v>
      </c>
      <c r="B116" s="3">
        <v>22</v>
      </c>
      <c r="C116" s="3">
        <v>27</v>
      </c>
      <c r="D116" s="3">
        <v>16</v>
      </c>
      <c r="E116" s="3">
        <v>15</v>
      </c>
      <c r="F116" s="3">
        <f t="shared" si="12"/>
        <v>80</v>
      </c>
      <c r="G116" s="3">
        <f t="shared" si="13"/>
        <v>49</v>
      </c>
      <c r="H116" s="3">
        <f t="shared" si="14"/>
        <v>31</v>
      </c>
      <c r="Z116" s="1"/>
    </row>
    <row r="117" spans="1:26" s="3" customFormat="1" ht="15.75">
      <c r="A117" s="3" t="s">
        <v>47</v>
      </c>
      <c r="B117" s="3">
        <v>14</v>
      </c>
      <c r="C117" s="3">
        <v>16</v>
      </c>
      <c r="D117" s="3">
        <v>13</v>
      </c>
      <c r="E117" s="3">
        <v>12</v>
      </c>
      <c r="F117" s="3">
        <f t="shared" si="12"/>
        <v>55</v>
      </c>
      <c r="G117" s="3">
        <f t="shared" si="13"/>
        <v>30</v>
      </c>
      <c r="H117" s="3">
        <f t="shared" si="14"/>
        <v>25</v>
      </c>
      <c r="Z117" s="1"/>
    </row>
    <row r="118" spans="1:26" s="3" customFormat="1" ht="15.75">
      <c r="A118" s="3" t="s">
        <v>49</v>
      </c>
      <c r="B118" s="3">
        <v>16</v>
      </c>
      <c r="C118" s="3">
        <v>9</v>
      </c>
      <c r="D118" s="3">
        <v>12</v>
      </c>
      <c r="E118" s="3">
        <v>6</v>
      </c>
      <c r="F118" s="3">
        <f t="shared" si="12"/>
        <v>43</v>
      </c>
      <c r="G118" s="3">
        <f t="shared" si="13"/>
        <v>25</v>
      </c>
      <c r="H118" s="3">
        <f t="shared" si="14"/>
        <v>18</v>
      </c>
    </row>
    <row r="119" spans="1:26" s="3" customFormat="1" ht="15.75">
      <c r="A119" s="3" t="s">
        <v>59</v>
      </c>
      <c r="B119" s="3">
        <v>15</v>
      </c>
      <c r="C119" s="3">
        <v>14</v>
      </c>
      <c r="D119" s="3">
        <v>19</v>
      </c>
      <c r="E119" s="3">
        <v>20</v>
      </c>
      <c r="F119" s="3">
        <f t="shared" si="12"/>
        <v>68</v>
      </c>
      <c r="G119" s="3">
        <f t="shared" si="13"/>
        <v>29</v>
      </c>
      <c r="H119" s="3">
        <f t="shared" si="14"/>
        <v>39</v>
      </c>
    </row>
    <row r="120" spans="1:26" s="3" customFormat="1" ht="15.75">
      <c r="A120" s="3" t="s">
        <v>61</v>
      </c>
      <c r="B120" s="3">
        <v>19</v>
      </c>
      <c r="C120" s="3">
        <v>18</v>
      </c>
      <c r="D120" s="3">
        <v>16</v>
      </c>
      <c r="E120" s="3">
        <v>20</v>
      </c>
      <c r="F120" s="3">
        <f t="shared" si="12"/>
        <v>73</v>
      </c>
      <c r="G120" s="3">
        <f t="shared" si="13"/>
        <v>37</v>
      </c>
      <c r="H120" s="3">
        <f t="shared" si="14"/>
        <v>36</v>
      </c>
    </row>
    <row r="121" spans="1:26" s="3" customFormat="1" ht="15.75">
      <c r="A121" s="3" t="s">
        <v>24</v>
      </c>
      <c r="B121" s="3">
        <f>SUM(B114:B120)</f>
        <v>101</v>
      </c>
      <c r="C121" s="3">
        <f>SUM(C114:C120)</f>
        <v>105</v>
      </c>
      <c r="D121" s="3">
        <f>SUM(D114:D120)</f>
        <v>93</v>
      </c>
      <c r="E121" s="3">
        <f>SUM(E114:E120)</f>
        <v>94</v>
      </c>
      <c r="F121" s="3">
        <f t="shared" si="12"/>
        <v>393</v>
      </c>
    </row>
    <row r="122" spans="1:26" s="3" customFormat="1" ht="15.75"/>
    <row r="123" spans="1:26" s="3" customFormat="1" ht="15.75">
      <c r="A123" s="8" t="s">
        <v>50</v>
      </c>
    </row>
    <row r="124" spans="1:26" s="3" customFormat="1" ht="15.75">
      <c r="A124" s="3" t="s">
        <v>224</v>
      </c>
    </row>
    <row r="125" spans="1:26" s="3" customFormat="1" ht="15.75">
      <c r="A125" s="8" t="s">
        <v>15</v>
      </c>
      <c r="B125" s="8" t="s">
        <v>18</v>
      </c>
      <c r="C125" s="8" t="s">
        <v>19</v>
      </c>
      <c r="D125" s="8" t="s">
        <v>22</v>
      </c>
      <c r="E125" s="8" t="s">
        <v>23</v>
      </c>
      <c r="F125" s="8" t="s">
        <v>24</v>
      </c>
      <c r="G125" s="2" t="s">
        <v>227</v>
      </c>
      <c r="H125" s="2" t="s">
        <v>228</v>
      </c>
    </row>
    <row r="126" spans="1:26" s="3" customFormat="1" ht="15.75">
      <c r="A126" s="3" t="s">
        <v>38</v>
      </c>
      <c r="B126" s="3">
        <v>18</v>
      </c>
      <c r="C126" s="3">
        <v>28</v>
      </c>
      <c r="D126" s="3">
        <v>20</v>
      </c>
      <c r="E126" s="3">
        <v>28</v>
      </c>
      <c r="F126" s="3">
        <f>SUM(B126:E126)</f>
        <v>94</v>
      </c>
      <c r="G126" s="3">
        <f>B126+C126</f>
        <v>46</v>
      </c>
      <c r="H126" s="3">
        <f>F126-G126</f>
        <v>48</v>
      </c>
    </row>
    <row r="127" spans="1:26" s="3" customFormat="1" ht="15.75">
      <c r="A127" s="3" t="s">
        <v>42</v>
      </c>
      <c r="B127" s="3">
        <v>38</v>
      </c>
      <c r="C127" s="3">
        <v>34</v>
      </c>
      <c r="D127" s="3">
        <v>34</v>
      </c>
      <c r="E127" s="3">
        <v>32</v>
      </c>
      <c r="F127" s="3">
        <f>SUM(B127:E127)</f>
        <v>138</v>
      </c>
      <c r="G127" s="3">
        <f>B127+C127</f>
        <v>72</v>
      </c>
      <c r="H127" s="3">
        <f>F127-G127</f>
        <v>66</v>
      </c>
    </row>
    <row r="128" spans="1:26" s="3" customFormat="1" ht="15.75">
      <c r="A128" s="3" t="s">
        <v>45</v>
      </c>
      <c r="B128" s="3">
        <v>32</v>
      </c>
      <c r="C128" s="3">
        <v>33</v>
      </c>
      <c r="D128" s="3">
        <v>23</v>
      </c>
      <c r="E128" s="3">
        <v>32</v>
      </c>
      <c r="F128" s="3">
        <f>SUM(B128:E128)</f>
        <v>120</v>
      </c>
      <c r="G128" s="3">
        <f>B128+C128</f>
        <v>65</v>
      </c>
      <c r="H128" s="3">
        <f>F128-G128</f>
        <v>55</v>
      </c>
    </row>
    <row r="129" spans="1:26" s="3" customFormat="1" ht="15.75">
      <c r="A129" s="3" t="s">
        <v>24</v>
      </c>
      <c r="B129" s="3">
        <f>SUM(B126:B128)</f>
        <v>88</v>
      </c>
      <c r="C129" s="3">
        <f>SUM(C126:C128)</f>
        <v>95</v>
      </c>
      <c r="D129" s="3">
        <f>SUM(D126:D128)</f>
        <v>77</v>
      </c>
      <c r="E129" s="3">
        <f>SUM(E126:E128)</f>
        <v>92</v>
      </c>
      <c r="F129" s="3">
        <f>SUM(B129:E129)</f>
        <v>352</v>
      </c>
    </row>
    <row r="130" spans="1:26" s="3" customFormat="1" ht="15.75"/>
    <row r="131" spans="1:26" s="3" customFormat="1" ht="15.75"/>
    <row r="132" spans="1:26" s="3" customFormat="1" ht="15.75">
      <c r="A132" s="32" t="s">
        <v>223</v>
      </c>
    </row>
    <row r="133" spans="1:26" s="3" customFormat="1" ht="15.75">
      <c r="A133" s="8" t="s">
        <v>12</v>
      </c>
    </row>
    <row r="134" spans="1:26" s="3" customFormat="1" ht="15.75">
      <c r="A134" s="3" t="s">
        <v>13</v>
      </c>
    </row>
    <row r="135" spans="1:26" s="3" customFormat="1" ht="15.75">
      <c r="A135" s="8" t="s">
        <v>15</v>
      </c>
      <c r="B135" s="8" t="s">
        <v>18</v>
      </c>
      <c r="C135" s="8" t="s">
        <v>19</v>
      </c>
      <c r="D135" s="8" t="s">
        <v>22</v>
      </c>
      <c r="E135" s="8" t="s">
        <v>23</v>
      </c>
      <c r="F135" s="8" t="s">
        <v>24</v>
      </c>
      <c r="G135" s="2" t="s">
        <v>227</v>
      </c>
      <c r="H135" s="2" t="s">
        <v>228</v>
      </c>
      <c r="P135" s="7" t="s">
        <v>25</v>
      </c>
      <c r="Q135" s="7" t="s">
        <v>26</v>
      </c>
      <c r="R135" s="1"/>
      <c r="Y135" s="8" t="s">
        <v>206</v>
      </c>
      <c r="Z135" s="8" t="s">
        <v>207</v>
      </c>
    </row>
    <row r="136" spans="1:26" s="3" customFormat="1" ht="15.75">
      <c r="A136" s="3" t="s">
        <v>38</v>
      </c>
      <c r="B136" s="3">
        <v>19</v>
      </c>
      <c r="C136" s="3">
        <v>22</v>
      </c>
      <c r="D136" s="3">
        <v>14</v>
      </c>
      <c r="E136" s="3">
        <v>18</v>
      </c>
      <c r="F136" s="3">
        <v>73</v>
      </c>
      <c r="G136" s="3">
        <f t="shared" ref="G136:G144" si="15">B136+C136</f>
        <v>41</v>
      </c>
      <c r="H136" s="3">
        <f t="shared" ref="H136:H144" si="16">F136-G136</f>
        <v>32</v>
      </c>
      <c r="P136" s="13">
        <v>0.51400000000000001</v>
      </c>
      <c r="Q136" s="13">
        <v>2.1299999999999999E-2</v>
      </c>
      <c r="R136" s="1" t="s">
        <v>39</v>
      </c>
      <c r="Y136" s="3" t="s">
        <v>238</v>
      </c>
      <c r="Z136" s="3" t="s">
        <v>209</v>
      </c>
    </row>
    <row r="137" spans="1:26" s="3" customFormat="1" ht="15.75">
      <c r="A137" s="3" t="s">
        <v>42</v>
      </c>
      <c r="B137" s="3">
        <v>6</v>
      </c>
      <c r="C137" s="3">
        <v>14</v>
      </c>
      <c r="D137" s="3">
        <v>7</v>
      </c>
      <c r="E137" s="3">
        <v>11</v>
      </c>
      <c r="F137" s="3">
        <v>38</v>
      </c>
      <c r="G137" s="3">
        <f t="shared" si="15"/>
        <v>20</v>
      </c>
      <c r="H137" s="3">
        <f t="shared" si="16"/>
        <v>18</v>
      </c>
      <c r="P137" s="13">
        <v>0.55200000000000005</v>
      </c>
      <c r="Q137" s="13">
        <v>2.8199999999999999E-2</v>
      </c>
      <c r="R137" s="1" t="s">
        <v>43</v>
      </c>
      <c r="Y137" s="3" t="s">
        <v>237</v>
      </c>
      <c r="Z137" s="3" t="s">
        <v>211</v>
      </c>
    </row>
    <row r="138" spans="1:26" s="3" customFormat="1" ht="15.75">
      <c r="A138" s="3" t="s">
        <v>45</v>
      </c>
      <c r="B138" s="3">
        <v>9</v>
      </c>
      <c r="C138" s="3">
        <v>16</v>
      </c>
      <c r="D138" s="3">
        <v>3</v>
      </c>
      <c r="E138" s="3">
        <v>14</v>
      </c>
      <c r="F138" s="3">
        <v>42</v>
      </c>
      <c r="G138" s="3">
        <f t="shared" si="15"/>
        <v>25</v>
      </c>
      <c r="H138" s="3">
        <f t="shared" si="16"/>
        <v>17</v>
      </c>
      <c r="Z138" s="1"/>
    </row>
    <row r="139" spans="1:26" s="3" customFormat="1" ht="15.75">
      <c r="A139" s="3" t="s">
        <v>47</v>
      </c>
      <c r="B139" s="3">
        <v>10</v>
      </c>
      <c r="C139" s="3">
        <v>15</v>
      </c>
      <c r="D139" s="3">
        <v>14</v>
      </c>
      <c r="E139" s="3">
        <v>8</v>
      </c>
      <c r="F139" s="3">
        <v>47</v>
      </c>
      <c r="G139" s="3">
        <f t="shared" si="15"/>
        <v>25</v>
      </c>
      <c r="H139" s="3">
        <f t="shared" si="16"/>
        <v>22</v>
      </c>
      <c r="Z139" s="1"/>
    </row>
    <row r="140" spans="1:26" s="3" customFormat="1" ht="15.75">
      <c r="A140" s="3" t="s">
        <v>49</v>
      </c>
      <c r="B140" s="3">
        <v>9</v>
      </c>
      <c r="C140" s="3">
        <v>23</v>
      </c>
      <c r="D140" s="3">
        <v>14</v>
      </c>
      <c r="E140" s="3">
        <v>20</v>
      </c>
      <c r="F140" s="3">
        <v>66</v>
      </c>
      <c r="G140" s="3">
        <f t="shared" si="15"/>
        <v>32</v>
      </c>
      <c r="H140" s="3">
        <f t="shared" si="16"/>
        <v>34</v>
      </c>
    </row>
    <row r="141" spans="1:26" s="3" customFormat="1" ht="15.75">
      <c r="A141" s="3" t="s">
        <v>59</v>
      </c>
      <c r="B141" s="3">
        <v>17</v>
      </c>
      <c r="C141" s="3">
        <v>11</v>
      </c>
      <c r="D141" s="3">
        <v>14</v>
      </c>
      <c r="E141" s="3">
        <v>16</v>
      </c>
      <c r="F141" s="3">
        <v>58</v>
      </c>
      <c r="G141" s="3">
        <f t="shared" si="15"/>
        <v>28</v>
      </c>
      <c r="H141" s="3">
        <f t="shared" si="16"/>
        <v>30</v>
      </c>
    </row>
    <row r="142" spans="1:26" s="3" customFormat="1" ht="15.75">
      <c r="A142" s="3" t="s">
        <v>61</v>
      </c>
      <c r="B142" s="3">
        <v>19</v>
      </c>
      <c r="C142" s="3">
        <v>26</v>
      </c>
      <c r="D142" s="3">
        <v>27</v>
      </c>
      <c r="E142" s="3">
        <v>23</v>
      </c>
      <c r="F142" s="3">
        <v>95</v>
      </c>
      <c r="G142" s="3">
        <f t="shared" si="15"/>
        <v>45</v>
      </c>
      <c r="H142" s="3">
        <f t="shared" si="16"/>
        <v>50</v>
      </c>
    </row>
    <row r="143" spans="1:26" s="3" customFormat="1" ht="15.75">
      <c r="A143" s="3" t="s">
        <v>62</v>
      </c>
      <c r="B143" s="3">
        <v>13</v>
      </c>
      <c r="C143" s="3">
        <v>18</v>
      </c>
      <c r="D143" s="3">
        <v>19</v>
      </c>
      <c r="E143" s="3">
        <v>16</v>
      </c>
      <c r="F143" s="3">
        <v>66</v>
      </c>
      <c r="G143" s="3">
        <f t="shared" si="15"/>
        <v>31</v>
      </c>
      <c r="H143" s="3">
        <f t="shared" si="16"/>
        <v>35</v>
      </c>
    </row>
    <row r="144" spans="1:26" s="3" customFormat="1" ht="15.75">
      <c r="A144" s="3" t="s">
        <v>68</v>
      </c>
      <c r="B144" s="3">
        <v>15</v>
      </c>
      <c r="C144" s="3">
        <v>20</v>
      </c>
      <c r="D144" s="3">
        <v>12</v>
      </c>
      <c r="E144" s="3">
        <v>17</v>
      </c>
      <c r="F144" s="3">
        <v>64</v>
      </c>
      <c r="G144" s="3">
        <f t="shared" si="15"/>
        <v>35</v>
      </c>
      <c r="H144" s="3">
        <f t="shared" si="16"/>
        <v>29</v>
      </c>
    </row>
    <row r="145" spans="1:8" s="3" customFormat="1" ht="15.75">
      <c r="A145" s="3" t="s">
        <v>24</v>
      </c>
      <c r="B145" s="3">
        <v>117</v>
      </c>
      <c r="C145" s="3">
        <v>165</v>
      </c>
      <c r="D145" s="3">
        <v>124</v>
      </c>
      <c r="E145" s="3">
        <v>143</v>
      </c>
      <c r="F145" s="3">
        <v>549</v>
      </c>
    </row>
    <row r="146" spans="1:8" s="3" customFormat="1" ht="15.75"/>
    <row r="147" spans="1:8" s="3" customFormat="1" ht="15.75">
      <c r="A147" s="8" t="s">
        <v>50</v>
      </c>
    </row>
    <row r="148" spans="1:8" s="3" customFormat="1" ht="15.75">
      <c r="A148" s="3" t="s">
        <v>224</v>
      </c>
    </row>
    <row r="149" spans="1:8" s="3" customFormat="1" ht="15.75">
      <c r="A149" s="8" t="s">
        <v>15</v>
      </c>
      <c r="B149" s="8" t="s">
        <v>18</v>
      </c>
      <c r="C149" s="8" t="s">
        <v>19</v>
      </c>
      <c r="D149" s="8" t="s">
        <v>22</v>
      </c>
      <c r="E149" s="8" t="s">
        <v>23</v>
      </c>
      <c r="F149" s="8" t="s">
        <v>24</v>
      </c>
      <c r="G149" s="2" t="s">
        <v>227</v>
      </c>
      <c r="H149" s="2" t="s">
        <v>228</v>
      </c>
    </row>
    <row r="150" spans="1:8" s="3" customFormat="1" ht="15.75">
      <c r="A150" s="3" t="s">
        <v>38</v>
      </c>
      <c r="B150" s="3">
        <v>9</v>
      </c>
      <c r="C150" s="3">
        <v>10</v>
      </c>
      <c r="D150" s="3">
        <v>8</v>
      </c>
      <c r="E150" s="3">
        <v>11</v>
      </c>
      <c r="F150" s="3">
        <v>38</v>
      </c>
      <c r="G150" s="3">
        <f>B150+C150</f>
        <v>19</v>
      </c>
      <c r="H150" s="3">
        <f>F150-G150</f>
        <v>19</v>
      </c>
    </row>
    <row r="151" spans="1:8" s="3" customFormat="1" ht="15.75">
      <c r="A151" s="3" t="s">
        <v>42</v>
      </c>
      <c r="B151" s="3">
        <v>12</v>
      </c>
      <c r="C151" s="3">
        <v>13</v>
      </c>
      <c r="D151" s="3">
        <v>7</v>
      </c>
      <c r="E151" s="3">
        <v>10</v>
      </c>
      <c r="F151" s="3">
        <v>42</v>
      </c>
      <c r="G151" s="3">
        <f>B151+C151</f>
        <v>25</v>
      </c>
      <c r="H151" s="3">
        <f>F151-G151</f>
        <v>17</v>
      </c>
    </row>
    <row r="152" spans="1:8" s="3" customFormat="1" ht="15.75">
      <c r="A152" s="3" t="s">
        <v>45</v>
      </c>
      <c r="B152" s="3">
        <v>25</v>
      </c>
      <c r="C152" s="3">
        <v>21</v>
      </c>
      <c r="D152" s="3">
        <v>16</v>
      </c>
      <c r="E152" s="3">
        <v>20</v>
      </c>
      <c r="F152" s="3">
        <v>82</v>
      </c>
      <c r="G152" s="3">
        <f>B152+C152</f>
        <v>46</v>
      </c>
      <c r="H152" s="3">
        <f>F152-G152</f>
        <v>36</v>
      </c>
    </row>
    <row r="153" spans="1:8" s="3" customFormat="1" ht="15.75">
      <c r="A153" s="3" t="s">
        <v>47</v>
      </c>
      <c r="B153" s="3">
        <v>28</v>
      </c>
      <c r="C153" s="3">
        <v>18</v>
      </c>
      <c r="D153" s="3">
        <v>18</v>
      </c>
      <c r="E153" s="3">
        <v>18</v>
      </c>
      <c r="F153" s="3">
        <v>82</v>
      </c>
      <c r="G153" s="3">
        <f>B153+C153</f>
        <v>46</v>
      </c>
      <c r="H153" s="3">
        <f>F153-G153</f>
        <v>36</v>
      </c>
    </row>
    <row r="154" spans="1:8" s="3" customFormat="1" ht="15.75">
      <c r="A154" s="3" t="s">
        <v>49</v>
      </c>
      <c r="B154" s="3">
        <v>19</v>
      </c>
      <c r="C154" s="3">
        <v>16</v>
      </c>
      <c r="D154" s="3">
        <v>12</v>
      </c>
      <c r="E154" s="3">
        <v>19</v>
      </c>
      <c r="F154" s="3">
        <v>66</v>
      </c>
      <c r="G154" s="3">
        <f>B154+C154</f>
        <v>35</v>
      </c>
      <c r="H154" s="3">
        <f>F154-G154</f>
        <v>31</v>
      </c>
    </row>
    <row r="155" spans="1:8" s="3" customFormat="1" ht="15.75">
      <c r="A155" s="3" t="s">
        <v>24</v>
      </c>
      <c r="B155" s="3">
        <v>93</v>
      </c>
      <c r="C155" s="3">
        <v>78</v>
      </c>
      <c r="D155" s="3">
        <v>61</v>
      </c>
      <c r="E155" s="3">
        <v>78</v>
      </c>
      <c r="F155" s="3">
        <v>310</v>
      </c>
    </row>
    <row r="156" spans="1:8" s="3" customFormat="1" ht="15.75"/>
    <row r="157" spans="1:8" s="3" customFormat="1" ht="15.75"/>
    <row r="158" spans="1:8" s="3" customFormat="1" ht="15.75">
      <c r="A158" s="32" t="s">
        <v>225</v>
      </c>
    </row>
    <row r="159" spans="1:8" s="3" customFormat="1" ht="15.75">
      <c r="A159" s="8" t="s">
        <v>12</v>
      </c>
    </row>
    <row r="160" spans="1:8" s="3" customFormat="1" ht="15.75">
      <c r="A160" s="3" t="s">
        <v>13</v>
      </c>
    </row>
    <row r="161" spans="1:26" s="3" customFormat="1" ht="15.75">
      <c r="A161" s="8" t="s">
        <v>15</v>
      </c>
      <c r="B161" s="8" t="s">
        <v>18</v>
      </c>
      <c r="C161" s="8" t="s">
        <v>19</v>
      </c>
      <c r="D161" s="8" t="s">
        <v>22</v>
      </c>
      <c r="E161" s="8" t="s">
        <v>23</v>
      </c>
      <c r="F161" s="8" t="s">
        <v>24</v>
      </c>
      <c r="G161" s="2" t="s">
        <v>227</v>
      </c>
      <c r="H161" s="2" t="s">
        <v>228</v>
      </c>
      <c r="P161" s="7" t="s">
        <v>25</v>
      </c>
      <c r="Q161" s="7" t="s">
        <v>26</v>
      </c>
      <c r="R161" s="1"/>
      <c r="Y161" s="8" t="s">
        <v>206</v>
      </c>
      <c r="Z161" s="8" t="s">
        <v>207</v>
      </c>
    </row>
    <row r="162" spans="1:26" s="3" customFormat="1" ht="15.75">
      <c r="A162" s="3" t="s">
        <v>38</v>
      </c>
      <c r="B162" s="3">
        <v>28</v>
      </c>
      <c r="C162" s="3">
        <v>24</v>
      </c>
      <c r="D162" s="3">
        <v>19</v>
      </c>
      <c r="E162" s="3">
        <v>22</v>
      </c>
      <c r="F162" s="3">
        <f t="shared" ref="F162:F167" si="17">SUM(B162:E162)</f>
        <v>93</v>
      </c>
      <c r="G162" s="3">
        <f t="shared" ref="G162:G167" si="18">B162+C162</f>
        <v>52</v>
      </c>
      <c r="H162" s="3">
        <f t="shared" ref="H162:H167" si="19">F162-G162</f>
        <v>41</v>
      </c>
      <c r="P162" s="13">
        <v>0.495</v>
      </c>
      <c r="Q162" s="13">
        <v>2.3199999999999998E-2</v>
      </c>
      <c r="R162" s="1" t="s">
        <v>39</v>
      </c>
      <c r="Y162" s="3" t="s">
        <v>246</v>
      </c>
      <c r="Z162" s="3" t="s">
        <v>209</v>
      </c>
    </row>
    <row r="163" spans="1:26" s="3" customFormat="1" ht="15.75">
      <c r="A163" s="3" t="s">
        <v>42</v>
      </c>
      <c r="B163" s="3">
        <v>24</v>
      </c>
      <c r="C163" s="3">
        <v>25</v>
      </c>
      <c r="D163" s="3">
        <v>27</v>
      </c>
      <c r="E163" s="3">
        <v>33</v>
      </c>
      <c r="F163" s="3">
        <f t="shared" si="17"/>
        <v>109</v>
      </c>
      <c r="G163" s="3">
        <f t="shared" si="18"/>
        <v>49</v>
      </c>
      <c r="H163" s="3">
        <f t="shared" si="19"/>
        <v>60</v>
      </c>
      <c r="P163" s="13">
        <v>0.52300000000000002</v>
      </c>
      <c r="Q163" s="13">
        <v>2.86E-2</v>
      </c>
      <c r="R163" s="1" t="s">
        <v>43</v>
      </c>
      <c r="Y163" s="3" t="s">
        <v>247</v>
      </c>
      <c r="Z163" s="3" t="s">
        <v>211</v>
      </c>
    </row>
    <row r="164" spans="1:26" s="3" customFormat="1" ht="15.75">
      <c r="A164" s="3" t="s">
        <v>45</v>
      </c>
      <c r="B164" s="3">
        <v>27</v>
      </c>
      <c r="C164" s="3">
        <v>27</v>
      </c>
      <c r="D164" s="3">
        <v>36</v>
      </c>
      <c r="E164" s="3">
        <v>26</v>
      </c>
      <c r="F164" s="3">
        <f t="shared" si="17"/>
        <v>116</v>
      </c>
      <c r="G164" s="3">
        <f t="shared" si="18"/>
        <v>54</v>
      </c>
      <c r="H164" s="3">
        <f t="shared" si="19"/>
        <v>62</v>
      </c>
      <c r="Z164" s="1"/>
    </row>
    <row r="165" spans="1:26" s="3" customFormat="1" ht="15.75">
      <c r="A165" s="3" t="s">
        <v>47</v>
      </c>
      <c r="B165" s="3">
        <v>31</v>
      </c>
      <c r="C165" s="3">
        <v>30</v>
      </c>
      <c r="D165" s="3">
        <v>19</v>
      </c>
      <c r="E165" s="3">
        <v>27</v>
      </c>
      <c r="F165" s="3">
        <f t="shared" si="17"/>
        <v>107</v>
      </c>
      <c r="G165" s="3">
        <f t="shared" si="18"/>
        <v>61</v>
      </c>
      <c r="H165" s="3">
        <f t="shared" si="19"/>
        <v>46</v>
      </c>
      <c r="Z165" s="1"/>
    </row>
    <row r="166" spans="1:26" s="3" customFormat="1" ht="15.75">
      <c r="A166" s="3" t="s">
        <v>49</v>
      </c>
      <c r="B166" s="3">
        <v>22</v>
      </c>
      <c r="C166" s="3">
        <v>17</v>
      </c>
      <c r="D166" s="3">
        <v>21</v>
      </c>
      <c r="E166" s="3">
        <v>32</v>
      </c>
      <c r="F166" s="3">
        <f t="shared" si="17"/>
        <v>92</v>
      </c>
      <c r="G166" s="3">
        <f t="shared" si="18"/>
        <v>39</v>
      </c>
      <c r="H166" s="3">
        <f t="shared" si="19"/>
        <v>53</v>
      </c>
    </row>
    <row r="167" spans="1:26" s="3" customFormat="1" ht="15.75">
      <c r="A167" s="3" t="s">
        <v>59</v>
      </c>
      <c r="B167" s="3">
        <v>16</v>
      </c>
      <c r="C167" s="3">
        <v>15</v>
      </c>
      <c r="D167" s="3">
        <v>16</v>
      </c>
      <c r="E167" s="3">
        <v>14</v>
      </c>
      <c r="F167" s="3">
        <f t="shared" si="17"/>
        <v>61</v>
      </c>
      <c r="G167" s="3">
        <f t="shared" si="18"/>
        <v>31</v>
      </c>
      <c r="H167" s="3">
        <f t="shared" si="19"/>
        <v>30</v>
      </c>
    </row>
    <row r="168" spans="1:26" s="3" customFormat="1" ht="15.75">
      <c r="A168" s="3" t="s">
        <v>24</v>
      </c>
      <c r="B168" s="3">
        <f>SUM(B162:B167)</f>
        <v>148</v>
      </c>
      <c r="C168" s="3">
        <f>SUM(C162:C167)</f>
        <v>138</v>
      </c>
      <c r="D168" s="3">
        <f>SUM(D162:D167)</f>
        <v>138</v>
      </c>
      <c r="E168" s="3">
        <f>SUM(E162:E167)</f>
        <v>154</v>
      </c>
      <c r="F168" s="3">
        <f>SUM(F162:F167)</f>
        <v>578</v>
      </c>
    </row>
    <row r="169" spans="1:26" s="3" customFormat="1" ht="15.75"/>
    <row r="170" spans="1:26" s="3" customFormat="1" ht="15.75">
      <c r="A170" s="8" t="s">
        <v>50</v>
      </c>
    </row>
    <row r="171" spans="1:26" s="3" customFormat="1" ht="15.75">
      <c r="A171" s="3" t="s">
        <v>224</v>
      </c>
    </row>
    <row r="172" spans="1:26" s="3" customFormat="1" ht="15.75">
      <c r="A172" s="8" t="s">
        <v>15</v>
      </c>
      <c r="B172" s="8" t="s">
        <v>18</v>
      </c>
      <c r="C172" s="8" t="s">
        <v>19</v>
      </c>
      <c r="D172" s="8" t="s">
        <v>22</v>
      </c>
      <c r="E172" s="8" t="s">
        <v>23</v>
      </c>
      <c r="F172" s="8" t="s">
        <v>24</v>
      </c>
      <c r="G172" s="2" t="s">
        <v>227</v>
      </c>
      <c r="H172" s="2" t="s">
        <v>228</v>
      </c>
    </row>
    <row r="173" spans="1:26" s="3" customFormat="1" ht="15.75">
      <c r="A173" s="3" t="s">
        <v>38</v>
      </c>
      <c r="B173" s="3">
        <v>12</v>
      </c>
      <c r="C173" s="3">
        <v>18</v>
      </c>
      <c r="D173" s="3">
        <v>20</v>
      </c>
      <c r="E173" s="3">
        <v>14</v>
      </c>
      <c r="F173" s="3">
        <f>SUM(B173:E173)</f>
        <v>64</v>
      </c>
      <c r="G173" s="3">
        <f>B173+C173</f>
        <v>30</v>
      </c>
      <c r="H173" s="3">
        <f>F173-G173</f>
        <v>34</v>
      </c>
    </row>
    <row r="174" spans="1:26" s="3" customFormat="1" ht="15.75">
      <c r="A174" s="3" t="s">
        <v>42</v>
      </c>
      <c r="B174" s="3">
        <v>14</v>
      </c>
      <c r="C174" s="3">
        <v>27</v>
      </c>
      <c r="D174" s="3">
        <v>21</v>
      </c>
      <c r="E174" s="3">
        <v>16</v>
      </c>
      <c r="F174" s="3">
        <f>SUM(B174:E174)</f>
        <v>78</v>
      </c>
      <c r="G174" s="3">
        <f>B174+C174</f>
        <v>41</v>
      </c>
      <c r="H174" s="3">
        <f>F174-G174</f>
        <v>37</v>
      </c>
    </row>
    <row r="175" spans="1:26" s="3" customFormat="1" ht="15.75">
      <c r="A175" s="3" t="s">
        <v>45</v>
      </c>
      <c r="B175" s="3">
        <v>16</v>
      </c>
      <c r="C175" s="3">
        <v>14</v>
      </c>
      <c r="D175" s="3">
        <v>15</v>
      </c>
      <c r="E175" s="3">
        <v>16</v>
      </c>
      <c r="F175" s="3">
        <f>SUM(B175:E175)</f>
        <v>61</v>
      </c>
      <c r="G175" s="3">
        <f>B175+C175</f>
        <v>30</v>
      </c>
      <c r="H175" s="3">
        <f>F175-G175</f>
        <v>31</v>
      </c>
    </row>
    <row r="176" spans="1:26" s="3" customFormat="1" ht="15.75">
      <c r="A176" s="3" t="s">
        <v>47</v>
      </c>
      <c r="B176" s="3">
        <v>28</v>
      </c>
      <c r="C176" s="3">
        <v>31</v>
      </c>
      <c r="D176" s="3">
        <v>21</v>
      </c>
      <c r="E176" s="3">
        <v>23</v>
      </c>
      <c r="F176" s="3">
        <f>SUM(B176:E176)</f>
        <v>103</v>
      </c>
      <c r="G176" s="3">
        <f>B176+C176</f>
        <v>59</v>
      </c>
      <c r="H176" s="3">
        <f>F176-G176</f>
        <v>44</v>
      </c>
    </row>
    <row r="177" spans="1:6" s="3" customFormat="1" ht="15.75">
      <c r="A177" s="3" t="s">
        <v>24</v>
      </c>
      <c r="B177" s="3">
        <f>SUM(B173:B176)</f>
        <v>70</v>
      </c>
      <c r="C177" s="3">
        <f>SUM(C173:C176)</f>
        <v>90</v>
      </c>
      <c r="D177" s="3">
        <f>SUM(D173:D176)</f>
        <v>77</v>
      </c>
      <c r="E177" s="3">
        <f>SUM(E173:E176)</f>
        <v>69</v>
      </c>
      <c r="F177" s="3">
        <f>SUM(F173:F176)</f>
        <v>306</v>
      </c>
    </row>
    <row r="178" spans="1:6" s="3" customFormat="1" ht="15.75"/>
  </sheetData>
  <phoneticPr fontId="1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1"/>
  <sheetViews>
    <sheetView zoomScaleNormal="100" workbookViewId="0"/>
  </sheetViews>
  <sheetFormatPr defaultColWidth="8.7109375" defaultRowHeight="15"/>
  <cols>
    <col min="1" max="1" width="11.7109375" customWidth="1"/>
    <col min="6" max="6" width="12.85546875"/>
  </cols>
  <sheetData>
    <row r="1" spans="1:7" s="1" customFormat="1" ht="15.75">
      <c r="A1" s="2" t="s">
        <v>356</v>
      </c>
    </row>
    <row r="2" spans="1:7" s="1" customFormat="1" ht="15.75"/>
    <row r="3" spans="1:7" s="1" customFormat="1" ht="15.75">
      <c r="A3" s="3" t="s">
        <v>176</v>
      </c>
      <c r="D3" s="1" t="s">
        <v>177</v>
      </c>
      <c r="E3" s="1" t="s">
        <v>178</v>
      </c>
    </row>
    <row r="4" spans="1:7" s="1" customFormat="1" ht="15.75">
      <c r="A4" s="3" t="s">
        <v>179</v>
      </c>
      <c r="D4" s="1" t="s">
        <v>65</v>
      </c>
      <c r="E4" s="1" t="s">
        <v>180</v>
      </c>
    </row>
    <row r="5" spans="1:7" s="1" customFormat="1" ht="15.75">
      <c r="A5" s="1" t="s">
        <v>5</v>
      </c>
      <c r="D5" s="1" t="s">
        <v>67</v>
      </c>
      <c r="E5" s="1" t="s">
        <v>181</v>
      </c>
    </row>
    <row r="6" spans="1:7" s="1" customFormat="1" ht="15.75"/>
    <row r="7" spans="1:7" s="1" customFormat="1" ht="15.75">
      <c r="A7" s="2" t="s">
        <v>457</v>
      </c>
    </row>
    <row r="8" spans="1:7" s="1" customFormat="1" ht="15.75">
      <c r="A8" s="2" t="s">
        <v>182</v>
      </c>
      <c r="F8" s="2"/>
      <c r="G8" s="2"/>
    </row>
    <row r="9" spans="1:7" s="1" customFormat="1" ht="15.75">
      <c r="A9" s="2" t="s">
        <v>183</v>
      </c>
      <c r="B9" s="2" t="s">
        <v>16</v>
      </c>
      <c r="C9" s="2" t="s">
        <v>17</v>
      </c>
      <c r="D9" s="2" t="s">
        <v>20</v>
      </c>
      <c r="E9" s="2" t="s">
        <v>21</v>
      </c>
      <c r="F9" s="2" t="s">
        <v>184</v>
      </c>
      <c r="G9" s="2" t="s">
        <v>99</v>
      </c>
    </row>
    <row r="10" spans="1:7">
      <c r="A10">
        <v>0</v>
      </c>
      <c r="B10">
        <v>98</v>
      </c>
      <c r="C10">
        <v>70</v>
      </c>
      <c r="D10">
        <v>278</v>
      </c>
      <c r="E10">
        <v>249</v>
      </c>
      <c r="F10">
        <f>(B10+C10)/SUM(B10:E10)</f>
        <v>0.24172661870503598</v>
      </c>
      <c r="G10">
        <f>SUM(B10:E10)</f>
        <v>695</v>
      </c>
    </row>
    <row r="11" spans="1:7">
      <c r="A11">
        <v>1</v>
      </c>
      <c r="B11">
        <v>522</v>
      </c>
      <c r="C11">
        <v>590</v>
      </c>
      <c r="D11">
        <v>1039</v>
      </c>
      <c r="E11">
        <v>1129</v>
      </c>
      <c r="F11">
        <f t="shared" ref="F11:F16" si="0">(B11+C11)/SUM(B11:E11)</f>
        <v>0.33902439024390246</v>
      </c>
      <c r="G11">
        <f t="shared" ref="G11:G16" si="1">SUM(B11:E11)</f>
        <v>3280</v>
      </c>
    </row>
    <row r="12" spans="1:7">
      <c r="A12">
        <v>2</v>
      </c>
      <c r="B12">
        <v>317</v>
      </c>
      <c r="C12">
        <v>365</v>
      </c>
      <c r="D12">
        <v>595</v>
      </c>
      <c r="E12">
        <v>728</v>
      </c>
      <c r="F12">
        <f t="shared" si="0"/>
        <v>0.34014962593516207</v>
      </c>
      <c r="G12">
        <f t="shared" si="1"/>
        <v>2005</v>
      </c>
    </row>
    <row r="13" spans="1:7">
      <c r="A13">
        <v>3</v>
      </c>
      <c r="B13">
        <v>426</v>
      </c>
      <c r="C13">
        <v>412</v>
      </c>
      <c r="D13">
        <v>503</v>
      </c>
      <c r="E13">
        <v>610</v>
      </c>
      <c r="F13">
        <f t="shared" si="0"/>
        <v>0.42952332137365451</v>
      </c>
      <c r="G13">
        <f t="shared" si="1"/>
        <v>1951</v>
      </c>
    </row>
    <row r="14" spans="1:7">
      <c r="A14">
        <v>4</v>
      </c>
      <c r="B14">
        <v>193</v>
      </c>
      <c r="C14">
        <v>236</v>
      </c>
      <c r="D14">
        <v>349</v>
      </c>
      <c r="E14">
        <v>357</v>
      </c>
      <c r="F14">
        <f t="shared" si="0"/>
        <v>0.37797356828193834</v>
      </c>
      <c r="G14">
        <f t="shared" si="1"/>
        <v>1135</v>
      </c>
    </row>
    <row r="15" spans="1:7">
      <c r="A15">
        <v>5</v>
      </c>
      <c r="B15">
        <v>109</v>
      </c>
      <c r="C15">
        <v>120</v>
      </c>
      <c r="D15">
        <v>137</v>
      </c>
      <c r="E15">
        <v>149</v>
      </c>
      <c r="F15">
        <f t="shared" si="0"/>
        <v>0.44466019417475727</v>
      </c>
      <c r="G15">
        <f t="shared" si="1"/>
        <v>515</v>
      </c>
    </row>
    <row r="16" spans="1:7">
      <c r="A16">
        <v>6</v>
      </c>
      <c r="B16">
        <v>73</v>
      </c>
      <c r="C16">
        <v>68</v>
      </c>
      <c r="D16">
        <v>140</v>
      </c>
      <c r="E16">
        <v>161</v>
      </c>
      <c r="F16">
        <f t="shared" si="0"/>
        <v>0.3190045248868778</v>
      </c>
      <c r="G16">
        <f t="shared" si="1"/>
        <v>442</v>
      </c>
    </row>
    <row r="17" spans="1:7">
      <c r="A17">
        <v>7</v>
      </c>
      <c r="B17">
        <v>130</v>
      </c>
      <c r="C17">
        <v>126</v>
      </c>
      <c r="D17">
        <v>688</v>
      </c>
      <c r="E17">
        <v>806</v>
      </c>
      <c r="F17">
        <f>(B17+C17)/SUM(B17:E17)</f>
        <v>0.1462857142857143</v>
      </c>
      <c r="G17">
        <f>SUM(B17:E17)</f>
        <v>1750</v>
      </c>
    </row>
    <row r="18" spans="1:7">
      <c r="A18">
        <v>8</v>
      </c>
      <c r="B18">
        <v>30</v>
      </c>
      <c r="C18">
        <v>48</v>
      </c>
      <c r="D18">
        <v>233</v>
      </c>
      <c r="E18">
        <v>306</v>
      </c>
      <c r="F18">
        <f>(B18+C18)/SUM(B18:E18)</f>
        <v>0.12641815235008103</v>
      </c>
      <c r="G18">
        <f>SUM(B18:E18)</f>
        <v>617</v>
      </c>
    </row>
    <row r="20" spans="1:7" ht="15.75">
      <c r="A20" s="2" t="s">
        <v>185</v>
      </c>
      <c r="B20" s="1"/>
      <c r="C20" s="1"/>
      <c r="D20" s="1"/>
      <c r="E20" s="1"/>
      <c r="F20" s="2"/>
    </row>
    <row r="21" spans="1:7" ht="15.75">
      <c r="A21" s="2" t="s">
        <v>183</v>
      </c>
      <c r="B21" s="2" t="s">
        <v>16</v>
      </c>
      <c r="C21" s="2" t="s">
        <v>17</v>
      </c>
      <c r="D21" s="2" t="s">
        <v>20</v>
      </c>
      <c r="E21" s="2" t="s">
        <v>21</v>
      </c>
      <c r="F21" s="2" t="s">
        <v>184</v>
      </c>
      <c r="G21" s="2" t="s">
        <v>99</v>
      </c>
    </row>
    <row r="22" spans="1:7">
      <c r="A22">
        <v>0</v>
      </c>
      <c r="B22">
        <v>126</v>
      </c>
      <c r="C22">
        <v>70</v>
      </c>
      <c r="D22">
        <v>388</v>
      </c>
      <c r="E22">
        <v>429</v>
      </c>
      <c r="F22">
        <f t="shared" ref="F22:F27" si="2">(B22+C22)/SUM(B22:E22)</f>
        <v>0.19348469891411649</v>
      </c>
      <c r="G22">
        <f t="shared" ref="G22:G27" si="3">SUM(B22:E22)</f>
        <v>1013</v>
      </c>
    </row>
    <row r="23" spans="1:7">
      <c r="A23">
        <v>1</v>
      </c>
      <c r="B23">
        <v>402</v>
      </c>
      <c r="C23">
        <v>378</v>
      </c>
      <c r="D23">
        <v>963</v>
      </c>
      <c r="E23">
        <v>1064</v>
      </c>
      <c r="F23">
        <f t="shared" si="2"/>
        <v>0.27787673672960456</v>
      </c>
      <c r="G23">
        <f t="shared" si="3"/>
        <v>2807</v>
      </c>
    </row>
    <row r="24" spans="1:7">
      <c r="A24">
        <v>2</v>
      </c>
      <c r="B24">
        <v>387</v>
      </c>
      <c r="C24">
        <v>422</v>
      </c>
      <c r="D24">
        <v>939</v>
      </c>
      <c r="E24">
        <v>1167</v>
      </c>
      <c r="F24">
        <f t="shared" si="2"/>
        <v>0.27753001715265868</v>
      </c>
      <c r="G24">
        <f t="shared" si="3"/>
        <v>2915</v>
      </c>
    </row>
    <row r="25" spans="1:7">
      <c r="A25">
        <v>3</v>
      </c>
      <c r="B25">
        <v>186</v>
      </c>
      <c r="C25">
        <v>125</v>
      </c>
      <c r="D25">
        <v>742</v>
      </c>
      <c r="E25">
        <v>545</v>
      </c>
      <c r="F25">
        <f t="shared" si="2"/>
        <v>0.19461827284105132</v>
      </c>
      <c r="G25">
        <f t="shared" si="3"/>
        <v>1598</v>
      </c>
    </row>
    <row r="26" spans="1:7">
      <c r="A26">
        <v>4</v>
      </c>
      <c r="B26">
        <v>172</v>
      </c>
      <c r="C26">
        <v>144</v>
      </c>
      <c r="D26">
        <v>659</v>
      </c>
      <c r="E26">
        <v>595</v>
      </c>
      <c r="F26">
        <f t="shared" si="2"/>
        <v>0.20127388535031848</v>
      </c>
      <c r="G26">
        <f t="shared" si="3"/>
        <v>1570</v>
      </c>
    </row>
    <row r="27" spans="1:7">
      <c r="A27">
        <v>5</v>
      </c>
      <c r="B27">
        <v>53</v>
      </c>
      <c r="C27">
        <v>58</v>
      </c>
      <c r="D27">
        <v>207</v>
      </c>
      <c r="E27">
        <v>116</v>
      </c>
      <c r="F27">
        <f t="shared" si="2"/>
        <v>0.25576036866359447</v>
      </c>
      <c r="G27">
        <f t="shared" si="3"/>
        <v>434</v>
      </c>
    </row>
    <row r="30" spans="1:7" ht="15.75">
      <c r="A30" s="2" t="s">
        <v>186</v>
      </c>
      <c r="B30" s="1"/>
      <c r="C30" s="1"/>
      <c r="D30" s="1"/>
      <c r="E30" s="1"/>
      <c r="F30" s="2"/>
    </row>
    <row r="31" spans="1:7" ht="15.75">
      <c r="A31" s="2" t="s">
        <v>183</v>
      </c>
      <c r="B31" s="2" t="s">
        <v>16</v>
      </c>
      <c r="C31" s="2" t="s">
        <v>17</v>
      </c>
      <c r="D31" s="2" t="s">
        <v>20</v>
      </c>
      <c r="E31" s="2" t="s">
        <v>21</v>
      </c>
      <c r="F31" s="2" t="s">
        <v>184</v>
      </c>
      <c r="G31" s="2" t="s">
        <v>99</v>
      </c>
    </row>
    <row r="32" spans="1:7">
      <c r="A32">
        <v>0</v>
      </c>
      <c r="B32">
        <v>99</v>
      </c>
      <c r="C32">
        <v>96</v>
      </c>
      <c r="D32">
        <v>59</v>
      </c>
      <c r="E32">
        <v>75</v>
      </c>
      <c r="F32">
        <f t="shared" ref="F32:F38" si="4">(B32+C32)/SUM(B32:E32)</f>
        <v>0.59270516717325228</v>
      </c>
      <c r="G32">
        <f t="shared" ref="G32:G38" si="5">SUM(B32:E32)</f>
        <v>329</v>
      </c>
    </row>
    <row r="33" spans="1:7">
      <c r="A33">
        <v>1</v>
      </c>
      <c r="B33">
        <v>471</v>
      </c>
      <c r="C33">
        <v>444</v>
      </c>
      <c r="D33">
        <v>176</v>
      </c>
      <c r="E33">
        <v>162</v>
      </c>
      <c r="F33">
        <f t="shared" si="4"/>
        <v>0.7302474062250599</v>
      </c>
      <c r="G33">
        <f t="shared" si="5"/>
        <v>1253</v>
      </c>
    </row>
    <row r="34" spans="1:7">
      <c r="A34">
        <v>2</v>
      </c>
      <c r="B34">
        <v>649</v>
      </c>
      <c r="C34">
        <v>306</v>
      </c>
      <c r="D34">
        <v>139</v>
      </c>
      <c r="E34">
        <v>51</v>
      </c>
      <c r="F34">
        <f t="shared" si="4"/>
        <v>0.83406113537117899</v>
      </c>
      <c r="G34">
        <f t="shared" si="5"/>
        <v>1145</v>
      </c>
    </row>
    <row r="35" spans="1:7">
      <c r="A35">
        <v>3</v>
      </c>
      <c r="B35">
        <v>745</v>
      </c>
      <c r="C35">
        <v>707</v>
      </c>
      <c r="D35">
        <v>76</v>
      </c>
      <c r="E35">
        <v>91</v>
      </c>
      <c r="F35">
        <f t="shared" si="4"/>
        <v>0.89684990735021619</v>
      </c>
      <c r="G35">
        <f t="shared" si="5"/>
        <v>1619</v>
      </c>
    </row>
    <row r="36" spans="1:7">
      <c r="A36">
        <v>4</v>
      </c>
      <c r="B36">
        <v>279</v>
      </c>
      <c r="C36">
        <v>143</v>
      </c>
      <c r="D36">
        <v>26</v>
      </c>
      <c r="E36">
        <v>19</v>
      </c>
      <c r="F36">
        <f t="shared" si="4"/>
        <v>0.90364025695931482</v>
      </c>
      <c r="G36">
        <f t="shared" si="5"/>
        <v>467</v>
      </c>
    </row>
    <row r="37" spans="1:7">
      <c r="A37">
        <v>5</v>
      </c>
      <c r="B37">
        <v>93</v>
      </c>
      <c r="C37">
        <v>87</v>
      </c>
      <c r="D37">
        <v>25</v>
      </c>
      <c r="E37">
        <v>9</v>
      </c>
      <c r="F37">
        <f t="shared" si="4"/>
        <v>0.84112149532710279</v>
      </c>
      <c r="G37">
        <f t="shared" si="5"/>
        <v>214</v>
      </c>
    </row>
    <row r="38" spans="1:7">
      <c r="A38">
        <v>6</v>
      </c>
      <c r="B38">
        <v>16</v>
      </c>
      <c r="C38">
        <v>11</v>
      </c>
      <c r="D38">
        <v>6</v>
      </c>
      <c r="E38">
        <v>1</v>
      </c>
      <c r="F38">
        <f t="shared" si="4"/>
        <v>0.79411764705882348</v>
      </c>
      <c r="G38">
        <f t="shared" si="5"/>
        <v>34</v>
      </c>
    </row>
    <row r="39" spans="1:7">
      <c r="A39">
        <v>7</v>
      </c>
      <c r="B39">
        <v>0</v>
      </c>
      <c r="C39">
        <v>0</v>
      </c>
      <c r="D39">
        <v>0</v>
      </c>
      <c r="E39">
        <v>0</v>
      </c>
      <c r="G39">
        <f t="shared" ref="G39:G50" si="6">SUM(B39:E39)</f>
        <v>0</v>
      </c>
    </row>
    <row r="41" spans="1:7" ht="15.75">
      <c r="A41" s="2" t="s">
        <v>187</v>
      </c>
      <c r="B41" s="1"/>
      <c r="C41" s="1"/>
      <c r="D41" s="1"/>
      <c r="E41" s="1"/>
      <c r="F41" s="2"/>
    </row>
    <row r="42" spans="1:7" ht="15.75">
      <c r="A42" s="2" t="s">
        <v>183</v>
      </c>
      <c r="B42" s="2" t="s">
        <v>16</v>
      </c>
      <c r="C42" s="2" t="s">
        <v>17</v>
      </c>
      <c r="D42" s="2" t="s">
        <v>20</v>
      </c>
      <c r="E42" s="2" t="s">
        <v>21</v>
      </c>
      <c r="F42" s="2" t="s">
        <v>184</v>
      </c>
      <c r="G42" s="2" t="s">
        <v>99</v>
      </c>
    </row>
    <row r="43" spans="1:7">
      <c r="A43">
        <v>0</v>
      </c>
      <c r="B43">
        <v>203</v>
      </c>
      <c r="C43">
        <v>156</v>
      </c>
      <c r="D43">
        <v>818</v>
      </c>
      <c r="E43">
        <v>823</v>
      </c>
      <c r="F43">
        <f t="shared" ref="F43:F50" si="7">(B43+C43)/SUM(B43:E43)</f>
        <v>0.17949999999999999</v>
      </c>
      <c r="G43">
        <f t="shared" si="6"/>
        <v>2000</v>
      </c>
    </row>
    <row r="44" spans="1:7">
      <c r="A44">
        <v>1</v>
      </c>
      <c r="B44">
        <v>145</v>
      </c>
      <c r="C44">
        <v>140</v>
      </c>
      <c r="D44">
        <v>477</v>
      </c>
      <c r="E44">
        <v>532</v>
      </c>
      <c r="F44">
        <f t="shared" si="7"/>
        <v>0.22024729520865532</v>
      </c>
      <c r="G44">
        <f t="shared" si="6"/>
        <v>1294</v>
      </c>
    </row>
    <row r="45" spans="1:7">
      <c r="A45">
        <v>2</v>
      </c>
      <c r="B45">
        <v>90</v>
      </c>
      <c r="C45">
        <v>81</v>
      </c>
      <c r="D45">
        <v>310</v>
      </c>
      <c r="E45">
        <v>311</v>
      </c>
      <c r="F45">
        <f t="shared" si="7"/>
        <v>0.21590909090909091</v>
      </c>
      <c r="G45">
        <f t="shared" si="6"/>
        <v>792</v>
      </c>
    </row>
    <row r="46" spans="1:7">
      <c r="A46">
        <v>3</v>
      </c>
      <c r="B46">
        <v>168</v>
      </c>
      <c r="C46">
        <v>172</v>
      </c>
      <c r="D46">
        <v>561</v>
      </c>
      <c r="E46">
        <v>552</v>
      </c>
      <c r="F46">
        <f t="shared" si="7"/>
        <v>0.23399862353750861</v>
      </c>
      <c r="G46">
        <f t="shared" si="6"/>
        <v>1453</v>
      </c>
    </row>
    <row r="47" spans="1:7">
      <c r="A47">
        <v>4</v>
      </c>
      <c r="B47">
        <v>211</v>
      </c>
      <c r="C47">
        <v>233</v>
      </c>
      <c r="D47">
        <v>710</v>
      </c>
      <c r="E47">
        <v>849</v>
      </c>
      <c r="F47">
        <f t="shared" si="7"/>
        <v>0.22166749875187219</v>
      </c>
      <c r="G47">
        <f t="shared" si="6"/>
        <v>2003</v>
      </c>
    </row>
    <row r="48" spans="1:7">
      <c r="A48">
        <v>5</v>
      </c>
      <c r="B48">
        <v>274</v>
      </c>
      <c r="C48">
        <v>284</v>
      </c>
      <c r="D48">
        <v>1096</v>
      </c>
      <c r="E48">
        <v>1196</v>
      </c>
      <c r="F48">
        <f t="shared" si="7"/>
        <v>0.19578947368421051</v>
      </c>
      <c r="G48">
        <f t="shared" si="6"/>
        <v>2850</v>
      </c>
    </row>
    <row r="49" spans="1:7">
      <c r="A49">
        <v>6</v>
      </c>
      <c r="B49">
        <v>144</v>
      </c>
      <c r="C49">
        <v>158</v>
      </c>
      <c r="D49">
        <v>552</v>
      </c>
      <c r="E49">
        <v>558</v>
      </c>
      <c r="F49">
        <f t="shared" si="7"/>
        <v>0.21388101983002833</v>
      </c>
      <c r="G49">
        <f t="shared" si="6"/>
        <v>1412</v>
      </c>
    </row>
    <row r="50" spans="1:7">
      <c r="A50">
        <v>7</v>
      </c>
      <c r="B50">
        <v>158</v>
      </c>
      <c r="C50">
        <v>134</v>
      </c>
      <c r="D50">
        <v>509</v>
      </c>
      <c r="E50">
        <v>596</v>
      </c>
      <c r="F50">
        <f t="shared" si="7"/>
        <v>0.20901932712956334</v>
      </c>
      <c r="G50">
        <f t="shared" si="6"/>
        <v>1397</v>
      </c>
    </row>
    <row r="52" spans="1:7" s="1" customFormat="1" ht="15.75">
      <c r="A52" s="2" t="s">
        <v>188</v>
      </c>
    </row>
    <row r="53" spans="1:7" s="1" customFormat="1" ht="15.75">
      <c r="A53" s="2" t="s">
        <v>182</v>
      </c>
      <c r="F53" s="2"/>
      <c r="G53" s="2"/>
    </row>
    <row r="54" spans="1:7" ht="15.75">
      <c r="A54" s="2" t="s">
        <v>183</v>
      </c>
      <c r="B54" s="2" t="s">
        <v>16</v>
      </c>
      <c r="C54" s="2" t="s">
        <v>17</v>
      </c>
      <c r="D54" s="2" t="s">
        <v>20</v>
      </c>
      <c r="E54" s="2" t="s">
        <v>21</v>
      </c>
      <c r="F54" s="2" t="s">
        <v>184</v>
      </c>
      <c r="G54" s="2" t="s">
        <v>99</v>
      </c>
    </row>
    <row r="55" spans="1:7">
      <c r="A55">
        <v>0</v>
      </c>
      <c r="B55">
        <v>135</v>
      </c>
      <c r="C55">
        <v>83</v>
      </c>
      <c r="D55">
        <v>473</v>
      </c>
      <c r="E55">
        <v>460</v>
      </c>
      <c r="F55">
        <f t="shared" ref="F55:F71" si="8">(B55+C55)/SUM(B55:E55)</f>
        <v>0.1894005212858384</v>
      </c>
      <c r="G55">
        <f t="shared" ref="G55:G71" si="9">SUM(B55:E55)</f>
        <v>1151</v>
      </c>
    </row>
    <row r="56" spans="1:7">
      <c r="A56">
        <v>1</v>
      </c>
      <c r="B56">
        <v>114</v>
      </c>
      <c r="C56">
        <v>54</v>
      </c>
      <c r="D56">
        <v>682</v>
      </c>
      <c r="E56">
        <v>462</v>
      </c>
      <c r="F56">
        <f t="shared" si="8"/>
        <v>0.12804878048780488</v>
      </c>
      <c r="G56">
        <f t="shared" si="9"/>
        <v>1312</v>
      </c>
    </row>
    <row r="57" spans="1:7">
      <c r="A57">
        <v>2</v>
      </c>
      <c r="B57">
        <v>175</v>
      </c>
      <c r="C57">
        <v>64</v>
      </c>
      <c r="D57">
        <v>919</v>
      </c>
      <c r="E57">
        <v>499</v>
      </c>
      <c r="F57">
        <f t="shared" si="8"/>
        <v>0.14423657211828605</v>
      </c>
      <c r="G57">
        <f t="shared" si="9"/>
        <v>1657</v>
      </c>
    </row>
    <row r="58" spans="1:7">
      <c r="A58">
        <v>3</v>
      </c>
      <c r="B58">
        <v>62</v>
      </c>
      <c r="C58">
        <v>49</v>
      </c>
      <c r="D58">
        <v>351</v>
      </c>
      <c r="E58">
        <v>155</v>
      </c>
      <c r="F58">
        <f t="shared" si="8"/>
        <v>0.17990275526742303</v>
      </c>
      <c r="G58">
        <f t="shared" si="9"/>
        <v>617</v>
      </c>
    </row>
    <row r="59" spans="1:7">
      <c r="A59">
        <v>4</v>
      </c>
      <c r="B59">
        <v>140</v>
      </c>
      <c r="C59">
        <v>145</v>
      </c>
      <c r="D59">
        <v>331</v>
      </c>
      <c r="E59">
        <v>314</v>
      </c>
      <c r="F59">
        <f t="shared" si="8"/>
        <v>0.30645161290322581</v>
      </c>
      <c r="G59">
        <f t="shared" si="9"/>
        <v>930</v>
      </c>
    </row>
    <row r="60" spans="1:7">
      <c r="A60">
        <v>5</v>
      </c>
      <c r="B60">
        <v>292</v>
      </c>
      <c r="C60">
        <v>186</v>
      </c>
      <c r="D60">
        <v>365</v>
      </c>
      <c r="E60">
        <v>204</v>
      </c>
      <c r="F60">
        <f t="shared" si="8"/>
        <v>0.45654250238777461</v>
      </c>
      <c r="G60">
        <f t="shared" si="9"/>
        <v>1047</v>
      </c>
    </row>
    <row r="61" spans="1:7">
      <c r="A61">
        <v>6</v>
      </c>
      <c r="B61">
        <v>478</v>
      </c>
      <c r="C61">
        <v>374</v>
      </c>
      <c r="D61">
        <v>473</v>
      </c>
      <c r="E61">
        <v>370</v>
      </c>
      <c r="F61">
        <f t="shared" si="8"/>
        <v>0.50265486725663722</v>
      </c>
      <c r="G61">
        <f t="shared" si="9"/>
        <v>1695</v>
      </c>
    </row>
    <row r="62" spans="1:7">
      <c r="A62">
        <v>7</v>
      </c>
      <c r="B62">
        <v>405</v>
      </c>
      <c r="C62">
        <v>165</v>
      </c>
      <c r="D62">
        <v>493</v>
      </c>
      <c r="E62">
        <v>259</v>
      </c>
      <c r="F62">
        <f t="shared" si="8"/>
        <v>0.43116490166414523</v>
      </c>
      <c r="G62">
        <f t="shared" si="9"/>
        <v>1322</v>
      </c>
    </row>
    <row r="63" spans="1:7">
      <c r="A63">
        <v>8</v>
      </c>
      <c r="B63">
        <v>595</v>
      </c>
      <c r="C63">
        <v>243</v>
      </c>
      <c r="D63">
        <v>734</v>
      </c>
      <c r="E63">
        <v>509</v>
      </c>
      <c r="F63">
        <f t="shared" si="8"/>
        <v>0.40269101393560786</v>
      </c>
      <c r="G63">
        <f t="shared" si="9"/>
        <v>2081</v>
      </c>
    </row>
    <row r="64" spans="1:7">
      <c r="A64">
        <v>9</v>
      </c>
      <c r="B64">
        <v>469</v>
      </c>
      <c r="C64">
        <v>400</v>
      </c>
      <c r="D64">
        <v>762</v>
      </c>
      <c r="E64">
        <v>659</v>
      </c>
      <c r="F64">
        <f t="shared" si="8"/>
        <v>0.37947598253275111</v>
      </c>
      <c r="G64">
        <f t="shared" si="9"/>
        <v>2290</v>
      </c>
    </row>
    <row r="65" spans="1:7">
      <c r="A65">
        <v>10</v>
      </c>
      <c r="B65">
        <v>579</v>
      </c>
      <c r="C65">
        <v>332</v>
      </c>
      <c r="D65">
        <v>670</v>
      </c>
      <c r="E65">
        <v>440</v>
      </c>
      <c r="F65">
        <f t="shared" si="8"/>
        <v>0.45076694705591291</v>
      </c>
      <c r="G65">
        <f t="shared" si="9"/>
        <v>2021</v>
      </c>
    </row>
    <row r="66" spans="1:7">
      <c r="A66">
        <v>11</v>
      </c>
      <c r="B66">
        <v>538</v>
      </c>
      <c r="C66">
        <v>354</v>
      </c>
      <c r="D66">
        <v>860</v>
      </c>
      <c r="E66">
        <v>553</v>
      </c>
      <c r="F66">
        <f t="shared" si="8"/>
        <v>0.38698481561822123</v>
      </c>
      <c r="G66">
        <f t="shared" si="9"/>
        <v>2305</v>
      </c>
    </row>
    <row r="67" spans="1:7">
      <c r="A67">
        <v>12</v>
      </c>
      <c r="B67">
        <v>385</v>
      </c>
      <c r="C67">
        <v>478</v>
      </c>
      <c r="D67">
        <v>542</v>
      </c>
      <c r="E67">
        <v>623</v>
      </c>
      <c r="F67">
        <f t="shared" si="8"/>
        <v>0.42554240631163709</v>
      </c>
      <c r="G67">
        <f t="shared" si="9"/>
        <v>2028</v>
      </c>
    </row>
    <row r="68" spans="1:7">
      <c r="A68">
        <v>13</v>
      </c>
      <c r="B68">
        <v>543</v>
      </c>
      <c r="C68">
        <v>458</v>
      </c>
      <c r="D68">
        <v>718</v>
      </c>
      <c r="E68">
        <v>667</v>
      </c>
      <c r="F68">
        <f t="shared" si="8"/>
        <v>0.41953059513830682</v>
      </c>
      <c r="G68">
        <f t="shared" si="9"/>
        <v>2386</v>
      </c>
    </row>
    <row r="69" spans="1:7">
      <c r="A69">
        <v>14</v>
      </c>
      <c r="B69">
        <v>646</v>
      </c>
      <c r="C69">
        <v>461</v>
      </c>
      <c r="D69">
        <v>1007</v>
      </c>
      <c r="E69">
        <v>847</v>
      </c>
      <c r="F69">
        <f t="shared" si="8"/>
        <v>0.37386018237082069</v>
      </c>
      <c r="G69">
        <f t="shared" si="9"/>
        <v>2961</v>
      </c>
    </row>
    <row r="70" spans="1:7">
      <c r="A70">
        <v>15</v>
      </c>
      <c r="B70">
        <v>401</v>
      </c>
      <c r="C70">
        <v>176</v>
      </c>
      <c r="D70">
        <v>700</v>
      </c>
      <c r="E70">
        <v>332</v>
      </c>
      <c r="F70">
        <f t="shared" si="8"/>
        <v>0.35860783095090121</v>
      </c>
      <c r="G70">
        <f t="shared" si="9"/>
        <v>1609</v>
      </c>
    </row>
    <row r="71" spans="1:7">
      <c r="A71">
        <v>16</v>
      </c>
      <c r="B71">
        <v>462</v>
      </c>
      <c r="C71">
        <v>260</v>
      </c>
      <c r="D71">
        <v>952</v>
      </c>
      <c r="E71">
        <v>522</v>
      </c>
      <c r="F71">
        <f t="shared" si="8"/>
        <v>0.32877959927140255</v>
      </c>
      <c r="G71">
        <f t="shared" si="9"/>
        <v>2196</v>
      </c>
    </row>
  </sheetData>
  <phoneticPr fontId="10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951D8-51B1-498B-B1F1-844E3D9A644B}">
  <dimension ref="A1:AR150"/>
  <sheetViews>
    <sheetView zoomScaleNormal="100" workbookViewId="0"/>
  </sheetViews>
  <sheetFormatPr defaultColWidth="8.7109375" defaultRowHeight="15.75"/>
  <cols>
    <col min="1" max="1" width="11.5703125" style="3" customWidth="1"/>
    <col min="2" max="2" width="8.42578125" style="3" customWidth="1"/>
    <col min="3" max="17" width="8.7109375" style="3"/>
    <col min="18" max="18" width="10" style="3" bestFit="1" customWidth="1"/>
    <col min="19" max="24" width="8.7109375" style="3"/>
    <col min="25" max="25" width="13.140625" style="3" customWidth="1"/>
    <col min="26" max="26" width="12.140625" style="3" customWidth="1"/>
    <col min="27" max="27" width="15.5703125" style="3" customWidth="1"/>
    <col min="28" max="28" width="12.140625" style="3" customWidth="1"/>
    <col min="29" max="29" width="13.5703125" style="3" customWidth="1"/>
    <col min="30" max="32" width="12.140625" style="3" customWidth="1"/>
    <col min="33" max="33" width="16.42578125" style="3" customWidth="1"/>
    <col min="34" max="34" width="12.42578125" style="3" customWidth="1"/>
    <col min="35" max="35" width="13.5703125" style="3" customWidth="1"/>
    <col min="36" max="36" width="15.85546875" style="3" customWidth="1"/>
    <col min="37" max="37" width="8.7109375" style="3"/>
    <col min="38" max="38" width="14.42578125" style="3" customWidth="1"/>
    <col min="39" max="39" width="8.7109375" style="3"/>
    <col min="40" max="40" width="13" style="3" customWidth="1"/>
    <col min="41" max="16384" width="8.7109375" style="3"/>
  </cols>
  <sheetData>
    <row r="1" spans="1:44" s="1" customFormat="1">
      <c r="A1" s="2" t="s">
        <v>455</v>
      </c>
    </row>
    <row r="2" spans="1:44" s="1" customFormat="1"/>
    <row r="3" spans="1:44" s="1" customFormat="1">
      <c r="A3" s="5" t="s">
        <v>1</v>
      </c>
      <c r="C3" s="3" t="s">
        <v>2</v>
      </c>
      <c r="E3" s="1" t="s">
        <v>3</v>
      </c>
      <c r="I3" s="1" t="s">
        <v>357</v>
      </c>
    </row>
    <row r="4" spans="1:44" s="1" customFormat="1">
      <c r="A4" s="5" t="s">
        <v>4</v>
      </c>
      <c r="C4" s="1" t="s">
        <v>5</v>
      </c>
      <c r="I4" s="1" t="s">
        <v>6</v>
      </c>
    </row>
    <row r="5" spans="1:44" s="1" customFormat="1" ht="16.5" thickBot="1">
      <c r="A5" s="1" t="s">
        <v>7</v>
      </c>
      <c r="C5" s="20" t="s">
        <v>8</v>
      </c>
      <c r="E5" s="1" t="s">
        <v>9</v>
      </c>
      <c r="R5" s="1" t="s">
        <v>10</v>
      </c>
      <c r="AB5" s="3" t="s">
        <v>354</v>
      </c>
      <c r="AC5" s="3"/>
      <c r="AD5" s="3"/>
      <c r="AE5" s="3"/>
      <c r="AF5" s="54"/>
      <c r="AJ5" s="3"/>
      <c r="AK5" s="3"/>
      <c r="AL5" s="3"/>
      <c r="AM5" s="33"/>
      <c r="AN5" s="33"/>
    </row>
    <row r="6" spans="1:44" s="1" customFormat="1">
      <c r="R6" s="1" t="s">
        <v>11</v>
      </c>
      <c r="AB6" s="55"/>
      <c r="AC6" s="91" t="s">
        <v>30</v>
      </c>
      <c r="AD6" s="91"/>
      <c r="AE6" s="91" t="s">
        <v>31</v>
      </c>
      <c r="AF6" s="91"/>
      <c r="AG6" s="91" t="s">
        <v>36</v>
      </c>
      <c r="AH6" s="91"/>
      <c r="AI6" s="91" t="s">
        <v>32</v>
      </c>
      <c r="AJ6" s="91"/>
      <c r="AK6" s="91" t="s">
        <v>29</v>
      </c>
      <c r="AL6" s="91"/>
      <c r="AM6" s="91" t="s">
        <v>364</v>
      </c>
      <c r="AN6" s="92"/>
      <c r="AO6" s="90"/>
      <c r="AP6" s="90"/>
      <c r="AQ6" s="90"/>
      <c r="AR6" s="90"/>
    </row>
    <row r="7" spans="1:44" s="1" customFormat="1">
      <c r="A7" s="2" t="s">
        <v>424</v>
      </c>
      <c r="AB7" s="57" t="s">
        <v>92</v>
      </c>
      <c r="AC7" s="58" t="s">
        <v>456</v>
      </c>
      <c r="AD7" s="58" t="s">
        <v>93</v>
      </c>
      <c r="AE7" s="58" t="s">
        <v>456</v>
      </c>
      <c r="AF7" s="58" t="s">
        <v>93</v>
      </c>
      <c r="AG7" s="58" t="s">
        <v>456</v>
      </c>
      <c r="AH7" s="58" t="s">
        <v>93</v>
      </c>
      <c r="AI7" s="58" t="s">
        <v>456</v>
      </c>
      <c r="AJ7" s="58" t="s">
        <v>93</v>
      </c>
      <c r="AK7" s="58" t="s">
        <v>456</v>
      </c>
      <c r="AL7" s="2" t="s">
        <v>93</v>
      </c>
      <c r="AM7" s="58" t="s">
        <v>456</v>
      </c>
      <c r="AN7" s="39" t="s">
        <v>93</v>
      </c>
      <c r="AO7" s="2"/>
      <c r="AP7" s="2"/>
      <c r="AQ7" s="2"/>
      <c r="AR7" s="2"/>
    </row>
    <row r="8" spans="1:44" s="1" customFormat="1">
      <c r="A8" s="6" t="s">
        <v>58</v>
      </c>
      <c r="AA8" s="9"/>
      <c r="AB8" s="59" t="s">
        <v>126</v>
      </c>
      <c r="AC8" s="70" t="s">
        <v>127</v>
      </c>
      <c r="AD8" s="70" t="s">
        <v>127</v>
      </c>
      <c r="AE8" s="70" t="s">
        <v>128</v>
      </c>
      <c r="AF8" s="70" t="s">
        <v>129</v>
      </c>
      <c r="AG8" s="70" t="s">
        <v>130</v>
      </c>
      <c r="AH8" s="70" t="s">
        <v>131</v>
      </c>
      <c r="AI8" s="70" t="s">
        <v>132</v>
      </c>
      <c r="AJ8" s="70" t="s">
        <v>128</v>
      </c>
      <c r="AK8" s="72" t="s">
        <v>95</v>
      </c>
      <c r="AL8" s="73" t="s">
        <v>133</v>
      </c>
      <c r="AM8" s="74" t="s">
        <v>365</v>
      </c>
      <c r="AN8" s="75" t="s">
        <v>95</v>
      </c>
      <c r="AO8" s="22"/>
      <c r="AP8" s="40"/>
      <c r="AQ8" s="22"/>
      <c r="AR8" s="40"/>
    </row>
    <row r="9" spans="1:44" s="1" customFormat="1">
      <c r="A9" s="2" t="s">
        <v>96</v>
      </c>
      <c r="B9" s="2" t="s">
        <v>97</v>
      </c>
      <c r="C9" s="2" t="s">
        <v>428</v>
      </c>
      <c r="D9" s="2" t="s">
        <v>429</v>
      </c>
      <c r="E9" s="2" t="s">
        <v>430</v>
      </c>
      <c r="F9" s="2" t="s">
        <v>431</v>
      </c>
      <c r="G9" s="2" t="s">
        <v>16</v>
      </c>
      <c r="H9" s="2" t="s">
        <v>17</v>
      </c>
      <c r="I9" s="2" t="s">
        <v>20</v>
      </c>
      <c r="J9" s="2" t="s">
        <v>21</v>
      </c>
      <c r="K9" s="2" t="s">
        <v>432</v>
      </c>
      <c r="L9" s="2" t="s">
        <v>227</v>
      </c>
      <c r="M9" s="2" t="s">
        <v>228</v>
      </c>
      <c r="N9" s="2" t="s">
        <v>254</v>
      </c>
      <c r="O9" s="2" t="s">
        <v>433</v>
      </c>
      <c r="P9" s="2"/>
      <c r="R9" s="7" t="s">
        <v>25</v>
      </c>
      <c r="S9" s="7" t="s">
        <v>26</v>
      </c>
      <c r="AB9" s="59" t="s">
        <v>134</v>
      </c>
      <c r="AC9" s="60">
        <f>4/15</f>
        <v>0.26666666666666666</v>
      </c>
      <c r="AD9" s="60">
        <f>4/15</f>
        <v>0.26666666666666666</v>
      </c>
      <c r="AE9" s="60">
        <f>8/15</f>
        <v>0.53333333333333333</v>
      </c>
      <c r="AF9" s="60">
        <f>11/15</f>
        <v>0.73333333333333328</v>
      </c>
      <c r="AG9" s="60">
        <f>5/15</f>
        <v>0.33333333333333331</v>
      </c>
      <c r="AH9" s="60">
        <f>12/15</f>
        <v>0.8</v>
      </c>
      <c r="AI9" s="60">
        <f>7/15</f>
        <v>0.46666666666666667</v>
      </c>
      <c r="AJ9" s="60">
        <f>8/15</f>
        <v>0.53333333333333333</v>
      </c>
      <c r="AK9" s="3" t="s">
        <v>353</v>
      </c>
      <c r="AL9" s="60">
        <f>4/9</f>
        <v>0.44444444444444442</v>
      </c>
      <c r="AM9" s="3">
        <f>276/276</f>
        <v>1</v>
      </c>
      <c r="AN9" s="61" t="s">
        <v>353</v>
      </c>
      <c r="AO9" s="22"/>
      <c r="AP9" s="40"/>
      <c r="AQ9" s="22"/>
      <c r="AR9" s="40"/>
    </row>
    <row r="10" spans="1:44">
      <c r="A10" s="3" t="s">
        <v>100</v>
      </c>
      <c r="B10" s="3" t="s">
        <v>38</v>
      </c>
      <c r="C10" s="3">
        <v>20</v>
      </c>
      <c r="D10" s="3">
        <v>18</v>
      </c>
      <c r="E10" s="3">
        <v>21</v>
      </c>
      <c r="F10" s="3">
        <f>SUM(C10:E10)</f>
        <v>59</v>
      </c>
      <c r="G10" s="3">
        <v>20</v>
      </c>
      <c r="H10" s="3">
        <v>17</v>
      </c>
      <c r="I10" s="3">
        <v>2</v>
      </c>
      <c r="J10" s="3">
        <v>4</v>
      </c>
      <c r="K10" s="3">
        <f>SUM(G10:J10)</f>
        <v>43</v>
      </c>
      <c r="L10" s="3">
        <f>G10+H10</f>
        <v>37</v>
      </c>
      <c r="M10" s="3">
        <f>K10-L10</f>
        <v>6</v>
      </c>
      <c r="N10" s="3">
        <f>F10-K10</f>
        <v>16</v>
      </c>
      <c r="O10" s="3">
        <f>K10/F10</f>
        <v>0.72881355932203384</v>
      </c>
      <c r="R10" s="42">
        <v>0.78800000000000003</v>
      </c>
      <c r="S10" s="42">
        <v>8.8300000000000003E-2</v>
      </c>
      <c r="T10" s="1" t="s">
        <v>212</v>
      </c>
      <c r="U10" s="1"/>
      <c r="V10" s="1"/>
      <c r="Y10" s="43"/>
      <c r="Z10" s="1"/>
      <c r="AB10" s="59" t="s">
        <v>352</v>
      </c>
      <c r="AC10" s="13">
        <f t="shared" ref="AC10:AJ10" si="0">SQRT(AC9*(1-AC9)/15)</f>
        <v>0.11417984514369003</v>
      </c>
      <c r="AD10" s="13">
        <f t="shared" si="0"/>
        <v>0.11417984514369003</v>
      </c>
      <c r="AE10" s="13">
        <f t="shared" si="0"/>
        <v>0.12881223774390613</v>
      </c>
      <c r="AF10" s="13">
        <f t="shared" si="0"/>
        <v>0.11417984514369005</v>
      </c>
      <c r="AG10" s="13">
        <f t="shared" si="0"/>
        <v>0.12171612389003691</v>
      </c>
      <c r="AH10" s="13">
        <f t="shared" si="0"/>
        <v>0.10327955589886444</v>
      </c>
      <c r="AI10" s="13">
        <f t="shared" si="0"/>
        <v>0.12881223774390613</v>
      </c>
      <c r="AJ10" s="13">
        <f t="shared" si="0"/>
        <v>0.12881223774390613</v>
      </c>
      <c r="AK10" s="3" t="s">
        <v>353</v>
      </c>
      <c r="AL10" s="13">
        <f>SQRT(AL9*(1-AL9)/9)</f>
        <v>0.16563466499998442</v>
      </c>
      <c r="AM10" s="13">
        <f>SQRT(AM9*(1-AM9)/276)</f>
        <v>0</v>
      </c>
      <c r="AN10" s="61" t="s">
        <v>353</v>
      </c>
      <c r="AO10" s="22"/>
      <c r="AP10" s="40"/>
      <c r="AQ10" s="22"/>
      <c r="AR10" s="40"/>
    </row>
    <row r="11" spans="1:44">
      <c r="B11" s="3" t="s">
        <v>42</v>
      </c>
      <c r="C11" s="3">
        <v>12</v>
      </c>
      <c r="D11" s="3">
        <v>14</v>
      </c>
      <c r="E11" s="3">
        <v>14</v>
      </c>
      <c r="F11" s="3">
        <f>SUM(C11:E11)</f>
        <v>40</v>
      </c>
      <c r="G11" s="3">
        <v>23</v>
      </c>
      <c r="H11" s="3">
        <v>10</v>
      </c>
      <c r="I11" s="3">
        <v>2</v>
      </c>
      <c r="J11" s="3">
        <v>1</v>
      </c>
      <c r="K11" s="3">
        <f>SUM(G11:J11)</f>
        <v>36</v>
      </c>
      <c r="L11" s="3">
        <f>G11+H11</f>
        <v>33</v>
      </c>
      <c r="M11" s="3">
        <f>K11-L11</f>
        <v>3</v>
      </c>
      <c r="N11" s="3">
        <f>F11-K11</f>
        <v>4</v>
      </c>
      <c r="O11" s="3">
        <f>K11/F11</f>
        <v>0.9</v>
      </c>
      <c r="R11" s="42">
        <v>0.61599999999999999</v>
      </c>
      <c r="S11" s="42">
        <v>2.7099999999999999E-2</v>
      </c>
      <c r="T11" s="1" t="s">
        <v>105</v>
      </c>
      <c r="U11" s="1"/>
      <c r="V11" s="1"/>
      <c r="Y11" s="43"/>
      <c r="Z11" s="1"/>
      <c r="AB11" s="35" t="s">
        <v>206</v>
      </c>
      <c r="AC11" s="89">
        <v>1</v>
      </c>
      <c r="AD11" s="89"/>
      <c r="AE11" s="89">
        <v>0.58760000000000001</v>
      </c>
      <c r="AF11" s="89"/>
      <c r="AG11" s="89">
        <v>0.15310000000000001</v>
      </c>
      <c r="AH11" s="89"/>
      <c r="AI11" s="89">
        <v>0.83279999999999998</v>
      </c>
      <c r="AJ11" s="89"/>
      <c r="AK11" s="62" t="s">
        <v>95</v>
      </c>
      <c r="AL11" s="71"/>
      <c r="AM11" s="71"/>
      <c r="AN11" s="63" t="s">
        <v>95</v>
      </c>
      <c r="AO11" s="22"/>
      <c r="AP11" s="40"/>
      <c r="AQ11" s="22"/>
      <c r="AR11" s="40"/>
    </row>
    <row r="12" spans="1:44">
      <c r="B12" s="3" t="s">
        <v>45</v>
      </c>
      <c r="C12" s="3">
        <v>2</v>
      </c>
      <c r="D12" s="3">
        <v>4</v>
      </c>
      <c r="E12" s="3">
        <v>5</v>
      </c>
      <c r="F12" s="3">
        <f>SUM(C12:E12)</f>
        <v>11</v>
      </c>
      <c r="G12" s="3">
        <v>1</v>
      </c>
      <c r="H12" s="3">
        <v>2</v>
      </c>
      <c r="I12" s="3">
        <v>0</v>
      </c>
      <c r="J12" s="3">
        <v>0</v>
      </c>
      <c r="K12" s="3">
        <f>SUM(G12:J12)</f>
        <v>3</v>
      </c>
      <c r="L12" s="3">
        <f>G12+H12</f>
        <v>3</v>
      </c>
      <c r="M12" s="3">
        <f>K12-L12</f>
        <v>0</v>
      </c>
      <c r="N12" s="3">
        <f>F12-K12</f>
        <v>8</v>
      </c>
      <c r="O12" s="3">
        <f>K12/F12</f>
        <v>0.27272727272727271</v>
      </c>
      <c r="R12" s="42">
        <v>0.69599999999999995</v>
      </c>
      <c r="S12" s="42">
        <v>0.121</v>
      </c>
      <c r="T12" s="1" t="s">
        <v>107</v>
      </c>
      <c r="U12" s="1"/>
      <c r="V12" s="1"/>
      <c r="Z12" s="1"/>
      <c r="AB12" s="34" t="s">
        <v>358</v>
      </c>
      <c r="AC12" s="84">
        <f>8/30</f>
        <v>0.26666666666666666</v>
      </c>
      <c r="AD12" s="84"/>
      <c r="AE12" s="84">
        <f>19/30</f>
        <v>0.6333333333333333</v>
      </c>
      <c r="AF12" s="84"/>
      <c r="AG12" s="84">
        <f>17/30</f>
        <v>0.56666666666666665</v>
      </c>
      <c r="AH12" s="84"/>
      <c r="AI12" s="84">
        <f>15/30</f>
        <v>0.5</v>
      </c>
      <c r="AJ12" s="84"/>
      <c r="AK12" s="84">
        <f>4/9</f>
        <v>0.44444444444444442</v>
      </c>
      <c r="AL12" s="84"/>
      <c r="AM12" s="85">
        <f>20/20</f>
        <v>1</v>
      </c>
      <c r="AN12" s="86"/>
      <c r="AO12" s="22"/>
      <c r="AP12" s="40"/>
      <c r="AQ12" s="22"/>
      <c r="AR12" s="40"/>
    </row>
    <row r="13" spans="1:44" ht="16.5" thickBot="1">
      <c r="B13" s="3" t="s">
        <v>47</v>
      </c>
      <c r="C13" s="3">
        <v>0</v>
      </c>
      <c r="D13" s="3">
        <v>5</v>
      </c>
      <c r="E13" s="3">
        <v>9</v>
      </c>
      <c r="F13" s="3">
        <f>SUM(C13:E13)</f>
        <v>14</v>
      </c>
      <c r="G13" s="3">
        <v>8</v>
      </c>
      <c r="H13" s="3">
        <v>5</v>
      </c>
      <c r="I13" s="3">
        <v>0</v>
      </c>
      <c r="J13" s="3">
        <v>0</v>
      </c>
      <c r="K13" s="3">
        <f>SUM(G13:J13)</f>
        <v>13</v>
      </c>
      <c r="L13" s="3">
        <f>G13+H13</f>
        <v>13</v>
      </c>
      <c r="M13" s="3">
        <f>K13-L13</f>
        <v>0</v>
      </c>
      <c r="N13" s="3">
        <f>F13-K13</f>
        <v>1</v>
      </c>
      <c r="O13" s="3">
        <f>K13/F13</f>
        <v>0.9285714285714286</v>
      </c>
      <c r="R13" s="42">
        <v>0.78900000000000003</v>
      </c>
      <c r="S13" s="42">
        <v>2.9499999999999998E-2</v>
      </c>
      <c r="T13" s="1" t="s">
        <v>109</v>
      </c>
      <c r="U13" s="1"/>
      <c r="V13" s="1"/>
      <c r="W13" s="4"/>
      <c r="X13" s="4"/>
      <c r="Y13" s="1"/>
      <c r="Z13" s="1"/>
      <c r="AB13" s="64" t="s">
        <v>352</v>
      </c>
      <c r="AC13" s="87">
        <f>SQRT(AC12*(1-AC12)/30)</f>
        <v>8.0737342775933113E-2</v>
      </c>
      <c r="AD13" s="87"/>
      <c r="AE13" s="87">
        <f>SQRT(AE12*(1-AE12)/30)</f>
        <v>8.7981479532574014E-2</v>
      </c>
      <c r="AF13" s="87"/>
      <c r="AG13" s="87">
        <f>SQRT(AG12*(1-AG12)/30)</f>
        <v>9.0472013270321255E-2</v>
      </c>
      <c r="AH13" s="87"/>
      <c r="AI13" s="87">
        <f>SQRT(AI12*(1-AI12)/30)</f>
        <v>9.1287092917527679E-2</v>
      </c>
      <c r="AJ13" s="87"/>
      <c r="AK13" s="87">
        <f>SQRT(AK12*(1-AK12)/9)</f>
        <v>0.16563466499998442</v>
      </c>
      <c r="AL13" s="87"/>
      <c r="AM13" s="87">
        <f>SQRT(AM12*(1-AM12)/276)</f>
        <v>0</v>
      </c>
      <c r="AN13" s="88"/>
      <c r="AO13" s="22"/>
      <c r="AP13" s="45"/>
      <c r="AQ13" s="22"/>
      <c r="AR13" s="40"/>
    </row>
    <row r="14" spans="1:44">
      <c r="B14" s="3" t="s">
        <v>49</v>
      </c>
      <c r="C14" s="3">
        <v>0</v>
      </c>
      <c r="D14" s="3">
        <v>6</v>
      </c>
      <c r="E14" s="3">
        <v>46</v>
      </c>
      <c r="F14" s="3">
        <f>SUM(C14:E14)</f>
        <v>52</v>
      </c>
      <c r="G14" s="3">
        <v>20</v>
      </c>
      <c r="H14" s="3">
        <v>16</v>
      </c>
      <c r="I14" s="3">
        <v>4</v>
      </c>
      <c r="J14" s="3">
        <v>4</v>
      </c>
      <c r="K14" s="3">
        <f>SUM(G14:J14)</f>
        <v>44</v>
      </c>
      <c r="L14" s="3">
        <f>G14+H14</f>
        <v>36</v>
      </c>
      <c r="M14" s="3">
        <f>K14-L14</f>
        <v>8</v>
      </c>
      <c r="N14" s="3">
        <f>F14-K14</f>
        <v>8</v>
      </c>
      <c r="O14" s="3">
        <f>K14/F14</f>
        <v>0.84615384615384615</v>
      </c>
      <c r="R14" s="46">
        <f>AVERAGE(C10:E14)</f>
        <v>11.733333333333333</v>
      </c>
      <c r="S14" s="77">
        <f>STDEV(C10:E14)/SQRT(15)</f>
        <v>3.0385878090020491</v>
      </c>
      <c r="T14" s="3" t="s">
        <v>112</v>
      </c>
      <c r="Z14" s="1"/>
      <c r="AB14" s="8"/>
      <c r="AC14" s="40"/>
      <c r="AD14" s="40"/>
      <c r="AE14" s="22"/>
      <c r="AF14" s="40"/>
      <c r="AG14" s="40"/>
      <c r="AH14" s="22"/>
      <c r="AI14" s="40"/>
      <c r="AJ14" s="40"/>
      <c r="AK14" s="22"/>
      <c r="AL14" s="40"/>
      <c r="AM14" s="40"/>
      <c r="AN14" s="22"/>
      <c r="AO14" s="22"/>
      <c r="AP14" s="40"/>
      <c r="AQ14" s="22"/>
      <c r="AR14" s="40"/>
    </row>
    <row r="15" spans="1:44" s="4" customFormat="1">
      <c r="B15" s="4" t="s">
        <v>214</v>
      </c>
      <c r="F15" s="4">
        <f t="shared" ref="F15:K15" si="1">SUM(F10:F14)</f>
        <v>176</v>
      </c>
      <c r="G15" s="4">
        <f t="shared" si="1"/>
        <v>72</v>
      </c>
      <c r="H15" s="4">
        <f t="shared" si="1"/>
        <v>50</v>
      </c>
      <c r="I15" s="4">
        <f t="shared" si="1"/>
        <v>8</v>
      </c>
      <c r="J15" s="4">
        <f t="shared" si="1"/>
        <v>9</v>
      </c>
      <c r="K15" s="4">
        <f t="shared" si="1"/>
        <v>139</v>
      </c>
      <c r="L15" s="3"/>
      <c r="M15" s="3"/>
      <c r="N15" s="3"/>
      <c r="O15" s="3"/>
      <c r="R15" s="46">
        <f>AVERAGE(C16:E19)</f>
        <v>26.916666666666668</v>
      </c>
      <c r="S15" s="77">
        <f>STDEV(C16:E19)/SQRT(12)</f>
        <v>2.1723410543847974</v>
      </c>
      <c r="T15" s="3" t="s">
        <v>114</v>
      </c>
      <c r="U15" s="3"/>
      <c r="V15" s="3"/>
      <c r="W15" s="3"/>
      <c r="X15" s="3"/>
      <c r="Y15" s="3"/>
      <c r="Z15" s="1"/>
      <c r="AB15" s="8"/>
      <c r="AC15" s="40"/>
      <c r="AD15" s="40"/>
      <c r="AE15" s="22"/>
      <c r="AF15" s="40"/>
      <c r="AG15" s="40"/>
      <c r="AH15" s="22"/>
      <c r="AI15" s="22"/>
      <c r="AJ15" s="40"/>
      <c r="AK15" s="22"/>
      <c r="AL15" s="40"/>
      <c r="AM15" s="40"/>
      <c r="AN15" s="22"/>
      <c r="AO15" s="22"/>
      <c r="AP15" s="40"/>
      <c r="AQ15" s="22"/>
      <c r="AR15" s="40"/>
    </row>
    <row r="16" spans="1:44">
      <c r="A16" s="3" t="s">
        <v>111</v>
      </c>
      <c r="B16" s="3" t="s">
        <v>38</v>
      </c>
      <c r="C16" s="3">
        <v>41</v>
      </c>
      <c r="D16" s="3">
        <v>23</v>
      </c>
      <c r="E16" s="3">
        <v>39</v>
      </c>
      <c r="F16" s="3">
        <f>SUM(C16:E16)</f>
        <v>103</v>
      </c>
      <c r="G16" s="3">
        <v>25</v>
      </c>
      <c r="H16" s="3">
        <v>36</v>
      </c>
      <c r="I16" s="3">
        <v>2</v>
      </c>
      <c r="J16" s="3">
        <v>4</v>
      </c>
      <c r="K16" s="3">
        <f>SUM(G16:J16)</f>
        <v>67</v>
      </c>
      <c r="L16" s="3">
        <f>G16+H16</f>
        <v>61</v>
      </c>
      <c r="M16" s="3">
        <f>K16-L16</f>
        <v>6</v>
      </c>
      <c r="N16" s="3">
        <f>F16-K16</f>
        <v>36</v>
      </c>
      <c r="O16" s="3">
        <f>K16/F16</f>
        <v>0.65048543689320393</v>
      </c>
      <c r="R16" s="46">
        <f>AVERAGE(C21:E24)</f>
        <v>13.25</v>
      </c>
      <c r="S16" s="77">
        <f>STDEV(C21:E24)/SQRT(12)</f>
        <v>3.48400022614201</v>
      </c>
      <c r="T16" s="3" t="s">
        <v>116</v>
      </c>
      <c r="Z16" s="1"/>
      <c r="AD16" s="22"/>
      <c r="AF16" s="40"/>
      <c r="AG16" s="40"/>
      <c r="AH16" s="40"/>
      <c r="AI16" s="40"/>
      <c r="AJ16" s="40"/>
      <c r="AK16" s="40"/>
      <c r="AL16" s="40"/>
      <c r="AM16" s="40"/>
      <c r="AN16" s="40"/>
      <c r="AO16" s="40"/>
      <c r="AP16" s="40"/>
      <c r="AQ16" s="40"/>
    </row>
    <row r="17" spans="1:44">
      <c r="B17" s="3" t="s">
        <v>42</v>
      </c>
      <c r="C17" s="3">
        <v>20</v>
      </c>
      <c r="D17" s="3">
        <v>26</v>
      </c>
      <c r="E17" s="3">
        <v>23</v>
      </c>
      <c r="F17" s="3">
        <f>SUM(C17:E17)</f>
        <v>69</v>
      </c>
      <c r="G17" s="3">
        <v>18</v>
      </c>
      <c r="H17" s="3">
        <v>18</v>
      </c>
      <c r="I17" s="3">
        <v>4</v>
      </c>
      <c r="J17" s="3">
        <v>3</v>
      </c>
      <c r="K17" s="3">
        <f>SUM(G17:J17)</f>
        <v>43</v>
      </c>
      <c r="L17" s="3">
        <f>G17+H17</f>
        <v>36</v>
      </c>
      <c r="M17" s="3">
        <f>K17-L17</f>
        <v>7</v>
      </c>
      <c r="N17" s="3">
        <f>F17-K17</f>
        <v>26</v>
      </c>
      <c r="O17" s="3">
        <f>K17/F17</f>
        <v>0.62318840579710144</v>
      </c>
      <c r="R17" s="46">
        <f>AVERAGE(C26:E30)</f>
        <v>18.2</v>
      </c>
      <c r="S17" s="77">
        <f>STDEV(C26:E30)/SQRT(15)</f>
        <v>1.5650954633899516</v>
      </c>
      <c r="T17" s="3" t="s">
        <v>117</v>
      </c>
      <c r="Z17" s="1"/>
      <c r="AB17" s="9"/>
      <c r="AC17" s="33"/>
      <c r="AD17" s="9"/>
      <c r="AF17" s="33"/>
      <c r="AG17" s="33"/>
      <c r="AH17" s="33"/>
      <c r="AI17" s="33"/>
      <c r="AJ17" s="33"/>
      <c r="AK17" s="33"/>
      <c r="AL17" s="33"/>
      <c r="AM17" s="33"/>
      <c r="AN17" s="33"/>
      <c r="AO17" s="33"/>
      <c r="AP17" s="33"/>
      <c r="AQ17" s="33"/>
    </row>
    <row r="18" spans="1:44">
      <c r="B18" s="3" t="s">
        <v>45</v>
      </c>
      <c r="C18" s="3">
        <v>31</v>
      </c>
      <c r="D18" s="3">
        <v>28</v>
      </c>
      <c r="E18" s="3">
        <v>31</v>
      </c>
      <c r="F18" s="3">
        <f>SUM(C18:E18)</f>
        <v>90</v>
      </c>
      <c r="G18" s="3">
        <v>21</v>
      </c>
      <c r="H18" s="3">
        <v>22</v>
      </c>
      <c r="I18" s="3">
        <v>3</v>
      </c>
      <c r="J18" s="3">
        <v>3</v>
      </c>
      <c r="K18" s="3">
        <f>SUM(G18:J18)</f>
        <v>49</v>
      </c>
      <c r="L18" s="3">
        <f>G18+H18</f>
        <v>43</v>
      </c>
      <c r="M18" s="3">
        <f>K18-L18</f>
        <v>6</v>
      </c>
      <c r="N18" s="3">
        <f>F18-K18</f>
        <v>41</v>
      </c>
      <c r="O18" s="3">
        <f>K18/F18</f>
        <v>0.5444444444444444</v>
      </c>
      <c r="R18" s="4"/>
      <c r="S18" s="4"/>
      <c r="T18" s="4"/>
      <c r="U18" s="4"/>
      <c r="V18" s="4"/>
      <c r="W18" s="4"/>
      <c r="X18" s="4"/>
      <c r="Y18" s="50"/>
      <c r="Z18" s="1"/>
      <c r="AB18" s="9"/>
      <c r="AC18" s="51"/>
      <c r="AD18" s="9"/>
      <c r="AF18" s="33"/>
      <c r="AG18" s="33"/>
      <c r="AH18" s="33"/>
      <c r="AI18" s="33"/>
      <c r="AJ18" s="33"/>
      <c r="AK18" s="33"/>
      <c r="AL18" s="33"/>
      <c r="AM18" s="33"/>
      <c r="AN18" s="33"/>
      <c r="AO18" s="33"/>
      <c r="AP18" s="33"/>
      <c r="AQ18" s="33"/>
      <c r="AR18" s="4"/>
    </row>
    <row r="19" spans="1:44">
      <c r="B19" s="3" t="s">
        <v>47</v>
      </c>
      <c r="C19" s="3">
        <v>25</v>
      </c>
      <c r="D19" s="3">
        <v>19</v>
      </c>
      <c r="E19" s="3">
        <v>17</v>
      </c>
      <c r="F19" s="3">
        <f>SUM(C19:E19)</f>
        <v>61</v>
      </c>
      <c r="G19" s="3">
        <v>14</v>
      </c>
      <c r="H19" s="3">
        <v>15</v>
      </c>
      <c r="I19" s="3">
        <v>1</v>
      </c>
      <c r="J19" s="3">
        <v>10</v>
      </c>
      <c r="K19" s="3">
        <f>SUM(G19:J19)</f>
        <v>40</v>
      </c>
      <c r="L19" s="3">
        <f>G19+H19</f>
        <v>29</v>
      </c>
      <c r="M19" s="3">
        <f>K19-L19</f>
        <v>11</v>
      </c>
      <c r="N19" s="3">
        <f>F19-K19</f>
        <v>21</v>
      </c>
      <c r="O19" s="3">
        <f>K19/F19</f>
        <v>0.65573770491803274</v>
      </c>
      <c r="R19" s="8" t="s">
        <v>96</v>
      </c>
      <c r="S19" s="52" t="s">
        <v>119</v>
      </c>
      <c r="T19" s="8" t="s">
        <v>53</v>
      </c>
      <c r="V19" s="4"/>
      <c r="W19" s="8" t="s">
        <v>96</v>
      </c>
      <c r="X19" s="52" t="s">
        <v>119</v>
      </c>
      <c r="Y19" s="8" t="s">
        <v>53</v>
      </c>
      <c r="AB19" s="9"/>
      <c r="AC19" s="33"/>
      <c r="AD19" s="9"/>
      <c r="AF19" s="33"/>
      <c r="AG19" s="33"/>
      <c r="AH19" s="33"/>
      <c r="AI19" s="33"/>
      <c r="AJ19" s="33"/>
      <c r="AK19" s="33"/>
      <c r="AL19" s="33"/>
      <c r="AM19" s="33"/>
      <c r="AN19" s="33"/>
      <c r="AO19" s="33"/>
      <c r="AP19" s="33"/>
      <c r="AQ19" s="33"/>
    </row>
    <row r="20" spans="1:44" s="4" customFormat="1">
      <c r="B20" s="4" t="s">
        <v>214</v>
      </c>
      <c r="F20" s="4">
        <f t="shared" ref="F20:K20" si="2">SUM(F16:F19)</f>
        <v>323</v>
      </c>
      <c r="G20" s="4">
        <f t="shared" si="2"/>
        <v>78</v>
      </c>
      <c r="H20" s="4">
        <f t="shared" si="2"/>
        <v>91</v>
      </c>
      <c r="I20" s="4">
        <f t="shared" si="2"/>
        <v>10</v>
      </c>
      <c r="J20" s="4">
        <f t="shared" si="2"/>
        <v>20</v>
      </c>
      <c r="K20" s="4">
        <f t="shared" si="2"/>
        <v>199</v>
      </c>
      <c r="L20" s="3"/>
      <c r="M20" s="3"/>
      <c r="N20" s="3"/>
      <c r="O20" s="3"/>
      <c r="R20" s="3" t="s">
        <v>120</v>
      </c>
      <c r="S20" s="3" t="s">
        <v>443</v>
      </c>
      <c r="T20" s="3" t="s">
        <v>121</v>
      </c>
      <c r="U20" s="3"/>
      <c r="V20" s="3"/>
      <c r="W20" s="3" t="s">
        <v>120</v>
      </c>
      <c r="X20" s="3" t="s">
        <v>449</v>
      </c>
      <c r="Y20" s="3" t="s">
        <v>369</v>
      </c>
      <c r="Z20" s="3"/>
      <c r="AO20" s="33"/>
      <c r="AP20" s="33"/>
      <c r="AQ20" s="33"/>
      <c r="AR20" s="3"/>
    </row>
    <row r="21" spans="1:44">
      <c r="A21" s="3" t="s">
        <v>118</v>
      </c>
      <c r="B21" s="3" t="s">
        <v>38</v>
      </c>
      <c r="C21" s="3">
        <v>1</v>
      </c>
      <c r="D21" s="3">
        <v>9</v>
      </c>
      <c r="E21" s="3">
        <v>1</v>
      </c>
      <c r="F21" s="3">
        <f>SUM(C21:E21)</f>
        <v>11</v>
      </c>
      <c r="G21" s="3">
        <v>0</v>
      </c>
      <c r="H21" s="3">
        <v>0</v>
      </c>
      <c r="I21" s="3">
        <v>1</v>
      </c>
      <c r="J21" s="3">
        <v>2</v>
      </c>
      <c r="K21" s="3">
        <f>SUM(G21:J21)</f>
        <v>3</v>
      </c>
      <c r="L21" s="3">
        <f>G21+H21</f>
        <v>0</v>
      </c>
      <c r="M21" s="3">
        <f>K21-L21</f>
        <v>3</v>
      </c>
      <c r="N21" s="3">
        <f>F21-K21</f>
        <v>8</v>
      </c>
      <c r="O21" s="3">
        <f>K21/F21</f>
        <v>0.27272727272727271</v>
      </c>
      <c r="R21" s="3" t="s">
        <v>122</v>
      </c>
      <c r="S21" s="3" t="s">
        <v>54</v>
      </c>
      <c r="T21" s="3" t="s">
        <v>121</v>
      </c>
      <c r="W21" s="3" t="s">
        <v>122</v>
      </c>
      <c r="X21" s="3" t="s">
        <v>450</v>
      </c>
      <c r="Y21" s="3" t="s">
        <v>369</v>
      </c>
      <c r="AO21" s="56"/>
      <c r="AP21" s="56"/>
      <c r="AQ21" s="33"/>
    </row>
    <row r="22" spans="1:44">
      <c r="B22" s="3" t="s">
        <v>42</v>
      </c>
      <c r="C22" s="3">
        <v>1</v>
      </c>
      <c r="D22" s="3">
        <v>2</v>
      </c>
      <c r="E22" s="3">
        <v>13</v>
      </c>
      <c r="F22" s="3">
        <f>SUM(C22:E22)</f>
        <v>16</v>
      </c>
      <c r="G22" s="3">
        <v>0</v>
      </c>
      <c r="H22" s="3">
        <v>0</v>
      </c>
      <c r="I22" s="3">
        <v>4</v>
      </c>
      <c r="J22" s="3">
        <v>6</v>
      </c>
      <c r="K22" s="3">
        <f>SUM(G22:J22)</f>
        <v>10</v>
      </c>
      <c r="L22" s="3">
        <f>G22+H22</f>
        <v>0</v>
      </c>
      <c r="M22" s="3">
        <f>K22-L22</f>
        <v>10</v>
      </c>
      <c r="N22" s="3">
        <f>F22-K22</f>
        <v>6</v>
      </c>
      <c r="O22" s="3">
        <f>K22/F22</f>
        <v>0.625</v>
      </c>
      <c r="T22" s="1"/>
      <c r="AP22" s="54"/>
      <c r="AQ22" s="33"/>
    </row>
    <row r="23" spans="1:44">
      <c r="B23" s="3" t="s">
        <v>45</v>
      </c>
      <c r="C23" s="3">
        <v>19</v>
      </c>
      <c r="D23" s="3">
        <v>22</v>
      </c>
      <c r="E23" s="3">
        <v>27</v>
      </c>
      <c r="F23" s="3">
        <f>SUM(C23:E23)</f>
        <v>68</v>
      </c>
      <c r="G23" s="3">
        <v>0</v>
      </c>
      <c r="H23" s="3">
        <v>0</v>
      </c>
      <c r="I23" s="3">
        <v>29</v>
      </c>
      <c r="J23" s="3">
        <v>22</v>
      </c>
      <c r="K23" s="3">
        <f>SUM(G23:J23)</f>
        <v>51</v>
      </c>
      <c r="L23" s="3">
        <f>G23+H23</f>
        <v>0</v>
      </c>
      <c r="M23" s="3">
        <f>K23-L23</f>
        <v>51</v>
      </c>
      <c r="N23" s="3">
        <f>F23-K23</f>
        <v>17</v>
      </c>
      <c r="O23" s="3">
        <f>K23/F23</f>
        <v>0.75</v>
      </c>
      <c r="R23" s="8" t="s">
        <v>123</v>
      </c>
      <c r="AP23" s="54"/>
      <c r="AQ23" s="40"/>
    </row>
    <row r="24" spans="1:44">
      <c r="B24" s="3" t="s">
        <v>47</v>
      </c>
      <c r="C24" s="3">
        <v>5</v>
      </c>
      <c r="D24" s="3">
        <v>22</v>
      </c>
      <c r="E24" s="3">
        <v>37</v>
      </c>
      <c r="F24" s="3">
        <f>SUM(C24:E24)</f>
        <v>64</v>
      </c>
      <c r="G24" s="3">
        <v>0</v>
      </c>
      <c r="H24" s="3">
        <v>0</v>
      </c>
      <c r="I24" s="3">
        <v>33</v>
      </c>
      <c r="J24" s="3">
        <v>25</v>
      </c>
      <c r="K24" s="3">
        <f>SUM(G24:J24)</f>
        <v>58</v>
      </c>
      <c r="L24" s="3">
        <f>G24+H24</f>
        <v>0</v>
      </c>
      <c r="M24" s="3">
        <f>K24-L24</f>
        <v>58</v>
      </c>
      <c r="N24" s="3">
        <f>F24-K24</f>
        <v>6</v>
      </c>
      <c r="O24" s="3">
        <f>K24/F24</f>
        <v>0.90625</v>
      </c>
      <c r="R24" s="2" t="s">
        <v>96</v>
      </c>
      <c r="S24" s="8" t="s">
        <v>125</v>
      </c>
      <c r="T24" s="8" t="s">
        <v>53</v>
      </c>
      <c r="U24" s="8"/>
      <c r="AP24" s="54"/>
      <c r="AQ24" s="40"/>
    </row>
    <row r="25" spans="1:44">
      <c r="A25" s="4"/>
      <c r="B25" s="4" t="s">
        <v>214</v>
      </c>
      <c r="C25" s="4"/>
      <c r="D25" s="4"/>
      <c r="E25" s="4"/>
      <c r="F25" s="4">
        <f t="shared" ref="F25:K25" si="3">SUM(F21:F24)</f>
        <v>159</v>
      </c>
      <c r="G25" s="4">
        <f t="shared" si="3"/>
        <v>0</v>
      </c>
      <c r="H25" s="4">
        <f t="shared" si="3"/>
        <v>0</v>
      </c>
      <c r="I25" s="4">
        <f t="shared" si="3"/>
        <v>67</v>
      </c>
      <c r="J25" s="4">
        <f t="shared" si="3"/>
        <v>55</v>
      </c>
      <c r="K25" s="4">
        <f t="shared" si="3"/>
        <v>122</v>
      </c>
      <c r="R25" s="3" t="s">
        <v>100</v>
      </c>
      <c r="S25" s="3" t="s">
        <v>425</v>
      </c>
      <c r="T25" s="3" t="s">
        <v>121</v>
      </c>
      <c r="W25" s="53"/>
      <c r="AP25" s="54"/>
      <c r="AQ25" s="40"/>
    </row>
    <row r="26" spans="1:44">
      <c r="A26" s="3" t="s">
        <v>124</v>
      </c>
      <c r="B26" s="3" t="s">
        <v>38</v>
      </c>
      <c r="C26" s="3">
        <v>18</v>
      </c>
      <c r="D26" s="3">
        <v>11</v>
      </c>
      <c r="E26" s="3">
        <v>15</v>
      </c>
      <c r="F26" s="3">
        <f>SUM(C26:E26)</f>
        <v>44</v>
      </c>
      <c r="G26" s="3">
        <v>0</v>
      </c>
      <c r="H26" s="3">
        <v>0</v>
      </c>
      <c r="I26" s="3">
        <v>22</v>
      </c>
      <c r="J26" s="3">
        <v>15</v>
      </c>
      <c r="K26" s="3">
        <f>SUM(G26:J26)</f>
        <v>37</v>
      </c>
      <c r="L26" s="3">
        <f>G26+H26</f>
        <v>0</v>
      </c>
      <c r="M26" s="3">
        <f>K26-L26</f>
        <v>37</v>
      </c>
      <c r="N26" s="3">
        <f>F26-K26</f>
        <v>7</v>
      </c>
      <c r="O26" s="3">
        <f>K26/F26</f>
        <v>0.84090909090909094</v>
      </c>
      <c r="R26" s="3" t="s">
        <v>111</v>
      </c>
      <c r="S26" s="3" t="s">
        <v>375</v>
      </c>
      <c r="T26" s="3" t="s">
        <v>121</v>
      </c>
      <c r="W26" s="53"/>
      <c r="AP26" s="54"/>
      <c r="AQ26" s="40"/>
    </row>
    <row r="27" spans="1:44">
      <c r="B27" s="3" t="s">
        <v>42</v>
      </c>
      <c r="C27" s="3">
        <v>6</v>
      </c>
      <c r="D27" s="3">
        <v>13</v>
      </c>
      <c r="E27" s="3">
        <v>24</v>
      </c>
      <c r="F27" s="3">
        <f>SUM(C27:E27)</f>
        <v>43</v>
      </c>
      <c r="G27" s="3">
        <v>0</v>
      </c>
      <c r="H27" s="3">
        <v>0</v>
      </c>
      <c r="I27" s="3">
        <v>15</v>
      </c>
      <c r="J27" s="3">
        <v>17</v>
      </c>
      <c r="K27" s="3">
        <f>SUM(G27:J27)</f>
        <v>32</v>
      </c>
      <c r="L27" s="3">
        <f>G27+H27</f>
        <v>0</v>
      </c>
      <c r="M27" s="3">
        <f>K27-L27</f>
        <v>32</v>
      </c>
      <c r="N27" s="3">
        <f>F27-K27</f>
        <v>11</v>
      </c>
      <c r="O27" s="3">
        <f>K27/F27</f>
        <v>0.7441860465116279</v>
      </c>
      <c r="R27" s="3" t="s">
        <v>118</v>
      </c>
      <c r="S27" s="3" t="s">
        <v>437</v>
      </c>
      <c r="T27" s="3" t="s">
        <v>121</v>
      </c>
      <c r="W27" s="53"/>
      <c r="AP27" s="54"/>
    </row>
    <row r="28" spans="1:44">
      <c r="B28" s="3" t="s">
        <v>45</v>
      </c>
      <c r="C28" s="3">
        <v>20</v>
      </c>
      <c r="D28" s="3">
        <v>17</v>
      </c>
      <c r="E28" s="3">
        <v>20</v>
      </c>
      <c r="F28" s="3">
        <f>SUM(C28:E28)</f>
        <v>57</v>
      </c>
      <c r="G28" s="3">
        <v>0</v>
      </c>
      <c r="H28" s="3">
        <v>0</v>
      </c>
      <c r="I28" s="3">
        <v>19</v>
      </c>
      <c r="J28" s="3">
        <v>20</v>
      </c>
      <c r="K28" s="3">
        <f>SUM(G28:J28)</f>
        <v>39</v>
      </c>
      <c r="L28" s="3">
        <f>G28+H28</f>
        <v>0</v>
      </c>
      <c r="M28" s="3">
        <f>K28-L28</f>
        <v>39</v>
      </c>
      <c r="N28" s="3">
        <f>F28-K28</f>
        <v>18</v>
      </c>
      <c r="O28" s="3">
        <f>K28/F28</f>
        <v>0.68421052631578949</v>
      </c>
      <c r="R28" s="3" t="s">
        <v>124</v>
      </c>
      <c r="S28" s="3" t="s">
        <v>441</v>
      </c>
      <c r="T28" s="3" t="s">
        <v>121</v>
      </c>
      <c r="W28" s="53"/>
      <c r="AP28" s="54"/>
    </row>
    <row r="29" spans="1:44">
      <c r="B29" s="3" t="s">
        <v>47</v>
      </c>
      <c r="C29" s="3">
        <v>16</v>
      </c>
      <c r="D29" s="3">
        <v>23</v>
      </c>
      <c r="E29" s="3">
        <v>32</v>
      </c>
      <c r="F29" s="3">
        <f>SUM(C29:E29)</f>
        <v>71</v>
      </c>
      <c r="G29" s="3">
        <v>0</v>
      </c>
      <c r="H29" s="3">
        <v>0</v>
      </c>
      <c r="I29" s="3">
        <v>21</v>
      </c>
      <c r="J29" s="3">
        <v>36</v>
      </c>
      <c r="K29" s="3">
        <f>SUM(G29:J29)</f>
        <v>57</v>
      </c>
      <c r="L29" s="3">
        <f>G29+H29</f>
        <v>0</v>
      </c>
      <c r="M29" s="3">
        <f>K29-L29</f>
        <v>57</v>
      </c>
      <c r="N29" s="3">
        <f>F29-K29</f>
        <v>14</v>
      </c>
      <c r="O29" s="3">
        <f>K29/F29</f>
        <v>0.80281690140845074</v>
      </c>
      <c r="AC29" s="33"/>
      <c r="AD29" s="33"/>
      <c r="AE29" s="33"/>
      <c r="AF29" s="33"/>
      <c r="AG29" s="33"/>
      <c r="AH29" s="33"/>
      <c r="AI29" s="33"/>
      <c r="AJ29" s="33"/>
      <c r="AK29" s="33"/>
      <c r="AL29" s="33"/>
      <c r="AP29" s="54"/>
    </row>
    <row r="30" spans="1:44">
      <c r="B30" s="3" t="s">
        <v>49</v>
      </c>
      <c r="C30" s="3">
        <v>22</v>
      </c>
      <c r="D30" s="3">
        <v>17</v>
      </c>
      <c r="E30" s="3">
        <v>19</v>
      </c>
      <c r="F30" s="3">
        <f>SUM(C30:E30)</f>
        <v>58</v>
      </c>
      <c r="G30" s="3">
        <v>0</v>
      </c>
      <c r="H30" s="3">
        <v>0</v>
      </c>
      <c r="I30" s="3">
        <v>19</v>
      </c>
      <c r="J30" s="3">
        <v>31</v>
      </c>
      <c r="K30" s="3">
        <f>SUM(G30:J30)</f>
        <v>50</v>
      </c>
      <c r="L30" s="3">
        <f>G30+H30</f>
        <v>0</v>
      </c>
      <c r="M30" s="3">
        <f>K30-L30</f>
        <v>50</v>
      </c>
      <c r="N30" s="3">
        <f>F30-K30</f>
        <v>8</v>
      </c>
      <c r="O30" s="3">
        <f>K30/F30</f>
        <v>0.86206896551724133</v>
      </c>
    </row>
    <row r="31" spans="1:44">
      <c r="A31" s="4"/>
      <c r="B31" s="4" t="s">
        <v>214</v>
      </c>
      <c r="C31" s="4"/>
      <c r="D31" s="4"/>
      <c r="E31" s="4"/>
      <c r="F31" s="4">
        <f t="shared" ref="F31:K31" si="4">SUM(F26:F30)</f>
        <v>273</v>
      </c>
      <c r="G31" s="4">
        <f t="shared" si="4"/>
        <v>0</v>
      </c>
      <c r="H31" s="4">
        <f t="shared" si="4"/>
        <v>0</v>
      </c>
      <c r="I31" s="4">
        <f t="shared" si="4"/>
        <v>96</v>
      </c>
      <c r="J31" s="4">
        <f t="shared" si="4"/>
        <v>119</v>
      </c>
      <c r="K31" s="4">
        <f t="shared" si="4"/>
        <v>215</v>
      </c>
      <c r="L31" s="4"/>
      <c r="M31" s="4"/>
      <c r="N31" s="4"/>
      <c r="O31" s="4"/>
    </row>
    <row r="33" spans="1:43">
      <c r="AM33" s="65"/>
      <c r="AN33" s="65"/>
      <c r="AO33" s="65"/>
      <c r="AP33" s="65"/>
      <c r="AQ33" s="65"/>
    </row>
    <row r="34" spans="1:43">
      <c r="A34" s="6" t="s">
        <v>60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Y34" s="1"/>
      <c r="Z34" s="1"/>
      <c r="AA34" s="1"/>
      <c r="AF34" s="65"/>
      <c r="AG34" s="65"/>
      <c r="AH34" s="65"/>
      <c r="AI34" s="65"/>
      <c r="AJ34" s="65"/>
      <c r="AK34" s="65"/>
      <c r="AL34" s="65"/>
    </row>
    <row r="35" spans="1:43">
      <c r="A35" s="2" t="s">
        <v>96</v>
      </c>
      <c r="B35" s="2" t="s">
        <v>97</v>
      </c>
      <c r="C35" s="2" t="s">
        <v>428</v>
      </c>
      <c r="D35" s="2" t="s">
        <v>429</v>
      </c>
      <c r="E35" s="2" t="s">
        <v>430</v>
      </c>
      <c r="F35" s="2" t="s">
        <v>431</v>
      </c>
      <c r="G35" s="2" t="s">
        <v>16</v>
      </c>
      <c r="H35" s="2" t="s">
        <v>17</v>
      </c>
      <c r="I35" s="2" t="s">
        <v>20</v>
      </c>
      <c r="J35" s="2" t="s">
        <v>21</v>
      </c>
      <c r="K35" s="2" t="s">
        <v>432</v>
      </c>
      <c r="L35" s="2" t="s">
        <v>227</v>
      </c>
      <c r="M35" s="2" t="s">
        <v>228</v>
      </c>
      <c r="N35" s="2" t="s">
        <v>254</v>
      </c>
      <c r="O35" s="2" t="s">
        <v>433</v>
      </c>
      <c r="R35" s="7" t="s">
        <v>25</v>
      </c>
      <c r="S35" s="7" t="s">
        <v>26</v>
      </c>
      <c r="T35" s="1"/>
      <c r="Y35" s="1"/>
      <c r="Z35" s="1"/>
      <c r="AA35" s="1"/>
    </row>
    <row r="36" spans="1:43">
      <c r="A36" s="3" t="s">
        <v>100</v>
      </c>
      <c r="B36" s="3" t="s">
        <v>38</v>
      </c>
      <c r="C36" s="3">
        <v>35</v>
      </c>
      <c r="D36" s="3">
        <v>26</v>
      </c>
      <c r="E36" s="3">
        <v>25</v>
      </c>
      <c r="F36" s="3">
        <v>86</v>
      </c>
      <c r="G36" s="3">
        <v>34</v>
      </c>
      <c r="H36" s="3">
        <v>35</v>
      </c>
      <c r="I36" s="3">
        <v>4</v>
      </c>
      <c r="J36" s="3">
        <v>11</v>
      </c>
      <c r="K36" s="3">
        <f>SUM(G36:J36)</f>
        <v>84</v>
      </c>
      <c r="L36" s="3">
        <f>G36+H36</f>
        <v>69</v>
      </c>
      <c r="M36" s="3">
        <f>K36-L36</f>
        <v>15</v>
      </c>
      <c r="N36" s="3">
        <f>F36-K36</f>
        <v>2</v>
      </c>
      <c r="O36" s="3">
        <f>K36/F36</f>
        <v>0.97674418604651159</v>
      </c>
      <c r="R36" s="42">
        <v>0.877</v>
      </c>
      <c r="S36" s="42">
        <v>4.3700000000000003E-2</v>
      </c>
      <c r="T36" s="1" t="s">
        <v>103</v>
      </c>
      <c r="Y36" s="1"/>
      <c r="Z36" s="1"/>
    </row>
    <row r="37" spans="1:43">
      <c r="B37" s="3" t="s">
        <v>42</v>
      </c>
      <c r="C37" s="3">
        <v>39</v>
      </c>
      <c r="D37" s="3">
        <v>34</v>
      </c>
      <c r="E37" s="3">
        <v>43</v>
      </c>
      <c r="F37" s="3">
        <v>116</v>
      </c>
      <c r="G37" s="3">
        <v>42</v>
      </c>
      <c r="H37" s="3">
        <v>43</v>
      </c>
      <c r="I37" s="3">
        <v>2</v>
      </c>
      <c r="J37" s="3">
        <v>5</v>
      </c>
      <c r="K37" s="3">
        <f>SUM(G37:J37)</f>
        <v>92</v>
      </c>
      <c r="L37" s="3">
        <f>G37+H37</f>
        <v>85</v>
      </c>
      <c r="M37" s="3">
        <f>K37-L37</f>
        <v>7</v>
      </c>
      <c r="N37" s="3">
        <f>F37-K37</f>
        <v>24</v>
      </c>
      <c r="O37" s="3">
        <f>K37/F37</f>
        <v>0.7931034482758621</v>
      </c>
      <c r="R37" s="42">
        <v>0.68100000000000005</v>
      </c>
      <c r="S37" s="42">
        <v>2.9399999999999999E-2</v>
      </c>
      <c r="T37" s="1" t="s">
        <v>105</v>
      </c>
      <c r="Y37" s="1"/>
      <c r="Z37" s="1"/>
    </row>
    <row r="38" spans="1:43">
      <c r="B38" s="3" t="s">
        <v>45</v>
      </c>
      <c r="C38" s="3">
        <v>3</v>
      </c>
      <c r="D38" s="3">
        <v>2</v>
      </c>
      <c r="E38" s="3">
        <v>5</v>
      </c>
      <c r="F38" s="3">
        <v>10</v>
      </c>
      <c r="G38" s="3">
        <v>3</v>
      </c>
      <c r="H38" s="3">
        <v>2</v>
      </c>
      <c r="I38" s="3">
        <v>1</v>
      </c>
      <c r="J38" s="3">
        <v>1</v>
      </c>
      <c r="K38" s="3">
        <f>SUM(G38:J38)</f>
        <v>7</v>
      </c>
      <c r="L38" s="3">
        <f>G38+H38</f>
        <v>5</v>
      </c>
      <c r="M38" s="3">
        <f>K38-L38</f>
        <v>2</v>
      </c>
      <c r="N38" s="3">
        <f>F38-K38</f>
        <v>3</v>
      </c>
      <c r="O38" s="3">
        <f>K38/F38</f>
        <v>0.7</v>
      </c>
      <c r="R38" s="42">
        <v>0.84799999999999998</v>
      </c>
      <c r="S38" s="42">
        <v>4.4900000000000002E-2</v>
      </c>
      <c r="T38" s="1" t="s">
        <v>107</v>
      </c>
      <c r="Y38" s="1"/>
    </row>
    <row r="39" spans="1:43">
      <c r="B39" s="3" t="s">
        <v>47</v>
      </c>
      <c r="C39" s="3">
        <v>26</v>
      </c>
      <c r="D39" s="3">
        <v>28</v>
      </c>
      <c r="E39" s="3">
        <v>27</v>
      </c>
      <c r="F39" s="3">
        <v>81</v>
      </c>
      <c r="G39" s="3">
        <v>30</v>
      </c>
      <c r="H39" s="3">
        <v>35</v>
      </c>
      <c r="I39" s="3">
        <v>3</v>
      </c>
      <c r="J39" s="3">
        <v>5</v>
      </c>
      <c r="K39" s="3">
        <f>SUM(G39:J39)</f>
        <v>73</v>
      </c>
      <c r="L39" s="3">
        <f>G39+H39</f>
        <v>65</v>
      </c>
      <c r="M39" s="3">
        <f>K39-L39</f>
        <v>8</v>
      </c>
      <c r="N39" s="3">
        <f>F39-K39</f>
        <v>8</v>
      </c>
      <c r="O39" s="3">
        <f>K39/F39</f>
        <v>0.90123456790123457</v>
      </c>
      <c r="R39" s="42">
        <v>0.86299999999999999</v>
      </c>
      <c r="S39" s="42">
        <v>2.29E-2</v>
      </c>
      <c r="T39" s="1" t="s">
        <v>109</v>
      </c>
      <c r="Y39" s="1"/>
    </row>
    <row r="40" spans="1:43">
      <c r="B40" s="3" t="s">
        <v>49</v>
      </c>
      <c r="C40" s="3">
        <v>14</v>
      </c>
      <c r="D40" s="3">
        <v>10</v>
      </c>
      <c r="E40" s="3">
        <v>3</v>
      </c>
      <c r="F40" s="3">
        <v>27</v>
      </c>
      <c r="G40" s="3">
        <v>11</v>
      </c>
      <c r="H40" s="3">
        <v>10</v>
      </c>
      <c r="I40" s="3">
        <v>0</v>
      </c>
      <c r="J40" s="3">
        <v>1</v>
      </c>
      <c r="K40" s="3">
        <f>SUM(G40:J40)</f>
        <v>22</v>
      </c>
      <c r="L40" s="3">
        <f>G40+H40</f>
        <v>21</v>
      </c>
      <c r="M40" s="3">
        <f>K40-L40</f>
        <v>1</v>
      </c>
      <c r="N40" s="3">
        <f>F40-K40</f>
        <v>5</v>
      </c>
      <c r="O40" s="3">
        <f>K40/F40</f>
        <v>0.81481481481481477</v>
      </c>
      <c r="R40" s="66">
        <f>AVERAGE(C36:E40)</f>
        <v>21.333333333333332</v>
      </c>
      <c r="S40" s="67">
        <f>STDEV(C36:E40)/SQRT(15)</f>
        <v>3.6235560890041052</v>
      </c>
      <c r="T40" s="3" t="s">
        <v>112</v>
      </c>
      <c r="Y40" s="1"/>
    </row>
    <row r="41" spans="1:43">
      <c r="A41" s="4"/>
      <c r="B41" s="4" t="s">
        <v>214</v>
      </c>
      <c r="C41" s="4"/>
      <c r="D41" s="4"/>
      <c r="E41" s="4"/>
      <c r="F41" s="4">
        <f t="shared" ref="F41:K41" si="5">SUM(F36:F40)</f>
        <v>320</v>
      </c>
      <c r="G41" s="4">
        <f t="shared" si="5"/>
        <v>120</v>
      </c>
      <c r="H41" s="4">
        <f t="shared" si="5"/>
        <v>125</v>
      </c>
      <c r="I41" s="4">
        <f t="shared" si="5"/>
        <v>10</v>
      </c>
      <c r="J41" s="4">
        <f t="shared" si="5"/>
        <v>23</v>
      </c>
      <c r="K41" s="4">
        <f t="shared" si="5"/>
        <v>278</v>
      </c>
      <c r="R41" s="66">
        <f>AVERAGE(C42:E46)</f>
        <v>16.733333333333334</v>
      </c>
      <c r="S41" s="67">
        <f>STDEV(C42:E46)/SQRT(15)</f>
        <v>2.4210715193044794</v>
      </c>
      <c r="T41" s="3" t="s">
        <v>114</v>
      </c>
      <c r="Y41" s="1"/>
    </row>
    <row r="42" spans="1:43">
      <c r="A42" s="3" t="s">
        <v>111</v>
      </c>
      <c r="B42" s="3" t="s">
        <v>38</v>
      </c>
      <c r="C42" s="3">
        <v>9</v>
      </c>
      <c r="D42" s="3">
        <v>13</v>
      </c>
      <c r="E42" s="3">
        <v>22</v>
      </c>
      <c r="F42" s="3">
        <v>44</v>
      </c>
      <c r="G42" s="3">
        <v>9</v>
      </c>
      <c r="H42" s="3">
        <v>19</v>
      </c>
      <c r="I42" s="3">
        <v>1</v>
      </c>
      <c r="J42" s="3">
        <v>3</v>
      </c>
      <c r="K42" s="3">
        <f>SUM(G42:J42)</f>
        <v>32</v>
      </c>
      <c r="L42" s="3">
        <f>G42+H42</f>
        <v>28</v>
      </c>
      <c r="M42" s="3">
        <f>K42-L42</f>
        <v>4</v>
      </c>
      <c r="N42" s="3">
        <f>F42-K42</f>
        <v>12</v>
      </c>
      <c r="O42" s="3">
        <f>K42/F42</f>
        <v>0.72727272727272729</v>
      </c>
      <c r="R42" s="66">
        <f>AVERAGE(C48:E52)</f>
        <v>24.333333333333332</v>
      </c>
      <c r="S42" s="67">
        <f>STDEV(C48:E52)/SQRT(15)</f>
        <v>3.3103972811024001</v>
      </c>
      <c r="T42" s="3" t="s">
        <v>116</v>
      </c>
    </row>
    <row r="43" spans="1:43">
      <c r="B43" s="3" t="s">
        <v>42</v>
      </c>
      <c r="C43" s="3">
        <v>10</v>
      </c>
      <c r="D43" s="3">
        <v>8</v>
      </c>
      <c r="E43" s="3">
        <v>5</v>
      </c>
      <c r="F43" s="3">
        <v>23</v>
      </c>
      <c r="G43" s="3">
        <v>11</v>
      </c>
      <c r="H43" s="3">
        <v>3</v>
      </c>
      <c r="I43" s="3">
        <v>0</v>
      </c>
      <c r="J43" s="3">
        <v>0</v>
      </c>
      <c r="K43" s="3">
        <f>SUM(G43:J43)</f>
        <v>14</v>
      </c>
      <c r="L43" s="3">
        <f>G43+H43</f>
        <v>14</v>
      </c>
      <c r="M43" s="3">
        <f>K43-L43</f>
        <v>0</v>
      </c>
      <c r="N43" s="3">
        <f>F43-K43</f>
        <v>9</v>
      </c>
      <c r="O43" s="3">
        <f>K43/F43</f>
        <v>0.60869565217391308</v>
      </c>
      <c r="R43" s="66">
        <f>AVERAGE(C54:E58)</f>
        <v>15.066666666666666</v>
      </c>
      <c r="S43" s="67">
        <f>STDEV(C54:E58)/SQRT(15)</f>
        <v>2.0620532224129162</v>
      </c>
      <c r="T43" s="3" t="s">
        <v>117</v>
      </c>
    </row>
    <row r="44" spans="1:43">
      <c r="B44" s="3" t="s">
        <v>45</v>
      </c>
      <c r="C44" s="3">
        <v>10</v>
      </c>
      <c r="D44" s="3">
        <v>11</v>
      </c>
      <c r="E44" s="3">
        <v>15</v>
      </c>
      <c r="F44" s="3">
        <v>36</v>
      </c>
      <c r="G44" s="3">
        <v>13</v>
      </c>
      <c r="H44" s="3">
        <v>11</v>
      </c>
      <c r="I44" s="3">
        <v>1</v>
      </c>
      <c r="J44" s="3">
        <v>0</v>
      </c>
      <c r="K44" s="3">
        <f>SUM(G44:J44)</f>
        <v>25</v>
      </c>
      <c r="L44" s="3">
        <f>G44+H44</f>
        <v>24</v>
      </c>
      <c r="M44" s="3">
        <f>K44-L44</f>
        <v>1</v>
      </c>
      <c r="N44" s="3">
        <f>F44-K44</f>
        <v>11</v>
      </c>
      <c r="O44" s="3">
        <f>K44/F44</f>
        <v>0.69444444444444442</v>
      </c>
    </row>
    <row r="45" spans="1:43">
      <c r="B45" s="3" t="s">
        <v>47</v>
      </c>
      <c r="C45" s="3">
        <v>21</v>
      </c>
      <c r="D45" s="3">
        <v>19</v>
      </c>
      <c r="E45" s="3">
        <v>21</v>
      </c>
      <c r="F45" s="3">
        <v>61</v>
      </c>
      <c r="G45" s="3">
        <v>23</v>
      </c>
      <c r="H45" s="3">
        <v>21</v>
      </c>
      <c r="I45" s="3">
        <v>0</v>
      </c>
      <c r="J45" s="3">
        <v>0</v>
      </c>
      <c r="K45" s="3">
        <f>SUM(G45:J45)</f>
        <v>44</v>
      </c>
      <c r="L45" s="3">
        <f>G45+H45</f>
        <v>44</v>
      </c>
      <c r="M45" s="3">
        <f>K45-L45</f>
        <v>0</v>
      </c>
      <c r="N45" s="3">
        <f>F45-K45</f>
        <v>17</v>
      </c>
      <c r="O45" s="3">
        <f>K45/F45</f>
        <v>0.72131147540983609</v>
      </c>
    </row>
    <row r="46" spans="1:43">
      <c r="A46" s="4"/>
      <c r="B46" s="3" t="s">
        <v>49</v>
      </c>
      <c r="C46" s="3">
        <v>37</v>
      </c>
      <c r="D46" s="3">
        <v>15</v>
      </c>
      <c r="E46" s="3">
        <v>35</v>
      </c>
      <c r="F46" s="3">
        <v>87</v>
      </c>
      <c r="G46" s="3">
        <v>21</v>
      </c>
      <c r="H46" s="3">
        <v>32</v>
      </c>
      <c r="I46" s="3">
        <v>1</v>
      </c>
      <c r="J46" s="3">
        <v>2</v>
      </c>
      <c r="K46" s="3">
        <f>SUM(G46:J46)</f>
        <v>56</v>
      </c>
      <c r="L46" s="3">
        <f>G46+H46</f>
        <v>53</v>
      </c>
      <c r="M46" s="3">
        <f>K46-L46</f>
        <v>3</v>
      </c>
      <c r="N46" s="3">
        <f>F46-K46</f>
        <v>31</v>
      </c>
      <c r="O46" s="3">
        <f>K46/F46</f>
        <v>0.64367816091954022</v>
      </c>
      <c r="R46" s="8" t="s">
        <v>96</v>
      </c>
      <c r="S46" s="52" t="s">
        <v>119</v>
      </c>
      <c r="T46" s="8" t="s">
        <v>53</v>
      </c>
      <c r="W46" s="8" t="s">
        <v>96</v>
      </c>
      <c r="X46" s="52" t="s">
        <v>119</v>
      </c>
      <c r="Y46" s="8" t="s">
        <v>53</v>
      </c>
    </row>
    <row r="47" spans="1:43">
      <c r="A47" s="4"/>
      <c r="B47" s="4" t="s">
        <v>214</v>
      </c>
      <c r="C47" s="4"/>
      <c r="D47" s="4"/>
      <c r="E47" s="4"/>
      <c r="F47" s="4">
        <f t="shared" ref="F47:K47" si="6">SUM(F42:F46)</f>
        <v>251</v>
      </c>
      <c r="G47" s="4">
        <f t="shared" si="6"/>
        <v>77</v>
      </c>
      <c r="H47" s="4">
        <f t="shared" si="6"/>
        <v>86</v>
      </c>
      <c r="I47" s="4">
        <f t="shared" si="6"/>
        <v>3</v>
      </c>
      <c r="J47" s="4">
        <f t="shared" si="6"/>
        <v>5</v>
      </c>
      <c r="K47" s="4">
        <f t="shared" si="6"/>
        <v>171</v>
      </c>
      <c r="R47" s="3" t="s">
        <v>120</v>
      </c>
      <c r="S47" s="3" t="s">
        <v>444</v>
      </c>
      <c r="T47" s="3" t="s">
        <v>121</v>
      </c>
      <c r="W47" s="3" t="s">
        <v>120</v>
      </c>
      <c r="X47" s="3" t="s">
        <v>370</v>
      </c>
      <c r="Y47" s="3" t="s">
        <v>369</v>
      </c>
    </row>
    <row r="48" spans="1:43">
      <c r="A48" s="3" t="s">
        <v>118</v>
      </c>
      <c r="B48" s="3" t="s">
        <v>38</v>
      </c>
      <c r="C48" s="3">
        <v>32</v>
      </c>
      <c r="D48" s="3">
        <v>16</v>
      </c>
      <c r="E48" s="3">
        <v>24</v>
      </c>
      <c r="F48" s="3">
        <v>72</v>
      </c>
      <c r="G48" s="3">
        <v>0</v>
      </c>
      <c r="H48" s="3">
        <v>0</v>
      </c>
      <c r="I48" s="3">
        <v>29</v>
      </c>
      <c r="J48" s="3">
        <v>39</v>
      </c>
      <c r="K48" s="3">
        <f>SUM(G48:J48)</f>
        <v>68</v>
      </c>
      <c r="L48" s="3">
        <f>G48+H48</f>
        <v>0</v>
      </c>
      <c r="M48" s="3">
        <f>K48-L48</f>
        <v>68</v>
      </c>
      <c r="N48" s="3">
        <f>F48-K48</f>
        <v>4</v>
      </c>
      <c r="O48" s="3">
        <f>K48/F48</f>
        <v>0.94444444444444442</v>
      </c>
      <c r="R48" s="3" t="s">
        <v>122</v>
      </c>
      <c r="S48" s="3" t="s">
        <v>54</v>
      </c>
      <c r="T48" s="3" t="s">
        <v>121</v>
      </c>
      <c r="W48" s="3" t="s">
        <v>122</v>
      </c>
      <c r="X48" s="3" t="s">
        <v>451</v>
      </c>
      <c r="Y48" s="3" t="s">
        <v>369</v>
      </c>
    </row>
    <row r="49" spans="1:26">
      <c r="B49" s="3" t="s">
        <v>42</v>
      </c>
      <c r="C49" s="3">
        <v>31</v>
      </c>
      <c r="D49" s="3">
        <v>1</v>
      </c>
      <c r="E49" s="3">
        <v>54</v>
      </c>
      <c r="F49" s="3">
        <v>86</v>
      </c>
      <c r="G49" s="3">
        <v>0</v>
      </c>
      <c r="H49" s="3">
        <v>0</v>
      </c>
      <c r="I49" s="3">
        <v>41</v>
      </c>
      <c r="J49" s="3">
        <v>39</v>
      </c>
      <c r="K49" s="3">
        <f>SUM(G49:J49)</f>
        <v>80</v>
      </c>
      <c r="L49" s="3">
        <f>G49+H49</f>
        <v>0</v>
      </c>
      <c r="M49" s="3">
        <f>K49-L49</f>
        <v>80</v>
      </c>
      <c r="N49" s="3">
        <f>F49-K49</f>
        <v>6</v>
      </c>
      <c r="O49" s="3">
        <f>K49/F49</f>
        <v>0.93023255813953487</v>
      </c>
    </row>
    <row r="50" spans="1:26">
      <c r="B50" s="3" t="s">
        <v>45</v>
      </c>
      <c r="C50" s="3">
        <v>35</v>
      </c>
      <c r="D50" s="3">
        <v>27</v>
      </c>
      <c r="E50" s="3">
        <v>24</v>
      </c>
      <c r="F50" s="3">
        <v>86</v>
      </c>
      <c r="G50" s="3">
        <v>0</v>
      </c>
      <c r="H50" s="3">
        <v>0</v>
      </c>
      <c r="I50" s="3">
        <v>26</v>
      </c>
      <c r="J50" s="3">
        <v>39</v>
      </c>
      <c r="K50" s="3">
        <f>SUM(G50:J50)</f>
        <v>65</v>
      </c>
      <c r="L50" s="3">
        <f>G50+H50</f>
        <v>0</v>
      </c>
      <c r="M50" s="3">
        <f>K50-L50</f>
        <v>65</v>
      </c>
      <c r="N50" s="3">
        <f>F50-K50</f>
        <v>21</v>
      </c>
      <c r="O50" s="3">
        <f>K50/F50</f>
        <v>0.7558139534883721</v>
      </c>
      <c r="R50" s="8" t="s">
        <v>123</v>
      </c>
      <c r="W50" s="53"/>
    </row>
    <row r="51" spans="1:26">
      <c r="B51" s="3" t="s">
        <v>47</v>
      </c>
      <c r="C51" s="3">
        <v>21</v>
      </c>
      <c r="D51" s="3">
        <v>7</v>
      </c>
      <c r="E51" s="3">
        <v>19</v>
      </c>
      <c r="F51" s="3">
        <v>47</v>
      </c>
      <c r="G51" s="3">
        <v>0</v>
      </c>
      <c r="H51" s="3">
        <v>0</v>
      </c>
      <c r="I51" s="3">
        <v>15</v>
      </c>
      <c r="J51" s="3">
        <v>18</v>
      </c>
      <c r="K51" s="3">
        <f>SUM(G51:J51)</f>
        <v>33</v>
      </c>
      <c r="L51" s="3">
        <f>G51+H51</f>
        <v>0</v>
      </c>
      <c r="M51" s="3">
        <f>K51-L51</f>
        <v>33</v>
      </c>
      <c r="N51" s="3">
        <f>F51-K51</f>
        <v>14</v>
      </c>
      <c r="O51" s="3">
        <f>K51/F51</f>
        <v>0.7021276595744681</v>
      </c>
      <c r="R51" s="2" t="s">
        <v>96</v>
      </c>
      <c r="S51" s="8" t="s">
        <v>125</v>
      </c>
      <c r="T51" s="8" t="s">
        <v>53</v>
      </c>
      <c r="U51" s="8"/>
      <c r="W51" s="53"/>
    </row>
    <row r="52" spans="1:26">
      <c r="B52" s="3" t="s">
        <v>49</v>
      </c>
      <c r="C52" s="3">
        <v>30</v>
      </c>
      <c r="D52" s="3">
        <v>12</v>
      </c>
      <c r="E52" s="3">
        <v>32</v>
      </c>
      <c r="F52" s="3">
        <v>74</v>
      </c>
      <c r="G52" s="3">
        <v>0</v>
      </c>
      <c r="H52" s="3">
        <v>0</v>
      </c>
      <c r="I52" s="3">
        <v>36</v>
      </c>
      <c r="J52" s="3">
        <v>23</v>
      </c>
      <c r="K52" s="3">
        <f>SUM(G52:J52)</f>
        <v>59</v>
      </c>
      <c r="L52" s="3">
        <f>G52+H52</f>
        <v>0</v>
      </c>
      <c r="M52" s="3">
        <f>K52-L52</f>
        <v>59</v>
      </c>
      <c r="N52" s="3">
        <f>F52-K52</f>
        <v>15</v>
      </c>
      <c r="O52" s="3">
        <f>K52/F52</f>
        <v>0.79729729729729726</v>
      </c>
      <c r="R52" s="3" t="s">
        <v>100</v>
      </c>
      <c r="S52" s="3" t="s">
        <v>426</v>
      </c>
      <c r="T52" s="3" t="s">
        <v>121</v>
      </c>
      <c r="W52" s="53"/>
    </row>
    <row r="53" spans="1:26">
      <c r="A53" s="4"/>
      <c r="B53" s="4" t="s">
        <v>214</v>
      </c>
      <c r="C53" s="4"/>
      <c r="D53" s="4"/>
      <c r="E53" s="4"/>
      <c r="F53" s="4">
        <f t="shared" ref="F53:K53" si="7">SUM(F48:F52)</f>
        <v>365</v>
      </c>
      <c r="G53" s="4">
        <f t="shared" si="7"/>
        <v>0</v>
      </c>
      <c r="H53" s="4">
        <f t="shared" si="7"/>
        <v>0</v>
      </c>
      <c r="I53" s="4">
        <f t="shared" si="7"/>
        <v>147</v>
      </c>
      <c r="J53" s="4">
        <f t="shared" si="7"/>
        <v>158</v>
      </c>
      <c r="K53" s="4">
        <f t="shared" si="7"/>
        <v>305</v>
      </c>
      <c r="R53" s="3" t="s">
        <v>111</v>
      </c>
      <c r="S53" s="3" t="s">
        <v>434</v>
      </c>
      <c r="T53" s="3" t="s">
        <v>121</v>
      </c>
      <c r="W53" s="53"/>
    </row>
    <row r="54" spans="1:26">
      <c r="A54" s="3" t="s">
        <v>124</v>
      </c>
      <c r="B54" s="3" t="s">
        <v>38</v>
      </c>
      <c r="C54" s="3">
        <v>23</v>
      </c>
      <c r="D54" s="3">
        <v>1</v>
      </c>
      <c r="E54" s="3">
        <v>26</v>
      </c>
      <c r="F54" s="3">
        <v>50</v>
      </c>
      <c r="G54" s="3">
        <v>0</v>
      </c>
      <c r="H54" s="3">
        <v>0</v>
      </c>
      <c r="I54" s="3">
        <v>27</v>
      </c>
      <c r="J54" s="3">
        <v>16</v>
      </c>
      <c r="K54" s="3">
        <f>SUM(G54:J54)</f>
        <v>43</v>
      </c>
      <c r="L54" s="3">
        <f>G54+H54</f>
        <v>0</v>
      </c>
      <c r="M54" s="3">
        <f>K54-L54</f>
        <v>43</v>
      </c>
      <c r="N54" s="3">
        <f>F54-K54</f>
        <v>7</v>
      </c>
      <c r="O54" s="3">
        <f>K54/F54</f>
        <v>0.86</v>
      </c>
      <c r="R54" s="3" t="s">
        <v>118</v>
      </c>
      <c r="S54" s="3" t="s">
        <v>438</v>
      </c>
      <c r="T54" s="3" t="s">
        <v>121</v>
      </c>
      <c r="W54" s="53"/>
    </row>
    <row r="55" spans="1:26">
      <c r="B55" s="3" t="s">
        <v>42</v>
      </c>
      <c r="C55" s="3">
        <v>14</v>
      </c>
      <c r="D55" s="3">
        <v>24</v>
      </c>
      <c r="E55" s="3">
        <v>7</v>
      </c>
      <c r="F55" s="3">
        <v>45</v>
      </c>
      <c r="G55" s="3">
        <v>0</v>
      </c>
      <c r="H55" s="3">
        <v>0</v>
      </c>
      <c r="I55" s="3">
        <v>16</v>
      </c>
      <c r="J55" s="3">
        <v>19</v>
      </c>
      <c r="K55" s="3">
        <f>SUM(G55:J55)</f>
        <v>35</v>
      </c>
      <c r="L55" s="3">
        <f>G55+H55</f>
        <v>0</v>
      </c>
      <c r="M55" s="3">
        <f>K55-L55</f>
        <v>35</v>
      </c>
      <c r="N55" s="3">
        <f>F55-K55</f>
        <v>10</v>
      </c>
      <c r="O55" s="3">
        <f>K55/F55</f>
        <v>0.77777777777777779</v>
      </c>
      <c r="R55" s="3" t="s">
        <v>124</v>
      </c>
      <c r="S55" s="3" t="s">
        <v>442</v>
      </c>
      <c r="T55" s="3" t="s">
        <v>121</v>
      </c>
      <c r="W55" s="53"/>
    </row>
    <row r="56" spans="1:26">
      <c r="B56" s="3" t="s">
        <v>45</v>
      </c>
      <c r="C56" s="3">
        <v>25</v>
      </c>
      <c r="D56" s="3">
        <v>12</v>
      </c>
      <c r="E56" s="3">
        <v>12</v>
      </c>
      <c r="F56" s="3">
        <v>49</v>
      </c>
      <c r="G56" s="3">
        <v>0</v>
      </c>
      <c r="H56" s="3">
        <v>0</v>
      </c>
      <c r="I56" s="3">
        <v>25</v>
      </c>
      <c r="J56" s="3">
        <v>18</v>
      </c>
      <c r="K56" s="3">
        <f>SUM(G56:J56)</f>
        <v>43</v>
      </c>
      <c r="L56" s="3">
        <f>G56+H56</f>
        <v>0</v>
      </c>
      <c r="M56" s="3">
        <f>K56-L56</f>
        <v>43</v>
      </c>
      <c r="N56" s="3">
        <f>F56-K56</f>
        <v>6</v>
      </c>
      <c r="O56" s="3">
        <f>K56/F56</f>
        <v>0.87755102040816324</v>
      </c>
    </row>
    <row r="57" spans="1:26">
      <c r="B57" s="3" t="s">
        <v>47</v>
      </c>
      <c r="C57" s="3">
        <v>14</v>
      </c>
      <c r="D57" s="3">
        <v>22</v>
      </c>
      <c r="E57" s="3">
        <v>22</v>
      </c>
      <c r="F57" s="3">
        <v>58</v>
      </c>
      <c r="G57" s="3">
        <v>0</v>
      </c>
      <c r="H57" s="3">
        <v>0</v>
      </c>
      <c r="I57" s="3">
        <v>27</v>
      </c>
      <c r="J57" s="3">
        <v>26</v>
      </c>
      <c r="K57" s="3">
        <f>SUM(G57:J57)</f>
        <v>53</v>
      </c>
      <c r="L57" s="3">
        <f>G57+H57</f>
        <v>0</v>
      </c>
      <c r="M57" s="3">
        <f>K57-L57</f>
        <v>53</v>
      </c>
      <c r="N57" s="3">
        <f>F57-K57</f>
        <v>5</v>
      </c>
      <c r="O57" s="3">
        <f>K57/F57</f>
        <v>0.91379310344827591</v>
      </c>
    </row>
    <row r="58" spans="1:26">
      <c r="B58" s="3" t="s">
        <v>49</v>
      </c>
      <c r="C58" s="3">
        <v>7</v>
      </c>
      <c r="D58" s="3">
        <v>8</v>
      </c>
      <c r="E58" s="3">
        <v>9</v>
      </c>
      <c r="F58" s="3">
        <v>24</v>
      </c>
      <c r="G58" s="3">
        <v>0</v>
      </c>
      <c r="H58" s="3">
        <v>0</v>
      </c>
      <c r="I58" s="3">
        <v>8</v>
      </c>
      <c r="J58" s="3">
        <v>13</v>
      </c>
      <c r="K58" s="3">
        <f>SUM(G58:J58)</f>
        <v>21</v>
      </c>
      <c r="L58" s="3">
        <f>G58+H58</f>
        <v>0</v>
      </c>
      <c r="M58" s="3">
        <f>K58-L58</f>
        <v>21</v>
      </c>
      <c r="N58" s="3">
        <f>F58-K58</f>
        <v>3</v>
      </c>
      <c r="O58" s="3">
        <f>K58/F58</f>
        <v>0.875</v>
      </c>
    </row>
    <row r="59" spans="1:26">
      <c r="A59" s="4"/>
      <c r="B59" s="4" t="s">
        <v>214</v>
      </c>
      <c r="C59" s="4"/>
      <c r="D59" s="4"/>
      <c r="E59" s="4"/>
      <c r="F59" s="4">
        <f t="shared" ref="F59:K59" si="8">SUM(F54:F58)</f>
        <v>226</v>
      </c>
      <c r="G59" s="4">
        <f t="shared" si="8"/>
        <v>0</v>
      </c>
      <c r="H59" s="4">
        <f t="shared" si="8"/>
        <v>0</v>
      </c>
      <c r="I59" s="4">
        <f t="shared" si="8"/>
        <v>103</v>
      </c>
      <c r="J59" s="4">
        <f t="shared" si="8"/>
        <v>92</v>
      </c>
      <c r="K59" s="4">
        <f t="shared" si="8"/>
        <v>195</v>
      </c>
      <c r="O59" s="4"/>
    </row>
    <row r="62" spans="1:26">
      <c r="A62" s="6" t="s">
        <v>445</v>
      </c>
      <c r="B62" s="1"/>
      <c r="C62" s="1"/>
      <c r="D62" s="1"/>
      <c r="E62" s="1"/>
      <c r="F62" s="1"/>
      <c r="G62" s="1"/>
      <c r="H62" s="1"/>
    </row>
    <row r="63" spans="1:26">
      <c r="A63" s="2" t="s">
        <v>96</v>
      </c>
      <c r="B63" s="2" t="s">
        <v>97</v>
      </c>
      <c r="C63" s="2" t="s">
        <v>428</v>
      </c>
      <c r="D63" s="2" t="s">
        <v>429</v>
      </c>
      <c r="E63" s="2" t="s">
        <v>430</v>
      </c>
      <c r="F63" s="2" t="s">
        <v>98</v>
      </c>
      <c r="G63" s="2" t="s">
        <v>16</v>
      </c>
      <c r="H63" s="2" t="s">
        <v>17</v>
      </c>
      <c r="I63" s="2" t="s">
        <v>20</v>
      </c>
      <c r="J63" s="2" t="s">
        <v>21</v>
      </c>
      <c r="K63" s="2" t="s">
        <v>99</v>
      </c>
      <c r="L63" s="2" t="s">
        <v>227</v>
      </c>
      <c r="M63" s="2" t="s">
        <v>228</v>
      </c>
      <c r="N63" s="2" t="s">
        <v>254</v>
      </c>
      <c r="O63" s="2" t="s">
        <v>433</v>
      </c>
      <c r="R63" s="7" t="s">
        <v>25</v>
      </c>
      <c r="S63" s="7" t="s">
        <v>26</v>
      </c>
      <c r="T63" s="1"/>
      <c r="Y63" s="1"/>
      <c r="Z63" s="1"/>
    </row>
    <row r="64" spans="1:26">
      <c r="A64" s="3" t="s">
        <v>111</v>
      </c>
      <c r="B64" s="3" t="s">
        <v>38</v>
      </c>
      <c r="C64" s="3">
        <v>3</v>
      </c>
      <c r="D64" s="3">
        <v>12</v>
      </c>
      <c r="E64" s="3">
        <v>6</v>
      </c>
      <c r="F64" s="3">
        <v>21</v>
      </c>
      <c r="G64" s="3">
        <v>12</v>
      </c>
      <c r="H64" s="3">
        <v>6</v>
      </c>
      <c r="I64" s="3">
        <v>1</v>
      </c>
      <c r="J64" s="3">
        <v>0</v>
      </c>
      <c r="K64" s="3">
        <f t="shared" ref="K64:K73" si="9">SUM(G64:J64)</f>
        <v>19</v>
      </c>
      <c r="L64" s="3">
        <f t="shared" ref="L64:L73" si="10">G64+H64</f>
        <v>18</v>
      </c>
      <c r="M64" s="3">
        <f t="shared" ref="M64:M73" si="11">K64-L64</f>
        <v>1</v>
      </c>
      <c r="N64" s="3">
        <f t="shared" ref="N64:N73" si="12">F64-K64</f>
        <v>2</v>
      </c>
      <c r="O64" s="3">
        <f t="shared" ref="O64:O73" si="13">K64/F64</f>
        <v>0.90476190476190477</v>
      </c>
      <c r="R64" s="43">
        <v>0.878</v>
      </c>
      <c r="S64" s="43">
        <v>1.7600000000000001E-2</v>
      </c>
      <c r="T64" s="1" t="s">
        <v>105</v>
      </c>
      <c r="Y64" s="1"/>
      <c r="Z64" s="1"/>
    </row>
    <row r="65" spans="1:26">
      <c r="B65" s="3" t="s">
        <v>42</v>
      </c>
      <c r="C65" s="3">
        <v>0</v>
      </c>
      <c r="D65" s="3">
        <v>7</v>
      </c>
      <c r="E65" s="3">
        <v>5</v>
      </c>
      <c r="F65" s="3">
        <v>12</v>
      </c>
      <c r="G65" s="3">
        <v>4</v>
      </c>
      <c r="H65" s="3">
        <v>5</v>
      </c>
      <c r="I65" s="3">
        <v>0</v>
      </c>
      <c r="J65" s="3">
        <v>0</v>
      </c>
      <c r="K65" s="3">
        <f t="shared" si="9"/>
        <v>9</v>
      </c>
      <c r="L65" s="3">
        <f t="shared" si="10"/>
        <v>9</v>
      </c>
      <c r="M65" s="3">
        <f t="shared" si="11"/>
        <v>0</v>
      </c>
      <c r="N65" s="3">
        <f t="shared" si="12"/>
        <v>3</v>
      </c>
      <c r="O65" s="3">
        <f t="shared" si="13"/>
        <v>0.75</v>
      </c>
      <c r="R65" s="42">
        <v>0.91500000000000004</v>
      </c>
      <c r="S65" s="42">
        <v>3.61E-2</v>
      </c>
      <c r="T65" s="1" t="s">
        <v>107</v>
      </c>
      <c r="Y65" s="1"/>
      <c r="Z65" s="1"/>
    </row>
    <row r="66" spans="1:26">
      <c r="B66" s="3" t="s">
        <v>45</v>
      </c>
      <c r="C66" s="3">
        <v>0</v>
      </c>
      <c r="D66" s="3">
        <v>9</v>
      </c>
      <c r="E66" s="3">
        <v>14</v>
      </c>
      <c r="F66" s="3">
        <v>23</v>
      </c>
      <c r="G66" s="3">
        <v>11</v>
      </c>
      <c r="H66" s="3">
        <v>9</v>
      </c>
      <c r="I66" s="3">
        <v>1</v>
      </c>
      <c r="J66" s="3">
        <v>2</v>
      </c>
      <c r="K66" s="3">
        <f t="shared" si="9"/>
        <v>23</v>
      </c>
      <c r="L66" s="3">
        <f t="shared" si="10"/>
        <v>20</v>
      </c>
      <c r="M66" s="3">
        <f t="shared" si="11"/>
        <v>3</v>
      </c>
      <c r="N66" s="3">
        <f t="shared" si="12"/>
        <v>0</v>
      </c>
      <c r="O66" s="3">
        <f t="shared" si="13"/>
        <v>1</v>
      </c>
      <c r="R66" s="66">
        <f>AVERAGE(C64:E73)</f>
        <v>11.5</v>
      </c>
      <c r="S66" s="67">
        <f>STDEV(C64:E73)/SQRT(30)</f>
        <v>1.2583057392117916</v>
      </c>
      <c r="T66" s="3" t="s">
        <v>114</v>
      </c>
      <c r="Y66" s="1"/>
      <c r="Z66" s="1"/>
    </row>
    <row r="67" spans="1:26">
      <c r="B67" s="3" t="s">
        <v>47</v>
      </c>
      <c r="C67" s="3">
        <v>19</v>
      </c>
      <c r="D67" s="3">
        <v>8</v>
      </c>
      <c r="E67" s="3">
        <v>23</v>
      </c>
      <c r="F67" s="3">
        <v>50</v>
      </c>
      <c r="G67" s="3">
        <v>21</v>
      </c>
      <c r="H67" s="3">
        <v>16</v>
      </c>
      <c r="I67" s="3">
        <v>2</v>
      </c>
      <c r="J67" s="3">
        <v>7</v>
      </c>
      <c r="K67" s="3">
        <f t="shared" si="9"/>
        <v>46</v>
      </c>
      <c r="L67" s="3">
        <f t="shared" si="10"/>
        <v>37</v>
      </c>
      <c r="M67" s="3">
        <f t="shared" si="11"/>
        <v>9</v>
      </c>
      <c r="N67" s="3">
        <f t="shared" si="12"/>
        <v>4</v>
      </c>
      <c r="O67" s="3">
        <f t="shared" si="13"/>
        <v>0.92</v>
      </c>
      <c r="R67" s="66">
        <f>AVERAGE(C75:E79)</f>
        <v>17.533333333333335</v>
      </c>
      <c r="S67" s="67">
        <f>STDEV(C75:E79)/SQRT(15)</f>
        <v>4.1413899974659607</v>
      </c>
      <c r="T67" s="3" t="s">
        <v>116</v>
      </c>
      <c r="Y67" s="1"/>
    </row>
    <row r="68" spans="1:26">
      <c r="B68" s="3" t="s">
        <v>49</v>
      </c>
      <c r="C68" s="3">
        <v>18</v>
      </c>
      <c r="D68" s="3">
        <v>17</v>
      </c>
      <c r="E68" s="3">
        <v>12</v>
      </c>
      <c r="F68" s="3">
        <v>47</v>
      </c>
      <c r="G68" s="3">
        <v>21</v>
      </c>
      <c r="H68" s="3">
        <v>13</v>
      </c>
      <c r="I68" s="3">
        <v>4</v>
      </c>
      <c r="J68" s="3">
        <v>1</v>
      </c>
      <c r="K68" s="3">
        <f t="shared" si="9"/>
        <v>39</v>
      </c>
      <c r="L68" s="3">
        <f t="shared" si="10"/>
        <v>34</v>
      </c>
      <c r="M68" s="3">
        <f t="shared" si="11"/>
        <v>5</v>
      </c>
      <c r="N68" s="3">
        <f t="shared" si="12"/>
        <v>8</v>
      </c>
      <c r="O68" s="3">
        <f t="shared" si="13"/>
        <v>0.82978723404255317</v>
      </c>
      <c r="R68" s="1"/>
      <c r="S68" s="1"/>
      <c r="T68" s="1"/>
    </row>
    <row r="69" spans="1:26">
      <c r="A69" s="4"/>
      <c r="B69" s="3" t="s">
        <v>59</v>
      </c>
      <c r="C69" s="3">
        <v>20</v>
      </c>
      <c r="D69" s="3">
        <v>15</v>
      </c>
      <c r="E69" s="3">
        <v>14</v>
      </c>
      <c r="F69" s="4">
        <v>49</v>
      </c>
      <c r="G69" s="4">
        <v>19</v>
      </c>
      <c r="H69" s="4">
        <v>17</v>
      </c>
      <c r="I69" s="4">
        <v>5</v>
      </c>
      <c r="J69" s="4">
        <v>3</v>
      </c>
      <c r="K69" s="3">
        <f t="shared" si="9"/>
        <v>44</v>
      </c>
      <c r="L69" s="3">
        <f t="shared" si="10"/>
        <v>36</v>
      </c>
      <c r="M69" s="3">
        <f t="shared" si="11"/>
        <v>8</v>
      </c>
      <c r="N69" s="3">
        <f t="shared" si="12"/>
        <v>5</v>
      </c>
      <c r="O69" s="3">
        <f t="shared" si="13"/>
        <v>0.89795918367346939</v>
      </c>
      <c r="R69" s="8"/>
      <c r="S69" s="52"/>
      <c r="T69" s="8"/>
      <c r="W69" s="8"/>
      <c r="X69" s="52"/>
      <c r="Y69" s="8"/>
    </row>
    <row r="70" spans="1:26">
      <c r="B70" s="3" t="s">
        <v>61</v>
      </c>
      <c r="C70" s="3">
        <v>2</v>
      </c>
      <c r="D70" s="3">
        <v>6</v>
      </c>
      <c r="E70" s="3">
        <v>16</v>
      </c>
      <c r="F70" s="3">
        <v>24</v>
      </c>
      <c r="G70" s="3">
        <v>9</v>
      </c>
      <c r="H70" s="3">
        <v>7</v>
      </c>
      <c r="I70" s="3">
        <v>4</v>
      </c>
      <c r="J70" s="3">
        <v>1</v>
      </c>
      <c r="K70" s="3">
        <f t="shared" si="9"/>
        <v>21</v>
      </c>
      <c r="L70" s="3">
        <f t="shared" si="10"/>
        <v>16</v>
      </c>
      <c r="M70" s="3">
        <f t="shared" si="11"/>
        <v>5</v>
      </c>
      <c r="N70" s="3">
        <f t="shared" si="12"/>
        <v>3</v>
      </c>
      <c r="O70" s="3">
        <f t="shared" si="13"/>
        <v>0.875</v>
      </c>
      <c r="R70" s="8"/>
      <c r="S70" s="52"/>
      <c r="T70" s="8"/>
      <c r="W70" s="8"/>
      <c r="X70" s="52"/>
      <c r="Y70" s="8"/>
    </row>
    <row r="71" spans="1:26">
      <c r="B71" s="3" t="s">
        <v>62</v>
      </c>
      <c r="C71" s="3">
        <v>26</v>
      </c>
      <c r="D71" s="3">
        <v>17</v>
      </c>
      <c r="E71" s="3">
        <v>10</v>
      </c>
      <c r="F71" s="3">
        <v>53</v>
      </c>
      <c r="G71" s="3">
        <v>20</v>
      </c>
      <c r="H71" s="3">
        <v>14</v>
      </c>
      <c r="I71" s="3">
        <v>7</v>
      </c>
      <c r="J71" s="3">
        <v>5</v>
      </c>
      <c r="K71" s="3">
        <f t="shared" si="9"/>
        <v>46</v>
      </c>
      <c r="L71" s="3">
        <f t="shared" si="10"/>
        <v>34</v>
      </c>
      <c r="M71" s="3">
        <f t="shared" si="11"/>
        <v>12</v>
      </c>
      <c r="N71" s="3">
        <f t="shared" si="12"/>
        <v>7</v>
      </c>
      <c r="O71" s="3">
        <f t="shared" si="13"/>
        <v>0.86792452830188682</v>
      </c>
    </row>
    <row r="72" spans="1:26">
      <c r="B72" s="3" t="s">
        <v>68</v>
      </c>
      <c r="C72" s="3">
        <v>13</v>
      </c>
      <c r="D72" s="3">
        <v>15</v>
      </c>
      <c r="E72" s="3">
        <v>18</v>
      </c>
      <c r="F72" s="3">
        <v>46</v>
      </c>
      <c r="G72" s="3">
        <v>17</v>
      </c>
      <c r="H72" s="3">
        <v>15</v>
      </c>
      <c r="I72" s="3">
        <v>4</v>
      </c>
      <c r="J72" s="3">
        <v>2</v>
      </c>
      <c r="K72" s="3">
        <f t="shared" si="9"/>
        <v>38</v>
      </c>
      <c r="L72" s="3">
        <f t="shared" si="10"/>
        <v>32</v>
      </c>
      <c r="M72" s="3">
        <f t="shared" si="11"/>
        <v>6</v>
      </c>
      <c r="N72" s="3">
        <f t="shared" si="12"/>
        <v>8</v>
      </c>
      <c r="O72" s="3">
        <f t="shared" si="13"/>
        <v>0.82608695652173914</v>
      </c>
      <c r="R72" s="1"/>
      <c r="S72" s="1"/>
    </row>
    <row r="73" spans="1:26">
      <c r="B73" s="3" t="s">
        <v>69</v>
      </c>
      <c r="C73" s="3">
        <v>1</v>
      </c>
      <c r="D73" s="3">
        <v>7</v>
      </c>
      <c r="E73" s="3">
        <v>12</v>
      </c>
      <c r="F73" s="3">
        <v>20</v>
      </c>
      <c r="G73" s="3">
        <v>8</v>
      </c>
      <c r="H73" s="3">
        <v>8</v>
      </c>
      <c r="I73" s="3">
        <v>0</v>
      </c>
      <c r="J73" s="3">
        <v>2</v>
      </c>
      <c r="K73" s="3">
        <f t="shared" si="9"/>
        <v>18</v>
      </c>
      <c r="L73" s="3">
        <f t="shared" si="10"/>
        <v>16</v>
      </c>
      <c r="M73" s="3">
        <f t="shared" si="11"/>
        <v>2</v>
      </c>
      <c r="N73" s="3">
        <f t="shared" si="12"/>
        <v>2</v>
      </c>
      <c r="O73" s="3">
        <f t="shared" si="13"/>
        <v>0.9</v>
      </c>
    </row>
    <row r="74" spans="1:26">
      <c r="A74" s="4"/>
      <c r="B74" s="4" t="s">
        <v>214</v>
      </c>
      <c r="C74" s="4"/>
      <c r="D74" s="4"/>
      <c r="E74" s="4"/>
      <c r="F74" s="4">
        <f t="shared" ref="F74:K74" si="14">SUM(F64:F73)</f>
        <v>345</v>
      </c>
      <c r="G74" s="4">
        <f t="shared" si="14"/>
        <v>142</v>
      </c>
      <c r="H74" s="4">
        <f t="shared" si="14"/>
        <v>110</v>
      </c>
      <c r="I74" s="4">
        <f t="shared" si="14"/>
        <v>28</v>
      </c>
      <c r="J74" s="4">
        <f t="shared" si="14"/>
        <v>23</v>
      </c>
      <c r="K74" s="4">
        <f t="shared" si="14"/>
        <v>303</v>
      </c>
    </row>
    <row r="75" spans="1:26">
      <c r="A75" s="3" t="s">
        <v>118</v>
      </c>
      <c r="B75" s="3" t="s">
        <v>38</v>
      </c>
      <c r="C75" s="3">
        <v>1</v>
      </c>
      <c r="D75" s="3">
        <v>39</v>
      </c>
      <c r="E75" s="3">
        <v>23</v>
      </c>
      <c r="F75" s="4">
        <v>63</v>
      </c>
      <c r="G75" s="4">
        <v>0</v>
      </c>
      <c r="H75" s="4">
        <v>0</v>
      </c>
      <c r="I75" s="4">
        <v>23</v>
      </c>
      <c r="J75" s="4">
        <v>39</v>
      </c>
      <c r="K75" s="3">
        <f>SUM(G75:J75)</f>
        <v>62</v>
      </c>
      <c r="L75" s="3">
        <f>G75+H75</f>
        <v>0</v>
      </c>
      <c r="M75" s="3">
        <f>K75-L75</f>
        <v>62</v>
      </c>
      <c r="N75" s="3">
        <f>F75-K75</f>
        <v>1</v>
      </c>
      <c r="O75" s="3">
        <f>K75/F75</f>
        <v>0.98412698412698407</v>
      </c>
      <c r="R75" s="8" t="s">
        <v>123</v>
      </c>
    </row>
    <row r="76" spans="1:26">
      <c r="B76" s="3" t="s">
        <v>42</v>
      </c>
      <c r="C76" s="3">
        <v>40</v>
      </c>
      <c r="D76" s="3">
        <v>13</v>
      </c>
      <c r="E76" s="3">
        <v>3</v>
      </c>
      <c r="F76" s="3">
        <v>56</v>
      </c>
      <c r="G76" s="3">
        <v>0</v>
      </c>
      <c r="H76" s="3">
        <v>0</v>
      </c>
      <c r="I76" s="3">
        <v>30</v>
      </c>
      <c r="J76" s="3">
        <v>23</v>
      </c>
      <c r="K76" s="3">
        <f>SUM(G76:J76)</f>
        <v>53</v>
      </c>
      <c r="L76" s="3">
        <f>G76+H76</f>
        <v>0</v>
      </c>
      <c r="M76" s="3">
        <f>K76-L76</f>
        <v>53</v>
      </c>
      <c r="N76" s="3">
        <f>F76-K76</f>
        <v>3</v>
      </c>
      <c r="O76" s="3">
        <f>K76/F76</f>
        <v>0.9464285714285714</v>
      </c>
      <c r="R76" s="2" t="s">
        <v>96</v>
      </c>
      <c r="S76" s="8" t="s">
        <v>125</v>
      </c>
      <c r="T76" s="8" t="s">
        <v>53</v>
      </c>
      <c r="U76" s="8"/>
    </row>
    <row r="77" spans="1:26">
      <c r="B77" s="3" t="s">
        <v>45</v>
      </c>
      <c r="C77" s="3">
        <v>0</v>
      </c>
      <c r="D77" s="3">
        <v>42</v>
      </c>
      <c r="E77" s="3">
        <v>20</v>
      </c>
      <c r="F77" s="3">
        <v>62</v>
      </c>
      <c r="G77" s="3">
        <v>0</v>
      </c>
      <c r="H77" s="3">
        <v>0</v>
      </c>
      <c r="I77" s="3">
        <v>28</v>
      </c>
      <c r="J77" s="3">
        <v>30</v>
      </c>
      <c r="K77" s="3">
        <f>SUM(G77:J77)</f>
        <v>58</v>
      </c>
      <c r="L77" s="3">
        <f>G77+H77</f>
        <v>0</v>
      </c>
      <c r="M77" s="3">
        <f>K77-L77</f>
        <v>58</v>
      </c>
      <c r="N77" s="3">
        <f>F77-K77</f>
        <v>4</v>
      </c>
      <c r="O77" s="3">
        <f>K77/F77</f>
        <v>0.93548387096774188</v>
      </c>
      <c r="R77" s="3" t="s">
        <v>111</v>
      </c>
      <c r="S77" s="3" t="s">
        <v>435</v>
      </c>
      <c r="T77" s="3" t="s">
        <v>121</v>
      </c>
      <c r="W77" s="53"/>
    </row>
    <row r="78" spans="1:26">
      <c r="B78" s="3" t="s">
        <v>47</v>
      </c>
      <c r="C78" s="3">
        <v>6</v>
      </c>
      <c r="D78" s="3">
        <v>9</v>
      </c>
      <c r="E78" s="3">
        <v>14</v>
      </c>
      <c r="F78" s="3">
        <v>29</v>
      </c>
      <c r="G78" s="3">
        <v>0</v>
      </c>
      <c r="H78" s="3">
        <v>0</v>
      </c>
      <c r="I78" s="3">
        <v>10</v>
      </c>
      <c r="J78" s="3">
        <v>13</v>
      </c>
      <c r="K78" s="3">
        <f>SUM(G78:J78)</f>
        <v>23</v>
      </c>
      <c r="L78" s="3">
        <f>G78+H78</f>
        <v>0</v>
      </c>
      <c r="M78" s="3">
        <f>K78-L78</f>
        <v>23</v>
      </c>
      <c r="N78" s="3">
        <f>F78-K78</f>
        <v>6</v>
      </c>
      <c r="O78" s="3">
        <f>K78/F78</f>
        <v>0.7931034482758621</v>
      </c>
      <c r="R78" s="3" t="s">
        <v>118</v>
      </c>
      <c r="S78" s="3" t="s">
        <v>439</v>
      </c>
      <c r="T78" s="3" t="s">
        <v>121</v>
      </c>
      <c r="W78" s="53"/>
    </row>
    <row r="79" spans="1:26">
      <c r="B79" s="3" t="s">
        <v>49</v>
      </c>
      <c r="C79" s="3">
        <v>7</v>
      </c>
      <c r="D79" s="3">
        <v>43</v>
      </c>
      <c r="E79" s="3">
        <v>3</v>
      </c>
      <c r="F79" s="3">
        <v>53</v>
      </c>
      <c r="G79" s="3">
        <v>0</v>
      </c>
      <c r="H79" s="3">
        <v>0</v>
      </c>
      <c r="I79" s="3">
        <v>19</v>
      </c>
      <c r="J79" s="3">
        <v>22</v>
      </c>
      <c r="K79" s="3">
        <f>SUM(G79:J79)</f>
        <v>41</v>
      </c>
      <c r="L79" s="3">
        <f>G79+H79</f>
        <v>0</v>
      </c>
      <c r="M79" s="3">
        <f>K79-L79</f>
        <v>41</v>
      </c>
      <c r="N79" s="3">
        <f>F79-K79</f>
        <v>12</v>
      </c>
      <c r="O79" s="3">
        <f>K79/F79</f>
        <v>0.77358490566037741</v>
      </c>
    </row>
    <row r="80" spans="1:26">
      <c r="A80" s="4"/>
      <c r="B80" s="4" t="s">
        <v>214</v>
      </c>
      <c r="C80" s="4"/>
      <c r="D80" s="4"/>
      <c r="E80" s="4"/>
      <c r="F80" s="4">
        <f t="shared" ref="F80:K80" si="15">SUM(F75:F79)</f>
        <v>263</v>
      </c>
      <c r="G80" s="4">
        <f t="shared" si="15"/>
        <v>0</v>
      </c>
      <c r="H80" s="4">
        <f t="shared" si="15"/>
        <v>0</v>
      </c>
      <c r="I80" s="4">
        <f t="shared" si="15"/>
        <v>110</v>
      </c>
      <c r="J80" s="4">
        <f t="shared" si="15"/>
        <v>127</v>
      </c>
      <c r="K80" s="4">
        <f t="shared" si="15"/>
        <v>237</v>
      </c>
      <c r="L80" s="4"/>
      <c r="M80" s="4"/>
      <c r="N80" s="4"/>
      <c r="O80" s="4"/>
    </row>
    <row r="81" spans="1:23">
      <c r="A81" s="4"/>
      <c r="B81" s="4"/>
      <c r="C81" s="4"/>
      <c r="D81" s="4"/>
      <c r="E81" s="4"/>
      <c r="F81" s="78"/>
      <c r="G81" s="78"/>
      <c r="H81" s="78"/>
      <c r="I81" s="78"/>
      <c r="J81" s="78"/>
      <c r="K81" s="78"/>
    </row>
    <row r="82" spans="1:23">
      <c r="F82" s="79"/>
      <c r="G82" s="79"/>
      <c r="H82" s="79"/>
      <c r="I82" s="79"/>
      <c r="J82" s="79"/>
    </row>
    <row r="83" spans="1:23">
      <c r="A83" s="6" t="s">
        <v>446</v>
      </c>
      <c r="B83" s="1"/>
      <c r="C83" s="1"/>
      <c r="D83" s="1"/>
      <c r="E83" s="1"/>
      <c r="F83" s="1"/>
      <c r="G83" s="1"/>
      <c r="H83" s="1"/>
      <c r="R83" s="1"/>
      <c r="S83" s="1"/>
      <c r="T83" s="1"/>
      <c r="U83" s="1"/>
    </row>
    <row r="84" spans="1:23">
      <c r="A84" s="2" t="s">
        <v>96</v>
      </c>
      <c r="B84" s="2" t="s">
        <v>97</v>
      </c>
      <c r="C84" s="2" t="s">
        <v>98</v>
      </c>
      <c r="D84" s="2" t="s">
        <v>16</v>
      </c>
      <c r="E84" s="2" t="s">
        <v>17</v>
      </c>
      <c r="F84" s="2" t="s">
        <v>20</v>
      </c>
      <c r="G84" s="2" t="s">
        <v>21</v>
      </c>
      <c r="H84" s="2" t="s">
        <v>99</v>
      </c>
      <c r="I84" s="2" t="s">
        <v>227</v>
      </c>
      <c r="J84" s="2" t="s">
        <v>228</v>
      </c>
      <c r="K84" s="2" t="s">
        <v>254</v>
      </c>
      <c r="M84" s="7" t="s">
        <v>25</v>
      </c>
      <c r="N84" s="7" t="s">
        <v>26</v>
      </c>
      <c r="O84" s="1"/>
      <c r="T84" s="7"/>
      <c r="U84" s="7"/>
      <c r="V84" s="1"/>
      <c r="W84" s="1"/>
    </row>
    <row r="85" spans="1:23">
      <c r="A85" s="3" t="s">
        <v>100</v>
      </c>
      <c r="B85" s="3" t="s">
        <v>135</v>
      </c>
      <c r="C85" s="3">
        <v>47</v>
      </c>
      <c r="D85" s="79">
        <v>13</v>
      </c>
      <c r="E85" s="79">
        <v>10</v>
      </c>
      <c r="F85" s="79">
        <v>10</v>
      </c>
      <c r="G85" s="79">
        <v>10</v>
      </c>
      <c r="H85" s="3">
        <f t="shared" ref="H85:H99" si="16">SUM(D85:G85)</f>
        <v>43</v>
      </c>
      <c r="I85" s="3">
        <f t="shared" ref="I85:I99" si="17">D85+E85</f>
        <v>23</v>
      </c>
      <c r="J85" s="3">
        <f t="shared" ref="J85:J99" si="18">H85-I85</f>
        <v>20</v>
      </c>
      <c r="K85" s="3">
        <f t="shared" ref="K85:K99" si="19">C85-H85</f>
        <v>4</v>
      </c>
      <c r="M85" s="42">
        <v>0.81</v>
      </c>
      <c r="N85" s="42">
        <v>2.35E-2</v>
      </c>
      <c r="O85" s="1" t="s">
        <v>103</v>
      </c>
      <c r="U85" s="1"/>
      <c r="V85" s="1"/>
      <c r="W85" s="1"/>
    </row>
    <row r="86" spans="1:23">
      <c r="B86" s="3" t="s">
        <v>136</v>
      </c>
      <c r="C86" s="3">
        <v>31</v>
      </c>
      <c r="D86" s="79">
        <v>5</v>
      </c>
      <c r="E86" s="79">
        <v>6</v>
      </c>
      <c r="F86" s="79">
        <v>8</v>
      </c>
      <c r="G86" s="79">
        <v>8</v>
      </c>
      <c r="H86" s="3">
        <f t="shared" si="16"/>
        <v>27</v>
      </c>
      <c r="I86" s="3">
        <f t="shared" si="17"/>
        <v>11</v>
      </c>
      <c r="J86" s="3">
        <f t="shared" si="18"/>
        <v>16</v>
      </c>
      <c r="K86" s="3">
        <f t="shared" si="19"/>
        <v>4</v>
      </c>
      <c r="M86" s="42">
        <v>0.77700000000000002</v>
      </c>
      <c r="N86" s="42">
        <v>2.3699999999999999E-2</v>
      </c>
      <c r="O86" s="1" t="s">
        <v>105</v>
      </c>
      <c r="U86" s="1"/>
      <c r="V86" s="1"/>
      <c r="W86" s="1"/>
    </row>
    <row r="87" spans="1:23">
      <c r="A87" s="4"/>
      <c r="B87" s="3" t="s">
        <v>137</v>
      </c>
      <c r="C87" s="78">
        <v>20</v>
      </c>
      <c r="D87" s="78">
        <v>3</v>
      </c>
      <c r="E87" s="78">
        <v>5</v>
      </c>
      <c r="F87" s="78">
        <v>1</v>
      </c>
      <c r="G87" s="78">
        <v>3</v>
      </c>
      <c r="H87" s="3">
        <f t="shared" si="16"/>
        <v>12</v>
      </c>
      <c r="I87" s="3">
        <f t="shared" si="17"/>
        <v>8</v>
      </c>
      <c r="J87" s="3">
        <f t="shared" si="18"/>
        <v>4</v>
      </c>
      <c r="K87" s="3">
        <f t="shared" si="19"/>
        <v>8</v>
      </c>
      <c r="M87" s="42">
        <v>0.91</v>
      </c>
      <c r="N87" s="42">
        <v>2.9399999999999999E-2</v>
      </c>
      <c r="O87" s="1" t="s">
        <v>107</v>
      </c>
      <c r="U87" s="1"/>
      <c r="V87" s="1"/>
    </row>
    <row r="88" spans="1:23">
      <c r="B88" s="3" t="s">
        <v>138</v>
      </c>
      <c r="C88" s="3">
        <v>63</v>
      </c>
      <c r="D88" s="3">
        <v>18</v>
      </c>
      <c r="E88" s="3">
        <v>23</v>
      </c>
      <c r="F88" s="3">
        <v>6</v>
      </c>
      <c r="G88" s="3">
        <v>1</v>
      </c>
      <c r="H88" s="3">
        <f t="shared" si="16"/>
        <v>48</v>
      </c>
      <c r="I88" s="3">
        <f t="shared" si="17"/>
        <v>41</v>
      </c>
      <c r="J88" s="3">
        <f t="shared" si="18"/>
        <v>7</v>
      </c>
      <c r="K88" s="3">
        <f t="shared" si="19"/>
        <v>15</v>
      </c>
      <c r="M88" s="42">
        <v>0.88100000000000001</v>
      </c>
      <c r="N88" s="42">
        <v>2.3300000000000001E-2</v>
      </c>
      <c r="O88" s="1" t="s">
        <v>109</v>
      </c>
      <c r="U88" s="1"/>
      <c r="V88" s="1"/>
    </row>
    <row r="89" spans="1:23">
      <c r="B89" s="3" t="s">
        <v>139</v>
      </c>
      <c r="C89" s="3">
        <v>32</v>
      </c>
      <c r="D89" s="3">
        <v>9</v>
      </c>
      <c r="E89" s="3">
        <v>10</v>
      </c>
      <c r="F89" s="3">
        <v>1</v>
      </c>
      <c r="G89" s="3">
        <v>3</v>
      </c>
      <c r="H89" s="3">
        <f t="shared" si="16"/>
        <v>23</v>
      </c>
      <c r="I89" s="3">
        <f t="shared" si="17"/>
        <v>19</v>
      </c>
      <c r="J89" s="3">
        <f t="shared" si="18"/>
        <v>4</v>
      </c>
      <c r="K89" s="3">
        <f t="shared" si="19"/>
        <v>9</v>
      </c>
      <c r="M89" s="66">
        <f>AVERAGE(C85:C99)</f>
        <v>36.799999999999997</v>
      </c>
      <c r="N89" s="67">
        <f>STDEV(C85:C99)/SQRT(15)</f>
        <v>3.7278871840685928</v>
      </c>
      <c r="O89" s="3" t="s">
        <v>112</v>
      </c>
      <c r="U89" s="1"/>
      <c r="V89" s="1"/>
    </row>
    <row r="90" spans="1:23">
      <c r="B90" s="3" t="s">
        <v>140</v>
      </c>
      <c r="C90" s="3">
        <v>29</v>
      </c>
      <c r="D90" s="3">
        <v>9</v>
      </c>
      <c r="E90" s="3">
        <v>10</v>
      </c>
      <c r="F90" s="3">
        <v>0</v>
      </c>
      <c r="G90" s="3">
        <v>4</v>
      </c>
      <c r="H90" s="3">
        <f t="shared" si="16"/>
        <v>23</v>
      </c>
      <c r="I90" s="3">
        <f t="shared" si="17"/>
        <v>19</v>
      </c>
      <c r="J90" s="3">
        <f t="shared" si="18"/>
        <v>4</v>
      </c>
      <c r="K90" s="3">
        <f t="shared" si="19"/>
        <v>6</v>
      </c>
      <c r="M90" s="66">
        <f>AVERAGE(C101:C115)</f>
        <v>39.93333333333333</v>
      </c>
      <c r="N90" s="67">
        <f>STDEV(C101:C115)/SQRT(15)</f>
        <v>3.4176943866640452</v>
      </c>
      <c r="O90" s="3" t="s">
        <v>114</v>
      </c>
      <c r="U90" s="1"/>
      <c r="V90" s="1"/>
    </row>
    <row r="91" spans="1:23">
      <c r="B91" s="3" t="s">
        <v>141</v>
      </c>
      <c r="C91" s="3">
        <v>47</v>
      </c>
      <c r="D91" s="3">
        <v>16</v>
      </c>
      <c r="E91" s="3">
        <v>19</v>
      </c>
      <c r="F91" s="3">
        <v>2</v>
      </c>
      <c r="G91" s="3">
        <v>2</v>
      </c>
      <c r="H91" s="3">
        <f t="shared" si="16"/>
        <v>39</v>
      </c>
      <c r="I91" s="3">
        <f t="shared" si="17"/>
        <v>35</v>
      </c>
      <c r="J91" s="3">
        <f t="shared" si="18"/>
        <v>4</v>
      </c>
      <c r="K91" s="3">
        <f t="shared" si="19"/>
        <v>8</v>
      </c>
      <c r="M91" s="66">
        <f>AVERAGE(C117:C131)</f>
        <v>28.733333333333334</v>
      </c>
      <c r="N91" s="67">
        <f>STDEV(C117:C131)/SQRT(15)</f>
        <v>2.9121529699922903</v>
      </c>
      <c r="O91" s="3" t="s">
        <v>116</v>
      </c>
      <c r="U91" s="1"/>
    </row>
    <row r="92" spans="1:23">
      <c r="B92" s="3" t="s">
        <v>142</v>
      </c>
      <c r="C92" s="3">
        <v>29</v>
      </c>
      <c r="D92" s="3">
        <v>8</v>
      </c>
      <c r="E92" s="3">
        <v>10</v>
      </c>
      <c r="F92" s="3">
        <v>1</v>
      </c>
      <c r="G92" s="3">
        <v>1</v>
      </c>
      <c r="H92" s="3">
        <f t="shared" si="16"/>
        <v>20</v>
      </c>
      <c r="I92" s="3">
        <f t="shared" si="17"/>
        <v>18</v>
      </c>
      <c r="J92" s="3">
        <f t="shared" si="18"/>
        <v>2</v>
      </c>
      <c r="K92" s="3">
        <f t="shared" si="19"/>
        <v>9</v>
      </c>
      <c r="M92" s="66">
        <f>AVERAGE(C133:C147)</f>
        <v>39.93333333333333</v>
      </c>
      <c r="N92" s="67">
        <f>STDEV(C133:C147)/SQRT(15)</f>
        <v>5.28471891099744</v>
      </c>
      <c r="O92" s="3" t="s">
        <v>117</v>
      </c>
      <c r="U92" s="1"/>
    </row>
    <row r="93" spans="1:23">
      <c r="B93" s="3" t="s">
        <v>143</v>
      </c>
      <c r="C93" s="3">
        <v>25</v>
      </c>
      <c r="D93" s="3">
        <v>10</v>
      </c>
      <c r="E93" s="3">
        <v>8</v>
      </c>
      <c r="F93" s="3">
        <v>2</v>
      </c>
      <c r="G93" s="3">
        <v>5</v>
      </c>
      <c r="H93" s="3">
        <f t="shared" si="16"/>
        <v>25</v>
      </c>
      <c r="I93" s="3">
        <f t="shared" si="17"/>
        <v>18</v>
      </c>
      <c r="J93" s="3">
        <f t="shared" si="18"/>
        <v>7</v>
      </c>
      <c r="K93" s="3">
        <f t="shared" si="19"/>
        <v>0</v>
      </c>
      <c r="U93" s="1"/>
    </row>
    <row r="94" spans="1:23">
      <c r="B94" s="3" t="s">
        <v>144</v>
      </c>
      <c r="C94" s="3">
        <v>57</v>
      </c>
      <c r="D94" s="3">
        <v>15</v>
      </c>
      <c r="E94" s="3">
        <v>29</v>
      </c>
      <c r="F94" s="3">
        <v>4</v>
      </c>
      <c r="G94" s="3">
        <v>3</v>
      </c>
      <c r="H94" s="3">
        <f t="shared" si="16"/>
        <v>51</v>
      </c>
      <c r="I94" s="3">
        <f t="shared" si="17"/>
        <v>44</v>
      </c>
      <c r="J94" s="3">
        <f t="shared" si="18"/>
        <v>7</v>
      </c>
      <c r="K94" s="3">
        <f t="shared" si="19"/>
        <v>6</v>
      </c>
      <c r="U94" s="1"/>
    </row>
    <row r="95" spans="1:23">
      <c r="B95" s="3" t="s">
        <v>145</v>
      </c>
      <c r="C95" s="3">
        <v>30</v>
      </c>
      <c r="D95" s="3">
        <v>8</v>
      </c>
      <c r="E95" s="3">
        <v>15</v>
      </c>
      <c r="F95" s="3">
        <v>0</v>
      </c>
      <c r="G95" s="3">
        <v>2</v>
      </c>
      <c r="H95" s="3">
        <f t="shared" si="16"/>
        <v>25</v>
      </c>
      <c r="I95" s="3">
        <f t="shared" si="17"/>
        <v>23</v>
      </c>
      <c r="J95" s="3">
        <f t="shared" si="18"/>
        <v>2</v>
      </c>
      <c r="K95" s="3">
        <f t="shared" si="19"/>
        <v>5</v>
      </c>
    </row>
    <row r="96" spans="1:23">
      <c r="B96" s="3" t="s">
        <v>146</v>
      </c>
      <c r="C96" s="3">
        <v>18</v>
      </c>
      <c r="D96" s="3">
        <v>11</v>
      </c>
      <c r="E96" s="3">
        <v>2</v>
      </c>
      <c r="F96" s="3">
        <v>1</v>
      </c>
      <c r="G96" s="3">
        <v>0</v>
      </c>
      <c r="H96" s="3">
        <f t="shared" si="16"/>
        <v>14</v>
      </c>
      <c r="I96" s="3">
        <f t="shared" si="17"/>
        <v>13</v>
      </c>
      <c r="J96" s="3">
        <f t="shared" si="18"/>
        <v>1</v>
      </c>
      <c r="K96" s="3">
        <f t="shared" si="19"/>
        <v>4</v>
      </c>
    </row>
    <row r="97" spans="1:20">
      <c r="B97" s="3" t="s">
        <v>147</v>
      </c>
      <c r="C97" s="3">
        <v>60</v>
      </c>
      <c r="D97" s="3">
        <v>24</v>
      </c>
      <c r="E97" s="3">
        <v>16</v>
      </c>
      <c r="F97" s="3">
        <v>4</v>
      </c>
      <c r="G97" s="3">
        <v>0</v>
      </c>
      <c r="H97" s="3">
        <f t="shared" si="16"/>
        <v>44</v>
      </c>
      <c r="I97" s="3">
        <f t="shared" si="17"/>
        <v>40</v>
      </c>
      <c r="J97" s="3">
        <f t="shared" si="18"/>
        <v>4</v>
      </c>
      <c r="K97" s="3">
        <f t="shared" si="19"/>
        <v>16</v>
      </c>
      <c r="M97" s="8" t="s">
        <v>96</v>
      </c>
      <c r="N97" s="52" t="s">
        <v>119</v>
      </c>
      <c r="O97" s="8" t="s">
        <v>53</v>
      </c>
      <c r="R97" s="8" t="s">
        <v>96</v>
      </c>
      <c r="S97" s="52" t="s">
        <v>119</v>
      </c>
      <c r="T97" s="8" t="s">
        <v>53</v>
      </c>
    </row>
    <row r="98" spans="1:20">
      <c r="B98" s="3" t="s">
        <v>148</v>
      </c>
      <c r="C98" s="3">
        <v>36</v>
      </c>
      <c r="D98" s="3">
        <v>9</v>
      </c>
      <c r="E98" s="3">
        <v>17</v>
      </c>
      <c r="F98" s="3">
        <v>1</v>
      </c>
      <c r="G98" s="3">
        <v>0</v>
      </c>
      <c r="H98" s="3">
        <f t="shared" si="16"/>
        <v>27</v>
      </c>
      <c r="I98" s="3">
        <f t="shared" si="17"/>
        <v>26</v>
      </c>
      <c r="J98" s="3">
        <f t="shared" si="18"/>
        <v>1</v>
      </c>
      <c r="K98" s="3">
        <f t="shared" si="19"/>
        <v>9</v>
      </c>
      <c r="M98" s="3" t="s">
        <v>120</v>
      </c>
      <c r="N98" s="3" t="s">
        <v>447</v>
      </c>
      <c r="O98" s="3" t="s">
        <v>121</v>
      </c>
      <c r="R98" s="3" t="s">
        <v>120</v>
      </c>
      <c r="S98" s="3" t="s">
        <v>452</v>
      </c>
      <c r="T98" s="3" t="s">
        <v>369</v>
      </c>
    </row>
    <row r="99" spans="1:20">
      <c r="B99" s="3" t="s">
        <v>149</v>
      </c>
      <c r="C99" s="3">
        <v>28</v>
      </c>
      <c r="D99" s="3">
        <v>10</v>
      </c>
      <c r="E99" s="3">
        <v>12</v>
      </c>
      <c r="F99" s="3">
        <v>1</v>
      </c>
      <c r="G99" s="3">
        <v>0</v>
      </c>
      <c r="H99" s="3">
        <f t="shared" si="16"/>
        <v>23</v>
      </c>
      <c r="I99" s="3">
        <f t="shared" si="17"/>
        <v>22</v>
      </c>
      <c r="J99" s="3">
        <f t="shared" si="18"/>
        <v>1</v>
      </c>
      <c r="K99" s="3">
        <f t="shared" si="19"/>
        <v>5</v>
      </c>
      <c r="M99" s="3" t="s">
        <v>122</v>
      </c>
      <c r="N99" s="3" t="s">
        <v>448</v>
      </c>
      <c r="O99" s="3" t="s">
        <v>121</v>
      </c>
      <c r="R99" s="3" t="s">
        <v>122</v>
      </c>
      <c r="S99" s="3" t="s">
        <v>453</v>
      </c>
      <c r="T99" s="3" t="s">
        <v>369</v>
      </c>
    </row>
    <row r="100" spans="1:20">
      <c r="A100" s="4"/>
      <c r="B100" s="4" t="s">
        <v>214</v>
      </c>
      <c r="C100" s="4">
        <f t="shared" ref="C100:H100" si="20">SUM(C85:C99)</f>
        <v>552</v>
      </c>
      <c r="D100" s="4">
        <f t="shared" si="20"/>
        <v>168</v>
      </c>
      <c r="E100" s="4">
        <f t="shared" si="20"/>
        <v>192</v>
      </c>
      <c r="F100" s="4">
        <f t="shared" si="20"/>
        <v>42</v>
      </c>
      <c r="G100" s="4">
        <f t="shared" si="20"/>
        <v>42</v>
      </c>
      <c r="H100" s="4">
        <f t="shared" si="20"/>
        <v>444</v>
      </c>
    </row>
    <row r="101" spans="1:20">
      <c r="A101" s="3" t="s">
        <v>111</v>
      </c>
      <c r="B101" s="3" t="s">
        <v>135</v>
      </c>
      <c r="C101" s="80">
        <v>47</v>
      </c>
      <c r="D101" s="80">
        <v>12</v>
      </c>
      <c r="E101" s="80">
        <v>16</v>
      </c>
      <c r="F101" s="80">
        <v>5</v>
      </c>
      <c r="G101" s="80">
        <v>4</v>
      </c>
      <c r="H101" s="3">
        <f t="shared" ref="H101:H115" si="21">SUM(D101:G101)</f>
        <v>37</v>
      </c>
      <c r="I101" s="3">
        <f t="shared" ref="I101:I115" si="22">D101+E101</f>
        <v>28</v>
      </c>
      <c r="J101" s="3">
        <f t="shared" ref="J101:J115" si="23">H101-I101</f>
        <v>9</v>
      </c>
      <c r="K101" s="3">
        <f t="shared" ref="K101:K115" si="24">C101-H101</f>
        <v>10</v>
      </c>
    </row>
    <row r="102" spans="1:20">
      <c r="B102" s="3" t="s">
        <v>136</v>
      </c>
      <c r="C102" s="80">
        <v>36</v>
      </c>
      <c r="D102" s="80">
        <v>9</v>
      </c>
      <c r="E102" s="80">
        <v>11</v>
      </c>
      <c r="F102" s="80">
        <v>1</v>
      </c>
      <c r="G102" s="80">
        <v>4</v>
      </c>
      <c r="H102" s="3">
        <f t="shared" si="21"/>
        <v>25</v>
      </c>
      <c r="I102" s="3">
        <f t="shared" si="22"/>
        <v>20</v>
      </c>
      <c r="J102" s="3">
        <f t="shared" si="23"/>
        <v>5</v>
      </c>
      <c r="K102" s="3">
        <f t="shared" si="24"/>
        <v>11</v>
      </c>
    </row>
    <row r="103" spans="1:20">
      <c r="A103" s="4"/>
      <c r="B103" s="3" t="s">
        <v>137</v>
      </c>
      <c r="C103" s="80">
        <v>20</v>
      </c>
      <c r="D103" s="80">
        <v>10</v>
      </c>
      <c r="E103" s="80">
        <v>4</v>
      </c>
      <c r="F103" s="80">
        <v>2</v>
      </c>
      <c r="G103" s="80">
        <v>0</v>
      </c>
      <c r="H103" s="3">
        <f t="shared" si="21"/>
        <v>16</v>
      </c>
      <c r="I103" s="3">
        <f t="shared" si="22"/>
        <v>14</v>
      </c>
      <c r="J103" s="3">
        <f t="shared" si="23"/>
        <v>2</v>
      </c>
      <c r="K103" s="3">
        <f t="shared" si="24"/>
        <v>4</v>
      </c>
    </row>
    <row r="104" spans="1:20">
      <c r="B104" s="3" t="s">
        <v>138</v>
      </c>
      <c r="C104" s="80">
        <v>66</v>
      </c>
      <c r="D104" s="80">
        <v>18</v>
      </c>
      <c r="E104" s="80">
        <v>28</v>
      </c>
      <c r="F104" s="80">
        <v>4</v>
      </c>
      <c r="G104" s="80">
        <v>4</v>
      </c>
      <c r="H104" s="3">
        <f t="shared" si="21"/>
        <v>54</v>
      </c>
      <c r="I104" s="3">
        <f t="shared" si="22"/>
        <v>46</v>
      </c>
      <c r="J104" s="3">
        <f t="shared" si="23"/>
        <v>8</v>
      </c>
      <c r="K104" s="3">
        <f t="shared" si="24"/>
        <v>12</v>
      </c>
    </row>
    <row r="105" spans="1:20">
      <c r="B105" s="3" t="s">
        <v>139</v>
      </c>
      <c r="C105" s="80">
        <v>40</v>
      </c>
      <c r="D105" s="80">
        <v>12</v>
      </c>
      <c r="E105" s="80">
        <v>11</v>
      </c>
      <c r="F105" s="80">
        <v>2</v>
      </c>
      <c r="G105" s="80">
        <v>2</v>
      </c>
      <c r="H105" s="3">
        <f t="shared" si="21"/>
        <v>27</v>
      </c>
      <c r="I105" s="3">
        <f t="shared" si="22"/>
        <v>23</v>
      </c>
      <c r="J105" s="3">
        <f t="shared" si="23"/>
        <v>4</v>
      </c>
      <c r="K105" s="3">
        <f t="shared" si="24"/>
        <v>13</v>
      </c>
    </row>
    <row r="106" spans="1:20">
      <c r="B106" s="3" t="s">
        <v>140</v>
      </c>
      <c r="C106" s="80">
        <v>25</v>
      </c>
      <c r="D106" s="80">
        <v>10</v>
      </c>
      <c r="E106" s="80">
        <v>11</v>
      </c>
      <c r="F106" s="80">
        <v>0</v>
      </c>
      <c r="G106" s="80">
        <v>0</v>
      </c>
      <c r="H106" s="3">
        <f t="shared" si="21"/>
        <v>21</v>
      </c>
      <c r="I106" s="3">
        <f t="shared" si="22"/>
        <v>21</v>
      </c>
      <c r="J106" s="3">
        <f t="shared" si="23"/>
        <v>0</v>
      </c>
      <c r="K106" s="3">
        <f t="shared" si="24"/>
        <v>4</v>
      </c>
    </row>
    <row r="107" spans="1:20">
      <c r="B107" s="3" t="s">
        <v>141</v>
      </c>
      <c r="C107" s="80">
        <v>57</v>
      </c>
      <c r="D107" s="80">
        <v>17</v>
      </c>
      <c r="E107" s="80">
        <v>13</v>
      </c>
      <c r="F107" s="80">
        <v>3</v>
      </c>
      <c r="G107" s="80">
        <v>1</v>
      </c>
      <c r="H107" s="3">
        <f t="shared" si="21"/>
        <v>34</v>
      </c>
      <c r="I107" s="3">
        <f t="shared" si="22"/>
        <v>30</v>
      </c>
      <c r="J107" s="3">
        <f t="shared" si="23"/>
        <v>4</v>
      </c>
      <c r="K107" s="3">
        <f t="shared" si="24"/>
        <v>23</v>
      </c>
      <c r="M107" s="8" t="s">
        <v>123</v>
      </c>
    </row>
    <row r="108" spans="1:20">
      <c r="B108" s="3" t="s">
        <v>142</v>
      </c>
      <c r="C108" s="80">
        <v>37</v>
      </c>
      <c r="D108" s="80">
        <v>14</v>
      </c>
      <c r="E108" s="80">
        <v>9</v>
      </c>
      <c r="F108" s="80">
        <v>3</v>
      </c>
      <c r="G108" s="80">
        <v>4</v>
      </c>
      <c r="H108" s="3">
        <f t="shared" si="21"/>
        <v>30</v>
      </c>
      <c r="I108" s="3">
        <f t="shared" si="22"/>
        <v>23</v>
      </c>
      <c r="J108" s="3">
        <f t="shared" si="23"/>
        <v>7</v>
      </c>
      <c r="K108" s="3">
        <f t="shared" si="24"/>
        <v>7</v>
      </c>
      <c r="M108" s="2" t="s">
        <v>96</v>
      </c>
      <c r="N108" s="52" t="s">
        <v>119</v>
      </c>
      <c r="O108" s="8" t="s">
        <v>53</v>
      </c>
      <c r="P108" s="8"/>
    </row>
    <row r="109" spans="1:20">
      <c r="B109" s="3" t="s">
        <v>143</v>
      </c>
      <c r="C109" s="80">
        <v>33</v>
      </c>
      <c r="D109" s="80">
        <v>10</v>
      </c>
      <c r="E109" s="80">
        <v>12</v>
      </c>
      <c r="F109" s="80">
        <v>1</v>
      </c>
      <c r="G109" s="80">
        <v>1</v>
      </c>
      <c r="H109" s="3">
        <f t="shared" si="21"/>
        <v>24</v>
      </c>
      <c r="I109" s="3">
        <f t="shared" si="22"/>
        <v>22</v>
      </c>
      <c r="J109" s="3">
        <f t="shared" si="23"/>
        <v>2</v>
      </c>
      <c r="K109" s="3">
        <f t="shared" si="24"/>
        <v>9</v>
      </c>
      <c r="M109" s="3" t="s">
        <v>100</v>
      </c>
      <c r="N109" s="3" t="s">
        <v>427</v>
      </c>
      <c r="O109" s="3" t="s">
        <v>121</v>
      </c>
      <c r="S109" s="53"/>
    </row>
    <row r="110" spans="1:20">
      <c r="B110" s="3" t="s">
        <v>144</v>
      </c>
      <c r="C110" s="80">
        <v>49</v>
      </c>
      <c r="D110" s="80">
        <v>17</v>
      </c>
      <c r="E110" s="80">
        <v>16</v>
      </c>
      <c r="F110" s="80">
        <v>3</v>
      </c>
      <c r="G110" s="80">
        <v>3</v>
      </c>
      <c r="H110" s="3">
        <f t="shared" si="21"/>
        <v>39</v>
      </c>
      <c r="I110" s="3">
        <f t="shared" si="22"/>
        <v>33</v>
      </c>
      <c r="J110" s="3">
        <f t="shared" si="23"/>
        <v>6</v>
      </c>
      <c r="K110" s="3">
        <f t="shared" si="24"/>
        <v>10</v>
      </c>
      <c r="M110" s="3" t="s">
        <v>111</v>
      </c>
      <c r="N110" s="3" t="s">
        <v>436</v>
      </c>
      <c r="O110" s="3" t="s">
        <v>121</v>
      </c>
      <c r="S110" s="53"/>
    </row>
    <row r="111" spans="1:20">
      <c r="B111" s="3" t="s">
        <v>145</v>
      </c>
      <c r="C111" s="80">
        <v>35</v>
      </c>
      <c r="D111" s="80">
        <v>12</v>
      </c>
      <c r="E111" s="80">
        <v>18</v>
      </c>
      <c r="F111" s="80">
        <v>0</v>
      </c>
      <c r="G111" s="80">
        <v>0</v>
      </c>
      <c r="H111" s="3">
        <f t="shared" si="21"/>
        <v>30</v>
      </c>
      <c r="I111" s="3">
        <f t="shared" si="22"/>
        <v>30</v>
      </c>
      <c r="J111" s="3">
        <f t="shared" si="23"/>
        <v>0</v>
      </c>
      <c r="K111" s="3">
        <f t="shared" si="24"/>
        <v>5</v>
      </c>
      <c r="M111" s="3" t="s">
        <v>118</v>
      </c>
      <c r="N111" s="3" t="s">
        <v>440</v>
      </c>
      <c r="O111" s="3" t="s">
        <v>121</v>
      </c>
      <c r="S111" s="53"/>
    </row>
    <row r="112" spans="1:20">
      <c r="B112" s="3" t="s">
        <v>146</v>
      </c>
      <c r="C112" s="80">
        <v>36</v>
      </c>
      <c r="D112" s="80">
        <v>13</v>
      </c>
      <c r="E112" s="80">
        <v>14</v>
      </c>
      <c r="F112" s="80">
        <v>2</v>
      </c>
      <c r="G112" s="80">
        <v>1</v>
      </c>
      <c r="H112" s="3">
        <f t="shared" si="21"/>
        <v>30</v>
      </c>
      <c r="I112" s="3">
        <f t="shared" si="22"/>
        <v>27</v>
      </c>
      <c r="J112" s="3">
        <f t="shared" si="23"/>
        <v>3</v>
      </c>
      <c r="K112" s="3">
        <f t="shared" si="24"/>
        <v>6</v>
      </c>
      <c r="M112" s="3" t="s">
        <v>124</v>
      </c>
      <c r="N112" s="3" t="s">
        <v>440</v>
      </c>
      <c r="O112" s="3" t="s">
        <v>121</v>
      </c>
      <c r="S112" s="53"/>
    </row>
    <row r="113" spans="1:11">
      <c r="B113" s="3" t="s">
        <v>147</v>
      </c>
      <c r="C113" s="80">
        <v>56</v>
      </c>
      <c r="D113" s="80">
        <v>16</v>
      </c>
      <c r="E113" s="80">
        <v>13</v>
      </c>
      <c r="F113" s="80">
        <v>5</v>
      </c>
      <c r="G113" s="80">
        <v>4</v>
      </c>
      <c r="H113" s="3">
        <f t="shared" si="21"/>
        <v>38</v>
      </c>
      <c r="I113" s="3">
        <f t="shared" si="22"/>
        <v>29</v>
      </c>
      <c r="J113" s="3">
        <f t="shared" si="23"/>
        <v>9</v>
      </c>
      <c r="K113" s="3">
        <f t="shared" si="24"/>
        <v>18</v>
      </c>
    </row>
    <row r="114" spans="1:11">
      <c r="B114" s="3" t="s">
        <v>148</v>
      </c>
      <c r="C114" s="80">
        <v>21</v>
      </c>
      <c r="D114" s="80">
        <v>4</v>
      </c>
      <c r="E114" s="80">
        <v>8</v>
      </c>
      <c r="F114" s="80">
        <v>3</v>
      </c>
      <c r="G114" s="80">
        <v>2</v>
      </c>
      <c r="H114" s="3">
        <f t="shared" si="21"/>
        <v>17</v>
      </c>
      <c r="I114" s="3">
        <f t="shared" si="22"/>
        <v>12</v>
      </c>
      <c r="J114" s="3">
        <f t="shared" si="23"/>
        <v>5</v>
      </c>
      <c r="K114" s="3">
        <f t="shared" si="24"/>
        <v>4</v>
      </c>
    </row>
    <row r="115" spans="1:11">
      <c r="B115" s="3" t="s">
        <v>149</v>
      </c>
      <c r="C115" s="80">
        <v>41</v>
      </c>
      <c r="D115" s="80">
        <v>16</v>
      </c>
      <c r="E115" s="80">
        <v>17</v>
      </c>
      <c r="F115" s="80">
        <v>3</v>
      </c>
      <c r="G115" s="80">
        <v>2</v>
      </c>
      <c r="H115" s="3">
        <f t="shared" si="21"/>
        <v>38</v>
      </c>
      <c r="I115" s="3">
        <f t="shared" si="22"/>
        <v>33</v>
      </c>
      <c r="J115" s="3">
        <f t="shared" si="23"/>
        <v>5</v>
      </c>
      <c r="K115" s="3">
        <f t="shared" si="24"/>
        <v>3</v>
      </c>
    </row>
    <row r="116" spans="1:11">
      <c r="A116" s="4"/>
      <c r="B116" s="4" t="s">
        <v>214</v>
      </c>
      <c r="C116" s="4">
        <f t="shared" ref="C116:H116" si="25">SUM(C101:C115)</f>
        <v>599</v>
      </c>
      <c r="D116" s="4">
        <f t="shared" si="25"/>
        <v>190</v>
      </c>
      <c r="E116" s="4">
        <f t="shared" si="25"/>
        <v>201</v>
      </c>
      <c r="F116" s="4">
        <f t="shared" si="25"/>
        <v>37</v>
      </c>
      <c r="G116" s="4">
        <f t="shared" si="25"/>
        <v>32</v>
      </c>
      <c r="H116" s="4">
        <f t="shared" si="25"/>
        <v>460</v>
      </c>
    </row>
    <row r="117" spans="1:11">
      <c r="A117" s="3" t="s">
        <v>118</v>
      </c>
      <c r="B117" s="3" t="s">
        <v>135</v>
      </c>
      <c r="C117" s="3">
        <v>41</v>
      </c>
      <c r="D117" s="79">
        <v>0</v>
      </c>
      <c r="E117" s="79">
        <v>0</v>
      </c>
      <c r="F117" s="79">
        <v>18</v>
      </c>
      <c r="G117" s="79">
        <v>23</v>
      </c>
      <c r="H117" s="3">
        <f t="shared" ref="H117:H131" si="26">SUM(D117:G117)</f>
        <v>41</v>
      </c>
      <c r="I117" s="3">
        <f t="shared" ref="I117:I131" si="27">D117+E117</f>
        <v>0</v>
      </c>
      <c r="J117" s="3">
        <f t="shared" ref="J117:J131" si="28">H117-I117</f>
        <v>41</v>
      </c>
      <c r="K117" s="3">
        <f t="shared" ref="K117:K131" si="29">C117-H117</f>
        <v>0</v>
      </c>
    </row>
    <row r="118" spans="1:11">
      <c r="B118" s="3" t="s">
        <v>136</v>
      </c>
      <c r="C118" s="3">
        <v>26</v>
      </c>
      <c r="D118" s="79">
        <v>0</v>
      </c>
      <c r="E118" s="79">
        <v>0</v>
      </c>
      <c r="F118" s="79">
        <v>10</v>
      </c>
      <c r="G118" s="79">
        <v>13</v>
      </c>
      <c r="H118" s="3">
        <f t="shared" si="26"/>
        <v>23</v>
      </c>
      <c r="I118" s="3">
        <f t="shared" si="27"/>
        <v>0</v>
      </c>
      <c r="J118" s="3">
        <f t="shared" si="28"/>
        <v>23</v>
      </c>
      <c r="K118" s="3">
        <f t="shared" si="29"/>
        <v>3</v>
      </c>
    </row>
    <row r="119" spans="1:11">
      <c r="A119" s="4"/>
      <c r="B119" s="3" t="s">
        <v>137</v>
      </c>
      <c r="C119" s="78">
        <v>15</v>
      </c>
      <c r="D119" s="78">
        <v>0</v>
      </c>
      <c r="E119" s="78">
        <v>0</v>
      </c>
      <c r="F119" s="78">
        <v>6</v>
      </c>
      <c r="G119" s="78">
        <v>3</v>
      </c>
      <c r="H119" s="3">
        <f t="shared" si="26"/>
        <v>9</v>
      </c>
      <c r="I119" s="3">
        <f t="shared" si="27"/>
        <v>0</v>
      </c>
      <c r="J119" s="3">
        <f t="shared" si="28"/>
        <v>9</v>
      </c>
      <c r="K119" s="3">
        <f t="shared" si="29"/>
        <v>6</v>
      </c>
    </row>
    <row r="120" spans="1:11">
      <c r="B120" s="3" t="s">
        <v>138</v>
      </c>
      <c r="C120" s="3">
        <v>23</v>
      </c>
      <c r="D120" s="3">
        <v>0</v>
      </c>
      <c r="E120" s="3">
        <v>0</v>
      </c>
      <c r="F120" s="3">
        <v>15</v>
      </c>
      <c r="G120" s="3">
        <v>8</v>
      </c>
      <c r="H120" s="3">
        <f t="shared" si="26"/>
        <v>23</v>
      </c>
      <c r="I120" s="3">
        <f t="shared" si="27"/>
        <v>0</v>
      </c>
      <c r="J120" s="3">
        <f t="shared" si="28"/>
        <v>23</v>
      </c>
      <c r="K120" s="3">
        <f t="shared" si="29"/>
        <v>0</v>
      </c>
    </row>
    <row r="121" spans="1:11">
      <c r="B121" s="3" t="s">
        <v>139</v>
      </c>
      <c r="C121" s="3">
        <v>21</v>
      </c>
      <c r="D121" s="3">
        <v>0</v>
      </c>
      <c r="E121" s="3">
        <v>0</v>
      </c>
      <c r="F121" s="3">
        <v>5</v>
      </c>
      <c r="G121" s="3">
        <v>13</v>
      </c>
      <c r="H121" s="3">
        <f t="shared" si="26"/>
        <v>18</v>
      </c>
      <c r="I121" s="3">
        <f t="shared" si="27"/>
        <v>0</v>
      </c>
      <c r="J121" s="3">
        <f t="shared" si="28"/>
        <v>18</v>
      </c>
      <c r="K121" s="3">
        <f t="shared" si="29"/>
        <v>3</v>
      </c>
    </row>
    <row r="122" spans="1:11">
      <c r="B122" s="3" t="s">
        <v>140</v>
      </c>
      <c r="C122" s="3">
        <v>19</v>
      </c>
      <c r="D122" s="3">
        <v>0</v>
      </c>
      <c r="E122" s="3">
        <v>0</v>
      </c>
      <c r="F122" s="3">
        <v>7</v>
      </c>
      <c r="G122" s="3">
        <v>6</v>
      </c>
      <c r="H122" s="3">
        <f t="shared" si="26"/>
        <v>13</v>
      </c>
      <c r="I122" s="3">
        <f t="shared" si="27"/>
        <v>0</v>
      </c>
      <c r="J122" s="3">
        <f t="shared" si="28"/>
        <v>13</v>
      </c>
      <c r="K122" s="3">
        <f t="shared" si="29"/>
        <v>6</v>
      </c>
    </row>
    <row r="123" spans="1:11">
      <c r="B123" s="3" t="s">
        <v>141</v>
      </c>
      <c r="C123" s="3">
        <v>45</v>
      </c>
      <c r="D123" s="3">
        <v>0</v>
      </c>
      <c r="E123" s="3">
        <v>0</v>
      </c>
      <c r="F123" s="3">
        <v>18</v>
      </c>
      <c r="G123" s="3">
        <v>19</v>
      </c>
      <c r="H123" s="3">
        <f t="shared" si="26"/>
        <v>37</v>
      </c>
      <c r="I123" s="3">
        <f t="shared" si="27"/>
        <v>0</v>
      </c>
      <c r="J123" s="3">
        <f t="shared" si="28"/>
        <v>37</v>
      </c>
      <c r="K123" s="3">
        <f t="shared" si="29"/>
        <v>8</v>
      </c>
    </row>
    <row r="124" spans="1:11">
      <c r="B124" s="3" t="s">
        <v>142</v>
      </c>
      <c r="C124" s="3">
        <v>18</v>
      </c>
      <c r="D124" s="3">
        <v>0</v>
      </c>
      <c r="E124" s="3">
        <v>0</v>
      </c>
      <c r="F124" s="3">
        <v>8</v>
      </c>
      <c r="G124" s="3">
        <v>7</v>
      </c>
      <c r="H124" s="3">
        <f t="shared" si="26"/>
        <v>15</v>
      </c>
      <c r="I124" s="3">
        <f t="shared" si="27"/>
        <v>0</v>
      </c>
      <c r="J124" s="3">
        <f t="shared" si="28"/>
        <v>15</v>
      </c>
      <c r="K124" s="3">
        <f t="shared" si="29"/>
        <v>3</v>
      </c>
    </row>
    <row r="125" spans="1:11">
      <c r="B125" s="3" t="s">
        <v>143</v>
      </c>
      <c r="C125" s="3">
        <v>26</v>
      </c>
      <c r="D125" s="3">
        <v>0</v>
      </c>
      <c r="E125" s="3">
        <v>0</v>
      </c>
      <c r="F125" s="3">
        <v>12</v>
      </c>
      <c r="G125" s="3">
        <v>13</v>
      </c>
      <c r="H125" s="3">
        <f t="shared" si="26"/>
        <v>25</v>
      </c>
      <c r="I125" s="3">
        <f t="shared" si="27"/>
        <v>0</v>
      </c>
      <c r="J125" s="3">
        <f t="shared" si="28"/>
        <v>25</v>
      </c>
      <c r="K125" s="3">
        <f t="shared" si="29"/>
        <v>1</v>
      </c>
    </row>
    <row r="126" spans="1:11">
      <c r="B126" s="3" t="s">
        <v>144</v>
      </c>
      <c r="C126" s="3">
        <v>48</v>
      </c>
      <c r="D126" s="3">
        <v>0</v>
      </c>
      <c r="E126" s="3">
        <v>0</v>
      </c>
      <c r="F126" s="3">
        <v>17</v>
      </c>
      <c r="G126" s="3">
        <v>31</v>
      </c>
      <c r="H126" s="3">
        <f t="shared" si="26"/>
        <v>48</v>
      </c>
      <c r="I126" s="3">
        <f t="shared" si="27"/>
        <v>0</v>
      </c>
      <c r="J126" s="3">
        <f t="shared" si="28"/>
        <v>48</v>
      </c>
      <c r="K126" s="3">
        <f t="shared" si="29"/>
        <v>0</v>
      </c>
    </row>
    <row r="127" spans="1:11">
      <c r="B127" s="3" t="s">
        <v>145</v>
      </c>
      <c r="C127" s="3">
        <v>33</v>
      </c>
      <c r="D127" s="3">
        <v>0</v>
      </c>
      <c r="E127" s="3">
        <v>0</v>
      </c>
      <c r="F127" s="3">
        <v>14</v>
      </c>
      <c r="G127" s="3">
        <v>13</v>
      </c>
      <c r="H127" s="3">
        <f t="shared" si="26"/>
        <v>27</v>
      </c>
      <c r="I127" s="3">
        <f t="shared" si="27"/>
        <v>0</v>
      </c>
      <c r="J127" s="3">
        <f t="shared" si="28"/>
        <v>27</v>
      </c>
      <c r="K127" s="3">
        <f t="shared" si="29"/>
        <v>6</v>
      </c>
    </row>
    <row r="128" spans="1:11">
      <c r="B128" s="3" t="s">
        <v>146</v>
      </c>
      <c r="C128" s="3">
        <v>20</v>
      </c>
      <c r="D128" s="3">
        <v>0</v>
      </c>
      <c r="E128" s="3">
        <v>0</v>
      </c>
      <c r="F128" s="3">
        <v>11</v>
      </c>
      <c r="G128" s="3">
        <v>7</v>
      </c>
      <c r="H128" s="3">
        <f t="shared" si="26"/>
        <v>18</v>
      </c>
      <c r="I128" s="3">
        <f t="shared" si="27"/>
        <v>0</v>
      </c>
      <c r="J128" s="3">
        <f t="shared" si="28"/>
        <v>18</v>
      </c>
      <c r="K128" s="3">
        <f t="shared" si="29"/>
        <v>2</v>
      </c>
    </row>
    <row r="129" spans="1:11">
      <c r="B129" s="3" t="s">
        <v>147</v>
      </c>
      <c r="C129" s="3">
        <v>47</v>
      </c>
      <c r="D129" s="3">
        <v>0</v>
      </c>
      <c r="E129" s="3">
        <v>0</v>
      </c>
      <c r="F129" s="3">
        <v>20</v>
      </c>
      <c r="G129" s="3">
        <v>21</v>
      </c>
      <c r="H129" s="3">
        <f t="shared" si="26"/>
        <v>41</v>
      </c>
      <c r="I129" s="3">
        <f t="shared" si="27"/>
        <v>0</v>
      </c>
      <c r="J129" s="3">
        <f t="shared" si="28"/>
        <v>41</v>
      </c>
      <c r="K129" s="3">
        <f t="shared" si="29"/>
        <v>6</v>
      </c>
    </row>
    <row r="130" spans="1:11">
      <c r="B130" s="3" t="s">
        <v>148</v>
      </c>
      <c r="C130" s="3">
        <v>28</v>
      </c>
      <c r="D130" s="3">
        <v>0</v>
      </c>
      <c r="E130" s="3">
        <v>0</v>
      </c>
      <c r="F130" s="3">
        <v>10</v>
      </c>
      <c r="G130" s="3">
        <v>13</v>
      </c>
      <c r="H130" s="3">
        <f t="shared" si="26"/>
        <v>23</v>
      </c>
      <c r="I130" s="3">
        <f t="shared" si="27"/>
        <v>0</v>
      </c>
      <c r="J130" s="3">
        <f t="shared" si="28"/>
        <v>23</v>
      </c>
      <c r="K130" s="3">
        <f t="shared" si="29"/>
        <v>5</v>
      </c>
    </row>
    <row r="131" spans="1:11">
      <c r="B131" s="3" t="s">
        <v>149</v>
      </c>
      <c r="C131" s="3">
        <v>21</v>
      </c>
      <c r="D131" s="3">
        <v>0</v>
      </c>
      <c r="E131" s="3">
        <v>0</v>
      </c>
      <c r="F131" s="3">
        <v>7</v>
      </c>
      <c r="G131" s="3">
        <v>14</v>
      </c>
      <c r="H131" s="3">
        <f t="shared" si="26"/>
        <v>21</v>
      </c>
      <c r="I131" s="3">
        <f t="shared" si="27"/>
        <v>0</v>
      </c>
      <c r="J131" s="3">
        <f t="shared" si="28"/>
        <v>21</v>
      </c>
      <c r="K131" s="3">
        <f t="shared" si="29"/>
        <v>0</v>
      </c>
    </row>
    <row r="132" spans="1:11">
      <c r="A132" s="4"/>
      <c r="B132" s="4" t="s">
        <v>214</v>
      </c>
      <c r="C132" s="4">
        <f t="shared" ref="C132:H132" si="30">SUM(C117:C131)</f>
        <v>431</v>
      </c>
      <c r="D132" s="4">
        <f t="shared" si="30"/>
        <v>0</v>
      </c>
      <c r="E132" s="4">
        <f t="shared" si="30"/>
        <v>0</v>
      </c>
      <c r="F132" s="4">
        <f t="shared" si="30"/>
        <v>178</v>
      </c>
      <c r="G132" s="4">
        <f t="shared" si="30"/>
        <v>204</v>
      </c>
      <c r="H132" s="4">
        <f t="shared" si="30"/>
        <v>382</v>
      </c>
    </row>
    <row r="133" spans="1:11">
      <c r="A133" s="3" t="s">
        <v>124</v>
      </c>
      <c r="B133" s="3" t="s">
        <v>135</v>
      </c>
      <c r="C133" s="80">
        <v>64</v>
      </c>
      <c r="D133" s="80">
        <v>0</v>
      </c>
      <c r="E133" s="80">
        <v>0</v>
      </c>
      <c r="F133" s="80">
        <v>24</v>
      </c>
      <c r="G133" s="80">
        <v>32</v>
      </c>
      <c r="H133" s="3">
        <f t="shared" ref="H133:H147" si="31">SUM(D133:G133)</f>
        <v>56</v>
      </c>
      <c r="I133" s="3">
        <f t="shared" ref="I133:I147" si="32">D133+E133</f>
        <v>0</v>
      </c>
      <c r="J133" s="3">
        <f t="shared" ref="J133:J147" si="33">H133-I133</f>
        <v>56</v>
      </c>
      <c r="K133" s="3">
        <f t="shared" ref="K133:K147" si="34">C133-H133</f>
        <v>8</v>
      </c>
    </row>
    <row r="134" spans="1:11">
      <c r="B134" s="3" t="s">
        <v>136</v>
      </c>
      <c r="C134" s="80">
        <v>32</v>
      </c>
      <c r="D134" s="80">
        <v>0</v>
      </c>
      <c r="E134" s="80">
        <v>0</v>
      </c>
      <c r="F134" s="80">
        <v>13</v>
      </c>
      <c r="G134" s="80">
        <v>14</v>
      </c>
      <c r="H134" s="3">
        <f t="shared" si="31"/>
        <v>27</v>
      </c>
      <c r="I134" s="3">
        <f t="shared" si="32"/>
        <v>0</v>
      </c>
      <c r="J134" s="3">
        <f t="shared" si="33"/>
        <v>27</v>
      </c>
      <c r="K134" s="3">
        <f t="shared" si="34"/>
        <v>5</v>
      </c>
    </row>
    <row r="135" spans="1:11">
      <c r="A135" s="4"/>
      <c r="B135" s="3" t="s">
        <v>137</v>
      </c>
      <c r="C135" s="80">
        <v>25</v>
      </c>
      <c r="D135" s="80">
        <v>0</v>
      </c>
      <c r="E135" s="80">
        <v>0</v>
      </c>
      <c r="F135" s="80">
        <v>11</v>
      </c>
      <c r="G135" s="80">
        <v>11</v>
      </c>
      <c r="H135" s="3">
        <f t="shared" si="31"/>
        <v>22</v>
      </c>
      <c r="I135" s="3">
        <f t="shared" si="32"/>
        <v>0</v>
      </c>
      <c r="J135" s="3">
        <f t="shared" si="33"/>
        <v>22</v>
      </c>
      <c r="K135" s="3">
        <f t="shared" si="34"/>
        <v>3</v>
      </c>
    </row>
    <row r="136" spans="1:11">
      <c r="B136" s="3" t="s">
        <v>138</v>
      </c>
      <c r="C136" s="80">
        <v>59</v>
      </c>
      <c r="D136" s="80">
        <v>0</v>
      </c>
      <c r="E136" s="80">
        <v>0</v>
      </c>
      <c r="F136" s="80">
        <v>24</v>
      </c>
      <c r="G136" s="80">
        <v>24</v>
      </c>
      <c r="H136" s="3">
        <f t="shared" si="31"/>
        <v>48</v>
      </c>
      <c r="I136" s="3">
        <f t="shared" si="32"/>
        <v>0</v>
      </c>
      <c r="J136" s="3">
        <f t="shared" si="33"/>
        <v>48</v>
      </c>
      <c r="K136" s="3">
        <f t="shared" si="34"/>
        <v>11</v>
      </c>
    </row>
    <row r="137" spans="1:11">
      <c r="B137" s="3" t="s">
        <v>139</v>
      </c>
      <c r="C137" s="80">
        <v>52</v>
      </c>
      <c r="D137" s="80">
        <v>0</v>
      </c>
      <c r="E137" s="80">
        <v>0</v>
      </c>
      <c r="F137" s="80">
        <v>26</v>
      </c>
      <c r="G137" s="80">
        <v>21</v>
      </c>
      <c r="H137" s="3">
        <f t="shared" si="31"/>
        <v>47</v>
      </c>
      <c r="I137" s="3">
        <f t="shared" si="32"/>
        <v>0</v>
      </c>
      <c r="J137" s="3">
        <f t="shared" si="33"/>
        <v>47</v>
      </c>
      <c r="K137" s="3">
        <f t="shared" si="34"/>
        <v>5</v>
      </c>
    </row>
    <row r="138" spans="1:11">
      <c r="B138" s="3" t="s">
        <v>140</v>
      </c>
      <c r="C138" s="80">
        <v>29</v>
      </c>
      <c r="D138" s="80">
        <v>0</v>
      </c>
      <c r="E138" s="80">
        <v>0</v>
      </c>
      <c r="F138" s="80">
        <v>12</v>
      </c>
      <c r="G138" s="80">
        <v>17</v>
      </c>
      <c r="H138" s="3">
        <f t="shared" si="31"/>
        <v>29</v>
      </c>
      <c r="I138" s="3">
        <f t="shared" si="32"/>
        <v>0</v>
      </c>
      <c r="J138" s="3">
        <f t="shared" si="33"/>
        <v>29</v>
      </c>
      <c r="K138" s="3">
        <f t="shared" si="34"/>
        <v>0</v>
      </c>
    </row>
    <row r="139" spans="1:11">
      <c r="B139" s="3" t="s">
        <v>141</v>
      </c>
      <c r="C139" s="80">
        <v>44</v>
      </c>
      <c r="D139" s="80">
        <v>0</v>
      </c>
      <c r="E139" s="80">
        <v>0</v>
      </c>
      <c r="F139" s="80">
        <v>21</v>
      </c>
      <c r="G139" s="80">
        <v>22</v>
      </c>
      <c r="H139" s="3">
        <f t="shared" si="31"/>
        <v>43</v>
      </c>
      <c r="I139" s="3">
        <f t="shared" si="32"/>
        <v>0</v>
      </c>
      <c r="J139" s="3">
        <f t="shared" si="33"/>
        <v>43</v>
      </c>
      <c r="K139" s="3">
        <f t="shared" si="34"/>
        <v>1</v>
      </c>
    </row>
    <row r="140" spans="1:11">
      <c r="B140" s="3" t="s">
        <v>142</v>
      </c>
      <c r="C140" s="80">
        <v>21</v>
      </c>
      <c r="D140" s="80">
        <v>0</v>
      </c>
      <c r="E140" s="80">
        <v>0</v>
      </c>
      <c r="F140" s="80">
        <v>9</v>
      </c>
      <c r="G140" s="80">
        <v>7</v>
      </c>
      <c r="H140" s="3">
        <f t="shared" si="31"/>
        <v>16</v>
      </c>
      <c r="I140" s="3">
        <f t="shared" si="32"/>
        <v>0</v>
      </c>
      <c r="J140" s="3">
        <f t="shared" si="33"/>
        <v>16</v>
      </c>
      <c r="K140" s="3">
        <f t="shared" si="34"/>
        <v>5</v>
      </c>
    </row>
    <row r="141" spans="1:11">
      <c r="B141" s="3" t="s">
        <v>143</v>
      </c>
      <c r="C141" s="80">
        <v>14</v>
      </c>
      <c r="D141" s="80">
        <v>0</v>
      </c>
      <c r="E141" s="80">
        <v>0</v>
      </c>
      <c r="F141" s="80">
        <v>6</v>
      </c>
      <c r="G141" s="80">
        <v>7</v>
      </c>
      <c r="H141" s="3">
        <f t="shared" si="31"/>
        <v>13</v>
      </c>
      <c r="I141" s="3">
        <f t="shared" si="32"/>
        <v>0</v>
      </c>
      <c r="J141" s="3">
        <f t="shared" si="33"/>
        <v>13</v>
      </c>
      <c r="K141" s="3">
        <f t="shared" si="34"/>
        <v>1</v>
      </c>
    </row>
    <row r="142" spans="1:11">
      <c r="B142" s="3" t="s">
        <v>144</v>
      </c>
      <c r="C142" s="80">
        <v>67</v>
      </c>
      <c r="D142" s="80">
        <v>0</v>
      </c>
      <c r="E142" s="80">
        <v>0</v>
      </c>
      <c r="F142" s="80">
        <v>26</v>
      </c>
      <c r="G142" s="80">
        <v>32</v>
      </c>
      <c r="H142" s="3">
        <f t="shared" si="31"/>
        <v>58</v>
      </c>
      <c r="I142" s="3">
        <f t="shared" si="32"/>
        <v>0</v>
      </c>
      <c r="J142" s="3">
        <f t="shared" si="33"/>
        <v>58</v>
      </c>
      <c r="K142" s="3">
        <f t="shared" si="34"/>
        <v>9</v>
      </c>
    </row>
    <row r="143" spans="1:11">
      <c r="B143" s="3" t="s">
        <v>145</v>
      </c>
      <c r="C143" s="80">
        <v>38</v>
      </c>
      <c r="D143" s="80">
        <v>0</v>
      </c>
      <c r="E143" s="80">
        <v>0</v>
      </c>
      <c r="F143" s="80">
        <v>11</v>
      </c>
      <c r="G143" s="80">
        <v>16</v>
      </c>
      <c r="H143" s="3">
        <f t="shared" si="31"/>
        <v>27</v>
      </c>
      <c r="I143" s="3">
        <f t="shared" si="32"/>
        <v>0</v>
      </c>
      <c r="J143" s="3">
        <f t="shared" si="33"/>
        <v>27</v>
      </c>
      <c r="K143" s="3">
        <f t="shared" si="34"/>
        <v>11</v>
      </c>
    </row>
    <row r="144" spans="1:11">
      <c r="B144" s="3" t="s">
        <v>146</v>
      </c>
      <c r="C144" s="80">
        <v>19</v>
      </c>
      <c r="D144" s="80">
        <v>0</v>
      </c>
      <c r="E144" s="80">
        <v>0</v>
      </c>
      <c r="F144" s="80">
        <v>10</v>
      </c>
      <c r="G144" s="80">
        <v>9</v>
      </c>
      <c r="H144" s="3">
        <f t="shared" si="31"/>
        <v>19</v>
      </c>
      <c r="I144" s="3">
        <f t="shared" si="32"/>
        <v>0</v>
      </c>
      <c r="J144" s="3">
        <f t="shared" si="33"/>
        <v>19</v>
      </c>
      <c r="K144" s="3">
        <f t="shared" si="34"/>
        <v>0</v>
      </c>
    </row>
    <row r="145" spans="1:44">
      <c r="B145" s="3" t="s">
        <v>147</v>
      </c>
      <c r="C145" s="80">
        <v>75</v>
      </c>
      <c r="D145" s="80">
        <v>0</v>
      </c>
      <c r="E145" s="80">
        <v>0</v>
      </c>
      <c r="F145" s="80">
        <v>39</v>
      </c>
      <c r="G145" s="80">
        <v>20</v>
      </c>
      <c r="H145" s="3">
        <f t="shared" si="31"/>
        <v>59</v>
      </c>
      <c r="I145" s="3">
        <f t="shared" si="32"/>
        <v>0</v>
      </c>
      <c r="J145" s="3">
        <f t="shared" si="33"/>
        <v>59</v>
      </c>
      <c r="K145" s="3">
        <f t="shared" si="34"/>
        <v>16</v>
      </c>
    </row>
    <row r="146" spans="1:44">
      <c r="B146" s="3" t="s">
        <v>148</v>
      </c>
      <c r="C146" s="80">
        <v>49</v>
      </c>
      <c r="D146" s="80">
        <v>0</v>
      </c>
      <c r="E146" s="80">
        <v>0</v>
      </c>
      <c r="F146" s="80">
        <v>20</v>
      </c>
      <c r="G146" s="80">
        <v>21</v>
      </c>
      <c r="H146" s="3">
        <f t="shared" si="31"/>
        <v>41</v>
      </c>
      <c r="I146" s="3">
        <f t="shared" si="32"/>
        <v>0</v>
      </c>
      <c r="J146" s="3">
        <f t="shared" si="33"/>
        <v>41</v>
      </c>
      <c r="K146" s="3">
        <f t="shared" si="34"/>
        <v>8</v>
      </c>
    </row>
    <row r="147" spans="1:44">
      <c r="B147" s="3" t="s">
        <v>149</v>
      </c>
      <c r="C147" s="80">
        <v>11</v>
      </c>
      <c r="D147" s="80">
        <v>0</v>
      </c>
      <c r="E147" s="80">
        <v>0</v>
      </c>
      <c r="F147" s="80">
        <v>6</v>
      </c>
      <c r="G147" s="80">
        <v>5</v>
      </c>
      <c r="H147" s="3">
        <f t="shared" si="31"/>
        <v>11</v>
      </c>
      <c r="I147" s="3">
        <f t="shared" si="32"/>
        <v>0</v>
      </c>
      <c r="J147" s="3">
        <f t="shared" si="33"/>
        <v>11</v>
      </c>
      <c r="K147" s="3">
        <f t="shared" si="34"/>
        <v>0</v>
      </c>
    </row>
    <row r="148" spans="1:44">
      <c r="A148" s="4"/>
      <c r="B148" s="4" t="s">
        <v>214</v>
      </c>
      <c r="C148" s="4">
        <f t="shared" ref="C148:H148" si="35">SUM(C133:C147)</f>
        <v>599</v>
      </c>
      <c r="D148" s="4">
        <f t="shared" si="35"/>
        <v>0</v>
      </c>
      <c r="E148" s="4">
        <f t="shared" si="35"/>
        <v>0</v>
      </c>
      <c r="F148" s="4">
        <f t="shared" si="35"/>
        <v>258</v>
      </c>
      <c r="G148" s="4">
        <f t="shared" si="35"/>
        <v>258</v>
      </c>
      <c r="H148" s="4">
        <f t="shared" si="35"/>
        <v>516</v>
      </c>
      <c r="I148" s="4"/>
      <c r="J148" s="4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</row>
    <row r="149" spans="1:44"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</row>
    <row r="150" spans="1:44">
      <c r="Y150" s="1"/>
      <c r="Z150" s="1"/>
      <c r="AA150" s="1"/>
      <c r="AM150" s="1"/>
      <c r="AN150" s="1"/>
      <c r="AO150" s="1"/>
      <c r="AP150" s="1"/>
      <c r="AQ150" s="1"/>
      <c r="AR150" s="1"/>
    </row>
  </sheetData>
  <mergeCells count="24">
    <mergeCell ref="AO6:AP6"/>
    <mergeCell ref="AQ6:AR6"/>
    <mergeCell ref="AM6:AN6"/>
    <mergeCell ref="AC6:AD6"/>
    <mergeCell ref="AE6:AF6"/>
    <mergeCell ref="AG6:AH6"/>
    <mergeCell ref="AI6:AJ6"/>
    <mergeCell ref="AK6:AL6"/>
    <mergeCell ref="AC11:AD11"/>
    <mergeCell ref="AE11:AF11"/>
    <mergeCell ref="AG11:AH11"/>
    <mergeCell ref="AI11:AJ11"/>
    <mergeCell ref="AC12:AD12"/>
    <mergeCell ref="AE12:AF12"/>
    <mergeCell ref="AG12:AH12"/>
    <mergeCell ref="AI12:AJ12"/>
    <mergeCell ref="AK12:AL12"/>
    <mergeCell ref="AM12:AN12"/>
    <mergeCell ref="AC13:AD13"/>
    <mergeCell ref="AE13:AF13"/>
    <mergeCell ref="AG13:AH13"/>
    <mergeCell ref="AI13:AJ13"/>
    <mergeCell ref="AK13:AL13"/>
    <mergeCell ref="AM13:AN13"/>
  </mergeCells>
  <phoneticPr fontId="10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402"/>
  <sheetViews>
    <sheetView zoomScaleNormal="100" workbookViewId="0"/>
  </sheetViews>
  <sheetFormatPr defaultColWidth="8.7109375" defaultRowHeight="15.75"/>
  <cols>
    <col min="1" max="1" width="11.5703125" style="3" customWidth="1"/>
    <col min="2" max="2" width="8.42578125" style="3" customWidth="1"/>
    <col min="3" max="10" width="8.7109375" style="3"/>
    <col min="11" max="11" width="16.42578125" style="3"/>
    <col min="12" max="12" width="15.28515625" style="3"/>
    <col min="13" max="13" width="8.7109375" style="3"/>
    <col min="14" max="15" width="9.140625" style="3"/>
    <col min="16" max="17" width="8.7109375" style="3"/>
    <col min="18" max="18" width="12.85546875" style="3" customWidth="1"/>
    <col min="19" max="19" width="12.42578125" style="3" customWidth="1"/>
    <col min="20" max="23" width="8.7109375" style="3"/>
    <col min="24" max="24" width="14.140625" style="3"/>
    <col min="25" max="25" width="13.140625" style="3" customWidth="1"/>
    <col min="26" max="26" width="12.140625" style="3" customWidth="1"/>
    <col min="27" max="27" width="15.5703125" style="3" customWidth="1"/>
    <col min="28" max="28" width="12.140625" style="3" customWidth="1"/>
    <col min="29" max="29" width="13.5703125" style="3" customWidth="1"/>
    <col min="30" max="32" width="12.140625" style="3" customWidth="1"/>
    <col min="33" max="33" width="16.42578125" style="3" customWidth="1"/>
    <col min="34" max="34" width="12.42578125" style="3" customWidth="1"/>
    <col min="35" max="35" width="13.5703125" style="3" customWidth="1"/>
    <col min="36" max="36" width="15.85546875" style="3" customWidth="1"/>
    <col min="37" max="37" width="8.7109375" style="3"/>
    <col min="38" max="38" width="14.42578125" style="3" customWidth="1"/>
    <col min="39" max="39" width="8.7109375" style="3"/>
    <col min="40" max="40" width="13" style="3" customWidth="1"/>
    <col min="41" max="16384" width="8.7109375" style="3"/>
  </cols>
  <sheetData>
    <row r="1" spans="1:44" s="1" customFormat="1">
      <c r="A1" s="2" t="s">
        <v>454</v>
      </c>
    </row>
    <row r="2" spans="1:44" s="1" customFormat="1"/>
    <row r="3" spans="1:44" s="1" customFormat="1">
      <c r="A3" s="5" t="s">
        <v>1</v>
      </c>
      <c r="C3" s="3" t="s">
        <v>2</v>
      </c>
      <c r="E3" s="1" t="s">
        <v>3</v>
      </c>
      <c r="I3" s="1" t="s">
        <v>357</v>
      </c>
    </row>
    <row r="4" spans="1:44" s="1" customFormat="1">
      <c r="A4" s="5" t="s">
        <v>4</v>
      </c>
      <c r="C4" s="1" t="s">
        <v>5</v>
      </c>
      <c r="I4" s="1" t="s">
        <v>6</v>
      </c>
    </row>
    <row r="5" spans="1:44" s="1" customFormat="1" ht="16.5" thickBot="1">
      <c r="A5" s="1" t="s">
        <v>7</v>
      </c>
      <c r="C5" s="20" t="s">
        <v>8</v>
      </c>
      <c r="E5" s="1" t="s">
        <v>9</v>
      </c>
      <c r="R5" s="1" t="s">
        <v>10</v>
      </c>
      <c r="AB5" s="1" t="s">
        <v>14</v>
      </c>
    </row>
    <row r="6" spans="1:44" s="1" customFormat="1">
      <c r="R6" s="1" t="s">
        <v>11</v>
      </c>
      <c r="AB6" s="36"/>
      <c r="AC6" s="93" t="s">
        <v>30</v>
      </c>
      <c r="AD6" s="93"/>
      <c r="AE6" s="93"/>
      <c r="AF6" s="93" t="s">
        <v>31</v>
      </c>
      <c r="AG6" s="93"/>
      <c r="AH6" s="93"/>
      <c r="AI6" s="93" t="s">
        <v>36</v>
      </c>
      <c r="AJ6" s="93"/>
      <c r="AK6" s="93"/>
      <c r="AL6" s="93" t="s">
        <v>32</v>
      </c>
      <c r="AM6" s="93"/>
      <c r="AN6" s="93"/>
      <c r="AO6" s="93" t="s">
        <v>34</v>
      </c>
      <c r="AP6" s="93"/>
      <c r="AQ6" s="93" t="s">
        <v>29</v>
      </c>
      <c r="AR6" s="94"/>
    </row>
    <row r="7" spans="1:44" s="1" customFormat="1">
      <c r="A7" s="2" t="s">
        <v>372</v>
      </c>
      <c r="AB7" s="37" t="s">
        <v>92</v>
      </c>
      <c r="AC7" s="2" t="s">
        <v>40</v>
      </c>
      <c r="AD7" s="2" t="s">
        <v>93</v>
      </c>
      <c r="AE7" s="38" t="s">
        <v>94</v>
      </c>
      <c r="AF7" s="2" t="s">
        <v>40</v>
      </c>
      <c r="AG7" s="2" t="s">
        <v>93</v>
      </c>
      <c r="AH7" s="38" t="s">
        <v>94</v>
      </c>
      <c r="AI7" s="2" t="s">
        <v>40</v>
      </c>
      <c r="AJ7" s="2" t="s">
        <v>93</v>
      </c>
      <c r="AK7" s="38" t="s">
        <v>94</v>
      </c>
      <c r="AL7" s="2" t="s">
        <v>40</v>
      </c>
      <c r="AM7" s="2" t="s">
        <v>93</v>
      </c>
      <c r="AN7" s="38" t="s">
        <v>94</v>
      </c>
      <c r="AO7" s="2" t="s">
        <v>40</v>
      </c>
      <c r="AP7" s="2" t="s">
        <v>93</v>
      </c>
      <c r="AQ7" s="2" t="s">
        <v>40</v>
      </c>
      <c r="AR7" s="39" t="s">
        <v>93</v>
      </c>
    </row>
    <row r="8" spans="1:44" s="1" customFormat="1">
      <c r="A8" s="6" t="s">
        <v>60</v>
      </c>
      <c r="AA8" s="9"/>
      <c r="AB8" s="37" t="s">
        <v>101</v>
      </c>
      <c r="AC8" s="33"/>
      <c r="AD8" s="33" t="s">
        <v>263</v>
      </c>
      <c r="AE8" s="3"/>
      <c r="AF8" s="33"/>
      <c r="AG8" s="33" t="s">
        <v>255</v>
      </c>
      <c r="AH8" s="3"/>
      <c r="AI8" s="9"/>
      <c r="AJ8" s="33" t="s">
        <v>271</v>
      </c>
      <c r="AK8" s="9"/>
      <c r="AL8" s="33"/>
      <c r="AM8" s="33" t="s">
        <v>279</v>
      </c>
      <c r="AN8" s="3"/>
      <c r="AO8" s="9"/>
      <c r="AP8" s="40" t="s">
        <v>287</v>
      </c>
      <c r="AQ8" s="9"/>
      <c r="AR8" s="41" t="s">
        <v>295</v>
      </c>
    </row>
    <row r="9" spans="1:44" s="1" customFormat="1">
      <c r="A9" s="2" t="s">
        <v>96</v>
      </c>
      <c r="B9" s="2" t="s">
        <v>97</v>
      </c>
      <c r="C9" s="2" t="s">
        <v>98</v>
      </c>
      <c r="D9" s="2" t="s">
        <v>151</v>
      </c>
      <c r="E9" s="2" t="s">
        <v>152</v>
      </c>
      <c r="F9" s="2" t="s">
        <v>153</v>
      </c>
      <c r="G9" s="2" t="s">
        <v>154</v>
      </c>
      <c r="H9" s="2" t="s">
        <v>155</v>
      </c>
      <c r="I9" s="2" t="s">
        <v>156</v>
      </c>
      <c r="J9" s="2" t="s">
        <v>157</v>
      </c>
      <c r="K9" s="2" t="s">
        <v>158</v>
      </c>
      <c r="L9" s="2" t="s">
        <v>99</v>
      </c>
      <c r="M9" s="2" t="s">
        <v>227</v>
      </c>
      <c r="N9" s="2" t="s">
        <v>228</v>
      </c>
      <c r="O9" s="2" t="s">
        <v>254</v>
      </c>
      <c r="P9" s="3"/>
      <c r="R9" s="7" t="s">
        <v>25</v>
      </c>
      <c r="S9" s="7" t="s">
        <v>26</v>
      </c>
      <c r="AB9" s="37" t="s">
        <v>102</v>
      </c>
      <c r="AC9" s="33"/>
      <c r="AD9" s="33" t="s">
        <v>264</v>
      </c>
      <c r="AE9" s="3"/>
      <c r="AF9" s="33"/>
      <c r="AG9" s="33" t="s">
        <v>256</v>
      </c>
      <c r="AH9" s="3"/>
      <c r="AI9" s="33"/>
      <c r="AJ9" s="33" t="s">
        <v>272</v>
      </c>
      <c r="AK9" s="3"/>
      <c r="AL9" s="33"/>
      <c r="AM9" s="33" t="s">
        <v>280</v>
      </c>
      <c r="AN9" s="3"/>
      <c r="AO9" s="9"/>
      <c r="AP9" s="40" t="s">
        <v>288</v>
      </c>
      <c r="AQ9" s="9"/>
      <c r="AR9" s="41" t="s">
        <v>296</v>
      </c>
    </row>
    <row r="10" spans="1:44">
      <c r="A10" s="3" t="s">
        <v>100</v>
      </c>
      <c r="B10" s="3" t="s">
        <v>135</v>
      </c>
      <c r="C10" s="1">
        <v>27</v>
      </c>
      <c r="D10" s="1">
        <v>8</v>
      </c>
      <c r="E10" s="1">
        <v>8</v>
      </c>
      <c r="F10" s="1">
        <v>1</v>
      </c>
      <c r="G10" s="1">
        <v>7</v>
      </c>
      <c r="H10" s="1">
        <v>0</v>
      </c>
      <c r="I10" s="1">
        <v>0</v>
      </c>
      <c r="J10" s="1">
        <v>0</v>
      </c>
      <c r="K10" s="1">
        <v>0</v>
      </c>
      <c r="L10" s="3">
        <f t="shared" ref="L10:L24" si="0">SUM(D10:K10)</f>
        <v>24</v>
      </c>
      <c r="M10" s="3">
        <f t="shared" ref="M10:M24" si="1">SUM(D10:G10)</f>
        <v>24</v>
      </c>
      <c r="N10" s="3">
        <f t="shared" ref="N10:N24" si="2">L10-M10</f>
        <v>0</v>
      </c>
      <c r="O10" s="3">
        <f t="shared" ref="O10:O24" si="3">C10-L10</f>
        <v>3</v>
      </c>
      <c r="P10" s="3">
        <f t="shared" ref="P10:P41" si="4">L10/C10</f>
        <v>0.88888888888888884</v>
      </c>
      <c r="R10" s="42">
        <v>0.96099999999999997</v>
      </c>
      <c r="S10" s="42">
        <v>2.3E-2</v>
      </c>
      <c r="T10" s="1" t="s">
        <v>212</v>
      </c>
      <c r="U10" s="1"/>
      <c r="V10" s="1"/>
      <c r="Y10" s="43"/>
      <c r="Z10" s="1"/>
      <c r="AB10" s="37" t="s">
        <v>104</v>
      </c>
      <c r="AC10" s="33"/>
      <c r="AD10" s="33" t="s">
        <v>265</v>
      </c>
      <c r="AF10" s="33"/>
      <c r="AG10" s="33" t="s">
        <v>257</v>
      </c>
      <c r="AI10" s="33"/>
      <c r="AJ10" s="33" t="s">
        <v>273</v>
      </c>
      <c r="AL10" s="33"/>
      <c r="AM10" s="33" t="s">
        <v>281</v>
      </c>
      <c r="AO10" s="9"/>
      <c r="AP10" s="40" t="s">
        <v>289</v>
      </c>
      <c r="AQ10" s="9"/>
      <c r="AR10" s="41" t="s">
        <v>297</v>
      </c>
    </row>
    <row r="11" spans="1:44">
      <c r="B11" s="3" t="s">
        <v>136</v>
      </c>
      <c r="C11" s="1">
        <v>26</v>
      </c>
      <c r="D11" s="1">
        <v>5</v>
      </c>
      <c r="E11" s="1">
        <v>10</v>
      </c>
      <c r="F11" s="1">
        <v>1</v>
      </c>
      <c r="G11" s="1">
        <v>5</v>
      </c>
      <c r="H11" s="1">
        <v>2</v>
      </c>
      <c r="I11" s="1">
        <v>1</v>
      </c>
      <c r="J11" s="1">
        <v>1</v>
      </c>
      <c r="K11" s="1">
        <v>1</v>
      </c>
      <c r="L11" s="3">
        <f t="shared" si="0"/>
        <v>26</v>
      </c>
      <c r="M11" s="3">
        <f t="shared" si="1"/>
        <v>21</v>
      </c>
      <c r="N11" s="3">
        <f t="shared" si="2"/>
        <v>5</v>
      </c>
      <c r="O11" s="3">
        <f t="shared" si="3"/>
        <v>0</v>
      </c>
      <c r="P11" s="3">
        <f t="shared" si="4"/>
        <v>1</v>
      </c>
      <c r="R11" s="42">
        <v>0.65</v>
      </c>
      <c r="S11" s="42">
        <v>3.5400000000000001E-2</v>
      </c>
      <c r="T11" s="1" t="s">
        <v>105</v>
      </c>
      <c r="U11" s="1"/>
      <c r="V11" s="1"/>
      <c r="Y11" s="43"/>
      <c r="Z11" s="1"/>
      <c r="AB11" s="37" t="s">
        <v>106</v>
      </c>
      <c r="AC11" s="33"/>
      <c r="AD11" s="33" t="s">
        <v>266</v>
      </c>
      <c r="AF11" s="33"/>
      <c r="AG11" s="33" t="s">
        <v>258</v>
      </c>
      <c r="AI11" s="9"/>
      <c r="AJ11" s="33" t="s">
        <v>274</v>
      </c>
      <c r="AK11" s="9"/>
      <c r="AL11" s="33"/>
      <c r="AM11" s="33" t="s">
        <v>282</v>
      </c>
      <c r="AO11" s="9"/>
      <c r="AP11" s="40" t="s">
        <v>290</v>
      </c>
      <c r="AQ11" s="9"/>
      <c r="AR11" s="41" t="s">
        <v>298</v>
      </c>
    </row>
    <row r="12" spans="1:44">
      <c r="B12" s="3" t="s">
        <v>137</v>
      </c>
      <c r="C12" s="1">
        <v>22</v>
      </c>
      <c r="D12" s="1">
        <v>4</v>
      </c>
      <c r="E12" s="1">
        <v>8</v>
      </c>
      <c r="F12" s="1">
        <v>2</v>
      </c>
      <c r="G12" s="1">
        <v>4</v>
      </c>
      <c r="H12" s="1">
        <v>1</v>
      </c>
      <c r="I12" s="1">
        <v>1</v>
      </c>
      <c r="J12" s="1">
        <v>0</v>
      </c>
      <c r="K12" s="1">
        <v>0</v>
      </c>
      <c r="L12" s="3">
        <f t="shared" si="0"/>
        <v>20</v>
      </c>
      <c r="M12" s="3">
        <f t="shared" si="1"/>
        <v>18</v>
      </c>
      <c r="N12" s="3">
        <f t="shared" si="2"/>
        <v>2</v>
      </c>
      <c r="O12" s="3">
        <f t="shared" si="3"/>
        <v>2</v>
      </c>
      <c r="P12" s="3">
        <f t="shared" si="4"/>
        <v>0.90909090909090906</v>
      </c>
      <c r="R12" s="42">
        <v>0.92200000000000004</v>
      </c>
      <c r="S12" s="42">
        <v>3.0700000000000002E-2</v>
      </c>
      <c r="T12" s="1" t="s">
        <v>107</v>
      </c>
      <c r="U12" s="1"/>
      <c r="V12" s="1"/>
      <c r="Z12" s="1"/>
      <c r="AB12" s="44" t="s">
        <v>108</v>
      </c>
      <c r="AC12" s="40"/>
      <c r="AD12" s="40" t="s">
        <v>267</v>
      </c>
      <c r="AE12" s="9"/>
      <c r="AF12" s="40"/>
      <c r="AG12" s="40" t="s">
        <v>259</v>
      </c>
      <c r="AH12" s="9"/>
      <c r="AI12" s="9"/>
      <c r="AJ12" s="40" t="s">
        <v>275</v>
      </c>
      <c r="AK12" s="9"/>
      <c r="AL12" s="40"/>
      <c r="AM12" s="40" t="s">
        <v>283</v>
      </c>
      <c r="AN12" s="9"/>
      <c r="AO12" s="9"/>
      <c r="AP12" s="40" t="s">
        <v>291</v>
      </c>
      <c r="AQ12" s="9"/>
      <c r="AR12" s="41" t="s">
        <v>299</v>
      </c>
    </row>
    <row r="13" spans="1:44">
      <c r="B13" s="3" t="s">
        <v>138</v>
      </c>
      <c r="C13" s="1">
        <v>22</v>
      </c>
      <c r="D13" s="1">
        <v>3</v>
      </c>
      <c r="E13" s="1">
        <v>4</v>
      </c>
      <c r="F13" s="1">
        <v>6</v>
      </c>
      <c r="G13" s="1">
        <v>4</v>
      </c>
      <c r="H13" s="1">
        <v>2</v>
      </c>
      <c r="I13" s="1">
        <v>1</v>
      </c>
      <c r="J13" s="1">
        <v>0</v>
      </c>
      <c r="K13" s="1">
        <v>0</v>
      </c>
      <c r="L13" s="3">
        <f t="shared" si="0"/>
        <v>20</v>
      </c>
      <c r="M13" s="3">
        <f t="shared" si="1"/>
        <v>17</v>
      </c>
      <c r="N13" s="3">
        <f t="shared" si="2"/>
        <v>3</v>
      </c>
      <c r="O13" s="3">
        <f t="shared" si="3"/>
        <v>2</v>
      </c>
      <c r="P13" s="3">
        <f t="shared" si="4"/>
        <v>0.90909090909090906</v>
      </c>
      <c r="R13" s="42">
        <v>0.92700000000000005</v>
      </c>
      <c r="S13" s="42">
        <v>2.8799999999999999E-2</v>
      </c>
      <c r="T13" s="1" t="s">
        <v>109</v>
      </c>
      <c r="U13" s="1"/>
      <c r="V13" s="1"/>
      <c r="W13" s="4"/>
      <c r="X13" s="4"/>
      <c r="Y13" s="1"/>
      <c r="Z13" s="1"/>
      <c r="AB13" s="44" t="s">
        <v>110</v>
      </c>
      <c r="AC13" s="40"/>
      <c r="AD13" s="40" t="s">
        <v>268</v>
      </c>
      <c r="AE13" s="9"/>
      <c r="AF13" s="40"/>
      <c r="AG13" s="40" t="s">
        <v>260</v>
      </c>
      <c r="AH13" s="9"/>
      <c r="AI13" s="40"/>
      <c r="AJ13" s="40" t="s">
        <v>276</v>
      </c>
      <c r="AK13" s="9"/>
      <c r="AL13" s="40"/>
      <c r="AM13" s="40" t="s">
        <v>284</v>
      </c>
      <c r="AN13" s="9"/>
      <c r="AO13" s="9"/>
      <c r="AP13" s="45" t="s">
        <v>292</v>
      </c>
      <c r="AQ13" s="9"/>
      <c r="AR13" s="41" t="s">
        <v>300</v>
      </c>
    </row>
    <row r="14" spans="1:44">
      <c r="B14" s="3" t="s">
        <v>139</v>
      </c>
      <c r="C14" s="1">
        <v>22</v>
      </c>
      <c r="D14" s="1">
        <v>6</v>
      </c>
      <c r="E14" s="1">
        <v>4</v>
      </c>
      <c r="F14" s="1">
        <v>4</v>
      </c>
      <c r="G14" s="1">
        <v>6</v>
      </c>
      <c r="H14" s="1">
        <v>0</v>
      </c>
      <c r="I14" s="1">
        <v>0</v>
      </c>
      <c r="J14" s="1">
        <v>0</v>
      </c>
      <c r="K14" s="1">
        <v>0</v>
      </c>
      <c r="L14" s="3">
        <f t="shared" si="0"/>
        <v>20</v>
      </c>
      <c r="M14" s="3">
        <f t="shared" si="1"/>
        <v>20</v>
      </c>
      <c r="N14" s="3">
        <f t="shared" si="2"/>
        <v>0</v>
      </c>
      <c r="O14" s="3">
        <f t="shared" si="3"/>
        <v>2</v>
      </c>
      <c r="P14" s="3">
        <f t="shared" si="4"/>
        <v>0.90909090909090906</v>
      </c>
      <c r="R14" s="46">
        <f>AVERAGE(C10:C24)</f>
        <v>19</v>
      </c>
      <c r="S14" s="67">
        <f>STDEV(C10:C24)/SQRT(15)</f>
        <v>1.3766764671621634</v>
      </c>
      <c r="T14" s="3" t="s">
        <v>112</v>
      </c>
      <c r="Z14" s="1"/>
      <c r="AB14" s="44" t="s">
        <v>113</v>
      </c>
      <c r="AC14" s="40"/>
      <c r="AD14" s="40" t="s">
        <v>269</v>
      </c>
      <c r="AE14" s="9"/>
      <c r="AF14" s="40"/>
      <c r="AG14" s="40" t="s">
        <v>261</v>
      </c>
      <c r="AH14" s="9"/>
      <c r="AI14" s="40"/>
      <c r="AJ14" s="40" t="s">
        <v>277</v>
      </c>
      <c r="AK14" s="9"/>
      <c r="AL14" s="40"/>
      <c r="AM14" s="40" t="s">
        <v>285</v>
      </c>
      <c r="AN14" s="9"/>
      <c r="AO14" s="9"/>
      <c r="AP14" s="40" t="s">
        <v>293</v>
      </c>
      <c r="AQ14" s="9"/>
      <c r="AR14" s="41" t="s">
        <v>301</v>
      </c>
    </row>
    <row r="15" spans="1:44" s="4" customFormat="1" ht="16.5" thickBot="1">
      <c r="A15" s="3"/>
      <c r="B15" s="3" t="s">
        <v>140</v>
      </c>
      <c r="C15" s="1">
        <v>12</v>
      </c>
      <c r="D15" s="1">
        <v>1</v>
      </c>
      <c r="E15" s="1">
        <v>4</v>
      </c>
      <c r="F15" s="1">
        <v>5</v>
      </c>
      <c r="G15" s="1">
        <v>1</v>
      </c>
      <c r="H15" s="1">
        <v>1</v>
      </c>
      <c r="I15" s="1">
        <v>0</v>
      </c>
      <c r="J15" s="1">
        <v>0</v>
      </c>
      <c r="K15" s="1">
        <v>0</v>
      </c>
      <c r="L15" s="3">
        <f t="shared" si="0"/>
        <v>12</v>
      </c>
      <c r="M15" s="3">
        <f t="shared" si="1"/>
        <v>11</v>
      </c>
      <c r="N15" s="3">
        <f t="shared" si="2"/>
        <v>1</v>
      </c>
      <c r="O15" s="3">
        <f t="shared" si="3"/>
        <v>0</v>
      </c>
      <c r="P15" s="3">
        <f t="shared" si="4"/>
        <v>1</v>
      </c>
      <c r="R15" s="46">
        <f>AVERAGE(C26:C40)</f>
        <v>33.133333333333333</v>
      </c>
      <c r="S15" s="67">
        <f>STDEV(C26:C40)/SQRT(15)</f>
        <v>4.7337357307156438</v>
      </c>
      <c r="T15" s="3" t="s">
        <v>114</v>
      </c>
      <c r="U15" s="3"/>
      <c r="V15" s="3"/>
      <c r="W15" s="3"/>
      <c r="X15" s="3"/>
      <c r="Y15" s="3"/>
      <c r="Z15" s="1"/>
      <c r="AB15" s="47" t="s">
        <v>115</v>
      </c>
      <c r="AC15" s="48"/>
      <c r="AD15" s="48" t="s">
        <v>270</v>
      </c>
      <c r="AE15" s="10"/>
      <c r="AF15" s="48"/>
      <c r="AG15" s="48" t="s">
        <v>262</v>
      </c>
      <c r="AH15" s="10"/>
      <c r="AI15" s="10"/>
      <c r="AJ15" s="48" t="s">
        <v>278</v>
      </c>
      <c r="AK15" s="10"/>
      <c r="AL15" s="48"/>
      <c r="AM15" s="48" t="s">
        <v>286</v>
      </c>
      <c r="AN15" s="10"/>
      <c r="AO15" s="10"/>
      <c r="AP15" s="48" t="s">
        <v>294</v>
      </c>
      <c r="AQ15" s="10"/>
      <c r="AR15" s="49" t="s">
        <v>302</v>
      </c>
    </row>
    <row r="16" spans="1:44">
      <c r="B16" s="3" t="s">
        <v>141</v>
      </c>
      <c r="C16" s="1">
        <v>13</v>
      </c>
      <c r="D16" s="1">
        <v>1</v>
      </c>
      <c r="E16" s="1">
        <v>2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3">
        <f t="shared" si="0"/>
        <v>3</v>
      </c>
      <c r="M16" s="3">
        <f t="shared" si="1"/>
        <v>3</v>
      </c>
      <c r="N16" s="3">
        <f t="shared" si="2"/>
        <v>0</v>
      </c>
      <c r="O16" s="3">
        <f t="shared" si="3"/>
        <v>10</v>
      </c>
      <c r="P16" s="3">
        <f t="shared" si="4"/>
        <v>0.23076923076923078</v>
      </c>
      <c r="R16" s="46">
        <f>AVERAGE(C45:C59)</f>
        <v>18.600000000000001</v>
      </c>
      <c r="S16" s="67">
        <f>STDEV(C45:C59)/SQRT(15)</f>
        <v>1.5206514894547514</v>
      </c>
      <c r="T16" s="3" t="s">
        <v>116</v>
      </c>
      <c r="Z16" s="1"/>
      <c r="AD16" s="9"/>
      <c r="AF16" s="40"/>
      <c r="AG16" s="40"/>
      <c r="AH16" s="40"/>
      <c r="AI16" s="40"/>
      <c r="AJ16" s="40"/>
      <c r="AK16" s="40"/>
      <c r="AL16" s="40"/>
      <c r="AM16" s="40"/>
      <c r="AN16" s="40"/>
      <c r="AO16" s="40"/>
      <c r="AP16" s="40"/>
      <c r="AQ16" s="40"/>
    </row>
    <row r="17" spans="1:44">
      <c r="B17" s="3" t="s">
        <v>142</v>
      </c>
      <c r="C17" s="1">
        <v>23</v>
      </c>
      <c r="D17" s="1">
        <v>8</v>
      </c>
      <c r="E17" s="1">
        <v>2</v>
      </c>
      <c r="F17" s="1">
        <v>4</v>
      </c>
      <c r="G17" s="1">
        <v>3</v>
      </c>
      <c r="H17" s="1">
        <v>1</v>
      </c>
      <c r="I17" s="1">
        <v>0</v>
      </c>
      <c r="J17" s="1">
        <v>2</v>
      </c>
      <c r="K17" s="1">
        <v>1</v>
      </c>
      <c r="L17" s="3">
        <f t="shared" si="0"/>
        <v>21</v>
      </c>
      <c r="M17" s="3">
        <f t="shared" si="1"/>
        <v>17</v>
      </c>
      <c r="N17" s="3">
        <f t="shared" si="2"/>
        <v>4</v>
      </c>
      <c r="O17" s="3">
        <f t="shared" si="3"/>
        <v>2</v>
      </c>
      <c r="P17" s="3">
        <f t="shared" si="4"/>
        <v>0.91304347826086951</v>
      </c>
      <c r="R17" s="46">
        <f>AVERAGE(C61:C75)</f>
        <v>44.214285714285715</v>
      </c>
      <c r="S17" s="67">
        <f>STDEV(C61:C75)/SQRT(14)</f>
        <v>6.8901734227752467</v>
      </c>
      <c r="T17" s="3" t="s">
        <v>117</v>
      </c>
      <c r="Z17" s="1"/>
      <c r="AB17" s="9"/>
      <c r="AC17" s="33"/>
      <c r="AD17" s="9"/>
      <c r="AF17" s="33"/>
      <c r="AG17" s="33"/>
      <c r="AH17" s="33"/>
      <c r="AI17" s="33"/>
      <c r="AJ17" s="33"/>
      <c r="AK17" s="33"/>
      <c r="AL17" s="33"/>
      <c r="AM17" s="33"/>
      <c r="AN17" s="33"/>
      <c r="AO17" s="33"/>
      <c r="AP17" s="33"/>
      <c r="AQ17" s="33"/>
    </row>
    <row r="18" spans="1:44">
      <c r="B18" s="3" t="s">
        <v>143</v>
      </c>
      <c r="C18" s="1">
        <v>17</v>
      </c>
      <c r="D18" s="1">
        <v>3</v>
      </c>
      <c r="E18" s="1">
        <v>1</v>
      </c>
      <c r="F18" s="1">
        <v>4</v>
      </c>
      <c r="G18" s="1">
        <v>3</v>
      </c>
      <c r="H18" s="1">
        <v>1</v>
      </c>
      <c r="I18" s="1">
        <v>1</v>
      </c>
      <c r="J18" s="1">
        <v>4</v>
      </c>
      <c r="K18" s="1">
        <v>0</v>
      </c>
      <c r="L18" s="3">
        <f t="shared" si="0"/>
        <v>17</v>
      </c>
      <c r="M18" s="3">
        <f t="shared" si="1"/>
        <v>11</v>
      </c>
      <c r="N18" s="3">
        <f t="shared" si="2"/>
        <v>6</v>
      </c>
      <c r="O18" s="3">
        <f t="shared" si="3"/>
        <v>0</v>
      </c>
      <c r="P18" s="3">
        <f t="shared" si="4"/>
        <v>1</v>
      </c>
      <c r="R18" s="4"/>
      <c r="S18" s="4"/>
      <c r="T18" s="4"/>
      <c r="U18" s="4"/>
      <c r="V18" s="4"/>
      <c r="W18" s="4"/>
      <c r="X18" s="4"/>
      <c r="Y18" s="50"/>
      <c r="Z18" s="1"/>
      <c r="AB18" s="9"/>
      <c r="AC18" s="51"/>
      <c r="AD18" s="9"/>
      <c r="AF18" s="33"/>
      <c r="AG18" s="33"/>
      <c r="AH18" s="33"/>
      <c r="AI18" s="33"/>
      <c r="AJ18" s="33"/>
      <c r="AK18" s="33"/>
      <c r="AL18" s="33"/>
      <c r="AM18" s="33"/>
      <c r="AN18" s="33"/>
      <c r="AO18" s="33"/>
      <c r="AP18" s="33"/>
      <c r="AQ18" s="33"/>
      <c r="AR18" s="4"/>
    </row>
    <row r="19" spans="1:44">
      <c r="B19" s="3" t="s">
        <v>144</v>
      </c>
      <c r="C19" s="1">
        <v>21</v>
      </c>
      <c r="D19" s="1">
        <v>5</v>
      </c>
      <c r="E19" s="1">
        <v>4</v>
      </c>
      <c r="F19" s="1">
        <v>5</v>
      </c>
      <c r="G19" s="1">
        <v>5</v>
      </c>
      <c r="H19" s="1">
        <v>1</v>
      </c>
      <c r="I19" s="1">
        <v>0</v>
      </c>
      <c r="J19" s="1">
        <v>1</v>
      </c>
      <c r="K19" s="1">
        <v>0</v>
      </c>
      <c r="L19" s="3">
        <f t="shared" si="0"/>
        <v>21</v>
      </c>
      <c r="M19" s="3">
        <f t="shared" si="1"/>
        <v>19</v>
      </c>
      <c r="N19" s="3">
        <f t="shared" si="2"/>
        <v>2</v>
      </c>
      <c r="O19" s="3">
        <f t="shared" si="3"/>
        <v>0</v>
      </c>
      <c r="P19" s="3">
        <f t="shared" si="4"/>
        <v>1</v>
      </c>
      <c r="R19" s="8" t="s">
        <v>96</v>
      </c>
      <c r="S19" s="52" t="s">
        <v>119</v>
      </c>
      <c r="T19" s="8" t="s">
        <v>53</v>
      </c>
      <c r="V19" s="4"/>
      <c r="W19" s="8" t="s">
        <v>96</v>
      </c>
      <c r="X19" s="52" t="s">
        <v>119</v>
      </c>
      <c r="Y19" s="8" t="s">
        <v>53</v>
      </c>
      <c r="AB19" s="9"/>
      <c r="AC19" s="33"/>
      <c r="AD19" s="9"/>
      <c r="AF19" s="33"/>
      <c r="AG19" s="33"/>
      <c r="AH19" s="33"/>
      <c r="AI19" s="33"/>
      <c r="AJ19" s="33"/>
      <c r="AK19" s="33"/>
      <c r="AL19" s="33"/>
      <c r="AM19" s="33"/>
      <c r="AN19" s="33"/>
      <c r="AO19" s="33"/>
      <c r="AP19" s="33"/>
      <c r="AQ19" s="33"/>
    </row>
    <row r="20" spans="1:44" s="4" customFormat="1" ht="16.5" thickBot="1">
      <c r="A20" s="3"/>
      <c r="B20" s="3" t="s">
        <v>145</v>
      </c>
      <c r="C20" s="1">
        <v>23</v>
      </c>
      <c r="D20" s="1">
        <v>3</v>
      </c>
      <c r="E20" s="1">
        <v>6</v>
      </c>
      <c r="F20" s="1">
        <v>7</v>
      </c>
      <c r="G20" s="1">
        <v>3</v>
      </c>
      <c r="H20" s="1">
        <v>2</v>
      </c>
      <c r="I20" s="1">
        <v>1</v>
      </c>
      <c r="J20" s="1">
        <v>0</v>
      </c>
      <c r="K20" s="1">
        <v>0</v>
      </c>
      <c r="L20" s="3">
        <f t="shared" si="0"/>
        <v>22</v>
      </c>
      <c r="M20" s="3">
        <f t="shared" si="1"/>
        <v>19</v>
      </c>
      <c r="N20" s="3">
        <f t="shared" si="2"/>
        <v>3</v>
      </c>
      <c r="O20" s="3">
        <f t="shared" si="3"/>
        <v>1</v>
      </c>
      <c r="P20" s="3">
        <f t="shared" si="4"/>
        <v>0.95652173913043481</v>
      </c>
      <c r="R20" s="3" t="s">
        <v>120</v>
      </c>
      <c r="S20" s="3" t="s">
        <v>399</v>
      </c>
      <c r="T20" s="3" t="s">
        <v>121</v>
      </c>
      <c r="U20" s="3"/>
      <c r="V20" s="3"/>
      <c r="W20" s="3" t="s">
        <v>120</v>
      </c>
      <c r="X20" s="3" t="s">
        <v>403</v>
      </c>
      <c r="Y20" s="3" t="s">
        <v>369</v>
      </c>
      <c r="Z20" s="3"/>
      <c r="AB20" s="3" t="s">
        <v>354</v>
      </c>
      <c r="AC20" s="3"/>
      <c r="AD20" s="3"/>
      <c r="AE20" s="3"/>
      <c r="AF20" s="54"/>
      <c r="AG20" s="1"/>
      <c r="AH20" s="1"/>
      <c r="AI20" s="1"/>
      <c r="AJ20" s="3"/>
      <c r="AK20" s="3"/>
      <c r="AL20" s="3"/>
      <c r="AM20" s="33"/>
      <c r="AN20" s="33"/>
      <c r="AO20" s="33"/>
      <c r="AP20" s="33"/>
      <c r="AQ20" s="33"/>
      <c r="AR20" s="3"/>
    </row>
    <row r="21" spans="1:44">
      <c r="B21" s="3" t="s">
        <v>146</v>
      </c>
      <c r="C21" s="1">
        <v>15</v>
      </c>
      <c r="D21" s="1">
        <v>3</v>
      </c>
      <c r="E21" s="1">
        <v>4</v>
      </c>
      <c r="F21" s="1">
        <v>3</v>
      </c>
      <c r="G21" s="1">
        <v>2</v>
      </c>
      <c r="H21" s="1">
        <v>0</v>
      </c>
      <c r="I21" s="1">
        <v>0</v>
      </c>
      <c r="J21" s="1">
        <v>2</v>
      </c>
      <c r="K21" s="1">
        <v>1</v>
      </c>
      <c r="L21" s="3">
        <f t="shared" si="0"/>
        <v>15</v>
      </c>
      <c r="M21" s="3">
        <f t="shared" si="1"/>
        <v>12</v>
      </c>
      <c r="N21" s="3">
        <f t="shared" si="2"/>
        <v>3</v>
      </c>
      <c r="O21" s="3">
        <f t="shared" si="3"/>
        <v>0</v>
      </c>
      <c r="P21" s="3">
        <f t="shared" si="4"/>
        <v>1</v>
      </c>
      <c r="R21" s="3" t="s">
        <v>122</v>
      </c>
      <c r="S21" s="3" t="s">
        <v>233</v>
      </c>
      <c r="T21" s="3" t="s">
        <v>121</v>
      </c>
      <c r="W21" s="3" t="s">
        <v>122</v>
      </c>
      <c r="X21" s="3" t="s">
        <v>404</v>
      </c>
      <c r="Y21" s="3" t="s">
        <v>369</v>
      </c>
      <c r="AB21" s="55"/>
      <c r="AC21" s="91" t="s">
        <v>30</v>
      </c>
      <c r="AD21" s="91"/>
      <c r="AE21" s="91" t="s">
        <v>31</v>
      </c>
      <c r="AF21" s="91"/>
      <c r="AG21" s="91" t="s">
        <v>36</v>
      </c>
      <c r="AH21" s="91"/>
      <c r="AI21" s="91" t="s">
        <v>32</v>
      </c>
      <c r="AJ21" s="91"/>
      <c r="AK21" s="91" t="s">
        <v>29</v>
      </c>
      <c r="AL21" s="91"/>
      <c r="AM21" s="91" t="s">
        <v>364</v>
      </c>
      <c r="AN21" s="92"/>
      <c r="AO21" s="56"/>
      <c r="AP21" s="56"/>
      <c r="AQ21" s="33"/>
    </row>
    <row r="22" spans="1:44">
      <c r="B22" s="3" t="s">
        <v>147</v>
      </c>
      <c r="C22" s="1">
        <v>19</v>
      </c>
      <c r="D22" s="1">
        <v>4</v>
      </c>
      <c r="E22" s="1">
        <v>6</v>
      </c>
      <c r="F22" s="1">
        <v>4</v>
      </c>
      <c r="G22" s="1">
        <v>2</v>
      </c>
      <c r="H22" s="1">
        <v>0</v>
      </c>
      <c r="I22" s="1">
        <v>0</v>
      </c>
      <c r="J22" s="1">
        <v>1</v>
      </c>
      <c r="K22" s="1">
        <v>0</v>
      </c>
      <c r="L22" s="3">
        <f t="shared" si="0"/>
        <v>17</v>
      </c>
      <c r="M22" s="3">
        <f t="shared" si="1"/>
        <v>16</v>
      </c>
      <c r="N22" s="3">
        <f t="shared" si="2"/>
        <v>1</v>
      </c>
      <c r="O22" s="3">
        <f t="shared" si="3"/>
        <v>2</v>
      </c>
      <c r="P22" s="3">
        <f t="shared" si="4"/>
        <v>0.89473684210526316</v>
      </c>
      <c r="T22" s="1"/>
      <c r="AB22" s="57" t="s">
        <v>92</v>
      </c>
      <c r="AC22" s="58" t="s">
        <v>40</v>
      </c>
      <c r="AD22" s="58" t="s">
        <v>93</v>
      </c>
      <c r="AE22" s="58" t="s">
        <v>40</v>
      </c>
      <c r="AF22" s="58" t="s">
        <v>93</v>
      </c>
      <c r="AG22" s="58" t="s">
        <v>40</v>
      </c>
      <c r="AH22" s="58" t="s">
        <v>93</v>
      </c>
      <c r="AI22" s="58" t="s">
        <v>40</v>
      </c>
      <c r="AJ22" s="58" t="s">
        <v>93</v>
      </c>
      <c r="AK22" s="2" t="s">
        <v>40</v>
      </c>
      <c r="AL22" s="2" t="s">
        <v>93</v>
      </c>
      <c r="AM22" s="2" t="s">
        <v>40</v>
      </c>
      <c r="AN22" s="39" t="s">
        <v>93</v>
      </c>
      <c r="AP22" s="54"/>
      <c r="AQ22" s="33"/>
    </row>
    <row r="23" spans="1:44">
      <c r="B23" s="3" t="s">
        <v>148</v>
      </c>
      <c r="C23" s="1">
        <v>10</v>
      </c>
      <c r="D23" s="1">
        <v>5</v>
      </c>
      <c r="E23" s="1">
        <v>0</v>
      </c>
      <c r="F23" s="1">
        <v>4</v>
      </c>
      <c r="G23" s="1">
        <v>0</v>
      </c>
      <c r="H23" s="1">
        <v>0</v>
      </c>
      <c r="I23" s="1">
        <v>1</v>
      </c>
      <c r="J23" s="1">
        <v>0</v>
      </c>
      <c r="K23" s="1">
        <v>0</v>
      </c>
      <c r="L23" s="3">
        <f t="shared" si="0"/>
        <v>10</v>
      </c>
      <c r="M23" s="3">
        <f t="shared" si="1"/>
        <v>9</v>
      </c>
      <c r="N23" s="3">
        <f t="shared" si="2"/>
        <v>1</v>
      </c>
      <c r="O23" s="3">
        <f t="shared" si="3"/>
        <v>0</v>
      </c>
      <c r="P23" s="3">
        <f t="shared" si="4"/>
        <v>1</v>
      </c>
      <c r="R23" s="8" t="s">
        <v>123</v>
      </c>
      <c r="AB23" s="59" t="s">
        <v>126</v>
      </c>
      <c r="AC23" s="70" t="s">
        <v>127</v>
      </c>
      <c r="AD23" s="70" t="s">
        <v>127</v>
      </c>
      <c r="AE23" s="70" t="s">
        <v>128</v>
      </c>
      <c r="AF23" s="70" t="s">
        <v>129</v>
      </c>
      <c r="AG23" s="70" t="s">
        <v>130</v>
      </c>
      <c r="AH23" s="70" t="s">
        <v>131</v>
      </c>
      <c r="AI23" s="70" t="s">
        <v>132</v>
      </c>
      <c r="AJ23" s="70" t="s">
        <v>128</v>
      </c>
      <c r="AK23" s="72" t="s">
        <v>95</v>
      </c>
      <c r="AL23" s="73" t="s">
        <v>133</v>
      </c>
      <c r="AM23" s="74" t="s">
        <v>365</v>
      </c>
      <c r="AN23" s="75" t="s">
        <v>95</v>
      </c>
      <c r="AP23" s="54"/>
      <c r="AQ23" s="40"/>
    </row>
    <row r="24" spans="1:44">
      <c r="B24" s="3" t="s">
        <v>149</v>
      </c>
      <c r="C24" s="1">
        <v>13</v>
      </c>
      <c r="D24" s="1">
        <v>3</v>
      </c>
      <c r="E24" s="1">
        <v>2</v>
      </c>
      <c r="F24" s="1">
        <v>6</v>
      </c>
      <c r="G24" s="1">
        <v>2</v>
      </c>
      <c r="H24" s="1">
        <v>0</v>
      </c>
      <c r="I24" s="1">
        <v>0</v>
      </c>
      <c r="J24" s="1">
        <v>0</v>
      </c>
      <c r="K24" s="1">
        <v>0</v>
      </c>
      <c r="L24" s="3">
        <f t="shared" si="0"/>
        <v>13</v>
      </c>
      <c r="M24" s="3">
        <f t="shared" si="1"/>
        <v>13</v>
      </c>
      <c r="N24" s="3">
        <f t="shared" si="2"/>
        <v>0</v>
      </c>
      <c r="O24" s="3">
        <f t="shared" si="3"/>
        <v>0</v>
      </c>
      <c r="P24" s="3">
        <f t="shared" si="4"/>
        <v>1</v>
      </c>
      <c r="R24" s="2" t="s">
        <v>96</v>
      </c>
      <c r="S24" s="8" t="s">
        <v>125</v>
      </c>
      <c r="T24" s="8" t="s">
        <v>53</v>
      </c>
      <c r="U24" s="8"/>
      <c r="AB24" s="59" t="s">
        <v>134</v>
      </c>
      <c r="AC24" s="60">
        <f>4/15</f>
        <v>0.26666666666666666</v>
      </c>
      <c r="AD24" s="60">
        <f>4/15</f>
        <v>0.26666666666666666</v>
      </c>
      <c r="AE24" s="60">
        <f>8/15</f>
        <v>0.53333333333333333</v>
      </c>
      <c r="AF24" s="60">
        <f>11/15</f>
        <v>0.73333333333333328</v>
      </c>
      <c r="AG24" s="60">
        <f>5/15</f>
        <v>0.33333333333333331</v>
      </c>
      <c r="AH24" s="60">
        <f>12/15</f>
        <v>0.8</v>
      </c>
      <c r="AI24" s="60">
        <f>7/15</f>
        <v>0.46666666666666667</v>
      </c>
      <c r="AJ24" s="60">
        <f>8/15</f>
        <v>0.53333333333333333</v>
      </c>
      <c r="AK24" s="3" t="s">
        <v>353</v>
      </c>
      <c r="AL24" s="60">
        <f>4/9</f>
        <v>0.44444444444444442</v>
      </c>
      <c r="AM24" s="3">
        <f>276/276</f>
        <v>1</v>
      </c>
      <c r="AN24" s="61" t="s">
        <v>353</v>
      </c>
      <c r="AP24" s="54"/>
      <c r="AQ24" s="40"/>
    </row>
    <row r="25" spans="1:44">
      <c r="A25" s="4"/>
      <c r="B25" s="4" t="s">
        <v>214</v>
      </c>
      <c r="C25" s="4">
        <f t="shared" ref="C25:L25" si="5">SUM(C10:C24)</f>
        <v>285</v>
      </c>
      <c r="D25" s="4">
        <f t="shared" si="5"/>
        <v>62</v>
      </c>
      <c r="E25" s="4">
        <f t="shared" si="5"/>
        <v>65</v>
      </c>
      <c r="F25" s="4">
        <f t="shared" si="5"/>
        <v>56</v>
      </c>
      <c r="G25" s="4">
        <f t="shared" si="5"/>
        <v>47</v>
      </c>
      <c r="H25" s="4">
        <f t="shared" si="5"/>
        <v>11</v>
      </c>
      <c r="I25" s="4">
        <f t="shared" si="5"/>
        <v>6</v>
      </c>
      <c r="J25" s="4">
        <f t="shared" si="5"/>
        <v>11</v>
      </c>
      <c r="K25" s="4">
        <f t="shared" si="5"/>
        <v>3</v>
      </c>
      <c r="L25" s="4">
        <f t="shared" si="5"/>
        <v>261</v>
      </c>
      <c r="P25" s="3">
        <f t="shared" si="4"/>
        <v>0.91578947368421049</v>
      </c>
      <c r="R25" s="3" t="s">
        <v>100</v>
      </c>
      <c r="S25" s="3" t="s">
        <v>401</v>
      </c>
      <c r="T25" s="3" t="s">
        <v>121</v>
      </c>
      <c r="W25" s="53"/>
      <c r="AB25" s="59" t="s">
        <v>352</v>
      </c>
      <c r="AC25" s="13">
        <f t="shared" ref="AC25:AJ25" si="6">SQRT(AC24*(1-AC24)/15)</f>
        <v>0.11417984514369003</v>
      </c>
      <c r="AD25" s="13">
        <f t="shared" si="6"/>
        <v>0.11417984514369003</v>
      </c>
      <c r="AE25" s="13">
        <f t="shared" si="6"/>
        <v>0.12881223774390613</v>
      </c>
      <c r="AF25" s="13">
        <f t="shared" si="6"/>
        <v>0.11417984514369005</v>
      </c>
      <c r="AG25" s="13">
        <f t="shared" si="6"/>
        <v>0.12171612389003691</v>
      </c>
      <c r="AH25" s="13">
        <f t="shared" si="6"/>
        <v>0.10327955589886444</v>
      </c>
      <c r="AI25" s="13">
        <f t="shared" si="6"/>
        <v>0.12881223774390613</v>
      </c>
      <c r="AJ25" s="13">
        <f t="shared" si="6"/>
        <v>0.12881223774390613</v>
      </c>
      <c r="AK25" s="3" t="s">
        <v>353</v>
      </c>
      <c r="AL25" s="13">
        <f>SQRT(AL24*(1-AL24)/9)</f>
        <v>0.16563466499998442</v>
      </c>
      <c r="AM25" s="13">
        <f>SQRT(AM24*(1-AM24)/276)</f>
        <v>0</v>
      </c>
      <c r="AN25" s="61" t="s">
        <v>353</v>
      </c>
      <c r="AP25" s="54"/>
      <c r="AQ25" s="40"/>
    </row>
    <row r="26" spans="1:44">
      <c r="A26" s="3" t="s">
        <v>111</v>
      </c>
      <c r="B26" s="3" t="s">
        <v>135</v>
      </c>
      <c r="C26" s="1">
        <v>42</v>
      </c>
      <c r="D26" s="1">
        <v>5</v>
      </c>
      <c r="E26" s="1">
        <v>4</v>
      </c>
      <c r="F26" s="1">
        <v>4</v>
      </c>
      <c r="G26" s="1">
        <v>3</v>
      </c>
      <c r="H26" s="1">
        <v>0</v>
      </c>
      <c r="I26" s="1">
        <v>0</v>
      </c>
      <c r="J26" s="1">
        <v>0</v>
      </c>
      <c r="K26" s="1">
        <v>0</v>
      </c>
      <c r="L26" s="3">
        <f t="shared" ref="L26:L40" si="7">SUM(D26:K26)</f>
        <v>16</v>
      </c>
      <c r="M26" s="3">
        <f t="shared" ref="M26:M40" si="8">SUM(D26:G26)</f>
        <v>16</v>
      </c>
      <c r="N26" s="3">
        <f t="shared" ref="N26:N40" si="9">L26-M26</f>
        <v>0</v>
      </c>
      <c r="O26" s="3">
        <f t="shared" ref="O26:O40" si="10">C26-L26</f>
        <v>26</v>
      </c>
      <c r="P26" s="3">
        <f t="shared" si="4"/>
        <v>0.38095238095238093</v>
      </c>
      <c r="R26" s="3" t="s">
        <v>111</v>
      </c>
      <c r="S26" s="3" t="s">
        <v>400</v>
      </c>
      <c r="T26" s="3" t="s">
        <v>121</v>
      </c>
      <c r="W26" s="53"/>
      <c r="AB26" s="35" t="s">
        <v>216</v>
      </c>
      <c r="AC26" s="89">
        <v>1</v>
      </c>
      <c r="AD26" s="89"/>
      <c r="AE26" s="89">
        <v>0.58760000000000001</v>
      </c>
      <c r="AF26" s="89"/>
      <c r="AG26" s="89">
        <v>0.15310000000000001</v>
      </c>
      <c r="AH26" s="89"/>
      <c r="AI26" s="89">
        <v>0.83279999999999998</v>
      </c>
      <c r="AJ26" s="89"/>
      <c r="AK26" s="62" t="s">
        <v>95</v>
      </c>
      <c r="AL26" s="71"/>
      <c r="AM26" s="71"/>
      <c r="AN26" s="63" t="s">
        <v>95</v>
      </c>
      <c r="AP26" s="54"/>
      <c r="AQ26" s="40"/>
    </row>
    <row r="27" spans="1:44">
      <c r="B27" s="3" t="s">
        <v>136</v>
      </c>
      <c r="C27" s="1">
        <v>15</v>
      </c>
      <c r="D27" s="1">
        <v>1</v>
      </c>
      <c r="E27" s="1">
        <v>3</v>
      </c>
      <c r="F27" s="1">
        <v>1</v>
      </c>
      <c r="G27" s="1">
        <v>2</v>
      </c>
      <c r="H27" s="1">
        <v>0</v>
      </c>
      <c r="I27" s="1">
        <v>0</v>
      </c>
      <c r="J27" s="1">
        <v>0</v>
      </c>
      <c r="K27" s="1">
        <v>0</v>
      </c>
      <c r="L27" s="3">
        <f t="shared" si="7"/>
        <v>7</v>
      </c>
      <c r="M27" s="3">
        <f t="shared" si="8"/>
        <v>7</v>
      </c>
      <c r="N27" s="3">
        <f t="shared" si="9"/>
        <v>0</v>
      </c>
      <c r="O27" s="3">
        <f t="shared" si="10"/>
        <v>8</v>
      </c>
      <c r="P27" s="3">
        <f t="shared" si="4"/>
        <v>0.46666666666666667</v>
      </c>
      <c r="R27" s="3" t="s">
        <v>118</v>
      </c>
      <c r="S27" s="3" t="s">
        <v>402</v>
      </c>
      <c r="T27" s="3" t="s">
        <v>121</v>
      </c>
      <c r="W27" s="53"/>
      <c r="AB27" s="34" t="s">
        <v>358</v>
      </c>
      <c r="AC27" s="95">
        <f>8/30</f>
        <v>0.26666666666666666</v>
      </c>
      <c r="AD27" s="95"/>
      <c r="AE27" s="95">
        <f>19/30</f>
        <v>0.6333333333333333</v>
      </c>
      <c r="AF27" s="95"/>
      <c r="AG27" s="95">
        <f>17/30</f>
        <v>0.56666666666666665</v>
      </c>
      <c r="AH27" s="95"/>
      <c r="AI27" s="95">
        <f>15/30</f>
        <v>0.5</v>
      </c>
      <c r="AJ27" s="95"/>
      <c r="AK27" s="95">
        <f>4/9</f>
        <v>0.44444444444444442</v>
      </c>
      <c r="AL27" s="95"/>
      <c r="AM27" s="85">
        <f>20/20</f>
        <v>1</v>
      </c>
      <c r="AN27" s="86"/>
      <c r="AP27" s="54"/>
    </row>
    <row r="28" spans="1:44" ht="16.5" thickBot="1">
      <c r="B28" s="3" t="s">
        <v>137</v>
      </c>
      <c r="C28" s="1">
        <v>12</v>
      </c>
      <c r="D28" s="1">
        <v>2</v>
      </c>
      <c r="E28" s="1">
        <v>1</v>
      </c>
      <c r="F28" s="1">
        <v>0</v>
      </c>
      <c r="G28" s="1">
        <v>2</v>
      </c>
      <c r="H28" s="1">
        <v>0</v>
      </c>
      <c r="I28" s="1">
        <v>0</v>
      </c>
      <c r="J28" s="1">
        <v>0</v>
      </c>
      <c r="K28" s="1">
        <v>0</v>
      </c>
      <c r="L28" s="3">
        <f t="shared" si="7"/>
        <v>5</v>
      </c>
      <c r="M28" s="3">
        <f t="shared" si="8"/>
        <v>5</v>
      </c>
      <c r="N28" s="3">
        <f t="shared" si="9"/>
        <v>0</v>
      </c>
      <c r="O28" s="3">
        <f t="shared" si="10"/>
        <v>7</v>
      </c>
      <c r="P28" s="3">
        <f t="shared" si="4"/>
        <v>0.41666666666666669</v>
      </c>
      <c r="R28" s="3" t="s">
        <v>124</v>
      </c>
      <c r="S28" s="3" t="s">
        <v>398</v>
      </c>
      <c r="T28" s="3" t="s">
        <v>121</v>
      </c>
      <c r="W28" s="53"/>
      <c r="AB28" s="64" t="s">
        <v>359</v>
      </c>
      <c r="AC28" s="87">
        <f>SQRT(AC27*(1-AC27)/30)</f>
        <v>8.0737342775933113E-2</v>
      </c>
      <c r="AD28" s="87"/>
      <c r="AE28" s="87">
        <f>SQRT(AE27*(1-AE27)/30)</f>
        <v>8.7981479532574014E-2</v>
      </c>
      <c r="AF28" s="87"/>
      <c r="AG28" s="87">
        <f>SQRT(AG27*(1-AG27)/30)</f>
        <v>9.0472013270321255E-2</v>
      </c>
      <c r="AH28" s="87"/>
      <c r="AI28" s="87">
        <f>SQRT(AI27*(1-AI27)/30)</f>
        <v>9.1287092917527679E-2</v>
      </c>
      <c r="AJ28" s="87"/>
      <c r="AK28" s="87">
        <f>SQRT(AK27*(1-AK27)/9)</f>
        <v>0.16563466499998442</v>
      </c>
      <c r="AL28" s="87"/>
      <c r="AM28" s="87">
        <f>SQRT(AM27*(1-AM27)/276)</f>
        <v>0</v>
      </c>
      <c r="AN28" s="88"/>
      <c r="AP28" s="54"/>
    </row>
    <row r="29" spans="1:44">
      <c r="B29" s="3" t="s">
        <v>138</v>
      </c>
      <c r="C29" s="1">
        <v>42</v>
      </c>
      <c r="D29" s="1">
        <v>5</v>
      </c>
      <c r="E29" s="1">
        <v>4</v>
      </c>
      <c r="F29" s="1">
        <v>10</v>
      </c>
      <c r="G29" s="1">
        <v>4</v>
      </c>
      <c r="H29" s="1">
        <v>1</v>
      </c>
      <c r="I29" s="1">
        <v>0</v>
      </c>
      <c r="J29" s="1">
        <v>0</v>
      </c>
      <c r="K29" s="1">
        <v>0</v>
      </c>
      <c r="L29" s="3">
        <f t="shared" si="7"/>
        <v>24</v>
      </c>
      <c r="M29" s="3">
        <f t="shared" si="8"/>
        <v>23</v>
      </c>
      <c r="N29" s="3">
        <f t="shared" si="9"/>
        <v>1</v>
      </c>
      <c r="O29" s="3">
        <f t="shared" si="10"/>
        <v>18</v>
      </c>
      <c r="P29" s="3">
        <f t="shared" si="4"/>
        <v>0.5714285714285714</v>
      </c>
      <c r="AC29" s="33"/>
      <c r="AD29" s="33"/>
      <c r="AE29" s="33"/>
      <c r="AF29" s="33"/>
      <c r="AG29" s="33"/>
      <c r="AH29" s="33"/>
      <c r="AI29" s="33"/>
      <c r="AJ29" s="33"/>
      <c r="AK29" s="33"/>
      <c r="AL29" s="33"/>
      <c r="AP29" s="54"/>
    </row>
    <row r="30" spans="1:44">
      <c r="B30" s="3" t="s">
        <v>139</v>
      </c>
      <c r="C30" s="1">
        <v>27</v>
      </c>
      <c r="D30" s="1">
        <v>4</v>
      </c>
      <c r="E30" s="1">
        <v>8</v>
      </c>
      <c r="F30" s="1">
        <v>5</v>
      </c>
      <c r="G30" s="1">
        <v>4</v>
      </c>
      <c r="H30" s="1">
        <v>0</v>
      </c>
      <c r="I30" s="1">
        <v>0</v>
      </c>
      <c r="J30" s="1">
        <v>0</v>
      </c>
      <c r="K30" s="1">
        <v>0</v>
      </c>
      <c r="L30" s="3">
        <f t="shared" si="7"/>
        <v>21</v>
      </c>
      <c r="M30" s="3">
        <f t="shared" si="8"/>
        <v>21</v>
      </c>
      <c r="N30" s="3">
        <f t="shared" si="9"/>
        <v>0</v>
      </c>
      <c r="O30" s="3">
        <f t="shared" si="10"/>
        <v>6</v>
      </c>
      <c r="P30" s="3">
        <f t="shared" si="4"/>
        <v>0.77777777777777779</v>
      </c>
    </row>
    <row r="31" spans="1:44">
      <c r="B31" s="3" t="s">
        <v>140</v>
      </c>
      <c r="C31" s="1">
        <v>12</v>
      </c>
      <c r="D31" s="1">
        <v>4</v>
      </c>
      <c r="E31" s="1">
        <v>2</v>
      </c>
      <c r="F31" s="1">
        <v>1</v>
      </c>
      <c r="G31" s="1">
        <v>1</v>
      </c>
      <c r="H31" s="1">
        <v>0</v>
      </c>
      <c r="I31" s="1">
        <v>0</v>
      </c>
      <c r="J31" s="1">
        <v>0</v>
      </c>
      <c r="K31" s="1">
        <v>0</v>
      </c>
      <c r="L31" s="3">
        <f t="shared" si="7"/>
        <v>8</v>
      </c>
      <c r="M31" s="3">
        <f t="shared" si="8"/>
        <v>8</v>
      </c>
      <c r="N31" s="3">
        <f t="shared" si="9"/>
        <v>0</v>
      </c>
      <c r="O31" s="3">
        <f t="shared" si="10"/>
        <v>4</v>
      </c>
      <c r="P31" s="3">
        <f t="shared" si="4"/>
        <v>0.66666666666666663</v>
      </c>
    </row>
    <row r="32" spans="1:44">
      <c r="B32" s="3" t="s">
        <v>141</v>
      </c>
      <c r="C32" s="1">
        <v>54</v>
      </c>
      <c r="D32" s="1">
        <v>4</v>
      </c>
      <c r="E32" s="1">
        <v>6</v>
      </c>
      <c r="F32" s="1">
        <v>9</v>
      </c>
      <c r="G32" s="1">
        <v>7</v>
      </c>
      <c r="H32" s="1">
        <v>0</v>
      </c>
      <c r="I32" s="1">
        <v>1</v>
      </c>
      <c r="J32" s="1">
        <v>0</v>
      </c>
      <c r="K32" s="1">
        <v>0</v>
      </c>
      <c r="L32" s="3">
        <f t="shared" si="7"/>
        <v>27</v>
      </c>
      <c r="M32" s="3">
        <f t="shared" si="8"/>
        <v>26</v>
      </c>
      <c r="N32" s="3">
        <f t="shared" si="9"/>
        <v>1</v>
      </c>
      <c r="O32" s="3">
        <f t="shared" si="10"/>
        <v>27</v>
      </c>
      <c r="P32" s="3">
        <f t="shared" si="4"/>
        <v>0.5</v>
      </c>
    </row>
    <row r="33" spans="1:43">
      <c r="B33" s="3" t="s">
        <v>142</v>
      </c>
      <c r="C33" s="1">
        <v>14</v>
      </c>
      <c r="D33" s="1">
        <v>3</v>
      </c>
      <c r="E33" s="1">
        <v>5</v>
      </c>
      <c r="F33" s="1">
        <v>0</v>
      </c>
      <c r="G33" s="1">
        <v>2</v>
      </c>
      <c r="H33" s="1">
        <v>0</v>
      </c>
      <c r="I33" s="1">
        <v>0</v>
      </c>
      <c r="J33" s="1">
        <v>0</v>
      </c>
      <c r="K33" s="1">
        <v>0</v>
      </c>
      <c r="L33" s="3">
        <f t="shared" si="7"/>
        <v>10</v>
      </c>
      <c r="M33" s="3">
        <f t="shared" si="8"/>
        <v>10</v>
      </c>
      <c r="N33" s="3">
        <f t="shared" si="9"/>
        <v>0</v>
      </c>
      <c r="O33" s="3">
        <f t="shared" si="10"/>
        <v>4</v>
      </c>
      <c r="P33" s="3">
        <f t="shared" si="4"/>
        <v>0.7142857142857143</v>
      </c>
      <c r="AM33" s="65"/>
      <c r="AN33" s="65"/>
      <c r="AO33" s="65"/>
      <c r="AP33" s="65"/>
      <c r="AQ33" s="65"/>
    </row>
    <row r="34" spans="1:43">
      <c r="B34" s="3" t="s">
        <v>143</v>
      </c>
      <c r="C34" s="1">
        <v>10</v>
      </c>
      <c r="D34" s="1">
        <v>2</v>
      </c>
      <c r="E34" s="1">
        <v>1</v>
      </c>
      <c r="F34" s="1">
        <v>0</v>
      </c>
      <c r="G34" s="1">
        <v>4</v>
      </c>
      <c r="H34" s="1">
        <v>0</v>
      </c>
      <c r="I34" s="1">
        <v>0</v>
      </c>
      <c r="J34" s="1">
        <v>0</v>
      </c>
      <c r="K34" s="1">
        <v>0</v>
      </c>
      <c r="L34" s="3">
        <f t="shared" si="7"/>
        <v>7</v>
      </c>
      <c r="M34" s="3">
        <f t="shared" si="8"/>
        <v>7</v>
      </c>
      <c r="N34" s="3">
        <f t="shared" si="9"/>
        <v>0</v>
      </c>
      <c r="O34" s="3">
        <f t="shared" si="10"/>
        <v>3</v>
      </c>
      <c r="P34" s="3">
        <f t="shared" si="4"/>
        <v>0.7</v>
      </c>
      <c r="Y34" s="1"/>
      <c r="Z34" s="1"/>
      <c r="AA34" s="1"/>
      <c r="AF34" s="65"/>
      <c r="AG34" s="65"/>
      <c r="AH34" s="65"/>
      <c r="AI34" s="65"/>
      <c r="AJ34" s="65"/>
      <c r="AK34" s="65"/>
      <c r="AL34" s="65"/>
    </row>
    <row r="35" spans="1:43">
      <c r="B35" s="3" t="s">
        <v>144</v>
      </c>
      <c r="C35" s="1">
        <v>68</v>
      </c>
      <c r="D35" s="1">
        <v>16</v>
      </c>
      <c r="E35" s="1">
        <v>8</v>
      </c>
      <c r="F35" s="1">
        <v>14</v>
      </c>
      <c r="G35" s="1">
        <v>10</v>
      </c>
      <c r="H35" s="1">
        <v>0</v>
      </c>
      <c r="I35" s="1">
        <v>1</v>
      </c>
      <c r="J35" s="1">
        <v>1</v>
      </c>
      <c r="K35" s="1">
        <v>3</v>
      </c>
      <c r="L35" s="3">
        <f t="shared" si="7"/>
        <v>53</v>
      </c>
      <c r="M35" s="3">
        <f t="shared" si="8"/>
        <v>48</v>
      </c>
      <c r="N35" s="3">
        <f t="shared" si="9"/>
        <v>5</v>
      </c>
      <c r="O35" s="3">
        <f t="shared" si="10"/>
        <v>15</v>
      </c>
      <c r="P35" s="3">
        <f t="shared" si="4"/>
        <v>0.77941176470588236</v>
      </c>
      <c r="Z35" s="1"/>
      <c r="AA35" s="1"/>
    </row>
    <row r="36" spans="1:43">
      <c r="B36" s="3" t="s">
        <v>145</v>
      </c>
      <c r="C36" s="1">
        <v>40</v>
      </c>
      <c r="D36" s="1">
        <v>7</v>
      </c>
      <c r="E36" s="1">
        <v>5</v>
      </c>
      <c r="F36" s="1">
        <v>7</v>
      </c>
      <c r="G36" s="1">
        <v>7</v>
      </c>
      <c r="H36" s="1">
        <v>0</v>
      </c>
      <c r="I36" s="1">
        <v>1</v>
      </c>
      <c r="J36" s="1">
        <v>2</v>
      </c>
      <c r="K36" s="1">
        <v>0</v>
      </c>
      <c r="L36" s="3">
        <f t="shared" si="7"/>
        <v>29</v>
      </c>
      <c r="M36" s="3">
        <f t="shared" si="8"/>
        <v>26</v>
      </c>
      <c r="N36" s="3">
        <f t="shared" si="9"/>
        <v>3</v>
      </c>
      <c r="O36" s="3">
        <f t="shared" si="10"/>
        <v>11</v>
      </c>
      <c r="P36" s="3">
        <f t="shared" si="4"/>
        <v>0.72499999999999998</v>
      </c>
      <c r="Z36" s="1"/>
    </row>
    <row r="37" spans="1:43">
      <c r="B37" s="3" t="s">
        <v>146</v>
      </c>
      <c r="C37" s="1">
        <v>34</v>
      </c>
      <c r="D37" s="1">
        <v>10</v>
      </c>
      <c r="E37" s="1">
        <v>4</v>
      </c>
      <c r="F37" s="1">
        <v>4</v>
      </c>
      <c r="G37" s="1">
        <v>5</v>
      </c>
      <c r="H37" s="1">
        <v>0</v>
      </c>
      <c r="I37" s="1">
        <v>0</v>
      </c>
      <c r="J37" s="1">
        <v>1</v>
      </c>
      <c r="K37" s="1">
        <v>0</v>
      </c>
      <c r="L37" s="3">
        <f t="shared" si="7"/>
        <v>24</v>
      </c>
      <c r="M37" s="3">
        <f t="shared" si="8"/>
        <v>23</v>
      </c>
      <c r="N37" s="3">
        <f t="shared" si="9"/>
        <v>1</v>
      </c>
      <c r="O37" s="3">
        <f t="shared" si="10"/>
        <v>10</v>
      </c>
      <c r="P37" s="3">
        <f t="shared" si="4"/>
        <v>0.70588235294117652</v>
      </c>
      <c r="Z37" s="1"/>
    </row>
    <row r="38" spans="1:43">
      <c r="B38" s="3" t="s">
        <v>147</v>
      </c>
      <c r="C38" s="1">
        <v>59</v>
      </c>
      <c r="D38" s="1">
        <v>9</v>
      </c>
      <c r="E38" s="1">
        <v>8</v>
      </c>
      <c r="F38" s="1">
        <v>11</v>
      </c>
      <c r="G38" s="1">
        <v>10</v>
      </c>
      <c r="H38" s="1">
        <v>0</v>
      </c>
      <c r="I38" s="1">
        <v>0</v>
      </c>
      <c r="J38" s="1">
        <v>2</v>
      </c>
      <c r="K38" s="1">
        <v>0</v>
      </c>
      <c r="L38" s="3">
        <f t="shared" si="7"/>
        <v>40</v>
      </c>
      <c r="M38" s="3">
        <f t="shared" si="8"/>
        <v>38</v>
      </c>
      <c r="N38" s="3">
        <f t="shared" si="9"/>
        <v>2</v>
      </c>
      <c r="O38" s="3">
        <f t="shared" si="10"/>
        <v>19</v>
      </c>
      <c r="P38" s="3">
        <f t="shared" si="4"/>
        <v>0.67796610169491522</v>
      </c>
    </row>
    <row r="39" spans="1:43">
      <c r="B39" s="3" t="s">
        <v>148</v>
      </c>
      <c r="C39" s="1">
        <v>31</v>
      </c>
      <c r="D39" s="1">
        <v>6</v>
      </c>
      <c r="E39" s="1">
        <v>8</v>
      </c>
      <c r="F39" s="1">
        <v>5</v>
      </c>
      <c r="G39" s="1">
        <v>4</v>
      </c>
      <c r="H39" s="1">
        <v>0</v>
      </c>
      <c r="I39" s="1">
        <v>0</v>
      </c>
      <c r="J39" s="1">
        <v>0</v>
      </c>
      <c r="K39" s="1">
        <v>0</v>
      </c>
      <c r="L39" s="3">
        <f t="shared" si="7"/>
        <v>23</v>
      </c>
      <c r="M39" s="3">
        <f t="shared" si="8"/>
        <v>23</v>
      </c>
      <c r="N39" s="3">
        <f t="shared" si="9"/>
        <v>0</v>
      </c>
      <c r="O39" s="3">
        <f t="shared" si="10"/>
        <v>8</v>
      </c>
      <c r="P39" s="3">
        <f t="shared" si="4"/>
        <v>0.74193548387096775</v>
      </c>
    </row>
    <row r="40" spans="1:43">
      <c r="B40" s="3" t="s">
        <v>149</v>
      </c>
      <c r="C40" s="1">
        <v>37</v>
      </c>
      <c r="D40" s="1">
        <v>7</v>
      </c>
      <c r="E40" s="1">
        <v>7</v>
      </c>
      <c r="F40" s="1">
        <v>8</v>
      </c>
      <c r="G40" s="1">
        <v>5</v>
      </c>
      <c r="H40" s="1">
        <v>1</v>
      </c>
      <c r="I40" s="1">
        <v>0</v>
      </c>
      <c r="J40" s="1">
        <v>0</v>
      </c>
      <c r="K40" s="1">
        <v>0</v>
      </c>
      <c r="L40" s="3">
        <f t="shared" si="7"/>
        <v>28</v>
      </c>
      <c r="M40" s="3">
        <f t="shared" si="8"/>
        <v>27</v>
      </c>
      <c r="N40" s="3">
        <f t="shared" si="9"/>
        <v>1</v>
      </c>
      <c r="O40" s="3">
        <f t="shared" si="10"/>
        <v>9</v>
      </c>
      <c r="P40" s="3">
        <f t="shared" si="4"/>
        <v>0.7567567567567568</v>
      </c>
    </row>
    <row r="41" spans="1:43">
      <c r="A41" s="4"/>
      <c r="B41" s="4" t="s">
        <v>214</v>
      </c>
      <c r="C41" s="4">
        <f t="shared" ref="C41:L41" si="11">SUM(C26:C40)</f>
        <v>497</v>
      </c>
      <c r="D41" s="4">
        <f t="shared" si="11"/>
        <v>85</v>
      </c>
      <c r="E41" s="4">
        <f t="shared" si="11"/>
        <v>74</v>
      </c>
      <c r="F41" s="4">
        <f t="shared" si="11"/>
        <v>79</v>
      </c>
      <c r="G41" s="4">
        <f t="shared" si="11"/>
        <v>70</v>
      </c>
      <c r="H41" s="4">
        <f t="shared" si="11"/>
        <v>2</v>
      </c>
      <c r="I41" s="4">
        <f t="shared" si="11"/>
        <v>3</v>
      </c>
      <c r="J41" s="4">
        <f t="shared" si="11"/>
        <v>6</v>
      </c>
      <c r="K41" s="4">
        <f t="shared" si="11"/>
        <v>3</v>
      </c>
      <c r="L41" s="4">
        <f t="shared" si="11"/>
        <v>322</v>
      </c>
      <c r="P41" s="3">
        <f t="shared" si="4"/>
        <v>0.647887323943662</v>
      </c>
    </row>
    <row r="42" spans="1:43">
      <c r="A42" s="3" t="s">
        <v>118</v>
      </c>
      <c r="B42" s="3" t="s">
        <v>135</v>
      </c>
      <c r="C42" s="1"/>
      <c r="D42" s="1" t="s">
        <v>373</v>
      </c>
      <c r="E42" s="1"/>
      <c r="F42" s="1"/>
      <c r="G42" s="1"/>
      <c r="H42" s="1"/>
      <c r="I42" s="1"/>
      <c r="J42" s="1"/>
      <c r="K42" s="1"/>
    </row>
    <row r="43" spans="1:43">
      <c r="B43" s="3" t="s">
        <v>136</v>
      </c>
      <c r="C43" s="1"/>
      <c r="D43" s="1" t="s">
        <v>373</v>
      </c>
      <c r="E43" s="1"/>
      <c r="F43" s="1"/>
      <c r="G43" s="1"/>
      <c r="H43" s="1"/>
      <c r="I43" s="1"/>
      <c r="J43" s="1"/>
      <c r="K43" s="1"/>
    </row>
    <row r="44" spans="1:43">
      <c r="B44" s="3" t="s">
        <v>137</v>
      </c>
      <c r="C44" s="1"/>
      <c r="D44" s="1" t="s">
        <v>373</v>
      </c>
      <c r="E44" s="1"/>
      <c r="F44" s="1"/>
      <c r="G44" s="1"/>
      <c r="H44" s="1"/>
      <c r="I44" s="1"/>
      <c r="J44" s="1"/>
      <c r="K44" s="1"/>
    </row>
    <row r="45" spans="1:43">
      <c r="B45" s="3" t="s">
        <v>138</v>
      </c>
      <c r="C45" s="1">
        <v>22</v>
      </c>
      <c r="D45" s="1">
        <v>0</v>
      </c>
      <c r="E45" s="3">
        <v>0</v>
      </c>
      <c r="F45" s="1">
        <v>0</v>
      </c>
      <c r="G45" s="1">
        <v>0</v>
      </c>
      <c r="H45" s="1">
        <v>7</v>
      </c>
      <c r="I45" s="3">
        <v>4</v>
      </c>
      <c r="J45" s="1">
        <v>4</v>
      </c>
      <c r="K45" s="1">
        <v>7</v>
      </c>
      <c r="L45" s="3">
        <f t="shared" ref="L45:L59" si="12">SUM(D45:K45)</f>
        <v>22</v>
      </c>
      <c r="M45" s="3">
        <f t="shared" ref="M45:M59" si="13">SUM(D45:G45)</f>
        <v>0</v>
      </c>
      <c r="N45" s="3">
        <f t="shared" ref="N45:N59" si="14">L45-M45</f>
        <v>22</v>
      </c>
      <c r="O45" s="3">
        <f t="shared" ref="O45:O59" si="15">C45-L45</f>
        <v>0</v>
      </c>
      <c r="P45" s="3">
        <f t="shared" ref="P45:P108" si="16">L45/C45</f>
        <v>1</v>
      </c>
    </row>
    <row r="46" spans="1:43">
      <c r="B46" s="3" t="s">
        <v>139</v>
      </c>
      <c r="C46" s="1">
        <v>26</v>
      </c>
      <c r="D46" s="1">
        <v>0</v>
      </c>
      <c r="E46" s="1">
        <v>0</v>
      </c>
      <c r="F46" s="1">
        <v>0</v>
      </c>
      <c r="G46" s="1">
        <v>0</v>
      </c>
      <c r="H46" s="1">
        <v>3</v>
      </c>
      <c r="I46" s="1">
        <v>8</v>
      </c>
      <c r="J46" s="1">
        <v>7</v>
      </c>
      <c r="K46" s="1">
        <v>7</v>
      </c>
      <c r="L46" s="3">
        <f t="shared" si="12"/>
        <v>25</v>
      </c>
      <c r="M46" s="3">
        <f t="shared" si="13"/>
        <v>0</v>
      </c>
      <c r="N46" s="3">
        <f t="shared" si="14"/>
        <v>25</v>
      </c>
      <c r="O46" s="3">
        <f t="shared" si="15"/>
        <v>1</v>
      </c>
      <c r="P46" s="3">
        <f t="shared" si="16"/>
        <v>0.96153846153846156</v>
      </c>
    </row>
    <row r="47" spans="1:43">
      <c r="B47" s="3" t="s">
        <v>140</v>
      </c>
      <c r="C47" s="1">
        <v>7</v>
      </c>
      <c r="D47" s="1">
        <v>0</v>
      </c>
      <c r="E47" s="1">
        <v>0</v>
      </c>
      <c r="F47" s="1">
        <v>0</v>
      </c>
      <c r="G47" s="1">
        <v>0</v>
      </c>
      <c r="H47" s="1">
        <v>3</v>
      </c>
      <c r="I47" s="1">
        <v>3</v>
      </c>
      <c r="J47" s="1">
        <v>1</v>
      </c>
      <c r="K47" s="1">
        <v>0</v>
      </c>
      <c r="L47" s="3">
        <f t="shared" si="12"/>
        <v>7</v>
      </c>
      <c r="M47" s="3">
        <f t="shared" si="13"/>
        <v>0</v>
      </c>
      <c r="N47" s="3">
        <f t="shared" si="14"/>
        <v>7</v>
      </c>
      <c r="O47" s="3">
        <f t="shared" si="15"/>
        <v>0</v>
      </c>
      <c r="P47" s="3">
        <f t="shared" si="16"/>
        <v>1</v>
      </c>
    </row>
    <row r="48" spans="1:43">
      <c r="B48" s="3" t="s">
        <v>141</v>
      </c>
      <c r="C48" s="1">
        <v>29</v>
      </c>
      <c r="D48" s="1">
        <v>0</v>
      </c>
      <c r="E48" s="3">
        <v>0</v>
      </c>
      <c r="F48" s="1">
        <v>0</v>
      </c>
      <c r="G48" s="1">
        <v>0</v>
      </c>
      <c r="H48" s="1">
        <v>8</v>
      </c>
      <c r="I48" s="3">
        <v>5</v>
      </c>
      <c r="J48" s="1">
        <v>2</v>
      </c>
      <c r="K48" s="1">
        <v>5</v>
      </c>
      <c r="L48" s="3">
        <f t="shared" si="12"/>
        <v>20</v>
      </c>
      <c r="M48" s="3">
        <f t="shared" si="13"/>
        <v>0</v>
      </c>
      <c r="N48" s="3">
        <f t="shared" si="14"/>
        <v>20</v>
      </c>
      <c r="O48" s="3">
        <f t="shared" si="15"/>
        <v>9</v>
      </c>
      <c r="P48" s="3">
        <f t="shared" si="16"/>
        <v>0.68965517241379315</v>
      </c>
    </row>
    <row r="49" spans="1:26">
      <c r="B49" s="3" t="s">
        <v>142</v>
      </c>
      <c r="C49" s="1">
        <v>19</v>
      </c>
      <c r="D49" s="1">
        <v>0</v>
      </c>
      <c r="E49" s="3">
        <v>0</v>
      </c>
      <c r="F49" s="1">
        <v>0</v>
      </c>
      <c r="G49" s="1">
        <v>0</v>
      </c>
      <c r="H49" s="1">
        <v>0</v>
      </c>
      <c r="I49" s="3">
        <v>3</v>
      </c>
      <c r="J49" s="1">
        <v>4</v>
      </c>
      <c r="K49" s="1">
        <v>5</v>
      </c>
      <c r="L49" s="3">
        <f t="shared" si="12"/>
        <v>12</v>
      </c>
      <c r="M49" s="3">
        <f t="shared" si="13"/>
        <v>0</v>
      </c>
      <c r="N49" s="3">
        <f t="shared" si="14"/>
        <v>12</v>
      </c>
      <c r="O49" s="3">
        <f t="shared" si="15"/>
        <v>7</v>
      </c>
      <c r="P49" s="3">
        <f t="shared" si="16"/>
        <v>0.63157894736842102</v>
      </c>
    </row>
    <row r="50" spans="1:26">
      <c r="B50" s="3" t="s">
        <v>143</v>
      </c>
      <c r="C50" s="1">
        <v>20</v>
      </c>
      <c r="D50" s="1">
        <v>0</v>
      </c>
      <c r="E50" s="3">
        <v>0</v>
      </c>
      <c r="F50" s="1">
        <v>0</v>
      </c>
      <c r="G50" s="1">
        <v>0</v>
      </c>
      <c r="H50" s="1">
        <v>3</v>
      </c>
      <c r="I50" s="1">
        <v>5</v>
      </c>
      <c r="J50" s="1">
        <v>3</v>
      </c>
      <c r="K50" s="1">
        <v>7</v>
      </c>
      <c r="L50" s="3">
        <f t="shared" si="12"/>
        <v>18</v>
      </c>
      <c r="M50" s="3">
        <f t="shared" si="13"/>
        <v>0</v>
      </c>
      <c r="N50" s="3">
        <f t="shared" si="14"/>
        <v>18</v>
      </c>
      <c r="O50" s="3">
        <f t="shared" si="15"/>
        <v>2</v>
      </c>
      <c r="P50" s="3">
        <f t="shared" si="16"/>
        <v>0.9</v>
      </c>
    </row>
    <row r="51" spans="1:26">
      <c r="B51" s="3" t="s">
        <v>144</v>
      </c>
      <c r="C51" s="1">
        <v>23</v>
      </c>
      <c r="D51" s="1">
        <v>0</v>
      </c>
      <c r="E51" s="1">
        <v>0</v>
      </c>
      <c r="F51" s="1">
        <v>0</v>
      </c>
      <c r="G51" s="1">
        <v>0</v>
      </c>
      <c r="H51" s="1">
        <v>4</v>
      </c>
      <c r="I51" s="1">
        <v>4</v>
      </c>
      <c r="J51" s="1">
        <v>7</v>
      </c>
      <c r="K51" s="1">
        <v>6</v>
      </c>
      <c r="L51" s="3">
        <f t="shared" si="12"/>
        <v>21</v>
      </c>
      <c r="M51" s="3">
        <f t="shared" si="13"/>
        <v>0</v>
      </c>
      <c r="N51" s="3">
        <f t="shared" si="14"/>
        <v>21</v>
      </c>
      <c r="O51" s="3">
        <f t="shared" si="15"/>
        <v>2</v>
      </c>
      <c r="P51" s="3">
        <f t="shared" si="16"/>
        <v>0.91304347826086951</v>
      </c>
    </row>
    <row r="52" spans="1:26">
      <c r="B52" s="3" t="s">
        <v>145</v>
      </c>
      <c r="C52" s="1">
        <v>25</v>
      </c>
      <c r="D52" s="1">
        <v>0</v>
      </c>
      <c r="E52" s="1">
        <v>0</v>
      </c>
      <c r="F52" s="1">
        <v>0</v>
      </c>
      <c r="G52" s="1">
        <v>0</v>
      </c>
      <c r="H52" s="1">
        <v>8</v>
      </c>
      <c r="I52" s="1">
        <v>6</v>
      </c>
      <c r="J52" s="1">
        <v>3</v>
      </c>
      <c r="K52" s="1">
        <v>5</v>
      </c>
      <c r="L52" s="3">
        <f t="shared" si="12"/>
        <v>22</v>
      </c>
      <c r="M52" s="3">
        <f t="shared" si="13"/>
        <v>0</v>
      </c>
      <c r="N52" s="3">
        <f t="shared" si="14"/>
        <v>22</v>
      </c>
      <c r="O52" s="3">
        <f t="shared" si="15"/>
        <v>3</v>
      </c>
      <c r="P52" s="3">
        <f t="shared" si="16"/>
        <v>0.88</v>
      </c>
    </row>
    <row r="53" spans="1:26">
      <c r="B53" s="3" t="s">
        <v>146</v>
      </c>
      <c r="C53" s="1">
        <v>16</v>
      </c>
      <c r="D53" s="1">
        <v>0</v>
      </c>
      <c r="E53" s="1">
        <v>0</v>
      </c>
      <c r="F53" s="1">
        <v>0</v>
      </c>
      <c r="G53" s="1">
        <v>0</v>
      </c>
      <c r="H53" s="1">
        <v>2</v>
      </c>
      <c r="I53" s="1">
        <v>5</v>
      </c>
      <c r="J53" s="1">
        <v>5</v>
      </c>
      <c r="K53" s="1">
        <v>4</v>
      </c>
      <c r="L53" s="3">
        <f t="shared" si="12"/>
        <v>16</v>
      </c>
      <c r="M53" s="3">
        <f t="shared" si="13"/>
        <v>0</v>
      </c>
      <c r="N53" s="3">
        <f t="shared" si="14"/>
        <v>16</v>
      </c>
      <c r="O53" s="3">
        <f t="shared" si="15"/>
        <v>0</v>
      </c>
      <c r="P53" s="3">
        <f t="shared" si="16"/>
        <v>1</v>
      </c>
    </row>
    <row r="54" spans="1:26">
      <c r="B54" s="3" t="s">
        <v>147</v>
      </c>
      <c r="C54" s="1">
        <v>16</v>
      </c>
      <c r="D54" s="1">
        <v>0</v>
      </c>
      <c r="E54" s="1">
        <v>0</v>
      </c>
      <c r="F54" s="1">
        <v>0</v>
      </c>
      <c r="G54" s="1">
        <v>0</v>
      </c>
      <c r="H54" s="1">
        <v>5</v>
      </c>
      <c r="I54" s="1">
        <v>2</v>
      </c>
      <c r="J54" s="1">
        <v>6</v>
      </c>
      <c r="K54" s="1">
        <v>2</v>
      </c>
      <c r="L54" s="3">
        <f t="shared" si="12"/>
        <v>15</v>
      </c>
      <c r="M54" s="3">
        <f t="shared" si="13"/>
        <v>0</v>
      </c>
      <c r="N54" s="3">
        <f t="shared" si="14"/>
        <v>15</v>
      </c>
      <c r="O54" s="3">
        <f t="shared" si="15"/>
        <v>1</v>
      </c>
      <c r="P54" s="3">
        <f t="shared" si="16"/>
        <v>0.9375</v>
      </c>
    </row>
    <row r="55" spans="1:26">
      <c r="B55" s="3" t="s">
        <v>148</v>
      </c>
      <c r="C55" s="1">
        <v>17</v>
      </c>
      <c r="D55" s="1">
        <v>0</v>
      </c>
      <c r="E55" s="3">
        <v>0</v>
      </c>
      <c r="F55" s="1">
        <v>0</v>
      </c>
      <c r="G55" s="1">
        <v>0</v>
      </c>
      <c r="H55" s="1">
        <v>1</v>
      </c>
      <c r="I55" s="3">
        <v>7</v>
      </c>
      <c r="J55" s="1">
        <v>3</v>
      </c>
      <c r="K55" s="1">
        <v>4</v>
      </c>
      <c r="L55" s="3">
        <f t="shared" si="12"/>
        <v>15</v>
      </c>
      <c r="M55" s="3">
        <f t="shared" si="13"/>
        <v>0</v>
      </c>
      <c r="N55" s="3">
        <f t="shared" si="14"/>
        <v>15</v>
      </c>
      <c r="O55" s="3">
        <f t="shared" si="15"/>
        <v>2</v>
      </c>
      <c r="P55" s="3">
        <f t="shared" si="16"/>
        <v>0.88235294117647056</v>
      </c>
    </row>
    <row r="56" spans="1:26">
      <c r="B56" s="3" t="s">
        <v>149</v>
      </c>
      <c r="C56" s="1">
        <v>10</v>
      </c>
      <c r="D56" s="1">
        <v>0</v>
      </c>
      <c r="E56" s="3">
        <v>0</v>
      </c>
      <c r="F56" s="1">
        <v>0</v>
      </c>
      <c r="G56" s="1">
        <v>0</v>
      </c>
      <c r="H56" s="1">
        <v>4</v>
      </c>
      <c r="I56" s="1">
        <v>2</v>
      </c>
      <c r="J56" s="1">
        <v>3</v>
      </c>
      <c r="K56" s="1">
        <v>1</v>
      </c>
      <c r="L56" s="3">
        <f t="shared" si="12"/>
        <v>10</v>
      </c>
      <c r="M56" s="3">
        <f t="shared" si="13"/>
        <v>0</v>
      </c>
      <c r="N56" s="3">
        <f t="shared" si="14"/>
        <v>10</v>
      </c>
      <c r="O56" s="3">
        <f t="shared" si="15"/>
        <v>0</v>
      </c>
      <c r="P56" s="3">
        <f t="shared" si="16"/>
        <v>1</v>
      </c>
    </row>
    <row r="57" spans="1:26">
      <c r="B57" s="3" t="s">
        <v>159</v>
      </c>
      <c r="C57" s="1">
        <v>18</v>
      </c>
      <c r="D57" s="1">
        <v>0</v>
      </c>
      <c r="E57" s="1">
        <v>0</v>
      </c>
      <c r="F57" s="1">
        <v>0</v>
      </c>
      <c r="G57" s="1">
        <v>0</v>
      </c>
      <c r="H57" s="1">
        <v>1</v>
      </c>
      <c r="I57" s="1">
        <v>2</v>
      </c>
      <c r="J57" s="1">
        <v>6</v>
      </c>
      <c r="K57" s="1">
        <v>2</v>
      </c>
      <c r="L57" s="3">
        <f t="shared" si="12"/>
        <v>11</v>
      </c>
      <c r="M57" s="3">
        <f t="shared" si="13"/>
        <v>0</v>
      </c>
      <c r="N57" s="3">
        <f t="shared" si="14"/>
        <v>11</v>
      </c>
      <c r="O57" s="3">
        <f t="shared" si="15"/>
        <v>7</v>
      </c>
      <c r="P57" s="3">
        <f t="shared" si="16"/>
        <v>0.61111111111111116</v>
      </c>
    </row>
    <row r="58" spans="1:26">
      <c r="B58" s="3" t="s">
        <v>160</v>
      </c>
      <c r="C58" s="1">
        <v>17</v>
      </c>
      <c r="D58" s="1">
        <v>0</v>
      </c>
      <c r="E58" s="1">
        <v>0</v>
      </c>
      <c r="F58" s="1">
        <v>0</v>
      </c>
      <c r="G58" s="1">
        <v>0</v>
      </c>
      <c r="H58" s="1">
        <v>3</v>
      </c>
      <c r="I58" s="1">
        <v>3</v>
      </c>
      <c r="J58" s="1">
        <v>4</v>
      </c>
      <c r="K58" s="1">
        <v>7</v>
      </c>
      <c r="L58" s="3">
        <f t="shared" si="12"/>
        <v>17</v>
      </c>
      <c r="M58" s="3">
        <f t="shared" si="13"/>
        <v>0</v>
      </c>
      <c r="N58" s="3">
        <f t="shared" si="14"/>
        <v>17</v>
      </c>
      <c r="O58" s="3">
        <f t="shared" si="15"/>
        <v>0</v>
      </c>
      <c r="P58" s="3">
        <f t="shared" si="16"/>
        <v>1</v>
      </c>
    </row>
    <row r="59" spans="1:26">
      <c r="B59" s="3" t="s">
        <v>161</v>
      </c>
      <c r="C59" s="1">
        <v>14</v>
      </c>
      <c r="D59" s="1">
        <v>0</v>
      </c>
      <c r="E59" s="3">
        <v>0</v>
      </c>
      <c r="F59" s="1">
        <v>0</v>
      </c>
      <c r="G59" s="1">
        <v>0</v>
      </c>
      <c r="H59" s="1">
        <v>3</v>
      </c>
      <c r="I59" s="3">
        <v>1</v>
      </c>
      <c r="J59" s="1">
        <v>8</v>
      </c>
      <c r="K59" s="1">
        <v>1</v>
      </c>
      <c r="L59" s="3">
        <f t="shared" si="12"/>
        <v>13</v>
      </c>
      <c r="M59" s="3">
        <f t="shared" si="13"/>
        <v>0</v>
      </c>
      <c r="N59" s="3">
        <f t="shared" si="14"/>
        <v>13</v>
      </c>
      <c r="O59" s="3">
        <f t="shared" si="15"/>
        <v>1</v>
      </c>
      <c r="P59" s="3">
        <f t="shared" si="16"/>
        <v>0.9285714285714286</v>
      </c>
    </row>
    <row r="60" spans="1:26">
      <c r="A60" s="4"/>
      <c r="B60" s="4" t="s">
        <v>214</v>
      </c>
      <c r="C60" s="4">
        <f t="shared" ref="C60:L60" si="17">SUM(C42:C59)</f>
        <v>279</v>
      </c>
      <c r="D60" s="4">
        <f t="shared" si="17"/>
        <v>0</v>
      </c>
      <c r="E60" s="4">
        <f t="shared" si="17"/>
        <v>0</v>
      </c>
      <c r="F60" s="4">
        <f t="shared" si="17"/>
        <v>0</v>
      </c>
      <c r="G60" s="4">
        <f t="shared" si="17"/>
        <v>0</v>
      </c>
      <c r="H60" s="4">
        <f t="shared" si="17"/>
        <v>55</v>
      </c>
      <c r="I60" s="4">
        <f t="shared" si="17"/>
        <v>60</v>
      </c>
      <c r="J60" s="4">
        <f t="shared" si="17"/>
        <v>66</v>
      </c>
      <c r="K60" s="4">
        <f t="shared" si="17"/>
        <v>63</v>
      </c>
      <c r="L60" s="4">
        <f t="shared" si="17"/>
        <v>244</v>
      </c>
      <c r="P60" s="3">
        <f t="shared" si="16"/>
        <v>0.87455197132616491</v>
      </c>
    </row>
    <row r="61" spans="1:26">
      <c r="A61" s="3" t="s">
        <v>124</v>
      </c>
      <c r="B61" s="3" t="s">
        <v>135</v>
      </c>
      <c r="C61" s="1">
        <v>71</v>
      </c>
      <c r="D61" s="1">
        <v>0</v>
      </c>
      <c r="E61" s="1">
        <v>0</v>
      </c>
      <c r="F61" s="1">
        <v>0</v>
      </c>
      <c r="G61" s="1">
        <v>0</v>
      </c>
      <c r="H61" s="1">
        <v>14</v>
      </c>
      <c r="I61" s="1">
        <v>12</v>
      </c>
      <c r="J61" s="1">
        <v>22</v>
      </c>
      <c r="K61" s="1">
        <v>7</v>
      </c>
      <c r="L61" s="3">
        <f t="shared" ref="L61:L75" si="18">SUM(D61:K61)</f>
        <v>55</v>
      </c>
      <c r="M61" s="3">
        <f t="shared" ref="M61:M75" si="19">SUM(D61:G61)</f>
        <v>0</v>
      </c>
      <c r="N61" s="3">
        <f t="shared" ref="N61:N75" si="20">L61-M61</f>
        <v>55</v>
      </c>
      <c r="O61" s="3">
        <f t="shared" ref="O61:O75" si="21">C61-L61</f>
        <v>16</v>
      </c>
      <c r="P61" s="3">
        <f t="shared" si="16"/>
        <v>0.77464788732394363</v>
      </c>
    </row>
    <row r="62" spans="1:26">
      <c r="B62" s="3" t="s">
        <v>136</v>
      </c>
      <c r="C62" s="1">
        <v>31</v>
      </c>
      <c r="D62" s="1">
        <v>0</v>
      </c>
      <c r="E62" s="1">
        <v>0</v>
      </c>
      <c r="F62" s="1">
        <v>0</v>
      </c>
      <c r="G62" s="1">
        <v>0</v>
      </c>
      <c r="H62" s="1">
        <v>5</v>
      </c>
      <c r="I62" s="1">
        <v>6</v>
      </c>
      <c r="J62" s="1">
        <v>5</v>
      </c>
      <c r="K62" s="1">
        <v>7</v>
      </c>
      <c r="L62" s="3">
        <f t="shared" si="18"/>
        <v>23</v>
      </c>
      <c r="M62" s="3">
        <f t="shared" si="19"/>
        <v>0</v>
      </c>
      <c r="N62" s="3">
        <f t="shared" si="20"/>
        <v>23</v>
      </c>
      <c r="O62" s="3">
        <f t="shared" si="21"/>
        <v>8</v>
      </c>
      <c r="P62" s="3">
        <f t="shared" si="16"/>
        <v>0.74193548387096775</v>
      </c>
    </row>
    <row r="63" spans="1:26">
      <c r="B63" s="3" t="s">
        <v>137</v>
      </c>
      <c r="C63" s="1"/>
      <c r="D63" s="1" t="s">
        <v>373</v>
      </c>
      <c r="E63" s="1"/>
      <c r="F63" s="1"/>
      <c r="G63" s="1"/>
      <c r="H63" s="1"/>
      <c r="I63" s="1"/>
      <c r="J63" s="1"/>
      <c r="K63" s="1"/>
      <c r="R63" s="7"/>
      <c r="S63" s="7"/>
      <c r="T63" s="1"/>
      <c r="Y63" s="1"/>
      <c r="Z63" s="1"/>
    </row>
    <row r="64" spans="1:26">
      <c r="B64" s="3" t="s">
        <v>138</v>
      </c>
      <c r="C64" s="1">
        <v>97</v>
      </c>
      <c r="D64" s="1">
        <v>0</v>
      </c>
      <c r="E64" s="3">
        <v>0</v>
      </c>
      <c r="F64" s="1">
        <v>0</v>
      </c>
      <c r="G64" s="1">
        <v>0</v>
      </c>
      <c r="H64" s="1">
        <v>28</v>
      </c>
      <c r="I64" s="1">
        <v>20</v>
      </c>
      <c r="J64" s="1">
        <v>22</v>
      </c>
      <c r="K64" s="1">
        <v>18</v>
      </c>
      <c r="L64" s="3">
        <f t="shared" si="18"/>
        <v>88</v>
      </c>
      <c r="M64" s="3">
        <f t="shared" si="19"/>
        <v>0</v>
      </c>
      <c r="N64" s="3">
        <f t="shared" si="20"/>
        <v>88</v>
      </c>
      <c r="O64" s="3">
        <f t="shared" si="21"/>
        <v>9</v>
      </c>
      <c r="P64" s="3">
        <f t="shared" si="16"/>
        <v>0.90721649484536082</v>
      </c>
      <c r="R64" s="43"/>
      <c r="S64" s="43"/>
      <c r="T64" s="1"/>
      <c r="Y64" s="1"/>
      <c r="Z64" s="1"/>
    </row>
    <row r="65" spans="1:26">
      <c r="B65" s="3" t="s">
        <v>139</v>
      </c>
      <c r="C65" s="1">
        <v>26</v>
      </c>
      <c r="D65" s="1">
        <v>0</v>
      </c>
      <c r="E65" s="1">
        <v>0</v>
      </c>
      <c r="F65" s="1">
        <v>0</v>
      </c>
      <c r="G65" s="1">
        <v>0</v>
      </c>
      <c r="H65" s="1">
        <v>3</v>
      </c>
      <c r="I65" s="1">
        <v>6</v>
      </c>
      <c r="J65" s="1">
        <v>5</v>
      </c>
      <c r="K65" s="1">
        <v>7</v>
      </c>
      <c r="L65" s="3">
        <f t="shared" si="18"/>
        <v>21</v>
      </c>
      <c r="M65" s="3">
        <f t="shared" si="19"/>
        <v>0</v>
      </c>
      <c r="N65" s="3">
        <f t="shared" si="20"/>
        <v>21</v>
      </c>
      <c r="O65" s="3">
        <f t="shared" si="21"/>
        <v>5</v>
      </c>
      <c r="P65" s="3">
        <f t="shared" si="16"/>
        <v>0.80769230769230771</v>
      </c>
      <c r="R65" s="42"/>
      <c r="S65" s="42"/>
      <c r="T65" s="1"/>
      <c r="Y65" s="1"/>
      <c r="Z65" s="1"/>
    </row>
    <row r="66" spans="1:26">
      <c r="B66" s="3" t="s">
        <v>140</v>
      </c>
      <c r="C66" s="1">
        <v>23</v>
      </c>
      <c r="D66" s="1">
        <v>0</v>
      </c>
      <c r="E66" s="1">
        <v>0</v>
      </c>
      <c r="F66" s="1">
        <v>0</v>
      </c>
      <c r="G66" s="1">
        <v>0</v>
      </c>
      <c r="H66" s="1">
        <v>5</v>
      </c>
      <c r="I66" s="1">
        <v>2</v>
      </c>
      <c r="J66" s="1">
        <v>12</v>
      </c>
      <c r="K66" s="1">
        <v>3</v>
      </c>
      <c r="L66" s="3">
        <f t="shared" si="18"/>
        <v>22</v>
      </c>
      <c r="M66" s="3">
        <f t="shared" si="19"/>
        <v>0</v>
      </c>
      <c r="N66" s="3">
        <f t="shared" si="20"/>
        <v>22</v>
      </c>
      <c r="O66" s="3">
        <f t="shared" si="21"/>
        <v>1</v>
      </c>
      <c r="P66" s="3">
        <f t="shared" si="16"/>
        <v>0.95652173913043481</v>
      </c>
      <c r="R66" s="66"/>
      <c r="S66" s="67"/>
      <c r="Y66" s="1"/>
      <c r="Z66" s="1"/>
    </row>
    <row r="67" spans="1:26">
      <c r="B67" s="3" t="s">
        <v>141</v>
      </c>
      <c r="C67" s="1">
        <v>83</v>
      </c>
      <c r="D67" s="1">
        <v>0</v>
      </c>
      <c r="E67" s="3">
        <v>0</v>
      </c>
      <c r="F67" s="1">
        <v>0</v>
      </c>
      <c r="G67" s="1">
        <v>0</v>
      </c>
      <c r="H67" s="1">
        <v>22</v>
      </c>
      <c r="I67" s="3">
        <v>24</v>
      </c>
      <c r="J67" s="1">
        <v>17</v>
      </c>
      <c r="K67" s="1">
        <v>18</v>
      </c>
      <c r="L67" s="3">
        <f t="shared" si="18"/>
        <v>81</v>
      </c>
      <c r="M67" s="3">
        <f t="shared" si="19"/>
        <v>0</v>
      </c>
      <c r="N67" s="3">
        <f t="shared" si="20"/>
        <v>81</v>
      </c>
      <c r="O67" s="3">
        <f t="shared" si="21"/>
        <v>2</v>
      </c>
      <c r="P67" s="3">
        <f t="shared" si="16"/>
        <v>0.97590361445783136</v>
      </c>
      <c r="R67" s="66"/>
      <c r="S67" s="67"/>
      <c r="Y67" s="1"/>
    </row>
    <row r="68" spans="1:26">
      <c r="B68" s="3" t="s">
        <v>142</v>
      </c>
      <c r="C68" s="1">
        <v>23</v>
      </c>
      <c r="D68" s="1">
        <v>0</v>
      </c>
      <c r="E68" s="3">
        <v>0</v>
      </c>
      <c r="F68" s="1">
        <v>0</v>
      </c>
      <c r="G68" s="1">
        <v>0</v>
      </c>
      <c r="H68" s="1">
        <v>6</v>
      </c>
      <c r="I68" s="3">
        <v>6</v>
      </c>
      <c r="J68" s="1">
        <v>5</v>
      </c>
      <c r="K68" s="1">
        <v>6</v>
      </c>
      <c r="L68" s="3">
        <f t="shared" si="18"/>
        <v>23</v>
      </c>
      <c r="M68" s="3">
        <f t="shared" si="19"/>
        <v>0</v>
      </c>
      <c r="N68" s="3">
        <f t="shared" si="20"/>
        <v>23</v>
      </c>
      <c r="O68" s="3">
        <f t="shared" si="21"/>
        <v>0</v>
      </c>
      <c r="P68" s="3">
        <f t="shared" si="16"/>
        <v>1</v>
      </c>
      <c r="R68" s="1"/>
      <c r="S68" s="1"/>
      <c r="T68" s="1"/>
    </row>
    <row r="69" spans="1:26">
      <c r="B69" s="3" t="s">
        <v>143</v>
      </c>
      <c r="C69" s="1">
        <v>26</v>
      </c>
      <c r="D69" s="1">
        <v>0</v>
      </c>
      <c r="E69" s="1">
        <v>0</v>
      </c>
      <c r="F69" s="1">
        <v>0</v>
      </c>
      <c r="G69" s="1">
        <v>0</v>
      </c>
      <c r="H69" s="1">
        <v>8</v>
      </c>
      <c r="I69" s="1">
        <v>3</v>
      </c>
      <c r="J69" s="1">
        <v>8</v>
      </c>
      <c r="K69" s="1">
        <v>4</v>
      </c>
      <c r="L69" s="3">
        <f t="shared" si="18"/>
        <v>23</v>
      </c>
      <c r="M69" s="3">
        <f t="shared" si="19"/>
        <v>0</v>
      </c>
      <c r="N69" s="3">
        <f t="shared" si="20"/>
        <v>23</v>
      </c>
      <c r="O69" s="3">
        <f t="shared" si="21"/>
        <v>3</v>
      </c>
      <c r="P69" s="3">
        <f t="shared" si="16"/>
        <v>0.88461538461538458</v>
      </c>
      <c r="R69" s="8"/>
      <c r="S69" s="52"/>
      <c r="T69" s="8"/>
      <c r="W69" s="8"/>
      <c r="X69" s="52"/>
      <c r="Y69" s="8"/>
    </row>
    <row r="70" spans="1:26">
      <c r="B70" s="3" t="s">
        <v>144</v>
      </c>
      <c r="C70" s="1">
        <v>73</v>
      </c>
      <c r="D70" s="1">
        <v>0</v>
      </c>
      <c r="E70" s="1">
        <v>0</v>
      </c>
      <c r="F70" s="1">
        <v>0</v>
      </c>
      <c r="G70" s="1">
        <v>0</v>
      </c>
      <c r="H70" s="1">
        <v>20</v>
      </c>
      <c r="I70" s="1">
        <v>19</v>
      </c>
      <c r="J70" s="1">
        <v>20</v>
      </c>
      <c r="K70" s="1">
        <v>14</v>
      </c>
      <c r="L70" s="3">
        <f t="shared" si="18"/>
        <v>73</v>
      </c>
      <c r="M70" s="3">
        <f t="shared" si="19"/>
        <v>0</v>
      </c>
      <c r="N70" s="3">
        <f t="shared" si="20"/>
        <v>73</v>
      </c>
      <c r="O70" s="3">
        <f t="shared" si="21"/>
        <v>0</v>
      </c>
      <c r="P70" s="3">
        <f t="shared" si="16"/>
        <v>1</v>
      </c>
    </row>
    <row r="71" spans="1:26">
      <c r="B71" s="3" t="s">
        <v>145</v>
      </c>
      <c r="C71" s="1">
        <v>30</v>
      </c>
      <c r="D71" s="1">
        <v>0</v>
      </c>
      <c r="E71" s="1">
        <v>0</v>
      </c>
      <c r="F71" s="1">
        <v>0</v>
      </c>
      <c r="G71" s="1">
        <v>0</v>
      </c>
      <c r="H71" s="1">
        <v>9</v>
      </c>
      <c r="I71" s="1">
        <v>4</v>
      </c>
      <c r="J71" s="1">
        <v>4</v>
      </c>
      <c r="K71" s="1">
        <v>8</v>
      </c>
      <c r="L71" s="3">
        <f t="shared" si="18"/>
        <v>25</v>
      </c>
      <c r="M71" s="3">
        <f t="shared" si="19"/>
        <v>0</v>
      </c>
      <c r="N71" s="3">
        <f t="shared" si="20"/>
        <v>25</v>
      </c>
      <c r="O71" s="3">
        <f t="shared" si="21"/>
        <v>5</v>
      </c>
      <c r="P71" s="3">
        <f t="shared" si="16"/>
        <v>0.83333333333333337</v>
      </c>
    </row>
    <row r="72" spans="1:26">
      <c r="B72" s="3" t="s">
        <v>146</v>
      </c>
      <c r="C72" s="1">
        <v>31</v>
      </c>
      <c r="D72" s="1">
        <v>0</v>
      </c>
      <c r="E72" s="1">
        <v>0</v>
      </c>
      <c r="F72" s="1">
        <v>0</v>
      </c>
      <c r="G72" s="1">
        <v>0</v>
      </c>
      <c r="H72" s="1">
        <v>7</v>
      </c>
      <c r="I72" s="1">
        <v>9</v>
      </c>
      <c r="J72" s="1">
        <v>8</v>
      </c>
      <c r="K72" s="1">
        <v>6</v>
      </c>
      <c r="L72" s="3">
        <f t="shared" si="18"/>
        <v>30</v>
      </c>
      <c r="M72" s="3">
        <f t="shared" si="19"/>
        <v>0</v>
      </c>
      <c r="N72" s="3">
        <f t="shared" si="20"/>
        <v>30</v>
      </c>
      <c r="O72" s="3">
        <f t="shared" si="21"/>
        <v>1</v>
      </c>
      <c r="P72" s="3">
        <f t="shared" si="16"/>
        <v>0.967741935483871</v>
      </c>
      <c r="R72" s="1"/>
      <c r="S72" s="1"/>
    </row>
    <row r="73" spans="1:26">
      <c r="B73" s="3" t="s">
        <v>147</v>
      </c>
      <c r="C73" s="1">
        <v>32</v>
      </c>
      <c r="D73" s="1">
        <v>0</v>
      </c>
      <c r="E73" s="1">
        <v>0</v>
      </c>
      <c r="F73" s="1">
        <v>0</v>
      </c>
      <c r="G73" s="1">
        <v>0</v>
      </c>
      <c r="H73" s="1">
        <v>9</v>
      </c>
      <c r="I73" s="1">
        <v>4</v>
      </c>
      <c r="J73" s="1">
        <v>6</v>
      </c>
      <c r="K73" s="1">
        <v>9</v>
      </c>
      <c r="L73" s="3">
        <f t="shared" si="18"/>
        <v>28</v>
      </c>
      <c r="M73" s="3">
        <f t="shared" si="19"/>
        <v>0</v>
      </c>
      <c r="N73" s="3">
        <f t="shared" si="20"/>
        <v>28</v>
      </c>
      <c r="O73" s="3">
        <f t="shared" si="21"/>
        <v>4</v>
      </c>
      <c r="P73" s="3">
        <f t="shared" si="16"/>
        <v>0.875</v>
      </c>
    </row>
    <row r="74" spans="1:26">
      <c r="B74" s="3" t="s">
        <v>148</v>
      </c>
      <c r="C74" s="1">
        <v>51</v>
      </c>
      <c r="D74" s="1">
        <v>0</v>
      </c>
      <c r="E74" s="3">
        <v>0</v>
      </c>
      <c r="F74" s="1">
        <v>0</v>
      </c>
      <c r="G74" s="1">
        <v>0</v>
      </c>
      <c r="H74" s="1">
        <v>11</v>
      </c>
      <c r="I74" s="3">
        <v>11</v>
      </c>
      <c r="J74" s="1">
        <v>15</v>
      </c>
      <c r="K74" s="1">
        <v>14</v>
      </c>
      <c r="L74" s="3">
        <f t="shared" si="18"/>
        <v>51</v>
      </c>
      <c r="M74" s="3">
        <f t="shared" si="19"/>
        <v>0</v>
      </c>
      <c r="N74" s="3">
        <f t="shared" si="20"/>
        <v>51</v>
      </c>
      <c r="O74" s="3">
        <f t="shared" si="21"/>
        <v>0</v>
      </c>
      <c r="P74" s="3">
        <f t="shared" si="16"/>
        <v>1</v>
      </c>
    </row>
    <row r="75" spans="1:26">
      <c r="B75" s="3" t="s">
        <v>149</v>
      </c>
      <c r="C75" s="1">
        <v>22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4</v>
      </c>
      <c r="J75" s="1">
        <v>3</v>
      </c>
      <c r="K75" s="1">
        <v>5</v>
      </c>
      <c r="L75" s="3">
        <f t="shared" si="18"/>
        <v>12</v>
      </c>
      <c r="M75" s="3">
        <f t="shared" si="19"/>
        <v>0</v>
      </c>
      <c r="N75" s="3">
        <f t="shared" si="20"/>
        <v>12</v>
      </c>
      <c r="O75" s="3">
        <f t="shared" si="21"/>
        <v>10</v>
      </c>
      <c r="P75" s="3">
        <f t="shared" si="16"/>
        <v>0.54545454545454541</v>
      </c>
      <c r="R75" s="8"/>
    </row>
    <row r="76" spans="1:26">
      <c r="A76" s="4"/>
      <c r="B76" s="4" t="s">
        <v>214</v>
      </c>
      <c r="C76" s="4">
        <f t="shared" ref="C76:L76" si="22">SUM(C61:C75)</f>
        <v>619</v>
      </c>
      <c r="D76" s="4">
        <f t="shared" si="22"/>
        <v>0</v>
      </c>
      <c r="E76" s="4">
        <f t="shared" si="22"/>
        <v>0</v>
      </c>
      <c r="F76" s="4">
        <f t="shared" si="22"/>
        <v>0</v>
      </c>
      <c r="G76" s="4">
        <f t="shared" si="22"/>
        <v>0</v>
      </c>
      <c r="H76" s="4">
        <f t="shared" si="22"/>
        <v>147</v>
      </c>
      <c r="I76" s="4">
        <f t="shared" si="22"/>
        <v>130</v>
      </c>
      <c r="J76" s="4">
        <f t="shared" si="22"/>
        <v>152</v>
      </c>
      <c r="K76" s="4">
        <f t="shared" si="22"/>
        <v>126</v>
      </c>
      <c r="L76" s="4">
        <f t="shared" si="22"/>
        <v>555</v>
      </c>
      <c r="M76" s="4"/>
      <c r="N76" s="4"/>
      <c r="O76" s="4"/>
      <c r="P76" s="3">
        <f t="shared" si="16"/>
        <v>0.8966074313408724</v>
      </c>
      <c r="R76" s="2"/>
      <c r="S76" s="8"/>
      <c r="T76" s="8"/>
      <c r="U76" s="8"/>
    </row>
    <row r="77" spans="1:26">
      <c r="W77" s="53"/>
    </row>
    <row r="78" spans="1:26">
      <c r="W78" s="53"/>
    </row>
    <row r="79" spans="1:26">
      <c r="A79" s="6" t="s">
        <v>58</v>
      </c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</row>
    <row r="80" spans="1:26">
      <c r="A80" s="2" t="s">
        <v>96</v>
      </c>
      <c r="B80" s="2" t="s">
        <v>97</v>
      </c>
      <c r="C80" s="2" t="s">
        <v>98</v>
      </c>
      <c r="D80" s="2" t="s">
        <v>151</v>
      </c>
      <c r="E80" s="2" t="s">
        <v>152</v>
      </c>
      <c r="F80" s="2" t="s">
        <v>153</v>
      </c>
      <c r="G80" s="2" t="s">
        <v>154</v>
      </c>
      <c r="H80" s="2" t="s">
        <v>155</v>
      </c>
      <c r="I80" s="2" t="s">
        <v>156</v>
      </c>
      <c r="J80" s="2" t="s">
        <v>157</v>
      </c>
      <c r="K80" s="2" t="s">
        <v>158</v>
      </c>
      <c r="L80" s="2" t="s">
        <v>99</v>
      </c>
      <c r="M80" s="2" t="s">
        <v>227</v>
      </c>
      <c r="N80" s="2" t="s">
        <v>228</v>
      </c>
      <c r="O80" s="2" t="s">
        <v>254</v>
      </c>
      <c r="P80" s="3" t="e">
        <f t="shared" si="16"/>
        <v>#VALUE!</v>
      </c>
      <c r="R80" s="7" t="s">
        <v>25</v>
      </c>
      <c r="S80" s="7" t="s">
        <v>26</v>
      </c>
      <c r="T80" s="1"/>
      <c r="Y80" s="1"/>
    </row>
    <row r="81" spans="1:25">
      <c r="A81" s="3" t="s">
        <v>100</v>
      </c>
      <c r="B81" s="3" t="s">
        <v>135</v>
      </c>
      <c r="C81" s="1">
        <v>42</v>
      </c>
      <c r="D81" s="1">
        <v>6</v>
      </c>
      <c r="E81" s="1">
        <v>7</v>
      </c>
      <c r="F81" s="1">
        <v>10</v>
      </c>
      <c r="G81" s="1">
        <v>10</v>
      </c>
      <c r="H81" s="1">
        <v>1</v>
      </c>
      <c r="I81" s="1">
        <v>3</v>
      </c>
      <c r="J81" s="1">
        <v>0</v>
      </c>
      <c r="K81" s="1">
        <v>0</v>
      </c>
      <c r="L81" s="3">
        <f t="shared" ref="L81:L98" si="23">SUM(D81:K81)</f>
        <v>37</v>
      </c>
      <c r="M81" s="3">
        <f t="shared" ref="M81:M98" si="24">SUM(D81:G81)</f>
        <v>33</v>
      </c>
      <c r="N81" s="3">
        <f t="shared" ref="N81:N98" si="25">L81-M81</f>
        <v>4</v>
      </c>
      <c r="O81" s="3">
        <f t="shared" ref="O81:O98" si="26">C81-L81</f>
        <v>5</v>
      </c>
      <c r="P81" s="3">
        <f t="shared" si="16"/>
        <v>0.88095238095238093</v>
      </c>
      <c r="R81" s="42">
        <v>0.90800000000000003</v>
      </c>
      <c r="S81" s="42">
        <v>1.49E-2</v>
      </c>
      <c r="T81" s="1" t="s">
        <v>103</v>
      </c>
      <c r="Y81" s="1"/>
    </row>
    <row r="82" spans="1:25">
      <c r="B82" s="3" t="s">
        <v>136</v>
      </c>
      <c r="C82" s="1">
        <v>27</v>
      </c>
      <c r="D82" s="1">
        <v>2</v>
      </c>
      <c r="E82" s="1">
        <v>4</v>
      </c>
      <c r="F82" s="1">
        <v>9</v>
      </c>
      <c r="G82" s="1">
        <v>9</v>
      </c>
      <c r="H82" s="1">
        <v>2</v>
      </c>
      <c r="I82" s="1">
        <v>1</v>
      </c>
      <c r="J82" s="1">
        <v>0</v>
      </c>
      <c r="K82" s="1">
        <v>0</v>
      </c>
      <c r="L82" s="3">
        <f t="shared" si="23"/>
        <v>27</v>
      </c>
      <c r="M82" s="3">
        <f t="shared" si="24"/>
        <v>24</v>
      </c>
      <c r="N82" s="3">
        <f t="shared" si="25"/>
        <v>3</v>
      </c>
      <c r="O82" s="3">
        <f t="shared" si="26"/>
        <v>0</v>
      </c>
      <c r="P82" s="3">
        <f t="shared" si="16"/>
        <v>1</v>
      </c>
      <c r="R82" s="42">
        <v>0.78</v>
      </c>
      <c r="S82" s="42">
        <v>3.6700000000000003E-2</v>
      </c>
      <c r="T82" s="1" t="s">
        <v>105</v>
      </c>
      <c r="Y82" s="1"/>
    </row>
    <row r="83" spans="1:25">
      <c r="B83" s="3" t="s">
        <v>137</v>
      </c>
      <c r="C83" s="1">
        <v>18</v>
      </c>
      <c r="D83" s="1">
        <v>5</v>
      </c>
      <c r="E83" s="1">
        <v>5</v>
      </c>
      <c r="F83" s="1">
        <v>2</v>
      </c>
      <c r="G83" s="1">
        <v>2</v>
      </c>
      <c r="H83" s="1">
        <v>2</v>
      </c>
      <c r="I83" s="1">
        <v>1</v>
      </c>
      <c r="J83" s="1">
        <v>0</v>
      </c>
      <c r="K83" s="1">
        <v>0</v>
      </c>
      <c r="L83" s="3">
        <f t="shared" si="23"/>
        <v>17</v>
      </c>
      <c r="M83" s="3">
        <f t="shared" si="24"/>
        <v>14</v>
      </c>
      <c r="N83" s="3">
        <f t="shared" si="25"/>
        <v>3</v>
      </c>
      <c r="O83" s="3">
        <f t="shared" si="26"/>
        <v>1</v>
      </c>
      <c r="P83" s="3">
        <f t="shared" si="16"/>
        <v>0.94444444444444442</v>
      </c>
      <c r="R83" s="42">
        <v>0.91600000000000004</v>
      </c>
      <c r="S83" s="42">
        <v>1.5599999999999999E-2</v>
      </c>
      <c r="T83" s="1" t="s">
        <v>107</v>
      </c>
      <c r="Y83" s="1"/>
    </row>
    <row r="84" spans="1:25">
      <c r="B84" s="3" t="s">
        <v>138</v>
      </c>
      <c r="C84" s="1"/>
      <c r="D84" s="1" t="s">
        <v>373</v>
      </c>
      <c r="E84" s="1"/>
      <c r="F84" s="1"/>
      <c r="G84" s="1"/>
      <c r="H84" s="1"/>
      <c r="I84" s="1"/>
      <c r="J84" s="1"/>
      <c r="K84" s="1"/>
      <c r="R84" s="42">
        <v>0.95699999999999996</v>
      </c>
      <c r="S84" s="42">
        <v>1.8200000000000001E-2</v>
      </c>
      <c r="T84" s="1" t="s">
        <v>109</v>
      </c>
      <c r="Y84" s="1"/>
    </row>
    <row r="85" spans="1:25">
      <c r="B85" s="3" t="s">
        <v>139</v>
      </c>
      <c r="C85" s="1"/>
      <c r="D85" s="1" t="s">
        <v>373</v>
      </c>
      <c r="E85" s="1"/>
      <c r="F85" s="1"/>
      <c r="G85" s="1"/>
      <c r="H85" s="1"/>
      <c r="I85" s="1"/>
      <c r="J85" s="1"/>
      <c r="K85" s="1"/>
      <c r="R85" s="66">
        <f>AVERAGE(C81:C98)</f>
        <v>31.583333333333332</v>
      </c>
      <c r="S85" s="67">
        <f>STDEV(C81:C98)/SQRT(12)</f>
        <v>3.9243959838915132</v>
      </c>
      <c r="T85" s="3" t="s">
        <v>112</v>
      </c>
      <c r="Y85" s="1"/>
    </row>
    <row r="86" spans="1:25">
      <c r="B86" s="3" t="s">
        <v>140</v>
      </c>
      <c r="C86" s="1"/>
      <c r="D86" s="1" t="s">
        <v>373</v>
      </c>
      <c r="E86" s="1"/>
      <c r="F86" s="1"/>
      <c r="G86" s="1"/>
      <c r="H86" s="1"/>
      <c r="I86" s="1"/>
      <c r="J86" s="1"/>
      <c r="K86" s="1"/>
      <c r="R86" s="66">
        <f>AVERAGE(C100:C120)</f>
        <v>25.866666666666667</v>
      </c>
      <c r="S86" s="67">
        <f>STDEV(C100:C120)/SQRT(15)</f>
        <v>2.6848191686320271</v>
      </c>
      <c r="T86" s="3" t="s">
        <v>114</v>
      </c>
      <c r="Y86" s="1"/>
    </row>
    <row r="87" spans="1:25">
      <c r="B87" s="3" t="s">
        <v>141</v>
      </c>
      <c r="C87" s="1">
        <v>56</v>
      </c>
      <c r="D87" s="1">
        <v>7</v>
      </c>
      <c r="E87" s="1">
        <v>8</v>
      </c>
      <c r="F87" s="1">
        <v>14</v>
      </c>
      <c r="G87" s="1">
        <v>16</v>
      </c>
      <c r="H87" s="1">
        <v>5</v>
      </c>
      <c r="I87" s="1">
        <v>3</v>
      </c>
      <c r="J87" s="1">
        <v>0</v>
      </c>
      <c r="K87" s="1">
        <v>0</v>
      </c>
      <c r="L87" s="3">
        <f t="shared" si="23"/>
        <v>53</v>
      </c>
      <c r="M87" s="3">
        <f t="shared" si="24"/>
        <v>45</v>
      </c>
      <c r="N87" s="3">
        <f t="shared" si="25"/>
        <v>8</v>
      </c>
      <c r="O87" s="3">
        <f t="shared" si="26"/>
        <v>3</v>
      </c>
      <c r="P87" s="3">
        <f t="shared" si="16"/>
        <v>0.9464285714285714</v>
      </c>
      <c r="R87" s="66">
        <f>AVERAGE(C122:C139)</f>
        <v>29.666666666666668</v>
      </c>
      <c r="S87" s="67">
        <f>STDEV(C122:C139)/SQRT(18)</f>
        <v>3.7127232223113804</v>
      </c>
      <c r="T87" s="3" t="s">
        <v>116</v>
      </c>
    </row>
    <row r="88" spans="1:25">
      <c r="B88" s="3" t="s">
        <v>142</v>
      </c>
      <c r="C88" s="1">
        <v>26</v>
      </c>
      <c r="D88" s="1">
        <v>4</v>
      </c>
      <c r="E88" s="1">
        <v>3</v>
      </c>
      <c r="F88" s="1">
        <v>7</v>
      </c>
      <c r="G88" s="1">
        <v>5</v>
      </c>
      <c r="H88" s="1">
        <v>3</v>
      </c>
      <c r="I88" s="1">
        <v>3</v>
      </c>
      <c r="J88" s="1">
        <v>0</v>
      </c>
      <c r="K88" s="1">
        <v>0</v>
      </c>
      <c r="L88" s="3">
        <f t="shared" si="23"/>
        <v>25</v>
      </c>
      <c r="M88" s="3">
        <f t="shared" si="24"/>
        <v>19</v>
      </c>
      <c r="N88" s="3">
        <f t="shared" si="25"/>
        <v>6</v>
      </c>
      <c r="O88" s="3">
        <f t="shared" si="26"/>
        <v>1</v>
      </c>
      <c r="P88" s="3">
        <f t="shared" si="16"/>
        <v>0.96153846153846156</v>
      </c>
      <c r="R88" s="66">
        <f>AVERAGE(C141:C155)</f>
        <v>27.083333333333332</v>
      </c>
      <c r="S88" s="67">
        <f>STDEV(C141:C155)/SQRT(12)</f>
        <v>2.0613996911973871</v>
      </c>
      <c r="T88" s="3" t="s">
        <v>117</v>
      </c>
    </row>
    <row r="89" spans="1:25">
      <c r="B89" s="3" t="s">
        <v>143</v>
      </c>
      <c r="C89" s="1">
        <v>17</v>
      </c>
      <c r="D89" s="1">
        <v>4</v>
      </c>
      <c r="E89" s="1">
        <v>2</v>
      </c>
      <c r="F89" s="1">
        <v>2</v>
      </c>
      <c r="G89" s="1">
        <v>4</v>
      </c>
      <c r="H89" s="1">
        <v>3</v>
      </c>
      <c r="I89" s="1">
        <v>0</v>
      </c>
      <c r="J89" s="1">
        <v>0</v>
      </c>
      <c r="K89" s="1">
        <v>0</v>
      </c>
      <c r="L89" s="3">
        <f t="shared" si="23"/>
        <v>15</v>
      </c>
      <c r="M89" s="3">
        <f t="shared" si="24"/>
        <v>12</v>
      </c>
      <c r="N89" s="3">
        <f t="shared" si="25"/>
        <v>3</v>
      </c>
      <c r="O89" s="3">
        <f t="shared" si="26"/>
        <v>2</v>
      </c>
      <c r="P89" s="3">
        <f t="shared" si="16"/>
        <v>0.88235294117647056</v>
      </c>
    </row>
    <row r="90" spans="1:25">
      <c r="B90" s="3" t="s">
        <v>144</v>
      </c>
      <c r="C90" s="1"/>
      <c r="D90" s="1" t="s">
        <v>373</v>
      </c>
      <c r="E90" s="1"/>
      <c r="F90" s="1"/>
      <c r="G90" s="1"/>
      <c r="H90" s="1"/>
      <c r="I90" s="1"/>
      <c r="J90" s="1"/>
      <c r="K90" s="1"/>
    </row>
    <row r="91" spans="1:25">
      <c r="B91" s="3" t="s">
        <v>145</v>
      </c>
      <c r="C91" s="1"/>
      <c r="D91" s="1" t="s">
        <v>373</v>
      </c>
      <c r="E91" s="1"/>
      <c r="F91" s="1"/>
      <c r="G91" s="1"/>
      <c r="H91" s="1"/>
      <c r="I91" s="1"/>
      <c r="J91" s="1"/>
      <c r="K91" s="1"/>
      <c r="R91" s="8" t="s">
        <v>96</v>
      </c>
      <c r="S91" s="52" t="s">
        <v>119</v>
      </c>
      <c r="T91" s="8" t="s">
        <v>53</v>
      </c>
      <c r="W91" s="8" t="s">
        <v>96</v>
      </c>
      <c r="X91" s="52" t="s">
        <v>119</v>
      </c>
      <c r="Y91" s="8" t="s">
        <v>53</v>
      </c>
    </row>
    <row r="92" spans="1:25">
      <c r="B92" s="3" t="s">
        <v>146</v>
      </c>
      <c r="C92" s="1"/>
      <c r="D92" s="1" t="s">
        <v>373</v>
      </c>
      <c r="E92" s="1"/>
      <c r="F92" s="1"/>
      <c r="G92" s="1"/>
      <c r="H92" s="1"/>
      <c r="I92" s="1"/>
      <c r="J92" s="1"/>
      <c r="K92" s="1"/>
      <c r="R92" s="3" t="s">
        <v>120</v>
      </c>
      <c r="S92" s="3" t="s">
        <v>393</v>
      </c>
      <c r="T92" s="3" t="s">
        <v>121</v>
      </c>
      <c r="W92" s="3" t="s">
        <v>120</v>
      </c>
      <c r="X92" s="3" t="s">
        <v>407</v>
      </c>
      <c r="Y92" s="3" t="s">
        <v>369</v>
      </c>
    </row>
    <row r="93" spans="1:25">
      <c r="B93" s="3" t="s">
        <v>147</v>
      </c>
      <c r="C93" s="1">
        <v>50</v>
      </c>
      <c r="D93" s="1">
        <v>6</v>
      </c>
      <c r="E93" s="1">
        <v>8</v>
      </c>
      <c r="F93" s="1">
        <v>15</v>
      </c>
      <c r="G93" s="1">
        <v>10</v>
      </c>
      <c r="H93" s="1">
        <v>3</v>
      </c>
      <c r="I93" s="1">
        <v>2</v>
      </c>
      <c r="J93" s="1">
        <v>0</v>
      </c>
      <c r="K93" s="1">
        <v>0</v>
      </c>
      <c r="L93" s="3">
        <f t="shared" si="23"/>
        <v>44</v>
      </c>
      <c r="M93" s="3">
        <f t="shared" si="24"/>
        <v>39</v>
      </c>
      <c r="N93" s="3">
        <f t="shared" si="25"/>
        <v>5</v>
      </c>
      <c r="O93" s="3">
        <f t="shared" si="26"/>
        <v>6</v>
      </c>
      <c r="P93" s="3">
        <f t="shared" si="16"/>
        <v>0.88</v>
      </c>
      <c r="R93" s="3" t="s">
        <v>122</v>
      </c>
      <c r="S93" s="3" t="s">
        <v>233</v>
      </c>
      <c r="T93" s="3" t="s">
        <v>121</v>
      </c>
      <c r="W93" s="3" t="s">
        <v>122</v>
      </c>
      <c r="X93" s="3" t="s">
        <v>408</v>
      </c>
      <c r="Y93" s="3" t="s">
        <v>369</v>
      </c>
    </row>
    <row r="94" spans="1:25">
      <c r="B94" s="3" t="s">
        <v>148</v>
      </c>
      <c r="C94" s="1">
        <v>34</v>
      </c>
      <c r="D94" s="1">
        <v>7</v>
      </c>
      <c r="E94" s="1">
        <v>6</v>
      </c>
      <c r="F94" s="1">
        <v>9</v>
      </c>
      <c r="G94" s="1">
        <v>4</v>
      </c>
      <c r="H94" s="1">
        <v>2</v>
      </c>
      <c r="I94" s="1">
        <v>2</v>
      </c>
      <c r="J94" s="1">
        <v>0</v>
      </c>
      <c r="K94" s="1">
        <v>0</v>
      </c>
      <c r="L94" s="3">
        <f t="shared" si="23"/>
        <v>30</v>
      </c>
      <c r="M94" s="3">
        <f t="shared" si="24"/>
        <v>26</v>
      </c>
      <c r="N94" s="3">
        <f t="shared" si="25"/>
        <v>4</v>
      </c>
      <c r="O94" s="3">
        <f t="shared" si="26"/>
        <v>4</v>
      </c>
      <c r="P94" s="3">
        <f t="shared" si="16"/>
        <v>0.88235294117647056</v>
      </c>
    </row>
    <row r="95" spans="1:25">
      <c r="B95" s="3" t="s">
        <v>149</v>
      </c>
      <c r="C95" s="1">
        <v>14</v>
      </c>
      <c r="D95" s="1">
        <v>1</v>
      </c>
      <c r="E95" s="1">
        <v>3</v>
      </c>
      <c r="F95" s="1">
        <v>2</v>
      </c>
      <c r="G95" s="1">
        <v>5</v>
      </c>
      <c r="H95" s="1">
        <v>0</v>
      </c>
      <c r="I95" s="1">
        <v>1</v>
      </c>
      <c r="J95" s="1">
        <v>0</v>
      </c>
      <c r="K95" s="1">
        <v>0</v>
      </c>
      <c r="L95" s="3">
        <f t="shared" si="23"/>
        <v>12</v>
      </c>
      <c r="M95" s="3">
        <f t="shared" si="24"/>
        <v>11</v>
      </c>
      <c r="N95" s="3">
        <f t="shared" si="25"/>
        <v>1</v>
      </c>
      <c r="O95" s="3">
        <f t="shared" si="26"/>
        <v>2</v>
      </c>
      <c r="P95" s="3">
        <f t="shared" si="16"/>
        <v>0.8571428571428571</v>
      </c>
      <c r="R95" s="8" t="s">
        <v>123</v>
      </c>
      <c r="W95" s="53"/>
    </row>
    <row r="96" spans="1:25">
      <c r="B96" s="3" t="s">
        <v>159</v>
      </c>
      <c r="C96" s="1">
        <v>30</v>
      </c>
      <c r="D96" s="1">
        <v>3</v>
      </c>
      <c r="E96" s="1">
        <v>3</v>
      </c>
      <c r="F96" s="1">
        <v>6</v>
      </c>
      <c r="G96" s="1">
        <v>6</v>
      </c>
      <c r="H96" s="1">
        <v>1</v>
      </c>
      <c r="I96" s="1">
        <v>6</v>
      </c>
      <c r="J96" s="1">
        <v>0</v>
      </c>
      <c r="K96" s="1">
        <v>0</v>
      </c>
      <c r="L96" s="3">
        <f t="shared" si="23"/>
        <v>25</v>
      </c>
      <c r="M96" s="3">
        <f t="shared" si="24"/>
        <v>18</v>
      </c>
      <c r="N96" s="3">
        <f t="shared" si="25"/>
        <v>7</v>
      </c>
      <c r="O96" s="3">
        <f t="shared" si="26"/>
        <v>5</v>
      </c>
      <c r="P96" s="3">
        <f t="shared" si="16"/>
        <v>0.83333333333333337</v>
      </c>
      <c r="R96" s="2" t="s">
        <v>96</v>
      </c>
      <c r="S96" s="8" t="s">
        <v>125</v>
      </c>
      <c r="T96" s="8" t="s">
        <v>53</v>
      </c>
      <c r="U96" s="8"/>
      <c r="W96" s="53"/>
    </row>
    <row r="97" spans="1:23">
      <c r="B97" s="3" t="s">
        <v>160</v>
      </c>
      <c r="C97" s="1">
        <v>43</v>
      </c>
      <c r="D97" s="1">
        <v>4</v>
      </c>
      <c r="E97" s="1">
        <v>4</v>
      </c>
      <c r="F97" s="1">
        <v>11</v>
      </c>
      <c r="G97" s="1">
        <v>14</v>
      </c>
      <c r="H97" s="1">
        <v>4</v>
      </c>
      <c r="I97" s="1">
        <v>2</v>
      </c>
      <c r="J97" s="1">
        <v>0</v>
      </c>
      <c r="K97" s="1">
        <v>0</v>
      </c>
      <c r="L97" s="3">
        <f t="shared" si="23"/>
        <v>39</v>
      </c>
      <c r="M97" s="3">
        <f t="shared" si="24"/>
        <v>33</v>
      </c>
      <c r="N97" s="3">
        <f t="shared" si="25"/>
        <v>6</v>
      </c>
      <c r="O97" s="3">
        <f t="shared" si="26"/>
        <v>4</v>
      </c>
      <c r="P97" s="3">
        <f t="shared" si="16"/>
        <v>0.90697674418604646</v>
      </c>
      <c r="R97" s="3" t="s">
        <v>100</v>
      </c>
      <c r="S97" s="3" t="s">
        <v>396</v>
      </c>
      <c r="T97" s="3" t="s">
        <v>121</v>
      </c>
      <c r="W97" s="53"/>
    </row>
    <row r="98" spans="1:23">
      <c r="B98" s="3" t="s">
        <v>161</v>
      </c>
      <c r="C98" s="1">
        <v>22</v>
      </c>
      <c r="D98" s="1">
        <v>2</v>
      </c>
      <c r="E98" s="1">
        <v>1</v>
      </c>
      <c r="F98" s="1">
        <v>4</v>
      </c>
      <c r="G98" s="1">
        <v>5</v>
      </c>
      <c r="H98" s="1">
        <v>3</v>
      </c>
      <c r="I98" s="1">
        <v>5</v>
      </c>
      <c r="J98" s="1">
        <v>0</v>
      </c>
      <c r="K98" s="1">
        <v>0</v>
      </c>
      <c r="L98" s="3">
        <f t="shared" si="23"/>
        <v>20</v>
      </c>
      <c r="M98" s="3">
        <f t="shared" si="24"/>
        <v>12</v>
      </c>
      <c r="N98" s="3">
        <f t="shared" si="25"/>
        <v>8</v>
      </c>
      <c r="O98" s="3">
        <f t="shared" si="26"/>
        <v>2</v>
      </c>
      <c r="P98" s="3">
        <f t="shared" si="16"/>
        <v>0.90909090909090906</v>
      </c>
      <c r="R98" s="3" t="s">
        <v>111</v>
      </c>
      <c r="S98" s="3" t="s">
        <v>395</v>
      </c>
      <c r="T98" s="3" t="s">
        <v>121</v>
      </c>
      <c r="W98" s="53"/>
    </row>
    <row r="99" spans="1:23">
      <c r="A99" s="4"/>
      <c r="B99" s="4" t="s">
        <v>214</v>
      </c>
      <c r="C99" s="4">
        <f t="shared" ref="C99:L99" si="27">SUM(C81:C98)</f>
        <v>379</v>
      </c>
      <c r="D99" s="4">
        <f t="shared" si="27"/>
        <v>51</v>
      </c>
      <c r="E99" s="4">
        <f t="shared" si="27"/>
        <v>54</v>
      </c>
      <c r="F99" s="4">
        <f t="shared" si="27"/>
        <v>91</v>
      </c>
      <c r="G99" s="4">
        <f t="shared" si="27"/>
        <v>90</v>
      </c>
      <c r="H99" s="4">
        <f t="shared" si="27"/>
        <v>29</v>
      </c>
      <c r="I99" s="4">
        <f t="shared" si="27"/>
        <v>29</v>
      </c>
      <c r="J99" s="4">
        <f t="shared" si="27"/>
        <v>0</v>
      </c>
      <c r="K99" s="4">
        <f t="shared" si="27"/>
        <v>0</v>
      </c>
      <c r="L99" s="4">
        <f t="shared" si="27"/>
        <v>344</v>
      </c>
      <c r="P99" s="3">
        <f t="shared" si="16"/>
        <v>0.90765171503957787</v>
      </c>
      <c r="R99" s="3" t="s">
        <v>118</v>
      </c>
      <c r="S99" s="3" t="s">
        <v>394</v>
      </c>
      <c r="T99" s="3" t="s">
        <v>121</v>
      </c>
      <c r="W99" s="53"/>
    </row>
    <row r="100" spans="1:23">
      <c r="A100" s="3" t="s">
        <v>111</v>
      </c>
      <c r="B100" s="3" t="s">
        <v>135</v>
      </c>
      <c r="C100" s="1">
        <v>39</v>
      </c>
      <c r="D100" s="1">
        <v>4</v>
      </c>
      <c r="E100" s="1">
        <v>9</v>
      </c>
      <c r="F100" s="1">
        <v>6</v>
      </c>
      <c r="G100" s="1">
        <v>7</v>
      </c>
      <c r="H100" s="1">
        <v>2</v>
      </c>
      <c r="I100" s="1">
        <v>0</v>
      </c>
      <c r="J100" s="1">
        <v>0</v>
      </c>
      <c r="K100" s="1">
        <v>0</v>
      </c>
      <c r="L100" s="3">
        <f t="shared" ref="L100:L108" si="28">SUM(D100:K100)</f>
        <v>28</v>
      </c>
      <c r="M100" s="3">
        <f t="shared" ref="M100:M108" si="29">SUM(D100:G100)</f>
        <v>26</v>
      </c>
      <c r="N100" s="3">
        <f t="shared" ref="N100:N108" si="30">L100-M100</f>
        <v>2</v>
      </c>
      <c r="O100" s="3">
        <f t="shared" ref="O100:O108" si="31">C100-L100</f>
        <v>11</v>
      </c>
      <c r="P100" s="3">
        <f t="shared" si="16"/>
        <v>0.71794871794871795</v>
      </c>
      <c r="R100" s="3" t="s">
        <v>124</v>
      </c>
      <c r="S100" s="3" t="s">
        <v>397</v>
      </c>
      <c r="T100" s="3" t="s">
        <v>121</v>
      </c>
      <c r="W100" s="53"/>
    </row>
    <row r="101" spans="1:23">
      <c r="B101" s="3" t="s">
        <v>136</v>
      </c>
      <c r="C101" s="1">
        <v>23</v>
      </c>
      <c r="D101" s="1">
        <v>4</v>
      </c>
      <c r="E101" s="1">
        <v>7</v>
      </c>
      <c r="F101" s="1">
        <v>6</v>
      </c>
      <c r="G101" s="1">
        <v>3</v>
      </c>
      <c r="H101" s="1">
        <v>1</v>
      </c>
      <c r="I101" s="1">
        <v>0</v>
      </c>
      <c r="J101" s="1">
        <v>0</v>
      </c>
      <c r="K101" s="1">
        <v>0</v>
      </c>
      <c r="L101" s="3">
        <f t="shared" si="28"/>
        <v>21</v>
      </c>
      <c r="M101" s="3">
        <f t="shared" si="29"/>
        <v>20</v>
      </c>
      <c r="N101" s="3">
        <f t="shared" si="30"/>
        <v>1</v>
      </c>
      <c r="O101" s="3">
        <f t="shared" si="31"/>
        <v>2</v>
      </c>
      <c r="P101" s="3">
        <f t="shared" si="16"/>
        <v>0.91304347826086951</v>
      </c>
    </row>
    <row r="102" spans="1:23">
      <c r="B102" s="3" t="s">
        <v>137</v>
      </c>
      <c r="C102" s="1">
        <v>21</v>
      </c>
      <c r="D102" s="1">
        <v>2</v>
      </c>
      <c r="E102" s="1">
        <v>4</v>
      </c>
      <c r="F102" s="1">
        <v>7</v>
      </c>
      <c r="G102" s="1">
        <v>2</v>
      </c>
      <c r="H102" s="1">
        <v>1</v>
      </c>
      <c r="I102" s="1">
        <v>2</v>
      </c>
      <c r="J102" s="1">
        <v>0</v>
      </c>
      <c r="K102" s="1">
        <v>0</v>
      </c>
      <c r="L102" s="3">
        <f t="shared" si="28"/>
        <v>18</v>
      </c>
      <c r="M102" s="3">
        <f t="shared" si="29"/>
        <v>15</v>
      </c>
      <c r="N102" s="3">
        <f t="shared" si="30"/>
        <v>3</v>
      </c>
      <c r="O102" s="3">
        <f t="shared" si="31"/>
        <v>3</v>
      </c>
      <c r="P102" s="3">
        <f t="shared" si="16"/>
        <v>0.8571428571428571</v>
      </c>
    </row>
    <row r="103" spans="1:23">
      <c r="B103" s="3" t="s">
        <v>138</v>
      </c>
      <c r="C103" s="1">
        <v>38</v>
      </c>
      <c r="D103" s="1">
        <v>8</v>
      </c>
      <c r="E103" s="1">
        <v>5</v>
      </c>
      <c r="F103" s="1">
        <v>9</v>
      </c>
      <c r="G103" s="1">
        <v>4</v>
      </c>
      <c r="H103" s="1">
        <v>0</v>
      </c>
      <c r="I103" s="1">
        <v>2</v>
      </c>
      <c r="J103" s="1">
        <v>0</v>
      </c>
      <c r="K103" s="1">
        <v>0</v>
      </c>
      <c r="L103" s="3">
        <f t="shared" si="28"/>
        <v>28</v>
      </c>
      <c r="M103" s="3">
        <f t="shared" si="29"/>
        <v>26</v>
      </c>
      <c r="N103" s="3">
        <f t="shared" si="30"/>
        <v>2</v>
      </c>
      <c r="O103" s="3">
        <f t="shared" si="31"/>
        <v>10</v>
      </c>
      <c r="P103" s="3">
        <f t="shared" si="16"/>
        <v>0.73684210526315785</v>
      </c>
    </row>
    <row r="104" spans="1:23">
      <c r="B104" s="3" t="s">
        <v>139</v>
      </c>
      <c r="C104" s="1">
        <v>25</v>
      </c>
      <c r="D104" s="1">
        <v>7</v>
      </c>
      <c r="E104" s="1">
        <v>4</v>
      </c>
      <c r="F104" s="1">
        <v>1</v>
      </c>
      <c r="G104" s="1">
        <v>4</v>
      </c>
      <c r="H104" s="1">
        <v>1</v>
      </c>
      <c r="I104" s="1">
        <v>1</v>
      </c>
      <c r="J104" s="1">
        <v>1</v>
      </c>
      <c r="K104" s="1">
        <v>0</v>
      </c>
      <c r="L104" s="3">
        <f t="shared" si="28"/>
        <v>19</v>
      </c>
      <c r="M104" s="3">
        <f t="shared" si="29"/>
        <v>16</v>
      </c>
      <c r="N104" s="3">
        <f t="shared" si="30"/>
        <v>3</v>
      </c>
      <c r="O104" s="3">
        <f t="shared" si="31"/>
        <v>6</v>
      </c>
      <c r="P104" s="3">
        <f t="shared" si="16"/>
        <v>0.76</v>
      </c>
    </row>
    <row r="105" spans="1:23">
      <c r="B105" s="3" t="s">
        <v>140</v>
      </c>
      <c r="C105" s="1">
        <v>7</v>
      </c>
      <c r="D105" s="1">
        <v>4</v>
      </c>
      <c r="E105" s="1">
        <v>0</v>
      </c>
      <c r="F105" s="1">
        <v>2</v>
      </c>
      <c r="G105" s="1">
        <v>1</v>
      </c>
      <c r="H105" s="1">
        <v>0</v>
      </c>
      <c r="I105" s="1">
        <v>0</v>
      </c>
      <c r="J105" s="1">
        <v>0</v>
      </c>
      <c r="K105" s="1">
        <v>0</v>
      </c>
      <c r="L105" s="3">
        <f t="shared" si="28"/>
        <v>7</v>
      </c>
      <c r="M105" s="3">
        <f t="shared" si="29"/>
        <v>7</v>
      </c>
      <c r="N105" s="3">
        <f t="shared" si="30"/>
        <v>0</v>
      </c>
      <c r="O105" s="3">
        <f t="shared" si="31"/>
        <v>0</v>
      </c>
      <c r="P105" s="3">
        <f t="shared" si="16"/>
        <v>1</v>
      </c>
    </row>
    <row r="106" spans="1:23">
      <c r="B106" s="3" t="s">
        <v>141</v>
      </c>
      <c r="C106" s="1">
        <v>37</v>
      </c>
      <c r="D106" s="1">
        <v>7</v>
      </c>
      <c r="E106" s="1">
        <v>5</v>
      </c>
      <c r="F106" s="1">
        <v>10</v>
      </c>
      <c r="G106" s="1">
        <v>8</v>
      </c>
      <c r="H106" s="1">
        <v>0</v>
      </c>
      <c r="I106" s="1">
        <v>0</v>
      </c>
      <c r="J106" s="1">
        <v>0</v>
      </c>
      <c r="K106" s="1">
        <v>0</v>
      </c>
      <c r="L106" s="3">
        <f t="shared" si="28"/>
        <v>30</v>
      </c>
      <c r="M106" s="3">
        <f t="shared" si="29"/>
        <v>30</v>
      </c>
      <c r="N106" s="3">
        <f t="shared" si="30"/>
        <v>0</v>
      </c>
      <c r="O106" s="3">
        <f t="shared" si="31"/>
        <v>7</v>
      </c>
      <c r="P106" s="3">
        <f t="shared" si="16"/>
        <v>0.81081081081081086</v>
      </c>
    </row>
    <row r="107" spans="1:23">
      <c r="B107" s="3" t="s">
        <v>142</v>
      </c>
      <c r="C107" s="1">
        <v>20</v>
      </c>
      <c r="D107" s="1">
        <v>3</v>
      </c>
      <c r="E107" s="1">
        <v>3</v>
      </c>
      <c r="F107" s="1">
        <v>2</v>
      </c>
      <c r="G107" s="1">
        <v>4</v>
      </c>
      <c r="H107" s="1">
        <v>0</v>
      </c>
      <c r="I107" s="1">
        <v>1</v>
      </c>
      <c r="J107" s="1">
        <v>1</v>
      </c>
      <c r="K107" s="1">
        <v>0</v>
      </c>
      <c r="L107" s="3">
        <f t="shared" si="28"/>
        <v>14</v>
      </c>
      <c r="M107" s="3">
        <f t="shared" si="29"/>
        <v>12</v>
      </c>
      <c r="N107" s="3">
        <f t="shared" si="30"/>
        <v>2</v>
      </c>
      <c r="O107" s="3">
        <f t="shared" si="31"/>
        <v>6</v>
      </c>
      <c r="P107" s="3">
        <f t="shared" si="16"/>
        <v>0.7</v>
      </c>
    </row>
    <row r="108" spans="1:23">
      <c r="B108" s="3" t="s">
        <v>143</v>
      </c>
      <c r="C108" s="1">
        <v>23</v>
      </c>
      <c r="D108" s="1">
        <v>3</v>
      </c>
      <c r="E108" s="1">
        <v>5</v>
      </c>
      <c r="F108" s="1">
        <v>2</v>
      </c>
      <c r="G108" s="1">
        <v>7</v>
      </c>
      <c r="H108" s="1">
        <v>1</v>
      </c>
      <c r="I108" s="1">
        <v>1</v>
      </c>
      <c r="J108" s="1">
        <v>0</v>
      </c>
      <c r="K108" s="1">
        <v>0</v>
      </c>
      <c r="L108" s="3">
        <f t="shared" si="28"/>
        <v>19</v>
      </c>
      <c r="M108" s="3">
        <f t="shared" si="29"/>
        <v>17</v>
      </c>
      <c r="N108" s="3">
        <f t="shared" si="30"/>
        <v>2</v>
      </c>
      <c r="O108" s="3">
        <f t="shared" si="31"/>
        <v>4</v>
      </c>
      <c r="P108" s="3">
        <f t="shared" si="16"/>
        <v>0.82608695652173914</v>
      </c>
    </row>
    <row r="109" spans="1:23">
      <c r="B109" s="3" t="s">
        <v>144</v>
      </c>
      <c r="C109" s="1"/>
      <c r="D109" s="1" t="s">
        <v>373</v>
      </c>
      <c r="E109" s="1"/>
      <c r="F109" s="1"/>
      <c r="G109" s="1"/>
      <c r="H109" s="1"/>
      <c r="I109" s="1"/>
      <c r="J109" s="1"/>
      <c r="K109" s="1"/>
      <c r="S109" s="53"/>
    </row>
    <row r="110" spans="1:23">
      <c r="B110" s="3" t="s">
        <v>145</v>
      </c>
      <c r="C110" s="1"/>
      <c r="D110" s="1" t="s">
        <v>373</v>
      </c>
      <c r="E110" s="1"/>
      <c r="F110" s="1"/>
      <c r="G110" s="1"/>
      <c r="H110" s="1"/>
      <c r="I110" s="1"/>
      <c r="J110" s="1"/>
      <c r="K110" s="1"/>
      <c r="S110" s="53"/>
    </row>
    <row r="111" spans="1:23">
      <c r="B111" s="3" t="s">
        <v>146</v>
      </c>
      <c r="C111" s="1"/>
      <c r="D111" s="1" t="s">
        <v>373</v>
      </c>
      <c r="E111" s="1"/>
      <c r="F111" s="1"/>
      <c r="G111" s="1"/>
      <c r="H111" s="1"/>
      <c r="I111" s="1"/>
      <c r="J111" s="1"/>
      <c r="K111" s="1"/>
      <c r="S111" s="53"/>
    </row>
    <row r="112" spans="1:23">
      <c r="B112" s="3" t="s">
        <v>147</v>
      </c>
      <c r="C112" s="1"/>
      <c r="D112" s="1" t="s">
        <v>373</v>
      </c>
      <c r="E112" s="1"/>
      <c r="F112" s="1"/>
      <c r="G112" s="1"/>
      <c r="H112" s="1"/>
      <c r="I112" s="1"/>
      <c r="J112" s="1"/>
      <c r="K112" s="1"/>
      <c r="S112" s="53"/>
    </row>
    <row r="113" spans="1:16">
      <c r="B113" s="3" t="s">
        <v>148</v>
      </c>
      <c r="C113" s="1"/>
      <c r="D113" s="1" t="s">
        <v>373</v>
      </c>
      <c r="E113" s="1"/>
      <c r="F113" s="1"/>
      <c r="G113" s="1"/>
      <c r="H113" s="1"/>
      <c r="I113" s="1"/>
      <c r="J113" s="1"/>
      <c r="K113" s="1"/>
    </row>
    <row r="114" spans="1:16">
      <c r="B114" s="3" t="s">
        <v>149</v>
      </c>
      <c r="C114" s="1"/>
      <c r="D114" s="1" t="s">
        <v>373</v>
      </c>
      <c r="E114" s="1"/>
      <c r="F114" s="1"/>
      <c r="G114" s="1"/>
      <c r="H114" s="1"/>
      <c r="I114" s="1"/>
      <c r="J114" s="1"/>
      <c r="K114" s="1"/>
    </row>
    <row r="115" spans="1:16">
      <c r="B115" s="3" t="s">
        <v>159</v>
      </c>
      <c r="C115" s="1">
        <v>41</v>
      </c>
      <c r="D115" s="1">
        <v>4</v>
      </c>
      <c r="E115" s="1">
        <v>6</v>
      </c>
      <c r="F115" s="1">
        <v>6</v>
      </c>
      <c r="G115" s="1">
        <v>6</v>
      </c>
      <c r="H115" s="1">
        <v>0</v>
      </c>
      <c r="I115" s="1">
        <v>1</v>
      </c>
      <c r="J115" s="1">
        <v>0</v>
      </c>
      <c r="K115" s="1">
        <v>0</v>
      </c>
      <c r="L115" s="3">
        <f t="shared" ref="L115:L120" si="32">SUM(D115:K115)</f>
        <v>23</v>
      </c>
      <c r="M115" s="3">
        <f t="shared" ref="M115:M120" si="33">SUM(D115:G115)</f>
        <v>22</v>
      </c>
      <c r="N115" s="3">
        <f t="shared" ref="N115:N120" si="34">L115-M115</f>
        <v>1</v>
      </c>
      <c r="O115" s="3">
        <f t="shared" ref="O115:O120" si="35">C115-L115</f>
        <v>18</v>
      </c>
      <c r="P115" s="3">
        <f t="shared" ref="P115:P178" si="36">L115/C115</f>
        <v>0.56097560975609762</v>
      </c>
    </row>
    <row r="116" spans="1:16">
      <c r="B116" s="3" t="s">
        <v>160</v>
      </c>
      <c r="C116" s="1">
        <v>23</v>
      </c>
      <c r="D116" s="1">
        <v>4</v>
      </c>
      <c r="E116" s="1">
        <v>1</v>
      </c>
      <c r="F116" s="1">
        <v>1</v>
      </c>
      <c r="G116" s="1">
        <v>7</v>
      </c>
      <c r="H116" s="1">
        <v>0</v>
      </c>
      <c r="I116" s="1">
        <v>0</v>
      </c>
      <c r="J116" s="1">
        <v>0</v>
      </c>
      <c r="K116" s="1">
        <v>0</v>
      </c>
      <c r="L116" s="3">
        <f t="shared" si="32"/>
        <v>13</v>
      </c>
      <c r="M116" s="3">
        <f t="shared" si="33"/>
        <v>13</v>
      </c>
      <c r="N116" s="3">
        <f t="shared" si="34"/>
        <v>0</v>
      </c>
      <c r="O116" s="3">
        <f t="shared" si="35"/>
        <v>10</v>
      </c>
      <c r="P116" s="3">
        <f t="shared" si="36"/>
        <v>0.56521739130434778</v>
      </c>
    </row>
    <row r="117" spans="1:16">
      <c r="B117" s="3" t="s">
        <v>161</v>
      </c>
      <c r="C117" s="1">
        <v>18</v>
      </c>
      <c r="D117" s="1">
        <v>4</v>
      </c>
      <c r="E117" s="1">
        <v>2</v>
      </c>
      <c r="F117" s="1">
        <v>0</v>
      </c>
      <c r="G117" s="1">
        <v>4</v>
      </c>
      <c r="H117" s="1">
        <v>0</v>
      </c>
      <c r="I117" s="1">
        <v>0</v>
      </c>
      <c r="J117" s="1">
        <v>0</v>
      </c>
      <c r="K117" s="1">
        <v>0</v>
      </c>
      <c r="L117" s="3">
        <f t="shared" si="32"/>
        <v>10</v>
      </c>
      <c r="M117" s="3">
        <f t="shared" si="33"/>
        <v>10</v>
      </c>
      <c r="N117" s="3">
        <f t="shared" si="34"/>
        <v>0</v>
      </c>
      <c r="O117" s="3">
        <f t="shared" si="35"/>
        <v>8</v>
      </c>
      <c r="P117" s="3">
        <f t="shared" si="36"/>
        <v>0.55555555555555558</v>
      </c>
    </row>
    <row r="118" spans="1:16">
      <c r="B118" s="3" t="s">
        <v>162</v>
      </c>
      <c r="C118" s="1">
        <v>35</v>
      </c>
      <c r="D118" s="1">
        <v>3</v>
      </c>
      <c r="E118" s="1">
        <v>8</v>
      </c>
      <c r="F118" s="1">
        <v>6</v>
      </c>
      <c r="G118" s="1">
        <v>13</v>
      </c>
      <c r="H118" s="1">
        <v>1</v>
      </c>
      <c r="I118" s="1">
        <v>1</v>
      </c>
      <c r="J118" s="1">
        <v>0</v>
      </c>
      <c r="K118" s="1">
        <v>1</v>
      </c>
      <c r="L118" s="3">
        <f t="shared" si="32"/>
        <v>33</v>
      </c>
      <c r="M118" s="3">
        <f t="shared" si="33"/>
        <v>30</v>
      </c>
      <c r="N118" s="3">
        <f t="shared" si="34"/>
        <v>3</v>
      </c>
      <c r="O118" s="3">
        <f t="shared" si="35"/>
        <v>2</v>
      </c>
      <c r="P118" s="3">
        <f t="shared" si="36"/>
        <v>0.94285714285714284</v>
      </c>
    </row>
    <row r="119" spans="1:16">
      <c r="B119" s="3" t="s">
        <v>163</v>
      </c>
      <c r="C119" s="1">
        <v>28</v>
      </c>
      <c r="D119" s="1">
        <v>3</v>
      </c>
      <c r="E119" s="1">
        <v>7</v>
      </c>
      <c r="F119" s="1">
        <v>3</v>
      </c>
      <c r="G119" s="1">
        <v>5</v>
      </c>
      <c r="H119" s="1">
        <v>2</v>
      </c>
      <c r="I119" s="1">
        <v>0</v>
      </c>
      <c r="J119" s="1">
        <v>0</v>
      </c>
      <c r="K119" s="1">
        <v>0</v>
      </c>
      <c r="L119" s="3">
        <f t="shared" si="32"/>
        <v>20</v>
      </c>
      <c r="M119" s="3">
        <f t="shared" si="33"/>
        <v>18</v>
      </c>
      <c r="N119" s="3">
        <f t="shared" si="34"/>
        <v>2</v>
      </c>
      <c r="O119" s="3">
        <f t="shared" si="35"/>
        <v>8</v>
      </c>
      <c r="P119" s="3">
        <f t="shared" si="36"/>
        <v>0.7142857142857143</v>
      </c>
    </row>
    <row r="120" spans="1:16">
      <c r="B120" s="3" t="s">
        <v>164</v>
      </c>
      <c r="C120" s="1">
        <v>10</v>
      </c>
      <c r="D120" s="1">
        <v>1</v>
      </c>
      <c r="E120" s="1">
        <v>1</v>
      </c>
      <c r="F120" s="1">
        <v>4</v>
      </c>
      <c r="G120" s="1">
        <v>3</v>
      </c>
      <c r="H120" s="1">
        <v>1</v>
      </c>
      <c r="I120" s="1">
        <v>0</v>
      </c>
      <c r="J120" s="1">
        <v>0</v>
      </c>
      <c r="K120" s="1">
        <v>0</v>
      </c>
      <c r="L120" s="3">
        <f t="shared" si="32"/>
        <v>10</v>
      </c>
      <c r="M120" s="3">
        <f t="shared" si="33"/>
        <v>9</v>
      </c>
      <c r="N120" s="3">
        <f t="shared" si="34"/>
        <v>1</v>
      </c>
      <c r="O120" s="3">
        <f t="shared" si="35"/>
        <v>0</v>
      </c>
      <c r="P120" s="3">
        <f t="shared" si="36"/>
        <v>1</v>
      </c>
    </row>
    <row r="121" spans="1:16">
      <c r="A121" s="4"/>
      <c r="B121" s="4" t="s">
        <v>214</v>
      </c>
      <c r="C121" s="4">
        <f>SUM(C100:C120)</f>
        <v>388</v>
      </c>
      <c r="D121" s="4">
        <f>SUM(D100:D120)</f>
        <v>61</v>
      </c>
      <c r="E121" s="4">
        <f>SUM(E100:E120)</f>
        <v>67</v>
      </c>
      <c r="F121" s="4">
        <f>SUM(F100:F120)</f>
        <v>65</v>
      </c>
      <c r="G121" s="4">
        <f>SUM(G100:G120)</f>
        <v>78</v>
      </c>
      <c r="H121" s="4"/>
      <c r="I121" s="4"/>
      <c r="J121" s="4"/>
      <c r="K121" s="4"/>
      <c r="L121" s="4">
        <f>SUM(L100:L120)</f>
        <v>293</v>
      </c>
      <c r="P121" s="3">
        <f t="shared" si="36"/>
        <v>0.75515463917525771</v>
      </c>
    </row>
    <row r="122" spans="1:16">
      <c r="A122" s="3" t="s">
        <v>118</v>
      </c>
      <c r="B122" s="3" t="s">
        <v>135</v>
      </c>
      <c r="C122" s="1">
        <v>44</v>
      </c>
      <c r="D122" s="1">
        <v>0</v>
      </c>
      <c r="E122" s="3">
        <v>0</v>
      </c>
      <c r="F122" s="1">
        <v>0</v>
      </c>
      <c r="G122" s="1">
        <v>0</v>
      </c>
      <c r="H122" s="1">
        <v>8</v>
      </c>
      <c r="I122" s="1">
        <v>12</v>
      </c>
      <c r="J122" s="1">
        <v>8</v>
      </c>
      <c r="K122" s="1">
        <v>10</v>
      </c>
      <c r="L122" s="3">
        <f>SUM(D122:K122)</f>
        <v>38</v>
      </c>
      <c r="M122" s="3">
        <f>SUM(D122:G122)</f>
        <v>0</v>
      </c>
      <c r="N122" s="3">
        <f>L122-M122</f>
        <v>38</v>
      </c>
      <c r="O122" s="3">
        <f>C122-L122</f>
        <v>6</v>
      </c>
      <c r="P122" s="3">
        <f t="shared" si="36"/>
        <v>0.86363636363636365</v>
      </c>
    </row>
    <row r="123" spans="1:16">
      <c r="B123" s="3" t="s">
        <v>136</v>
      </c>
      <c r="C123" s="1">
        <v>23</v>
      </c>
      <c r="D123" s="1">
        <v>0</v>
      </c>
      <c r="E123" s="3">
        <v>0</v>
      </c>
      <c r="F123" s="1">
        <v>0</v>
      </c>
      <c r="G123" s="1">
        <v>0</v>
      </c>
      <c r="H123" s="1">
        <v>5</v>
      </c>
      <c r="I123" s="1">
        <v>5</v>
      </c>
      <c r="J123" s="1">
        <v>7</v>
      </c>
      <c r="K123" s="1">
        <v>6</v>
      </c>
      <c r="L123" s="3">
        <f>SUM(D123:K123)</f>
        <v>23</v>
      </c>
      <c r="M123" s="3">
        <f>SUM(D123:G123)</f>
        <v>0</v>
      </c>
      <c r="N123" s="3">
        <f>L123-M123</f>
        <v>23</v>
      </c>
      <c r="O123" s="3">
        <f>C123-L123</f>
        <v>0</v>
      </c>
      <c r="P123" s="3">
        <f t="shared" si="36"/>
        <v>1</v>
      </c>
    </row>
    <row r="124" spans="1:16">
      <c r="B124" s="3" t="s">
        <v>137</v>
      </c>
      <c r="C124" s="1">
        <v>11</v>
      </c>
      <c r="D124" s="1">
        <v>0</v>
      </c>
      <c r="E124" s="3">
        <v>0</v>
      </c>
      <c r="F124" s="1">
        <v>0</v>
      </c>
      <c r="G124" s="1">
        <v>0</v>
      </c>
      <c r="H124" s="1">
        <v>1</v>
      </c>
      <c r="I124" s="1">
        <v>2</v>
      </c>
      <c r="J124" s="1">
        <v>6</v>
      </c>
      <c r="K124" s="1">
        <v>1</v>
      </c>
      <c r="L124" s="3">
        <f>SUM(D124:K124)</f>
        <v>10</v>
      </c>
      <c r="M124" s="3">
        <f>SUM(D124:G124)</f>
        <v>0</v>
      </c>
      <c r="N124" s="3">
        <f>L124-M124</f>
        <v>10</v>
      </c>
      <c r="O124" s="3">
        <f>C124-L124</f>
        <v>1</v>
      </c>
      <c r="P124" s="3">
        <f t="shared" si="36"/>
        <v>0.90909090909090906</v>
      </c>
    </row>
    <row r="125" spans="1:16">
      <c r="B125" s="3" t="s">
        <v>138</v>
      </c>
      <c r="C125" s="1">
        <v>49</v>
      </c>
      <c r="D125" s="1">
        <v>0</v>
      </c>
      <c r="E125" s="3">
        <v>0</v>
      </c>
      <c r="F125" s="1">
        <v>0</v>
      </c>
      <c r="G125" s="1">
        <v>0</v>
      </c>
      <c r="H125" s="1">
        <v>12</v>
      </c>
      <c r="I125" s="1">
        <v>11</v>
      </c>
      <c r="J125" s="1">
        <v>10</v>
      </c>
      <c r="K125" s="1">
        <v>9</v>
      </c>
      <c r="L125" s="3">
        <f>SUM(D125:K125)</f>
        <v>42</v>
      </c>
      <c r="M125" s="3">
        <f>SUM(D125:G125)</f>
        <v>0</v>
      </c>
      <c r="N125" s="3">
        <f>L125-M125</f>
        <v>42</v>
      </c>
      <c r="O125" s="3">
        <f>C125-L125</f>
        <v>7</v>
      </c>
      <c r="P125" s="3">
        <f t="shared" si="36"/>
        <v>0.8571428571428571</v>
      </c>
    </row>
    <row r="126" spans="1:16">
      <c r="B126" s="3" t="s">
        <v>139</v>
      </c>
      <c r="C126" s="1">
        <v>26</v>
      </c>
      <c r="D126" s="1">
        <v>0</v>
      </c>
      <c r="E126" s="1">
        <v>0</v>
      </c>
      <c r="F126" s="1">
        <v>0</v>
      </c>
      <c r="G126" s="1">
        <v>0</v>
      </c>
      <c r="H126" s="1">
        <v>5</v>
      </c>
      <c r="I126" s="1">
        <v>6</v>
      </c>
      <c r="J126" s="1">
        <v>6</v>
      </c>
      <c r="K126" s="1">
        <v>6</v>
      </c>
      <c r="L126" s="3">
        <f>SUM(D126:K126)</f>
        <v>23</v>
      </c>
      <c r="M126" s="3">
        <f>SUM(D126:G126)</f>
        <v>0</v>
      </c>
      <c r="N126" s="3">
        <f>L126-M126</f>
        <v>23</v>
      </c>
      <c r="O126" s="3">
        <f>C126-L126</f>
        <v>3</v>
      </c>
      <c r="P126" s="3">
        <f t="shared" si="36"/>
        <v>0.88461538461538458</v>
      </c>
    </row>
    <row r="127" spans="1:16">
      <c r="B127" s="3" t="s">
        <v>140</v>
      </c>
      <c r="C127" s="1">
        <v>17</v>
      </c>
      <c r="D127" s="1">
        <v>0</v>
      </c>
      <c r="E127" s="1">
        <v>0</v>
      </c>
      <c r="F127" s="1">
        <v>0</v>
      </c>
      <c r="G127" s="1">
        <v>0</v>
      </c>
      <c r="H127" s="1">
        <v>3</v>
      </c>
      <c r="I127" s="1">
        <v>3</v>
      </c>
      <c r="J127" s="1">
        <v>7</v>
      </c>
      <c r="K127" s="1">
        <v>3</v>
      </c>
      <c r="L127" s="3">
        <f t="shared" ref="L127:L139" si="37">SUM(D127:K127)</f>
        <v>16</v>
      </c>
      <c r="M127" s="3">
        <f t="shared" ref="M127:M139" si="38">SUM(D127:G127)</f>
        <v>0</v>
      </c>
      <c r="N127" s="3">
        <f t="shared" ref="N127:N139" si="39">L127-M127</f>
        <v>16</v>
      </c>
      <c r="O127" s="3">
        <f t="shared" ref="O127:O139" si="40">C127-L127</f>
        <v>1</v>
      </c>
      <c r="P127" s="3">
        <f t="shared" si="36"/>
        <v>0.94117647058823528</v>
      </c>
    </row>
    <row r="128" spans="1:16">
      <c r="B128" s="3" t="s">
        <v>141</v>
      </c>
      <c r="C128" s="1">
        <v>36</v>
      </c>
      <c r="D128" s="1">
        <v>0</v>
      </c>
      <c r="E128" s="1">
        <v>0</v>
      </c>
      <c r="F128" s="1">
        <v>0</v>
      </c>
      <c r="G128" s="1">
        <v>0</v>
      </c>
      <c r="H128" s="1">
        <v>11</v>
      </c>
      <c r="I128" s="1">
        <v>4</v>
      </c>
      <c r="J128" s="1">
        <v>8</v>
      </c>
      <c r="K128" s="1">
        <v>11</v>
      </c>
      <c r="L128" s="3">
        <f t="shared" si="37"/>
        <v>34</v>
      </c>
      <c r="M128" s="3">
        <f t="shared" si="38"/>
        <v>0</v>
      </c>
      <c r="N128" s="3">
        <f t="shared" si="39"/>
        <v>34</v>
      </c>
      <c r="O128" s="3">
        <f t="shared" si="40"/>
        <v>2</v>
      </c>
      <c r="P128" s="3">
        <f t="shared" si="36"/>
        <v>0.94444444444444442</v>
      </c>
    </row>
    <row r="129" spans="1:16">
      <c r="B129" s="3" t="s">
        <v>142</v>
      </c>
      <c r="C129" s="1">
        <v>26</v>
      </c>
      <c r="D129" s="1">
        <v>0</v>
      </c>
      <c r="E129" s="1">
        <v>0</v>
      </c>
      <c r="F129" s="1">
        <v>0</v>
      </c>
      <c r="G129" s="1">
        <v>0</v>
      </c>
      <c r="H129" s="1">
        <v>7</v>
      </c>
      <c r="I129" s="1">
        <v>6</v>
      </c>
      <c r="J129" s="1">
        <v>6</v>
      </c>
      <c r="K129" s="1">
        <v>6</v>
      </c>
      <c r="L129" s="3">
        <f t="shared" si="37"/>
        <v>25</v>
      </c>
      <c r="M129" s="3">
        <f t="shared" si="38"/>
        <v>0</v>
      </c>
      <c r="N129" s="3">
        <f t="shared" si="39"/>
        <v>25</v>
      </c>
      <c r="O129" s="3">
        <f t="shared" si="40"/>
        <v>1</v>
      </c>
      <c r="P129" s="3">
        <f t="shared" si="36"/>
        <v>0.96153846153846156</v>
      </c>
    </row>
    <row r="130" spans="1:16">
      <c r="B130" s="3" t="s">
        <v>143</v>
      </c>
      <c r="C130" s="1">
        <v>16</v>
      </c>
      <c r="D130" s="1">
        <v>0</v>
      </c>
      <c r="E130" s="1">
        <v>0</v>
      </c>
      <c r="F130" s="1">
        <v>0</v>
      </c>
      <c r="G130" s="1">
        <v>0</v>
      </c>
      <c r="H130" s="1">
        <v>3</v>
      </c>
      <c r="I130" s="1">
        <v>3</v>
      </c>
      <c r="J130" s="1">
        <v>5</v>
      </c>
      <c r="K130" s="1">
        <v>5</v>
      </c>
      <c r="L130" s="3">
        <f t="shared" si="37"/>
        <v>16</v>
      </c>
      <c r="M130" s="3">
        <f t="shared" si="38"/>
        <v>0</v>
      </c>
      <c r="N130" s="3">
        <f t="shared" si="39"/>
        <v>16</v>
      </c>
      <c r="O130" s="3">
        <f t="shared" si="40"/>
        <v>0</v>
      </c>
      <c r="P130" s="3">
        <f t="shared" si="36"/>
        <v>1</v>
      </c>
    </row>
    <row r="131" spans="1:16">
      <c r="B131" s="3" t="s">
        <v>144</v>
      </c>
      <c r="C131" s="1">
        <v>30</v>
      </c>
      <c r="D131" s="1">
        <v>0</v>
      </c>
      <c r="E131" s="1">
        <v>0</v>
      </c>
      <c r="F131" s="1">
        <v>0</v>
      </c>
      <c r="G131" s="1">
        <v>0</v>
      </c>
      <c r="H131" s="1">
        <v>5</v>
      </c>
      <c r="I131" s="1">
        <v>10</v>
      </c>
      <c r="J131" s="1">
        <v>7</v>
      </c>
      <c r="K131" s="1">
        <v>6</v>
      </c>
      <c r="L131" s="3">
        <f t="shared" si="37"/>
        <v>28</v>
      </c>
      <c r="M131" s="3">
        <f t="shared" si="38"/>
        <v>0</v>
      </c>
      <c r="N131" s="3">
        <f t="shared" si="39"/>
        <v>28</v>
      </c>
      <c r="O131" s="3">
        <f t="shared" si="40"/>
        <v>2</v>
      </c>
      <c r="P131" s="3">
        <f t="shared" si="36"/>
        <v>0.93333333333333335</v>
      </c>
    </row>
    <row r="132" spans="1:16">
      <c r="B132" s="3" t="s">
        <v>145</v>
      </c>
      <c r="C132" s="1">
        <v>25</v>
      </c>
      <c r="D132" s="1">
        <v>0</v>
      </c>
      <c r="E132" s="1">
        <v>0</v>
      </c>
      <c r="F132" s="1">
        <v>0</v>
      </c>
      <c r="G132" s="1">
        <v>0</v>
      </c>
      <c r="H132" s="1">
        <v>3</v>
      </c>
      <c r="I132" s="1">
        <v>7</v>
      </c>
      <c r="J132" s="1">
        <v>5</v>
      </c>
      <c r="K132" s="1">
        <v>8</v>
      </c>
      <c r="L132" s="3">
        <f t="shared" si="37"/>
        <v>23</v>
      </c>
      <c r="M132" s="3">
        <f t="shared" si="38"/>
        <v>0</v>
      </c>
      <c r="N132" s="3">
        <f t="shared" si="39"/>
        <v>23</v>
      </c>
      <c r="O132" s="3">
        <f t="shared" si="40"/>
        <v>2</v>
      </c>
      <c r="P132" s="3">
        <f t="shared" si="36"/>
        <v>0.92</v>
      </c>
    </row>
    <row r="133" spans="1:16">
      <c r="B133" s="3" t="s">
        <v>146</v>
      </c>
      <c r="C133" s="1">
        <v>17</v>
      </c>
      <c r="D133" s="1">
        <v>0</v>
      </c>
      <c r="E133" s="1">
        <v>0</v>
      </c>
      <c r="F133" s="1">
        <v>0</v>
      </c>
      <c r="G133" s="1">
        <v>0</v>
      </c>
      <c r="H133" s="1">
        <v>5</v>
      </c>
      <c r="I133" s="1">
        <v>3</v>
      </c>
      <c r="J133" s="1">
        <v>3</v>
      </c>
      <c r="K133" s="1">
        <v>4</v>
      </c>
      <c r="L133" s="3">
        <f t="shared" si="37"/>
        <v>15</v>
      </c>
      <c r="M133" s="3">
        <f t="shared" si="38"/>
        <v>0</v>
      </c>
      <c r="N133" s="3">
        <f t="shared" si="39"/>
        <v>15</v>
      </c>
      <c r="O133" s="3">
        <f t="shared" si="40"/>
        <v>2</v>
      </c>
      <c r="P133" s="3">
        <f t="shared" si="36"/>
        <v>0.88235294117647056</v>
      </c>
    </row>
    <row r="134" spans="1:16">
      <c r="B134" s="3" t="s">
        <v>147</v>
      </c>
      <c r="C134" s="1">
        <v>40</v>
      </c>
      <c r="D134" s="1">
        <v>0</v>
      </c>
      <c r="E134" s="1">
        <v>0</v>
      </c>
      <c r="F134" s="1">
        <v>0</v>
      </c>
      <c r="G134" s="1">
        <v>0</v>
      </c>
      <c r="H134" s="1">
        <v>8</v>
      </c>
      <c r="I134" s="1">
        <v>7</v>
      </c>
      <c r="J134" s="1">
        <v>11</v>
      </c>
      <c r="K134" s="1">
        <v>7</v>
      </c>
      <c r="L134" s="3">
        <f t="shared" si="37"/>
        <v>33</v>
      </c>
      <c r="M134" s="3">
        <f t="shared" si="38"/>
        <v>0</v>
      </c>
      <c r="N134" s="3">
        <f t="shared" si="39"/>
        <v>33</v>
      </c>
      <c r="O134" s="3">
        <f t="shared" si="40"/>
        <v>7</v>
      </c>
      <c r="P134" s="3">
        <f t="shared" si="36"/>
        <v>0.82499999999999996</v>
      </c>
    </row>
    <row r="135" spans="1:16">
      <c r="B135" s="3" t="s">
        <v>148</v>
      </c>
      <c r="C135" s="1">
        <v>20</v>
      </c>
      <c r="D135" s="1">
        <v>0</v>
      </c>
      <c r="E135" s="3">
        <v>0</v>
      </c>
      <c r="F135" s="1">
        <v>0</v>
      </c>
      <c r="G135" s="1">
        <v>0</v>
      </c>
      <c r="H135" s="1">
        <v>4</v>
      </c>
      <c r="I135" s="3">
        <v>3</v>
      </c>
      <c r="J135" s="1">
        <v>5</v>
      </c>
      <c r="K135" s="1">
        <v>7</v>
      </c>
      <c r="L135" s="3">
        <f t="shared" si="37"/>
        <v>19</v>
      </c>
      <c r="M135" s="3">
        <f t="shared" si="38"/>
        <v>0</v>
      </c>
      <c r="N135" s="3">
        <f t="shared" si="39"/>
        <v>19</v>
      </c>
      <c r="O135" s="3">
        <f t="shared" si="40"/>
        <v>1</v>
      </c>
      <c r="P135" s="3">
        <f t="shared" si="36"/>
        <v>0.95</v>
      </c>
    </row>
    <row r="136" spans="1:16">
      <c r="B136" s="3" t="s">
        <v>149</v>
      </c>
      <c r="C136" s="1">
        <v>21</v>
      </c>
      <c r="D136" s="1">
        <v>0</v>
      </c>
      <c r="E136" s="1">
        <v>0</v>
      </c>
      <c r="F136" s="1">
        <v>0</v>
      </c>
      <c r="G136" s="1">
        <v>0</v>
      </c>
      <c r="H136" s="1">
        <v>4</v>
      </c>
      <c r="I136" s="1">
        <v>3</v>
      </c>
      <c r="J136" s="1">
        <v>7</v>
      </c>
      <c r="K136" s="1">
        <v>7</v>
      </c>
      <c r="L136" s="3">
        <f t="shared" si="37"/>
        <v>21</v>
      </c>
      <c r="M136" s="3">
        <f t="shared" si="38"/>
        <v>0</v>
      </c>
      <c r="N136" s="3">
        <f t="shared" si="39"/>
        <v>21</v>
      </c>
      <c r="O136" s="3">
        <f t="shared" si="40"/>
        <v>0</v>
      </c>
      <c r="P136" s="3">
        <f t="shared" si="36"/>
        <v>1</v>
      </c>
    </row>
    <row r="137" spans="1:16">
      <c r="B137" s="3" t="s">
        <v>159</v>
      </c>
      <c r="C137" s="1">
        <v>77</v>
      </c>
      <c r="D137" s="1">
        <v>0</v>
      </c>
      <c r="E137" s="1">
        <v>0</v>
      </c>
      <c r="F137" s="1">
        <v>0</v>
      </c>
      <c r="G137" s="1">
        <v>0</v>
      </c>
      <c r="H137" s="1">
        <v>23</v>
      </c>
      <c r="I137" s="1">
        <v>13</v>
      </c>
      <c r="J137" s="1">
        <v>19</v>
      </c>
      <c r="K137" s="1">
        <v>16</v>
      </c>
      <c r="L137" s="3">
        <f t="shared" si="37"/>
        <v>71</v>
      </c>
      <c r="M137" s="3">
        <f t="shared" si="38"/>
        <v>0</v>
      </c>
      <c r="N137" s="3">
        <f t="shared" si="39"/>
        <v>71</v>
      </c>
      <c r="O137" s="3">
        <f t="shared" si="40"/>
        <v>6</v>
      </c>
      <c r="P137" s="3">
        <f t="shared" si="36"/>
        <v>0.92207792207792205</v>
      </c>
    </row>
    <row r="138" spans="1:16">
      <c r="B138" s="3" t="s">
        <v>160</v>
      </c>
      <c r="C138" s="1">
        <v>36</v>
      </c>
      <c r="D138" s="1">
        <v>0</v>
      </c>
      <c r="E138" s="1">
        <v>0</v>
      </c>
      <c r="F138" s="1">
        <v>0</v>
      </c>
      <c r="G138" s="1">
        <v>0</v>
      </c>
      <c r="H138" s="1">
        <v>11</v>
      </c>
      <c r="I138" s="1">
        <v>4</v>
      </c>
      <c r="J138" s="1">
        <v>5</v>
      </c>
      <c r="K138" s="1">
        <v>10</v>
      </c>
      <c r="L138" s="3">
        <f t="shared" si="37"/>
        <v>30</v>
      </c>
      <c r="M138" s="3">
        <f t="shared" si="38"/>
        <v>0</v>
      </c>
      <c r="N138" s="3">
        <f t="shared" si="39"/>
        <v>30</v>
      </c>
      <c r="O138" s="3">
        <f t="shared" si="40"/>
        <v>6</v>
      </c>
      <c r="P138" s="3">
        <f t="shared" si="36"/>
        <v>0.83333333333333337</v>
      </c>
    </row>
    <row r="139" spans="1:16">
      <c r="B139" s="3" t="s">
        <v>161</v>
      </c>
      <c r="C139" s="1">
        <v>20</v>
      </c>
      <c r="D139" s="1">
        <v>0</v>
      </c>
      <c r="E139" s="1">
        <v>0</v>
      </c>
      <c r="F139" s="1">
        <v>0</v>
      </c>
      <c r="G139" s="1">
        <v>0</v>
      </c>
      <c r="H139" s="1">
        <v>6</v>
      </c>
      <c r="I139" s="1">
        <v>3</v>
      </c>
      <c r="J139" s="1">
        <v>3</v>
      </c>
      <c r="K139" s="1">
        <v>8</v>
      </c>
      <c r="L139" s="3">
        <f t="shared" si="37"/>
        <v>20</v>
      </c>
      <c r="M139" s="3">
        <f t="shared" si="38"/>
        <v>0</v>
      </c>
      <c r="N139" s="3">
        <f t="shared" si="39"/>
        <v>20</v>
      </c>
      <c r="O139" s="3">
        <f t="shared" si="40"/>
        <v>0</v>
      </c>
      <c r="P139" s="3">
        <f t="shared" si="36"/>
        <v>1</v>
      </c>
    </row>
    <row r="140" spans="1:16">
      <c r="A140" s="4"/>
      <c r="B140" s="4" t="s">
        <v>214</v>
      </c>
      <c r="C140" s="4">
        <f t="shared" ref="C140:L140" si="41">SUM(C122:C139)</f>
        <v>534</v>
      </c>
      <c r="D140" s="4">
        <f t="shared" si="41"/>
        <v>0</v>
      </c>
      <c r="E140" s="4">
        <f t="shared" si="41"/>
        <v>0</v>
      </c>
      <c r="F140" s="4">
        <f t="shared" si="41"/>
        <v>0</v>
      </c>
      <c r="G140" s="4">
        <f t="shared" si="41"/>
        <v>0</v>
      </c>
      <c r="H140" s="4">
        <f t="shared" si="41"/>
        <v>124</v>
      </c>
      <c r="I140" s="4">
        <f t="shared" si="41"/>
        <v>105</v>
      </c>
      <c r="J140" s="4">
        <f t="shared" si="41"/>
        <v>128</v>
      </c>
      <c r="K140" s="4">
        <f t="shared" si="41"/>
        <v>130</v>
      </c>
      <c r="L140" s="4">
        <f t="shared" si="41"/>
        <v>487</v>
      </c>
      <c r="P140" s="3">
        <f t="shared" si="36"/>
        <v>0.91198501872659177</v>
      </c>
    </row>
    <row r="141" spans="1:16">
      <c r="A141" s="3" t="s">
        <v>124</v>
      </c>
      <c r="B141" s="3" t="s">
        <v>135</v>
      </c>
      <c r="C141" s="1"/>
      <c r="D141" s="1" t="s">
        <v>373</v>
      </c>
      <c r="E141" s="1"/>
      <c r="F141" s="1"/>
      <c r="G141" s="1"/>
      <c r="H141" s="1"/>
      <c r="I141" s="1"/>
      <c r="J141" s="1"/>
      <c r="K141" s="1"/>
    </row>
    <row r="142" spans="1:16">
      <c r="B142" s="3" t="s">
        <v>136</v>
      </c>
      <c r="C142" s="1"/>
      <c r="D142" s="1" t="s">
        <v>373</v>
      </c>
      <c r="E142" s="1"/>
      <c r="F142" s="1"/>
      <c r="G142" s="1"/>
      <c r="H142" s="1"/>
      <c r="I142" s="1"/>
      <c r="J142" s="1"/>
      <c r="K142" s="1"/>
    </row>
    <row r="143" spans="1:16">
      <c r="B143" s="3" t="s">
        <v>137</v>
      </c>
      <c r="C143" s="1"/>
      <c r="D143" s="1" t="s">
        <v>373</v>
      </c>
      <c r="E143" s="1"/>
      <c r="F143" s="1"/>
      <c r="G143" s="1"/>
      <c r="H143" s="1"/>
      <c r="I143" s="1"/>
      <c r="J143" s="1"/>
      <c r="K143" s="1"/>
    </row>
    <row r="144" spans="1:16">
      <c r="B144" s="3" t="s">
        <v>138</v>
      </c>
      <c r="C144" s="1">
        <v>31</v>
      </c>
      <c r="D144" s="1">
        <v>0</v>
      </c>
      <c r="E144" s="1">
        <v>0</v>
      </c>
      <c r="F144" s="1">
        <v>0</v>
      </c>
      <c r="G144" s="1">
        <v>0</v>
      </c>
      <c r="H144" s="1">
        <v>6</v>
      </c>
      <c r="I144" s="1">
        <v>6</v>
      </c>
      <c r="J144" s="1">
        <v>7</v>
      </c>
      <c r="K144" s="1">
        <v>7</v>
      </c>
      <c r="L144" s="3">
        <f t="shared" ref="L144:L155" si="42">SUM(D144:K144)</f>
        <v>26</v>
      </c>
      <c r="M144" s="3">
        <f t="shared" ref="M144:M155" si="43">SUM(D144:G144)</f>
        <v>0</v>
      </c>
      <c r="N144" s="3">
        <f t="shared" ref="N144:N155" si="44">L144-M144</f>
        <v>26</v>
      </c>
      <c r="O144" s="3">
        <f t="shared" ref="O144:O155" si="45">C144-L144</f>
        <v>5</v>
      </c>
      <c r="P144" s="3">
        <f t="shared" si="36"/>
        <v>0.83870967741935487</v>
      </c>
    </row>
    <row r="145" spans="1:44">
      <c r="B145" s="3" t="s">
        <v>139</v>
      </c>
      <c r="C145" s="1">
        <v>23</v>
      </c>
      <c r="D145" s="1">
        <v>0</v>
      </c>
      <c r="E145" s="1">
        <v>0</v>
      </c>
      <c r="F145" s="1">
        <v>0</v>
      </c>
      <c r="G145" s="1">
        <v>0</v>
      </c>
      <c r="H145" s="1">
        <v>2</v>
      </c>
      <c r="I145" s="1">
        <v>8</v>
      </c>
      <c r="J145" s="1">
        <v>8</v>
      </c>
      <c r="K145" s="1">
        <v>5</v>
      </c>
      <c r="L145" s="3">
        <f t="shared" si="42"/>
        <v>23</v>
      </c>
      <c r="M145" s="3">
        <f t="shared" si="43"/>
        <v>0</v>
      </c>
      <c r="N145" s="3">
        <f t="shared" si="44"/>
        <v>23</v>
      </c>
      <c r="O145" s="3">
        <f t="shared" si="45"/>
        <v>0</v>
      </c>
      <c r="P145" s="3">
        <f t="shared" si="36"/>
        <v>1</v>
      </c>
    </row>
    <row r="146" spans="1:44">
      <c r="B146" s="3" t="s">
        <v>140</v>
      </c>
      <c r="C146" s="1">
        <v>18</v>
      </c>
      <c r="D146" s="1">
        <v>0</v>
      </c>
      <c r="E146" s="1">
        <v>0</v>
      </c>
      <c r="F146" s="1">
        <v>0</v>
      </c>
      <c r="G146" s="1">
        <v>0</v>
      </c>
      <c r="H146" s="1">
        <v>3</v>
      </c>
      <c r="I146" s="1">
        <v>3</v>
      </c>
      <c r="J146" s="1">
        <v>2</v>
      </c>
      <c r="K146" s="1">
        <v>6</v>
      </c>
      <c r="L146" s="3">
        <f t="shared" si="42"/>
        <v>14</v>
      </c>
      <c r="M146" s="3">
        <f t="shared" si="43"/>
        <v>0</v>
      </c>
      <c r="N146" s="3">
        <f t="shared" si="44"/>
        <v>14</v>
      </c>
      <c r="O146" s="3">
        <f t="shared" si="45"/>
        <v>4</v>
      </c>
      <c r="P146" s="3">
        <f t="shared" si="36"/>
        <v>0.77777777777777779</v>
      </c>
    </row>
    <row r="147" spans="1:44">
      <c r="B147" s="3" t="s">
        <v>141</v>
      </c>
      <c r="C147" s="1">
        <v>33</v>
      </c>
      <c r="D147" s="1">
        <v>0</v>
      </c>
      <c r="E147" s="3">
        <v>0</v>
      </c>
      <c r="F147" s="1">
        <v>0</v>
      </c>
      <c r="G147" s="1">
        <v>0</v>
      </c>
      <c r="H147" s="1">
        <v>6</v>
      </c>
      <c r="I147" s="3">
        <v>8</v>
      </c>
      <c r="J147" s="1">
        <v>12</v>
      </c>
      <c r="K147" s="1">
        <v>5</v>
      </c>
      <c r="L147" s="3">
        <f t="shared" si="42"/>
        <v>31</v>
      </c>
      <c r="M147" s="3">
        <f t="shared" si="43"/>
        <v>0</v>
      </c>
      <c r="N147" s="3">
        <f t="shared" si="44"/>
        <v>31</v>
      </c>
      <c r="O147" s="3">
        <f t="shared" si="45"/>
        <v>2</v>
      </c>
      <c r="P147" s="3">
        <f t="shared" si="36"/>
        <v>0.93939393939393945</v>
      </c>
    </row>
    <row r="148" spans="1:44">
      <c r="B148" s="3" t="s">
        <v>142</v>
      </c>
      <c r="C148" s="1">
        <v>25</v>
      </c>
      <c r="D148" s="1">
        <v>0</v>
      </c>
      <c r="E148" s="3">
        <v>0</v>
      </c>
      <c r="F148" s="1">
        <v>0</v>
      </c>
      <c r="G148" s="1">
        <v>0</v>
      </c>
      <c r="H148" s="1">
        <v>6</v>
      </c>
      <c r="I148" s="3">
        <v>6</v>
      </c>
      <c r="J148" s="1">
        <v>7</v>
      </c>
      <c r="K148" s="1">
        <v>6</v>
      </c>
      <c r="L148" s="3">
        <f t="shared" si="42"/>
        <v>25</v>
      </c>
      <c r="M148" s="3">
        <f t="shared" si="43"/>
        <v>0</v>
      </c>
      <c r="N148" s="3">
        <f t="shared" si="44"/>
        <v>25</v>
      </c>
      <c r="O148" s="3">
        <f t="shared" si="45"/>
        <v>0</v>
      </c>
      <c r="P148" s="3">
        <f t="shared" si="36"/>
        <v>1</v>
      </c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</row>
    <row r="149" spans="1:44">
      <c r="B149" s="3" t="s">
        <v>143</v>
      </c>
      <c r="C149" s="1">
        <v>26</v>
      </c>
      <c r="D149" s="1">
        <v>0</v>
      </c>
      <c r="E149" s="1">
        <v>0</v>
      </c>
      <c r="F149" s="1">
        <v>0</v>
      </c>
      <c r="G149" s="1">
        <v>0</v>
      </c>
      <c r="H149" s="1">
        <v>4</v>
      </c>
      <c r="I149" s="1">
        <v>10</v>
      </c>
      <c r="J149" s="1">
        <v>7</v>
      </c>
      <c r="K149" s="1">
        <v>4</v>
      </c>
      <c r="L149" s="3">
        <f t="shared" si="42"/>
        <v>25</v>
      </c>
      <c r="M149" s="3">
        <f t="shared" si="43"/>
        <v>0</v>
      </c>
      <c r="N149" s="3">
        <f t="shared" si="44"/>
        <v>25</v>
      </c>
      <c r="O149" s="3">
        <f t="shared" si="45"/>
        <v>1</v>
      </c>
      <c r="P149" s="3">
        <f t="shared" si="36"/>
        <v>0.96153846153846156</v>
      </c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</row>
    <row r="150" spans="1:44">
      <c r="B150" s="3" t="s">
        <v>144</v>
      </c>
      <c r="C150" s="1">
        <v>43</v>
      </c>
      <c r="D150" s="1">
        <v>0</v>
      </c>
      <c r="E150" s="1">
        <v>0</v>
      </c>
      <c r="F150" s="1">
        <v>0</v>
      </c>
      <c r="G150" s="1">
        <v>0</v>
      </c>
      <c r="H150" s="1">
        <v>12</v>
      </c>
      <c r="I150" s="1">
        <v>10</v>
      </c>
      <c r="J150" s="1">
        <v>10</v>
      </c>
      <c r="K150" s="1">
        <v>11</v>
      </c>
      <c r="L150" s="3">
        <f t="shared" si="42"/>
        <v>43</v>
      </c>
      <c r="M150" s="3">
        <f t="shared" si="43"/>
        <v>0</v>
      </c>
      <c r="N150" s="3">
        <f t="shared" si="44"/>
        <v>43</v>
      </c>
      <c r="O150" s="3">
        <f t="shared" si="45"/>
        <v>0</v>
      </c>
      <c r="P150" s="3">
        <f t="shared" si="36"/>
        <v>1</v>
      </c>
      <c r="Y150" s="1"/>
      <c r="Z150" s="1"/>
      <c r="AA150" s="1"/>
      <c r="AM150" s="1"/>
      <c r="AN150" s="1"/>
      <c r="AO150" s="1"/>
      <c r="AP150" s="1"/>
      <c r="AQ150" s="1"/>
      <c r="AR150" s="1"/>
    </row>
    <row r="151" spans="1:44">
      <c r="B151" s="3" t="s">
        <v>145</v>
      </c>
      <c r="C151" s="1">
        <v>30</v>
      </c>
      <c r="D151" s="1">
        <v>0</v>
      </c>
      <c r="E151" s="1">
        <v>0</v>
      </c>
      <c r="F151" s="1">
        <v>0</v>
      </c>
      <c r="G151" s="1">
        <v>0</v>
      </c>
      <c r="H151" s="1">
        <v>7</v>
      </c>
      <c r="I151" s="1">
        <v>12</v>
      </c>
      <c r="J151" s="1">
        <v>1</v>
      </c>
      <c r="K151" s="1">
        <v>9</v>
      </c>
      <c r="L151" s="3">
        <f t="shared" si="42"/>
        <v>29</v>
      </c>
      <c r="M151" s="3">
        <f t="shared" si="43"/>
        <v>0</v>
      </c>
      <c r="N151" s="3">
        <f t="shared" si="44"/>
        <v>29</v>
      </c>
      <c r="O151" s="3">
        <f t="shared" si="45"/>
        <v>1</v>
      </c>
      <c r="P151" s="3">
        <f t="shared" si="36"/>
        <v>0.96666666666666667</v>
      </c>
    </row>
    <row r="152" spans="1:44">
      <c r="B152" s="3" t="s">
        <v>146</v>
      </c>
      <c r="C152" s="1">
        <v>16</v>
      </c>
      <c r="D152" s="1">
        <v>0</v>
      </c>
      <c r="E152" s="1">
        <v>0</v>
      </c>
      <c r="F152" s="1">
        <v>0</v>
      </c>
      <c r="G152" s="1">
        <v>0</v>
      </c>
      <c r="H152" s="1">
        <v>1</v>
      </c>
      <c r="I152" s="1">
        <v>6</v>
      </c>
      <c r="J152" s="1">
        <v>4</v>
      </c>
      <c r="K152" s="1">
        <v>5</v>
      </c>
      <c r="L152" s="3">
        <f t="shared" si="42"/>
        <v>16</v>
      </c>
      <c r="M152" s="3">
        <f t="shared" si="43"/>
        <v>0</v>
      </c>
      <c r="N152" s="3">
        <f t="shared" si="44"/>
        <v>16</v>
      </c>
      <c r="O152" s="3">
        <f t="shared" si="45"/>
        <v>0</v>
      </c>
      <c r="P152" s="3">
        <f t="shared" si="36"/>
        <v>1</v>
      </c>
    </row>
    <row r="153" spans="1:44">
      <c r="B153" s="3" t="s">
        <v>147</v>
      </c>
      <c r="C153" s="1">
        <v>29</v>
      </c>
      <c r="D153" s="1">
        <v>0</v>
      </c>
      <c r="E153" s="1">
        <v>0</v>
      </c>
      <c r="F153" s="1">
        <v>0</v>
      </c>
      <c r="G153" s="1">
        <v>0</v>
      </c>
      <c r="H153" s="1">
        <v>6</v>
      </c>
      <c r="I153" s="1">
        <v>7</v>
      </c>
      <c r="J153" s="1">
        <v>4</v>
      </c>
      <c r="K153" s="1">
        <v>8</v>
      </c>
      <c r="L153" s="3">
        <f t="shared" si="42"/>
        <v>25</v>
      </c>
      <c r="M153" s="3">
        <f t="shared" si="43"/>
        <v>0</v>
      </c>
      <c r="N153" s="3">
        <f t="shared" si="44"/>
        <v>25</v>
      </c>
      <c r="O153" s="3">
        <f t="shared" si="45"/>
        <v>4</v>
      </c>
      <c r="P153" s="3">
        <f t="shared" si="36"/>
        <v>0.86206896551724133</v>
      </c>
    </row>
    <row r="154" spans="1:44">
      <c r="B154" s="3" t="s">
        <v>148</v>
      </c>
      <c r="C154" s="1">
        <v>23</v>
      </c>
      <c r="D154" s="1">
        <v>0</v>
      </c>
      <c r="E154" s="3">
        <v>0</v>
      </c>
      <c r="F154" s="1">
        <v>0</v>
      </c>
      <c r="G154" s="1">
        <v>0</v>
      </c>
      <c r="H154" s="1">
        <v>4</v>
      </c>
      <c r="I154" s="3">
        <v>7</v>
      </c>
      <c r="J154" s="1">
        <v>4</v>
      </c>
      <c r="K154" s="1">
        <v>7</v>
      </c>
      <c r="L154" s="3">
        <f t="shared" si="42"/>
        <v>22</v>
      </c>
      <c r="M154" s="3">
        <f t="shared" si="43"/>
        <v>0</v>
      </c>
      <c r="N154" s="3">
        <f t="shared" si="44"/>
        <v>22</v>
      </c>
      <c r="O154" s="3">
        <f t="shared" si="45"/>
        <v>1</v>
      </c>
      <c r="P154" s="3">
        <f t="shared" si="36"/>
        <v>0.95652173913043481</v>
      </c>
    </row>
    <row r="155" spans="1:44">
      <c r="B155" s="3" t="s">
        <v>149</v>
      </c>
      <c r="C155" s="1">
        <v>28</v>
      </c>
      <c r="D155" s="1">
        <v>0</v>
      </c>
      <c r="E155" s="1">
        <v>0</v>
      </c>
      <c r="F155" s="1">
        <v>0</v>
      </c>
      <c r="G155" s="1">
        <v>0</v>
      </c>
      <c r="H155" s="1">
        <v>10</v>
      </c>
      <c r="I155" s="1">
        <v>6</v>
      </c>
      <c r="J155" s="1">
        <v>6</v>
      </c>
      <c r="K155" s="1">
        <v>5</v>
      </c>
      <c r="L155" s="3">
        <f t="shared" si="42"/>
        <v>27</v>
      </c>
      <c r="M155" s="3">
        <f t="shared" si="43"/>
        <v>0</v>
      </c>
      <c r="N155" s="3">
        <f t="shared" si="44"/>
        <v>27</v>
      </c>
      <c r="O155" s="3">
        <f t="shared" si="45"/>
        <v>1</v>
      </c>
      <c r="P155" s="3">
        <f t="shared" si="36"/>
        <v>0.9642857142857143</v>
      </c>
    </row>
    <row r="156" spans="1:44">
      <c r="A156" s="4"/>
      <c r="B156" s="4" t="s">
        <v>214</v>
      </c>
      <c r="C156" s="4">
        <f t="shared" ref="C156:L156" si="46">SUM(C141:C155)</f>
        <v>325</v>
      </c>
      <c r="D156" s="4">
        <f t="shared" si="46"/>
        <v>0</v>
      </c>
      <c r="E156" s="4">
        <f t="shared" si="46"/>
        <v>0</v>
      </c>
      <c r="F156" s="4">
        <f t="shared" si="46"/>
        <v>0</v>
      </c>
      <c r="G156" s="4">
        <f t="shared" si="46"/>
        <v>0</v>
      </c>
      <c r="H156" s="4">
        <f t="shared" si="46"/>
        <v>67</v>
      </c>
      <c r="I156" s="4">
        <f t="shared" si="46"/>
        <v>89</v>
      </c>
      <c r="J156" s="4">
        <f t="shared" si="46"/>
        <v>72</v>
      </c>
      <c r="K156" s="4">
        <f t="shared" si="46"/>
        <v>78</v>
      </c>
      <c r="L156" s="4">
        <f t="shared" si="46"/>
        <v>306</v>
      </c>
      <c r="M156" s="4"/>
      <c r="N156" s="4"/>
      <c r="O156" s="4"/>
      <c r="P156" s="3">
        <f t="shared" si="36"/>
        <v>0.94153846153846155</v>
      </c>
    </row>
    <row r="159" spans="1:44">
      <c r="A159" s="6" t="s">
        <v>91</v>
      </c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44">
      <c r="A160" s="2" t="s">
        <v>96</v>
      </c>
      <c r="B160" s="2" t="s">
        <v>97</v>
      </c>
      <c r="C160" s="2" t="s">
        <v>98</v>
      </c>
      <c r="D160" s="2" t="s">
        <v>151</v>
      </c>
      <c r="E160" s="2" t="s">
        <v>152</v>
      </c>
      <c r="F160" s="2" t="s">
        <v>153</v>
      </c>
      <c r="G160" s="2" t="s">
        <v>154</v>
      </c>
      <c r="H160" s="2" t="s">
        <v>155</v>
      </c>
      <c r="I160" s="2" t="s">
        <v>156</v>
      </c>
      <c r="J160" s="2" t="s">
        <v>157</v>
      </c>
      <c r="K160" s="2" t="s">
        <v>158</v>
      </c>
      <c r="L160" s="2" t="s">
        <v>99</v>
      </c>
      <c r="M160" s="2" t="s">
        <v>227</v>
      </c>
      <c r="N160" s="2" t="s">
        <v>228</v>
      </c>
      <c r="O160" s="2" t="s">
        <v>254</v>
      </c>
      <c r="P160" s="3" t="e">
        <f t="shared" si="36"/>
        <v>#VALUE!</v>
      </c>
      <c r="R160" s="7" t="s">
        <v>25</v>
      </c>
      <c r="S160" s="7" t="s">
        <v>26</v>
      </c>
      <c r="T160" s="1"/>
      <c r="Y160" s="1"/>
    </row>
    <row r="161" spans="1:25">
      <c r="A161" s="3" t="s">
        <v>111</v>
      </c>
      <c r="B161" s="3" t="s">
        <v>135</v>
      </c>
      <c r="C161" s="1">
        <v>33</v>
      </c>
      <c r="D161" s="1">
        <v>3</v>
      </c>
      <c r="E161" s="1">
        <v>6</v>
      </c>
      <c r="F161" s="1">
        <v>3</v>
      </c>
      <c r="G161" s="1">
        <v>2</v>
      </c>
      <c r="H161" s="1">
        <v>0</v>
      </c>
      <c r="I161" s="1">
        <v>6</v>
      </c>
      <c r="J161" s="1">
        <v>6</v>
      </c>
      <c r="K161" s="1">
        <v>2</v>
      </c>
      <c r="L161" s="3">
        <f>SUM(D161:K161)</f>
        <v>28</v>
      </c>
      <c r="M161" s="3">
        <f>SUM(D161:G161)</f>
        <v>14</v>
      </c>
      <c r="N161" s="3">
        <f t="shared" ref="N161:N178" si="47">L161-M161</f>
        <v>14</v>
      </c>
      <c r="O161" s="3">
        <f>C161-L161</f>
        <v>5</v>
      </c>
      <c r="P161" s="3">
        <f t="shared" si="36"/>
        <v>0.84848484848484851</v>
      </c>
      <c r="R161" s="76"/>
      <c r="S161" s="76"/>
      <c r="T161" s="1"/>
      <c r="Y161" s="1"/>
    </row>
    <row r="162" spans="1:25">
      <c r="B162" s="3" t="s">
        <v>136</v>
      </c>
      <c r="C162" s="1">
        <v>37</v>
      </c>
      <c r="D162" s="1">
        <v>2</v>
      </c>
      <c r="E162" s="1">
        <v>7</v>
      </c>
      <c r="F162" s="1">
        <v>6</v>
      </c>
      <c r="G162" s="1">
        <v>4</v>
      </c>
      <c r="H162" s="1">
        <v>2</v>
      </c>
      <c r="I162" s="1">
        <v>6</v>
      </c>
      <c r="J162" s="1">
        <v>2</v>
      </c>
      <c r="K162" s="1">
        <v>2</v>
      </c>
      <c r="L162" s="3">
        <f>SUM(D162:K162)</f>
        <v>31</v>
      </c>
      <c r="M162" s="3">
        <f>SUM(D162:G162)</f>
        <v>19</v>
      </c>
      <c r="N162" s="3">
        <f t="shared" si="47"/>
        <v>12</v>
      </c>
      <c r="O162" s="3">
        <f>C162-L162</f>
        <v>6</v>
      </c>
      <c r="P162" s="3">
        <f t="shared" si="36"/>
        <v>0.83783783783783783</v>
      </c>
      <c r="R162" s="76">
        <v>0.86399999999999999</v>
      </c>
      <c r="S162" s="76">
        <v>2.8799999999999999E-2</v>
      </c>
      <c r="T162" s="1" t="s">
        <v>105</v>
      </c>
      <c r="Y162" s="1"/>
    </row>
    <row r="163" spans="1:25">
      <c r="B163" s="3" t="s">
        <v>137</v>
      </c>
      <c r="C163" s="1">
        <v>21</v>
      </c>
      <c r="D163" s="1">
        <v>4</v>
      </c>
      <c r="E163" s="1">
        <v>6</v>
      </c>
      <c r="F163" s="1">
        <v>4</v>
      </c>
      <c r="G163" s="1">
        <v>5</v>
      </c>
      <c r="H163" s="1">
        <v>0</v>
      </c>
      <c r="I163" s="1">
        <v>0</v>
      </c>
      <c r="J163" s="1">
        <v>0</v>
      </c>
      <c r="K163" s="1">
        <v>0</v>
      </c>
      <c r="L163" s="3">
        <f>SUM(D163:K163)</f>
        <v>19</v>
      </c>
      <c r="M163" s="3">
        <f>SUM(D163:G163)</f>
        <v>19</v>
      </c>
      <c r="N163" s="3">
        <f t="shared" si="47"/>
        <v>0</v>
      </c>
      <c r="O163" s="3">
        <f>C163-L163</f>
        <v>2</v>
      </c>
      <c r="P163" s="3">
        <f t="shared" si="36"/>
        <v>0.90476190476190477</v>
      </c>
      <c r="R163" s="76">
        <v>0.95299999999999996</v>
      </c>
      <c r="S163" s="76">
        <v>1.7399999999999999E-2</v>
      </c>
      <c r="T163" s="1" t="s">
        <v>107</v>
      </c>
      <c r="Y163" s="1"/>
    </row>
    <row r="164" spans="1:25">
      <c r="B164" s="3" t="s">
        <v>138</v>
      </c>
      <c r="C164" s="1"/>
      <c r="D164" s="1" t="s">
        <v>373</v>
      </c>
      <c r="E164" s="1"/>
      <c r="F164" s="1"/>
      <c r="G164" s="1"/>
      <c r="H164" s="1"/>
      <c r="I164" s="1"/>
      <c r="J164" s="1"/>
      <c r="K164" s="1"/>
      <c r="R164" s="76"/>
      <c r="S164" s="76"/>
      <c r="T164" s="1"/>
      <c r="Y164" s="1"/>
    </row>
    <row r="165" spans="1:25">
      <c r="B165" s="3" t="s">
        <v>139</v>
      </c>
      <c r="C165" s="1"/>
      <c r="D165" s="1" t="s">
        <v>373</v>
      </c>
      <c r="E165" s="1"/>
      <c r="F165" s="1"/>
      <c r="G165" s="1"/>
      <c r="H165" s="1"/>
      <c r="I165" s="1"/>
      <c r="J165" s="1"/>
      <c r="K165" s="1"/>
      <c r="R165" s="66">
        <f>AVERAGE(C161:C178)</f>
        <v>32.866666666666667</v>
      </c>
      <c r="S165" s="67">
        <f>STDEV(C161:C178)/SQRT(15)</f>
        <v>3.5561705817282174</v>
      </c>
      <c r="T165" s="3" t="s">
        <v>374</v>
      </c>
      <c r="Y165" s="1"/>
    </row>
    <row r="166" spans="1:25">
      <c r="B166" s="3" t="s">
        <v>140</v>
      </c>
      <c r="C166" s="1"/>
      <c r="D166" s="1" t="s">
        <v>373</v>
      </c>
      <c r="E166" s="1"/>
      <c r="F166" s="1"/>
      <c r="G166" s="1"/>
      <c r="H166" s="1"/>
      <c r="I166" s="1"/>
      <c r="J166" s="1"/>
      <c r="K166" s="1"/>
      <c r="R166" s="66">
        <f>AVERAGE(C180:C194)</f>
        <v>24.533333333333335</v>
      </c>
      <c r="S166" s="67">
        <f>STDEV(C180:C194)/SQRT(15)</f>
        <v>4.1916773170365493</v>
      </c>
      <c r="T166" s="3" t="s">
        <v>116</v>
      </c>
      <c r="Y166" s="1"/>
    </row>
    <row r="167" spans="1:25">
      <c r="B167" s="3" t="s">
        <v>141</v>
      </c>
      <c r="C167" s="1">
        <v>49</v>
      </c>
      <c r="D167" s="1">
        <v>13</v>
      </c>
      <c r="E167" s="1">
        <v>9</v>
      </c>
      <c r="F167" s="1">
        <v>6</v>
      </c>
      <c r="G167" s="1">
        <v>4</v>
      </c>
      <c r="H167" s="1">
        <v>3</v>
      </c>
      <c r="I167" s="1">
        <v>2</v>
      </c>
      <c r="J167" s="1">
        <v>3</v>
      </c>
      <c r="K167" s="1">
        <v>1</v>
      </c>
      <c r="L167" s="3">
        <f>SUM(D167:K167)</f>
        <v>41</v>
      </c>
      <c r="M167" s="3">
        <f>SUM(D167:G167)</f>
        <v>32</v>
      </c>
      <c r="N167" s="3">
        <f t="shared" si="47"/>
        <v>9</v>
      </c>
      <c r="O167" s="3">
        <f t="shared" ref="O167:O175" si="48">C167-L167</f>
        <v>8</v>
      </c>
      <c r="P167" s="3">
        <f t="shared" ref="P167:P175" si="49">L167/C167</f>
        <v>0.83673469387755106</v>
      </c>
      <c r="R167" s="66"/>
      <c r="S167" s="67"/>
    </row>
    <row r="168" spans="1:25">
      <c r="B168" s="3" t="s">
        <v>142</v>
      </c>
      <c r="C168" s="1">
        <v>36</v>
      </c>
      <c r="D168" s="1">
        <v>7</v>
      </c>
      <c r="E168" s="1">
        <v>5</v>
      </c>
      <c r="F168" s="1">
        <v>6</v>
      </c>
      <c r="G168" s="1">
        <v>5</v>
      </c>
      <c r="H168" s="1">
        <v>3</v>
      </c>
      <c r="I168" s="1">
        <v>1</v>
      </c>
      <c r="J168" s="1">
        <v>3</v>
      </c>
      <c r="K168" s="1">
        <v>2</v>
      </c>
      <c r="L168" s="3">
        <f>SUM(D168:K168)</f>
        <v>32</v>
      </c>
      <c r="M168" s="3">
        <f>SUM(D168:G168)</f>
        <v>23</v>
      </c>
      <c r="N168" s="3">
        <f t="shared" si="47"/>
        <v>9</v>
      </c>
      <c r="O168" s="3">
        <f t="shared" si="48"/>
        <v>4</v>
      </c>
      <c r="P168" s="3">
        <f t="shared" si="49"/>
        <v>0.88888888888888884</v>
      </c>
      <c r="R168" s="66"/>
      <c r="S168" s="67"/>
    </row>
    <row r="169" spans="1:25">
      <c r="B169" s="3" t="s">
        <v>143</v>
      </c>
      <c r="C169" s="1">
        <v>16</v>
      </c>
      <c r="D169" s="1">
        <v>3</v>
      </c>
      <c r="E169" s="1">
        <v>2</v>
      </c>
      <c r="F169" s="1">
        <v>2</v>
      </c>
      <c r="G169" s="1">
        <v>4</v>
      </c>
      <c r="H169" s="1">
        <v>0</v>
      </c>
      <c r="I169" s="1">
        <v>0</v>
      </c>
      <c r="J169" s="1">
        <v>1</v>
      </c>
      <c r="K169" s="1">
        <v>4</v>
      </c>
      <c r="L169" s="3">
        <f>SUM(D169:K169)</f>
        <v>16</v>
      </c>
      <c r="M169" s="3">
        <f>SUM(D169:G169)</f>
        <v>11</v>
      </c>
      <c r="N169" s="3">
        <f t="shared" si="47"/>
        <v>5</v>
      </c>
      <c r="O169" s="3">
        <f t="shared" si="48"/>
        <v>0</v>
      </c>
      <c r="P169" s="3">
        <f t="shared" si="49"/>
        <v>1</v>
      </c>
      <c r="R169" s="8"/>
      <c r="S169" s="52"/>
      <c r="T169" s="8"/>
      <c r="W169" s="8"/>
      <c r="X169" s="52"/>
      <c r="Y169" s="8" t="s">
        <v>53</v>
      </c>
    </row>
    <row r="170" spans="1:25">
      <c r="B170" s="3" t="s">
        <v>144</v>
      </c>
      <c r="C170" s="1">
        <v>50</v>
      </c>
      <c r="D170" s="1">
        <v>7</v>
      </c>
      <c r="E170" s="1">
        <v>6</v>
      </c>
      <c r="F170" s="1">
        <v>12</v>
      </c>
      <c r="G170" s="1">
        <v>7</v>
      </c>
      <c r="H170" s="1">
        <v>1</v>
      </c>
      <c r="I170" s="1">
        <v>5</v>
      </c>
      <c r="J170" s="1">
        <v>3</v>
      </c>
      <c r="K170" s="1">
        <v>3</v>
      </c>
      <c r="L170" s="3">
        <f t="shared" ref="L170:L178" si="50">SUM(D170:K170)</f>
        <v>44</v>
      </c>
      <c r="M170" s="3">
        <f t="shared" ref="M170:M178" si="51">SUM(D170:G170)</f>
        <v>32</v>
      </c>
      <c r="N170" s="3">
        <f t="shared" si="47"/>
        <v>12</v>
      </c>
      <c r="O170" s="3">
        <f t="shared" si="48"/>
        <v>6</v>
      </c>
      <c r="P170" s="3">
        <f t="shared" si="49"/>
        <v>0.88</v>
      </c>
      <c r="Y170" s="3" t="s">
        <v>369</v>
      </c>
    </row>
    <row r="171" spans="1:25">
      <c r="B171" s="3" t="s">
        <v>145</v>
      </c>
      <c r="C171" s="1">
        <v>49</v>
      </c>
      <c r="D171" s="1">
        <v>8</v>
      </c>
      <c r="E171" s="1">
        <v>11</v>
      </c>
      <c r="F171" s="1">
        <v>4</v>
      </c>
      <c r="G171" s="1">
        <v>8</v>
      </c>
      <c r="H171" s="1">
        <v>0</v>
      </c>
      <c r="I171" s="1">
        <v>2</v>
      </c>
      <c r="J171" s="1">
        <v>5</v>
      </c>
      <c r="K171" s="1">
        <v>3</v>
      </c>
      <c r="L171" s="3">
        <f t="shared" si="50"/>
        <v>41</v>
      </c>
      <c r="M171" s="3">
        <f t="shared" si="51"/>
        <v>31</v>
      </c>
      <c r="N171" s="3">
        <f t="shared" si="47"/>
        <v>10</v>
      </c>
      <c r="O171" s="3">
        <f t="shared" si="48"/>
        <v>8</v>
      </c>
      <c r="P171" s="3">
        <f t="shared" si="49"/>
        <v>0.83673469387755106</v>
      </c>
    </row>
    <row r="172" spans="1:25">
      <c r="B172" s="3" t="s">
        <v>146</v>
      </c>
      <c r="C172" s="1">
        <v>20</v>
      </c>
      <c r="D172" s="1">
        <v>6</v>
      </c>
      <c r="E172" s="1">
        <v>3</v>
      </c>
      <c r="F172" s="1">
        <v>1</v>
      </c>
      <c r="G172" s="1">
        <v>3</v>
      </c>
      <c r="H172" s="1">
        <v>2</v>
      </c>
      <c r="I172" s="1">
        <v>1</v>
      </c>
      <c r="J172" s="1">
        <v>0</v>
      </c>
      <c r="K172" s="1">
        <v>1</v>
      </c>
      <c r="L172" s="3">
        <f t="shared" si="50"/>
        <v>17</v>
      </c>
      <c r="M172" s="3">
        <f t="shared" si="51"/>
        <v>13</v>
      </c>
      <c r="N172" s="3">
        <f t="shared" si="47"/>
        <v>4</v>
      </c>
      <c r="O172" s="3">
        <f t="shared" si="48"/>
        <v>3</v>
      </c>
      <c r="P172" s="3">
        <f t="shared" si="49"/>
        <v>0.85</v>
      </c>
    </row>
    <row r="173" spans="1:25">
      <c r="B173" s="3" t="s">
        <v>147</v>
      </c>
      <c r="C173" s="1">
        <v>42</v>
      </c>
      <c r="D173" s="1">
        <v>6</v>
      </c>
      <c r="E173" s="1">
        <v>7</v>
      </c>
      <c r="F173" s="1">
        <v>7</v>
      </c>
      <c r="G173" s="1">
        <v>4</v>
      </c>
      <c r="H173" s="1">
        <v>1</v>
      </c>
      <c r="I173" s="1">
        <v>5</v>
      </c>
      <c r="J173" s="1">
        <v>1</v>
      </c>
      <c r="K173" s="1">
        <v>0</v>
      </c>
      <c r="L173" s="3">
        <f t="shared" si="50"/>
        <v>31</v>
      </c>
      <c r="M173" s="3">
        <f t="shared" si="51"/>
        <v>24</v>
      </c>
      <c r="N173" s="3">
        <f t="shared" si="47"/>
        <v>7</v>
      </c>
      <c r="O173" s="3">
        <f t="shared" si="48"/>
        <v>11</v>
      </c>
      <c r="P173" s="3">
        <f t="shared" si="49"/>
        <v>0.73809523809523814</v>
      </c>
    </row>
    <row r="174" spans="1:25">
      <c r="B174" s="3" t="s">
        <v>148</v>
      </c>
      <c r="C174" s="1">
        <v>42</v>
      </c>
      <c r="D174" s="1">
        <v>9</v>
      </c>
      <c r="E174" s="1">
        <v>12</v>
      </c>
      <c r="F174" s="1">
        <v>2</v>
      </c>
      <c r="G174" s="1">
        <v>6</v>
      </c>
      <c r="H174" s="1">
        <v>0</v>
      </c>
      <c r="I174" s="1">
        <v>2</v>
      </c>
      <c r="J174" s="1">
        <v>4</v>
      </c>
      <c r="K174" s="1">
        <v>6</v>
      </c>
      <c r="L174" s="3">
        <f t="shared" si="50"/>
        <v>41</v>
      </c>
      <c r="M174" s="3">
        <f t="shared" si="51"/>
        <v>29</v>
      </c>
      <c r="N174" s="3">
        <f t="shared" si="47"/>
        <v>12</v>
      </c>
      <c r="O174" s="3">
        <f t="shared" si="48"/>
        <v>1</v>
      </c>
      <c r="P174" s="3">
        <f t="shared" si="49"/>
        <v>0.97619047619047616</v>
      </c>
    </row>
    <row r="175" spans="1:25">
      <c r="B175" s="3" t="s">
        <v>149</v>
      </c>
      <c r="C175" s="1">
        <v>21</v>
      </c>
      <c r="D175" s="1">
        <v>2</v>
      </c>
      <c r="E175" s="1">
        <v>3</v>
      </c>
      <c r="F175" s="1">
        <v>7</v>
      </c>
      <c r="G175" s="1">
        <v>2</v>
      </c>
      <c r="H175" s="1">
        <v>0</v>
      </c>
      <c r="I175" s="1">
        <v>0</v>
      </c>
      <c r="J175" s="1">
        <v>2</v>
      </c>
      <c r="K175" s="1">
        <v>1</v>
      </c>
      <c r="L175" s="3">
        <f t="shared" si="50"/>
        <v>17</v>
      </c>
      <c r="M175" s="3">
        <f t="shared" si="51"/>
        <v>14</v>
      </c>
      <c r="N175" s="3">
        <f t="shared" si="47"/>
        <v>3</v>
      </c>
      <c r="O175" s="3">
        <f t="shared" si="48"/>
        <v>4</v>
      </c>
      <c r="P175" s="3">
        <f t="shared" si="49"/>
        <v>0.80952380952380953</v>
      </c>
      <c r="R175" s="8" t="s">
        <v>123</v>
      </c>
      <c r="W175" s="53"/>
    </row>
    <row r="176" spans="1:25">
      <c r="B176" s="3" t="s">
        <v>159</v>
      </c>
      <c r="C176" s="1">
        <v>48</v>
      </c>
      <c r="D176" s="1">
        <v>6</v>
      </c>
      <c r="E176" s="1">
        <v>5</v>
      </c>
      <c r="F176" s="1">
        <v>4</v>
      </c>
      <c r="G176" s="1">
        <v>5</v>
      </c>
      <c r="H176" s="1">
        <v>2</v>
      </c>
      <c r="I176" s="1">
        <v>1</v>
      </c>
      <c r="J176" s="1">
        <v>0</v>
      </c>
      <c r="K176" s="1">
        <v>1</v>
      </c>
      <c r="L176" s="3">
        <f t="shared" si="50"/>
        <v>24</v>
      </c>
      <c r="M176" s="3">
        <f t="shared" si="51"/>
        <v>20</v>
      </c>
      <c r="N176" s="3">
        <f t="shared" si="47"/>
        <v>4</v>
      </c>
      <c r="O176" s="3">
        <f>C176-L176</f>
        <v>24</v>
      </c>
      <c r="P176" s="3">
        <f t="shared" si="36"/>
        <v>0.5</v>
      </c>
      <c r="R176" s="2" t="s">
        <v>96</v>
      </c>
      <c r="S176" s="8" t="s">
        <v>125</v>
      </c>
      <c r="T176" s="8" t="s">
        <v>53</v>
      </c>
      <c r="U176" s="8"/>
      <c r="W176" s="53"/>
    </row>
    <row r="177" spans="1:23">
      <c r="B177" s="3" t="s">
        <v>160</v>
      </c>
      <c r="C177" s="1">
        <v>17</v>
      </c>
      <c r="D177" s="1">
        <v>2</v>
      </c>
      <c r="E177" s="1">
        <v>4</v>
      </c>
      <c r="F177" s="1">
        <v>6</v>
      </c>
      <c r="G177" s="1">
        <v>2</v>
      </c>
      <c r="H177" s="1">
        <v>0</v>
      </c>
      <c r="I177" s="1">
        <v>1</v>
      </c>
      <c r="J177" s="1">
        <v>0</v>
      </c>
      <c r="K177" s="1">
        <v>0</v>
      </c>
      <c r="L177" s="3">
        <f t="shared" si="50"/>
        <v>15</v>
      </c>
      <c r="M177" s="3">
        <f t="shared" si="51"/>
        <v>14</v>
      </c>
      <c r="N177" s="3">
        <f t="shared" si="47"/>
        <v>1</v>
      </c>
      <c r="O177" s="3">
        <f>C177-L177</f>
        <v>2</v>
      </c>
      <c r="P177" s="3">
        <f t="shared" si="36"/>
        <v>0.88235294117647056</v>
      </c>
      <c r="R177" s="3" t="s">
        <v>111</v>
      </c>
      <c r="S177" s="3" t="s">
        <v>386</v>
      </c>
      <c r="T177" s="3" t="s">
        <v>121</v>
      </c>
      <c r="W177" s="53"/>
    </row>
    <row r="178" spans="1:23">
      <c r="B178" s="3" t="s">
        <v>161</v>
      </c>
      <c r="C178" s="1">
        <v>12</v>
      </c>
      <c r="D178" s="1">
        <v>2</v>
      </c>
      <c r="E178" s="1">
        <v>1</v>
      </c>
      <c r="F178" s="1">
        <v>5</v>
      </c>
      <c r="G178" s="1">
        <v>1</v>
      </c>
      <c r="H178" s="1">
        <v>1</v>
      </c>
      <c r="I178" s="1">
        <v>1</v>
      </c>
      <c r="J178" s="1">
        <v>0</v>
      </c>
      <c r="K178" s="1">
        <v>1</v>
      </c>
      <c r="L178" s="3">
        <f t="shared" si="50"/>
        <v>12</v>
      </c>
      <c r="M178" s="3">
        <f t="shared" si="51"/>
        <v>9</v>
      </c>
      <c r="N178" s="3">
        <f t="shared" si="47"/>
        <v>3</v>
      </c>
      <c r="O178" s="3">
        <f>C178-L178</f>
        <v>0</v>
      </c>
      <c r="P178" s="3">
        <f t="shared" si="36"/>
        <v>1</v>
      </c>
      <c r="R178" s="3" t="s">
        <v>118</v>
      </c>
      <c r="S178" s="3" t="s">
        <v>385</v>
      </c>
      <c r="T178" s="3" t="s">
        <v>121</v>
      </c>
      <c r="W178" s="53"/>
    </row>
    <row r="179" spans="1:23">
      <c r="A179" s="4"/>
      <c r="B179" s="4" t="s">
        <v>214</v>
      </c>
      <c r="C179" s="4">
        <f t="shared" ref="C179:L179" si="52">SUM(C161:C178)</f>
        <v>493</v>
      </c>
      <c r="D179" s="4">
        <f t="shared" si="52"/>
        <v>80</v>
      </c>
      <c r="E179" s="4">
        <f t="shared" si="52"/>
        <v>87</v>
      </c>
      <c r="F179" s="4">
        <f t="shared" si="52"/>
        <v>75</v>
      </c>
      <c r="G179" s="4">
        <f t="shared" si="52"/>
        <v>62</v>
      </c>
      <c r="H179" s="4">
        <f t="shared" si="52"/>
        <v>15</v>
      </c>
      <c r="I179" s="4">
        <f t="shared" si="52"/>
        <v>33</v>
      </c>
      <c r="J179" s="4">
        <f t="shared" si="52"/>
        <v>30</v>
      </c>
      <c r="K179" s="4">
        <f t="shared" si="52"/>
        <v>27</v>
      </c>
      <c r="L179" s="4">
        <f t="shared" si="52"/>
        <v>409</v>
      </c>
      <c r="P179" s="3">
        <f t="shared" ref="P179:P195" si="53">L179/C179</f>
        <v>0.82961460446247459</v>
      </c>
      <c r="W179" s="53"/>
    </row>
    <row r="180" spans="1:23">
      <c r="A180" s="3" t="s">
        <v>118</v>
      </c>
      <c r="B180" s="3" t="s">
        <v>135</v>
      </c>
      <c r="C180" s="1">
        <v>80</v>
      </c>
      <c r="D180" s="1">
        <v>0</v>
      </c>
      <c r="E180" s="1">
        <v>0</v>
      </c>
      <c r="F180" s="1">
        <v>0</v>
      </c>
      <c r="G180" s="1">
        <v>0</v>
      </c>
      <c r="H180" s="1">
        <v>19</v>
      </c>
      <c r="I180" s="1">
        <v>29</v>
      </c>
      <c r="J180" s="1">
        <v>16</v>
      </c>
      <c r="K180" s="1">
        <v>16</v>
      </c>
      <c r="L180" s="3">
        <f t="shared" ref="L180:L194" si="54">SUM(D180:K180)</f>
        <v>80</v>
      </c>
      <c r="M180" s="3">
        <f t="shared" ref="M180:M194" si="55">SUM(D180:G180)</f>
        <v>0</v>
      </c>
      <c r="N180" s="3">
        <f t="shared" ref="N180:N194" si="56">L180-M180</f>
        <v>80</v>
      </c>
      <c r="O180" s="3">
        <f t="shared" ref="O180:O194" si="57">C180-L180</f>
        <v>0</v>
      </c>
      <c r="P180" s="3">
        <f t="shared" si="53"/>
        <v>1</v>
      </c>
      <c r="W180" s="53"/>
    </row>
    <row r="181" spans="1:23">
      <c r="B181" s="3" t="s">
        <v>136</v>
      </c>
      <c r="C181" s="1">
        <v>30</v>
      </c>
      <c r="D181" s="1">
        <v>0</v>
      </c>
      <c r="E181" s="1">
        <v>0</v>
      </c>
      <c r="F181" s="1">
        <v>0</v>
      </c>
      <c r="G181" s="1">
        <v>0</v>
      </c>
      <c r="H181" s="1">
        <v>7</v>
      </c>
      <c r="I181" s="1">
        <v>9</v>
      </c>
      <c r="J181" s="1">
        <v>3</v>
      </c>
      <c r="K181" s="1">
        <v>9</v>
      </c>
      <c r="L181" s="3">
        <f t="shared" si="54"/>
        <v>28</v>
      </c>
      <c r="M181" s="3">
        <f t="shared" si="55"/>
        <v>0</v>
      </c>
      <c r="N181" s="3">
        <f t="shared" si="56"/>
        <v>28</v>
      </c>
      <c r="O181" s="3">
        <f t="shared" si="57"/>
        <v>2</v>
      </c>
      <c r="P181" s="3">
        <f t="shared" si="53"/>
        <v>0.93333333333333335</v>
      </c>
    </row>
    <row r="182" spans="1:23">
      <c r="B182" s="3" t="s">
        <v>137</v>
      </c>
      <c r="C182" s="1">
        <v>14</v>
      </c>
      <c r="D182" s="1">
        <v>0</v>
      </c>
      <c r="E182" s="1">
        <v>0</v>
      </c>
      <c r="F182" s="1">
        <v>0</v>
      </c>
      <c r="G182" s="1">
        <v>0</v>
      </c>
      <c r="H182" s="1">
        <v>5</v>
      </c>
      <c r="I182" s="1">
        <v>4</v>
      </c>
      <c r="J182" s="1">
        <v>1</v>
      </c>
      <c r="K182" s="1">
        <v>4</v>
      </c>
      <c r="L182" s="3">
        <f t="shared" si="54"/>
        <v>14</v>
      </c>
      <c r="M182" s="3">
        <f t="shared" si="55"/>
        <v>0</v>
      </c>
      <c r="N182" s="3">
        <f t="shared" si="56"/>
        <v>14</v>
      </c>
      <c r="O182" s="3">
        <f t="shared" si="57"/>
        <v>0</v>
      </c>
      <c r="P182" s="3">
        <f t="shared" si="53"/>
        <v>1</v>
      </c>
    </row>
    <row r="183" spans="1:23">
      <c r="B183" s="3" t="s">
        <v>138</v>
      </c>
      <c r="C183" s="1">
        <v>25</v>
      </c>
      <c r="D183" s="1">
        <v>0</v>
      </c>
      <c r="E183" s="1">
        <v>0</v>
      </c>
      <c r="F183" s="1">
        <v>0</v>
      </c>
      <c r="G183" s="1">
        <v>0</v>
      </c>
      <c r="H183" s="1">
        <v>5</v>
      </c>
      <c r="I183" s="1">
        <v>9</v>
      </c>
      <c r="J183" s="1">
        <v>4</v>
      </c>
      <c r="K183" s="1">
        <v>3</v>
      </c>
      <c r="L183" s="3">
        <f t="shared" si="54"/>
        <v>21</v>
      </c>
      <c r="M183" s="3">
        <f t="shared" si="55"/>
        <v>0</v>
      </c>
      <c r="N183" s="3">
        <f t="shared" si="56"/>
        <v>21</v>
      </c>
      <c r="O183" s="3">
        <f t="shared" si="57"/>
        <v>4</v>
      </c>
      <c r="P183" s="3">
        <f t="shared" si="53"/>
        <v>0.84</v>
      </c>
    </row>
    <row r="184" spans="1:23">
      <c r="B184" s="3" t="s">
        <v>139</v>
      </c>
      <c r="C184" s="1">
        <v>26</v>
      </c>
      <c r="D184" s="1">
        <v>0</v>
      </c>
      <c r="E184" s="1">
        <v>0</v>
      </c>
      <c r="F184" s="1">
        <v>0</v>
      </c>
      <c r="G184" s="1">
        <v>0</v>
      </c>
      <c r="H184" s="1">
        <v>8</v>
      </c>
      <c r="I184" s="1">
        <v>4</v>
      </c>
      <c r="J184" s="1">
        <v>7</v>
      </c>
      <c r="K184" s="1">
        <v>7</v>
      </c>
      <c r="L184" s="3">
        <f t="shared" si="54"/>
        <v>26</v>
      </c>
      <c r="M184" s="3">
        <f t="shared" si="55"/>
        <v>0</v>
      </c>
      <c r="N184" s="3">
        <f t="shared" si="56"/>
        <v>26</v>
      </c>
      <c r="O184" s="3">
        <f t="shared" si="57"/>
        <v>0</v>
      </c>
      <c r="P184" s="3">
        <f t="shared" si="53"/>
        <v>1</v>
      </c>
    </row>
    <row r="185" spans="1:23">
      <c r="B185" s="3" t="s">
        <v>140</v>
      </c>
      <c r="C185" s="1">
        <v>18</v>
      </c>
      <c r="D185" s="1">
        <v>0</v>
      </c>
      <c r="E185" s="1">
        <v>0</v>
      </c>
      <c r="F185" s="1">
        <v>0</v>
      </c>
      <c r="G185" s="1">
        <v>0</v>
      </c>
      <c r="H185" s="1">
        <v>5</v>
      </c>
      <c r="I185" s="1">
        <v>5</v>
      </c>
      <c r="J185" s="1">
        <v>5</v>
      </c>
      <c r="K185" s="1">
        <v>3</v>
      </c>
      <c r="L185" s="3">
        <f t="shared" si="54"/>
        <v>18</v>
      </c>
      <c r="M185" s="3">
        <f t="shared" si="55"/>
        <v>0</v>
      </c>
      <c r="N185" s="3">
        <f t="shared" si="56"/>
        <v>18</v>
      </c>
      <c r="O185" s="3">
        <f t="shared" si="57"/>
        <v>0</v>
      </c>
      <c r="P185" s="3">
        <f t="shared" si="53"/>
        <v>1</v>
      </c>
    </row>
    <row r="186" spans="1:23">
      <c r="B186" s="3" t="s">
        <v>141</v>
      </c>
      <c r="C186" s="1">
        <v>25</v>
      </c>
      <c r="D186" s="1">
        <v>0</v>
      </c>
      <c r="E186" s="1">
        <v>0</v>
      </c>
      <c r="F186" s="1">
        <v>0</v>
      </c>
      <c r="G186" s="1">
        <v>0</v>
      </c>
      <c r="H186" s="1">
        <v>3</v>
      </c>
      <c r="I186" s="3">
        <v>6</v>
      </c>
      <c r="J186" s="1">
        <v>9</v>
      </c>
      <c r="K186" s="1">
        <v>5</v>
      </c>
      <c r="L186" s="3">
        <f t="shared" si="54"/>
        <v>23</v>
      </c>
      <c r="M186" s="3">
        <f t="shared" si="55"/>
        <v>0</v>
      </c>
      <c r="N186" s="3">
        <f t="shared" si="56"/>
        <v>23</v>
      </c>
      <c r="O186" s="3">
        <f t="shared" si="57"/>
        <v>2</v>
      </c>
      <c r="P186" s="3">
        <f t="shared" si="53"/>
        <v>0.92</v>
      </c>
    </row>
    <row r="187" spans="1:23">
      <c r="B187" s="3" t="s">
        <v>142</v>
      </c>
      <c r="C187" s="1">
        <v>14</v>
      </c>
      <c r="D187" s="1">
        <v>0</v>
      </c>
      <c r="E187" s="1">
        <v>0</v>
      </c>
      <c r="F187" s="1">
        <v>0</v>
      </c>
      <c r="G187" s="1">
        <v>0</v>
      </c>
      <c r="H187" s="1">
        <v>3</v>
      </c>
      <c r="I187" s="1">
        <v>3</v>
      </c>
      <c r="J187" s="1">
        <v>2</v>
      </c>
      <c r="K187" s="1">
        <v>3</v>
      </c>
      <c r="L187" s="3">
        <f t="shared" si="54"/>
        <v>11</v>
      </c>
      <c r="M187" s="3">
        <f t="shared" si="55"/>
        <v>0</v>
      </c>
      <c r="N187" s="3">
        <f t="shared" si="56"/>
        <v>11</v>
      </c>
      <c r="O187" s="3">
        <f t="shared" si="57"/>
        <v>3</v>
      </c>
      <c r="P187" s="3">
        <f t="shared" si="53"/>
        <v>0.7857142857142857</v>
      </c>
    </row>
    <row r="188" spans="1:23">
      <c r="B188" s="3" t="s">
        <v>143</v>
      </c>
      <c r="C188" s="1">
        <v>19</v>
      </c>
      <c r="D188" s="1">
        <v>0</v>
      </c>
      <c r="E188" s="1">
        <v>0</v>
      </c>
      <c r="F188" s="1">
        <v>0</v>
      </c>
      <c r="G188" s="1">
        <v>0</v>
      </c>
      <c r="H188" s="1">
        <v>3</v>
      </c>
      <c r="I188" s="1">
        <v>5</v>
      </c>
      <c r="J188" s="1">
        <v>4</v>
      </c>
      <c r="K188" s="1">
        <v>7</v>
      </c>
      <c r="L188" s="3">
        <f t="shared" si="54"/>
        <v>19</v>
      </c>
      <c r="M188" s="3">
        <f t="shared" si="55"/>
        <v>0</v>
      </c>
      <c r="N188" s="3">
        <f t="shared" si="56"/>
        <v>19</v>
      </c>
      <c r="O188" s="3">
        <f t="shared" si="57"/>
        <v>0</v>
      </c>
      <c r="P188" s="3">
        <f t="shared" si="53"/>
        <v>1</v>
      </c>
    </row>
    <row r="189" spans="1:23">
      <c r="B189" s="3" t="s">
        <v>144</v>
      </c>
      <c r="C189" s="1">
        <v>20</v>
      </c>
      <c r="D189" s="1">
        <v>0</v>
      </c>
      <c r="E189" s="1">
        <v>0</v>
      </c>
      <c r="F189" s="1">
        <v>0</v>
      </c>
      <c r="G189" s="1">
        <v>0</v>
      </c>
      <c r="H189" s="1">
        <v>5</v>
      </c>
      <c r="I189" s="3">
        <v>5</v>
      </c>
      <c r="J189" s="1">
        <v>1</v>
      </c>
      <c r="K189" s="1">
        <v>7</v>
      </c>
      <c r="L189" s="3">
        <f t="shared" si="54"/>
        <v>18</v>
      </c>
      <c r="M189" s="3">
        <f t="shared" si="55"/>
        <v>0</v>
      </c>
      <c r="N189" s="3">
        <f t="shared" si="56"/>
        <v>18</v>
      </c>
      <c r="O189" s="3">
        <f t="shared" si="57"/>
        <v>2</v>
      </c>
      <c r="P189" s="3">
        <f t="shared" si="53"/>
        <v>0.9</v>
      </c>
    </row>
    <row r="190" spans="1:23">
      <c r="B190" s="3" t="s">
        <v>145</v>
      </c>
      <c r="C190" s="1">
        <v>18</v>
      </c>
      <c r="D190" s="1">
        <v>0</v>
      </c>
      <c r="E190" s="1">
        <v>0</v>
      </c>
      <c r="F190" s="1">
        <v>0</v>
      </c>
      <c r="G190" s="1">
        <v>0</v>
      </c>
      <c r="H190" s="1">
        <v>2</v>
      </c>
      <c r="I190" s="3">
        <v>4</v>
      </c>
      <c r="J190" s="1">
        <v>7</v>
      </c>
      <c r="K190" s="1">
        <v>4</v>
      </c>
      <c r="L190" s="3">
        <f t="shared" si="54"/>
        <v>17</v>
      </c>
      <c r="M190" s="3">
        <f t="shared" si="55"/>
        <v>0</v>
      </c>
      <c r="N190" s="3">
        <f t="shared" si="56"/>
        <v>17</v>
      </c>
      <c r="O190" s="3">
        <f t="shared" si="57"/>
        <v>1</v>
      </c>
      <c r="P190" s="3">
        <f t="shared" si="53"/>
        <v>0.94444444444444442</v>
      </c>
    </row>
    <row r="191" spans="1:23">
      <c r="B191" s="3" t="s">
        <v>146</v>
      </c>
      <c r="C191" s="1">
        <v>12</v>
      </c>
      <c r="D191" s="1">
        <v>0</v>
      </c>
      <c r="E191" s="1">
        <v>0</v>
      </c>
      <c r="F191" s="1">
        <v>0</v>
      </c>
      <c r="G191" s="1">
        <v>0</v>
      </c>
      <c r="H191" s="1">
        <v>6</v>
      </c>
      <c r="I191" s="3">
        <v>2</v>
      </c>
      <c r="J191" s="1">
        <v>0</v>
      </c>
      <c r="K191" s="1">
        <v>3</v>
      </c>
      <c r="L191" s="3">
        <f t="shared" si="54"/>
        <v>11</v>
      </c>
      <c r="M191" s="3">
        <f t="shared" si="55"/>
        <v>0</v>
      </c>
      <c r="N191" s="3">
        <f t="shared" si="56"/>
        <v>11</v>
      </c>
      <c r="O191" s="3">
        <f t="shared" si="57"/>
        <v>1</v>
      </c>
      <c r="P191" s="3">
        <f t="shared" si="53"/>
        <v>0.91666666666666663</v>
      </c>
    </row>
    <row r="192" spans="1:23">
      <c r="B192" s="3" t="s">
        <v>147</v>
      </c>
      <c r="C192" s="1">
        <v>23</v>
      </c>
      <c r="D192" s="1">
        <v>0</v>
      </c>
      <c r="E192" s="1">
        <v>0</v>
      </c>
      <c r="F192" s="1">
        <v>0</v>
      </c>
      <c r="G192" s="1">
        <v>0</v>
      </c>
      <c r="H192" s="1">
        <v>4</v>
      </c>
      <c r="I192" s="1">
        <v>5</v>
      </c>
      <c r="J192" s="1">
        <v>6</v>
      </c>
      <c r="K192" s="1">
        <v>6</v>
      </c>
      <c r="L192" s="3">
        <f t="shared" si="54"/>
        <v>21</v>
      </c>
      <c r="M192" s="3">
        <f t="shared" si="55"/>
        <v>0</v>
      </c>
      <c r="N192" s="3">
        <f t="shared" si="56"/>
        <v>21</v>
      </c>
      <c r="O192" s="3">
        <f t="shared" si="57"/>
        <v>2</v>
      </c>
      <c r="P192" s="3">
        <f t="shared" si="53"/>
        <v>0.91304347826086951</v>
      </c>
    </row>
    <row r="193" spans="1:26">
      <c r="B193" s="3" t="s">
        <v>148</v>
      </c>
      <c r="C193" s="1">
        <v>27</v>
      </c>
      <c r="D193" s="1">
        <v>0</v>
      </c>
      <c r="E193" s="1">
        <v>0</v>
      </c>
      <c r="F193" s="1">
        <v>0</v>
      </c>
      <c r="G193" s="1">
        <v>0</v>
      </c>
      <c r="H193" s="1">
        <v>4</v>
      </c>
      <c r="I193" s="3">
        <v>8</v>
      </c>
      <c r="J193" s="1">
        <v>4</v>
      </c>
      <c r="K193" s="1">
        <v>7</v>
      </c>
      <c r="L193" s="3">
        <f t="shared" si="54"/>
        <v>23</v>
      </c>
      <c r="M193" s="3">
        <f t="shared" si="55"/>
        <v>0</v>
      </c>
      <c r="N193" s="3">
        <f t="shared" si="56"/>
        <v>23</v>
      </c>
      <c r="O193" s="3">
        <f t="shared" si="57"/>
        <v>4</v>
      </c>
      <c r="P193" s="3">
        <f t="shared" si="53"/>
        <v>0.85185185185185186</v>
      </c>
    </row>
    <row r="194" spans="1:26">
      <c r="B194" s="3" t="s">
        <v>149</v>
      </c>
      <c r="C194" s="1">
        <v>17</v>
      </c>
      <c r="D194" s="1">
        <v>0</v>
      </c>
      <c r="E194" s="1">
        <v>0</v>
      </c>
      <c r="F194" s="1">
        <v>0</v>
      </c>
      <c r="G194" s="1">
        <v>0</v>
      </c>
      <c r="H194" s="1">
        <v>7</v>
      </c>
      <c r="I194" s="1">
        <v>4</v>
      </c>
      <c r="J194" s="1">
        <v>3</v>
      </c>
      <c r="K194" s="1">
        <v>3</v>
      </c>
      <c r="L194" s="3">
        <f t="shared" si="54"/>
        <v>17</v>
      </c>
      <c r="M194" s="3">
        <f t="shared" si="55"/>
        <v>0</v>
      </c>
      <c r="N194" s="3">
        <f t="shared" si="56"/>
        <v>17</v>
      </c>
      <c r="O194" s="3">
        <f t="shared" si="57"/>
        <v>0</v>
      </c>
      <c r="P194" s="3">
        <f t="shared" si="53"/>
        <v>1</v>
      </c>
    </row>
    <row r="195" spans="1:26">
      <c r="A195" s="4"/>
      <c r="B195" s="4" t="s">
        <v>214</v>
      </c>
      <c r="C195" s="4">
        <f t="shared" ref="C195:L195" si="58">SUM(C180:C194)</f>
        <v>368</v>
      </c>
      <c r="D195" s="4">
        <f t="shared" si="58"/>
        <v>0</v>
      </c>
      <c r="E195" s="4">
        <f t="shared" si="58"/>
        <v>0</v>
      </c>
      <c r="F195" s="4">
        <f t="shared" si="58"/>
        <v>0</v>
      </c>
      <c r="G195" s="4">
        <f t="shared" si="58"/>
        <v>0</v>
      </c>
      <c r="H195" s="4">
        <f t="shared" si="58"/>
        <v>86</v>
      </c>
      <c r="I195" s="4">
        <f t="shared" si="58"/>
        <v>102</v>
      </c>
      <c r="J195" s="4">
        <f t="shared" si="58"/>
        <v>72</v>
      </c>
      <c r="K195" s="4">
        <f t="shared" si="58"/>
        <v>87</v>
      </c>
      <c r="L195" s="4">
        <f t="shared" si="58"/>
        <v>347</v>
      </c>
      <c r="P195" s="3">
        <f t="shared" si="53"/>
        <v>0.94293478260869568</v>
      </c>
    </row>
    <row r="198" spans="1:26">
      <c r="A198" s="6" t="s">
        <v>63</v>
      </c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</row>
    <row r="199" spans="1:26">
      <c r="A199" s="2" t="s">
        <v>96</v>
      </c>
      <c r="B199" s="2" t="s">
        <v>97</v>
      </c>
      <c r="C199" s="2" t="s">
        <v>98</v>
      </c>
      <c r="D199" s="2" t="s">
        <v>151</v>
      </c>
      <c r="E199" s="2" t="s">
        <v>152</v>
      </c>
      <c r="F199" s="2" t="s">
        <v>153</v>
      </c>
      <c r="G199" s="2" t="s">
        <v>154</v>
      </c>
      <c r="H199" s="2" t="s">
        <v>155</v>
      </c>
      <c r="I199" s="2" t="s">
        <v>156</v>
      </c>
      <c r="J199" s="2" t="s">
        <v>157</v>
      </c>
      <c r="K199" s="2" t="s">
        <v>158</v>
      </c>
      <c r="L199" s="2" t="s">
        <v>99</v>
      </c>
      <c r="M199" s="2" t="s">
        <v>227</v>
      </c>
      <c r="N199" s="2" t="s">
        <v>228</v>
      </c>
      <c r="O199" s="2" t="s">
        <v>254</v>
      </c>
      <c r="R199" s="7" t="s">
        <v>25</v>
      </c>
      <c r="S199" s="7" t="s">
        <v>26</v>
      </c>
      <c r="T199" s="1"/>
      <c r="Y199" s="7"/>
      <c r="Z199" s="7"/>
    </row>
    <row r="200" spans="1:26">
      <c r="A200" s="3" t="s">
        <v>100</v>
      </c>
      <c r="B200" s="3" t="s">
        <v>135</v>
      </c>
      <c r="C200" s="1">
        <v>4</v>
      </c>
      <c r="D200" s="1">
        <v>0</v>
      </c>
      <c r="E200" s="1">
        <v>1</v>
      </c>
      <c r="F200" s="1">
        <v>0</v>
      </c>
      <c r="G200" s="1">
        <v>1</v>
      </c>
      <c r="H200" s="1">
        <v>0</v>
      </c>
      <c r="I200" s="1">
        <v>0</v>
      </c>
      <c r="J200" s="1">
        <v>0</v>
      </c>
      <c r="K200" s="1">
        <v>0</v>
      </c>
      <c r="L200" s="1">
        <f t="shared" ref="L200:L213" si="59">SUM(D200:K200)</f>
        <v>2</v>
      </c>
      <c r="M200" s="3">
        <f t="shared" ref="M200:M213" si="60">SUM(D200:G200)</f>
        <v>2</v>
      </c>
      <c r="N200" s="3">
        <f t="shared" ref="N200:N213" si="61">L200-M200</f>
        <v>0</v>
      </c>
      <c r="O200" s="3">
        <f t="shared" ref="O200:O213" si="62">C200-L200</f>
        <v>2</v>
      </c>
      <c r="P200" s="3">
        <f t="shared" ref="P200:P263" si="63">L200/C200</f>
        <v>0.5</v>
      </c>
      <c r="R200" s="42">
        <v>0.86699999999999999</v>
      </c>
      <c r="S200" s="42">
        <v>3.2199999999999999E-2</v>
      </c>
      <c r="T200" s="1" t="s">
        <v>103</v>
      </c>
      <c r="Z200" s="1"/>
    </row>
    <row r="201" spans="1:26">
      <c r="B201" s="3" t="s">
        <v>136</v>
      </c>
      <c r="C201" s="1">
        <v>16</v>
      </c>
      <c r="D201" s="1">
        <v>3</v>
      </c>
      <c r="E201" s="1">
        <v>2</v>
      </c>
      <c r="F201" s="1">
        <v>3</v>
      </c>
      <c r="G201" s="1">
        <v>1</v>
      </c>
      <c r="H201" s="1">
        <v>3</v>
      </c>
      <c r="I201" s="1">
        <v>3</v>
      </c>
      <c r="J201" s="1">
        <v>0</v>
      </c>
      <c r="K201" s="1">
        <v>0</v>
      </c>
      <c r="L201" s="1">
        <f t="shared" si="59"/>
        <v>15</v>
      </c>
      <c r="M201" s="3">
        <f t="shared" si="60"/>
        <v>9</v>
      </c>
      <c r="N201" s="3">
        <f t="shared" si="61"/>
        <v>6</v>
      </c>
      <c r="O201" s="3">
        <f t="shared" si="62"/>
        <v>1</v>
      </c>
      <c r="P201" s="3">
        <f t="shared" si="63"/>
        <v>0.9375</v>
      </c>
      <c r="R201" s="42">
        <v>0.81100000000000005</v>
      </c>
      <c r="S201" s="42">
        <v>2.2100000000000002E-2</v>
      </c>
      <c r="T201" s="1" t="s">
        <v>105</v>
      </c>
      <c r="Z201" s="1"/>
    </row>
    <row r="202" spans="1:26">
      <c r="B202" s="3" t="s">
        <v>137</v>
      </c>
      <c r="C202" s="1">
        <v>12</v>
      </c>
      <c r="D202" s="1">
        <v>2</v>
      </c>
      <c r="E202" s="1">
        <v>0</v>
      </c>
      <c r="F202" s="1">
        <v>2</v>
      </c>
      <c r="G202" s="1">
        <v>4</v>
      </c>
      <c r="H202" s="1">
        <v>1</v>
      </c>
      <c r="I202" s="1">
        <v>0</v>
      </c>
      <c r="J202" s="1">
        <v>0</v>
      </c>
      <c r="K202" s="1">
        <v>0</v>
      </c>
      <c r="L202" s="1">
        <f t="shared" si="59"/>
        <v>9</v>
      </c>
      <c r="M202" s="3">
        <f t="shared" si="60"/>
        <v>8</v>
      </c>
      <c r="N202" s="3">
        <f t="shared" si="61"/>
        <v>1</v>
      </c>
      <c r="O202" s="3">
        <f t="shared" si="62"/>
        <v>3</v>
      </c>
      <c r="P202" s="3">
        <f t="shared" si="63"/>
        <v>0.75</v>
      </c>
      <c r="R202" s="42">
        <v>0.93300000000000005</v>
      </c>
      <c r="S202" s="42">
        <v>3.27E-2</v>
      </c>
      <c r="T202" s="1" t="s">
        <v>107</v>
      </c>
      <c r="Z202" s="1"/>
    </row>
    <row r="203" spans="1:26">
      <c r="B203" s="3" t="s">
        <v>138</v>
      </c>
      <c r="C203" s="1">
        <v>44</v>
      </c>
      <c r="D203" s="1">
        <v>7</v>
      </c>
      <c r="E203" s="1">
        <v>10</v>
      </c>
      <c r="F203" s="1">
        <v>8</v>
      </c>
      <c r="G203" s="1">
        <v>13</v>
      </c>
      <c r="H203" s="1">
        <v>2</v>
      </c>
      <c r="I203" s="1">
        <v>2</v>
      </c>
      <c r="J203" s="1">
        <v>0</v>
      </c>
      <c r="K203" s="1">
        <v>0</v>
      </c>
      <c r="L203" s="1">
        <f t="shared" si="59"/>
        <v>42</v>
      </c>
      <c r="M203" s="3">
        <f t="shared" si="60"/>
        <v>38</v>
      </c>
      <c r="N203" s="3">
        <f t="shared" si="61"/>
        <v>4</v>
      </c>
      <c r="O203" s="3">
        <f t="shared" si="62"/>
        <v>2</v>
      </c>
      <c r="P203" s="3">
        <f t="shared" si="63"/>
        <v>0.95454545454545459</v>
      </c>
      <c r="R203" s="42">
        <v>0.93600000000000005</v>
      </c>
      <c r="S203" s="42">
        <v>1.2999999999999999E-2</v>
      </c>
      <c r="T203" s="1" t="s">
        <v>109</v>
      </c>
      <c r="Z203" s="1"/>
    </row>
    <row r="204" spans="1:26">
      <c r="B204" s="3" t="s">
        <v>139</v>
      </c>
      <c r="C204" s="1">
        <v>18</v>
      </c>
      <c r="D204" s="1">
        <v>6</v>
      </c>
      <c r="E204" s="1">
        <v>3</v>
      </c>
      <c r="F204" s="1">
        <v>2</v>
      </c>
      <c r="G204" s="1">
        <v>3</v>
      </c>
      <c r="H204" s="1">
        <v>0</v>
      </c>
      <c r="I204" s="1">
        <v>2</v>
      </c>
      <c r="J204" s="1">
        <v>0</v>
      </c>
      <c r="K204" s="1">
        <v>0</v>
      </c>
      <c r="L204" s="1">
        <f t="shared" si="59"/>
        <v>16</v>
      </c>
      <c r="M204" s="3">
        <f t="shared" si="60"/>
        <v>14</v>
      </c>
      <c r="N204" s="3">
        <f t="shared" si="61"/>
        <v>2</v>
      </c>
      <c r="O204" s="3">
        <f t="shared" si="62"/>
        <v>2</v>
      </c>
      <c r="P204" s="3">
        <f t="shared" si="63"/>
        <v>0.88888888888888884</v>
      </c>
      <c r="R204" s="66">
        <f>AVERAGE(C200:C214)</f>
        <v>26.333333333333332</v>
      </c>
      <c r="S204" s="67">
        <f>STDEV(C200:C214)/SQRT(15)</f>
        <v>3.954101748175006</v>
      </c>
      <c r="T204" s="3" t="s">
        <v>112</v>
      </c>
      <c r="Z204" s="1"/>
    </row>
    <row r="205" spans="1:26">
      <c r="B205" s="3" t="s">
        <v>140</v>
      </c>
      <c r="C205" s="1">
        <v>24</v>
      </c>
      <c r="D205" s="1">
        <v>3</v>
      </c>
      <c r="E205">
        <v>4</v>
      </c>
      <c r="F205" s="1">
        <v>2</v>
      </c>
      <c r="G205" s="1">
        <v>7</v>
      </c>
      <c r="H205" s="1">
        <v>4</v>
      </c>
      <c r="I205" s="1">
        <v>1</v>
      </c>
      <c r="J205" s="1">
        <v>0</v>
      </c>
      <c r="K205" s="1">
        <v>0</v>
      </c>
      <c r="L205" s="1">
        <f t="shared" si="59"/>
        <v>21</v>
      </c>
      <c r="M205" s="3">
        <f t="shared" si="60"/>
        <v>16</v>
      </c>
      <c r="N205" s="3">
        <f t="shared" si="61"/>
        <v>5</v>
      </c>
      <c r="O205" s="3">
        <f t="shared" si="62"/>
        <v>3</v>
      </c>
      <c r="P205" s="3">
        <f t="shared" si="63"/>
        <v>0.875</v>
      </c>
      <c r="R205" s="66">
        <f>AVERAGE(C216:C230)</f>
        <v>27.266666666666666</v>
      </c>
      <c r="S205" s="67">
        <f>STDEV(C216:C230)/SQRT(15)</f>
        <v>2.6303479159096339</v>
      </c>
      <c r="T205" s="3" t="s">
        <v>114</v>
      </c>
      <c r="Z205" s="1"/>
    </row>
    <row r="206" spans="1:26">
      <c r="B206" s="3" t="s">
        <v>141</v>
      </c>
      <c r="C206" s="1">
        <v>45</v>
      </c>
      <c r="D206" s="1">
        <v>6</v>
      </c>
      <c r="E206" s="1">
        <v>14</v>
      </c>
      <c r="F206" s="1">
        <v>6</v>
      </c>
      <c r="G206" s="1">
        <v>12</v>
      </c>
      <c r="H206" s="1">
        <v>0</v>
      </c>
      <c r="I206" s="1">
        <v>1</v>
      </c>
      <c r="J206" s="1">
        <v>0</v>
      </c>
      <c r="K206" s="1">
        <v>0</v>
      </c>
      <c r="L206" s="1">
        <f t="shared" si="59"/>
        <v>39</v>
      </c>
      <c r="M206" s="3">
        <f t="shared" si="60"/>
        <v>38</v>
      </c>
      <c r="N206" s="3">
        <f t="shared" si="61"/>
        <v>1</v>
      </c>
      <c r="O206" s="3">
        <f t="shared" si="62"/>
        <v>6</v>
      </c>
      <c r="P206" s="3">
        <f t="shared" si="63"/>
        <v>0.8666666666666667</v>
      </c>
      <c r="R206" s="66">
        <f>AVERAGE(C232:C243)</f>
        <v>25.166666666666668</v>
      </c>
      <c r="S206" s="67">
        <f>STDEV(C232:C243)/SQRT(12)</f>
        <v>4.6577295374940402</v>
      </c>
      <c r="T206" s="3" t="s">
        <v>116</v>
      </c>
      <c r="Z206" s="1"/>
    </row>
    <row r="207" spans="1:26">
      <c r="B207" s="3" t="s">
        <v>142</v>
      </c>
      <c r="C207" s="1">
        <v>22</v>
      </c>
      <c r="D207" s="1">
        <v>4</v>
      </c>
      <c r="E207" s="1">
        <v>5</v>
      </c>
      <c r="F207" s="1">
        <v>6</v>
      </c>
      <c r="G207" s="1">
        <v>3</v>
      </c>
      <c r="H207" s="1">
        <v>1</v>
      </c>
      <c r="I207" s="1">
        <v>0</v>
      </c>
      <c r="J207" s="1">
        <v>0</v>
      </c>
      <c r="K207" s="1">
        <v>0</v>
      </c>
      <c r="L207" s="1">
        <f t="shared" si="59"/>
        <v>19</v>
      </c>
      <c r="M207" s="3">
        <f t="shared" si="60"/>
        <v>18</v>
      </c>
      <c r="N207" s="3">
        <f t="shared" si="61"/>
        <v>1</v>
      </c>
      <c r="O207" s="3">
        <f t="shared" si="62"/>
        <v>3</v>
      </c>
      <c r="P207" s="3">
        <f t="shared" si="63"/>
        <v>0.86363636363636365</v>
      </c>
      <c r="R207" s="66">
        <f>AVERAGE(C248:C263)</f>
        <v>25.5</v>
      </c>
      <c r="S207" s="67">
        <f>STDEV(C248:C263)/SQRT(14)</f>
        <v>3.5684053137944525</v>
      </c>
      <c r="T207" s="3" t="s">
        <v>117</v>
      </c>
      <c r="Z207" s="1"/>
    </row>
    <row r="208" spans="1:26">
      <c r="B208" s="3" t="s">
        <v>143</v>
      </c>
      <c r="C208" s="1">
        <v>19</v>
      </c>
      <c r="D208" s="1">
        <v>2</v>
      </c>
      <c r="E208" s="1">
        <v>6</v>
      </c>
      <c r="F208" s="1">
        <v>3</v>
      </c>
      <c r="G208" s="1">
        <v>6</v>
      </c>
      <c r="H208" s="1">
        <v>0</v>
      </c>
      <c r="I208" s="1">
        <v>0</v>
      </c>
      <c r="J208" s="1">
        <v>0</v>
      </c>
      <c r="K208" s="1">
        <v>0</v>
      </c>
      <c r="L208" s="1">
        <f t="shared" si="59"/>
        <v>17</v>
      </c>
      <c r="M208" s="3">
        <f t="shared" si="60"/>
        <v>17</v>
      </c>
      <c r="N208" s="3">
        <f t="shared" si="61"/>
        <v>0</v>
      </c>
      <c r="O208" s="3">
        <f t="shared" si="62"/>
        <v>2</v>
      </c>
      <c r="P208" s="3">
        <f t="shared" si="63"/>
        <v>0.89473684210526316</v>
      </c>
      <c r="Z208" s="1"/>
    </row>
    <row r="209" spans="1:26">
      <c r="B209" s="3" t="s">
        <v>144</v>
      </c>
      <c r="C209" s="1">
        <v>60</v>
      </c>
      <c r="D209" s="1">
        <v>13</v>
      </c>
      <c r="E209" s="1">
        <v>11</v>
      </c>
      <c r="F209" s="1">
        <v>15</v>
      </c>
      <c r="G209" s="1">
        <v>13</v>
      </c>
      <c r="H209" s="1">
        <v>3</v>
      </c>
      <c r="I209" s="1">
        <v>5</v>
      </c>
      <c r="J209" s="1">
        <v>0</v>
      </c>
      <c r="K209" s="1">
        <v>0</v>
      </c>
      <c r="L209" s="1">
        <f t="shared" si="59"/>
        <v>60</v>
      </c>
      <c r="M209" s="3">
        <f t="shared" si="60"/>
        <v>52</v>
      </c>
      <c r="N209" s="3">
        <f t="shared" si="61"/>
        <v>8</v>
      </c>
      <c r="O209" s="3">
        <f t="shared" si="62"/>
        <v>0</v>
      </c>
      <c r="P209" s="3">
        <f t="shared" si="63"/>
        <v>1</v>
      </c>
      <c r="Z209" s="1"/>
    </row>
    <row r="210" spans="1:26">
      <c r="B210" s="3" t="s">
        <v>145</v>
      </c>
      <c r="C210" s="1">
        <v>26</v>
      </c>
      <c r="D210" s="1">
        <v>5</v>
      </c>
      <c r="E210" s="1">
        <v>7</v>
      </c>
      <c r="F210" s="1">
        <v>5</v>
      </c>
      <c r="G210" s="1">
        <v>4</v>
      </c>
      <c r="H210" s="1">
        <v>0</v>
      </c>
      <c r="I210" s="1">
        <v>1</v>
      </c>
      <c r="J210" s="1">
        <v>0</v>
      </c>
      <c r="K210" s="1">
        <v>0</v>
      </c>
      <c r="L210" s="1">
        <f t="shared" si="59"/>
        <v>22</v>
      </c>
      <c r="M210" s="3">
        <f t="shared" si="60"/>
        <v>21</v>
      </c>
      <c r="N210" s="3">
        <f t="shared" si="61"/>
        <v>1</v>
      </c>
      <c r="O210" s="3">
        <f t="shared" si="62"/>
        <v>4</v>
      </c>
      <c r="P210" s="3">
        <f t="shared" si="63"/>
        <v>0.84615384615384615</v>
      </c>
    </row>
    <row r="211" spans="1:26">
      <c r="B211" s="3" t="s">
        <v>146</v>
      </c>
      <c r="C211" s="1">
        <v>15</v>
      </c>
      <c r="D211" s="1">
        <v>3</v>
      </c>
      <c r="E211" s="1">
        <v>3</v>
      </c>
      <c r="F211" s="1">
        <v>6</v>
      </c>
      <c r="G211" s="1">
        <v>1</v>
      </c>
      <c r="H211" s="1">
        <v>1</v>
      </c>
      <c r="I211" s="1">
        <v>0</v>
      </c>
      <c r="J211" s="1">
        <v>0</v>
      </c>
      <c r="K211" s="1">
        <v>0</v>
      </c>
      <c r="L211" s="1">
        <f t="shared" si="59"/>
        <v>14</v>
      </c>
      <c r="M211" s="3">
        <f t="shared" si="60"/>
        <v>13</v>
      </c>
      <c r="N211" s="3">
        <f t="shared" si="61"/>
        <v>1</v>
      </c>
      <c r="O211" s="3">
        <f t="shared" si="62"/>
        <v>1</v>
      </c>
      <c r="P211" s="3">
        <f t="shared" si="63"/>
        <v>0.93333333333333335</v>
      </c>
    </row>
    <row r="212" spans="1:26">
      <c r="B212" s="3" t="s">
        <v>147</v>
      </c>
      <c r="C212" s="1">
        <v>45</v>
      </c>
      <c r="D212" s="1">
        <v>5</v>
      </c>
      <c r="E212" s="1">
        <v>8</v>
      </c>
      <c r="F212" s="1">
        <v>1</v>
      </c>
      <c r="G212" s="1">
        <v>10</v>
      </c>
      <c r="H212" s="1">
        <v>1</v>
      </c>
      <c r="I212" s="1">
        <v>3</v>
      </c>
      <c r="J212" s="1">
        <v>0</v>
      </c>
      <c r="K212" s="1">
        <v>0</v>
      </c>
      <c r="L212" s="1">
        <f t="shared" si="59"/>
        <v>28</v>
      </c>
      <c r="M212" s="3">
        <f t="shared" si="60"/>
        <v>24</v>
      </c>
      <c r="N212" s="3">
        <f t="shared" si="61"/>
        <v>4</v>
      </c>
      <c r="O212" s="3">
        <f t="shared" si="62"/>
        <v>17</v>
      </c>
      <c r="P212" s="3">
        <f t="shared" si="63"/>
        <v>0.62222222222222223</v>
      </c>
      <c r="R212" s="8" t="s">
        <v>96</v>
      </c>
      <c r="S212" s="52" t="s">
        <v>119</v>
      </c>
      <c r="T212" s="8" t="s">
        <v>53</v>
      </c>
      <c r="W212" s="8" t="s">
        <v>96</v>
      </c>
      <c r="X212" s="52" t="s">
        <v>119</v>
      </c>
      <c r="Y212" s="8" t="s">
        <v>53</v>
      </c>
    </row>
    <row r="213" spans="1:26">
      <c r="B213" s="3" t="s">
        <v>148</v>
      </c>
      <c r="C213" s="1">
        <v>26</v>
      </c>
      <c r="D213" s="1">
        <v>3</v>
      </c>
      <c r="E213" s="1">
        <v>6</v>
      </c>
      <c r="F213" s="1">
        <v>2</v>
      </c>
      <c r="G213" s="1">
        <v>6</v>
      </c>
      <c r="H213" s="1">
        <v>0</v>
      </c>
      <c r="I213" s="1">
        <v>2</v>
      </c>
      <c r="J213" s="1">
        <v>0</v>
      </c>
      <c r="K213" s="1">
        <v>0</v>
      </c>
      <c r="L213" s="1">
        <f t="shared" si="59"/>
        <v>19</v>
      </c>
      <c r="M213" s="1">
        <f t="shared" si="60"/>
        <v>17</v>
      </c>
      <c r="N213" s="1">
        <f t="shared" si="61"/>
        <v>2</v>
      </c>
      <c r="O213" s="1">
        <f t="shared" si="62"/>
        <v>7</v>
      </c>
      <c r="P213" s="3">
        <f t="shared" si="63"/>
        <v>0.73076923076923073</v>
      </c>
      <c r="R213" s="3" t="s">
        <v>120</v>
      </c>
      <c r="S213" s="3" t="s">
        <v>381</v>
      </c>
      <c r="T213" s="3" t="s">
        <v>121</v>
      </c>
      <c r="W213" s="3" t="s">
        <v>120</v>
      </c>
      <c r="X213" s="3" t="s">
        <v>411</v>
      </c>
      <c r="Y213" s="3" t="s">
        <v>369</v>
      </c>
    </row>
    <row r="214" spans="1:26">
      <c r="B214" s="3" t="s">
        <v>149</v>
      </c>
      <c r="C214" s="1">
        <v>19</v>
      </c>
      <c r="D214" s="1">
        <v>2</v>
      </c>
      <c r="E214" s="1">
        <v>3</v>
      </c>
      <c r="F214" s="1">
        <v>2</v>
      </c>
      <c r="G214" s="1">
        <v>5</v>
      </c>
      <c r="H214" s="1">
        <v>1</v>
      </c>
      <c r="I214" s="1">
        <v>0</v>
      </c>
      <c r="J214" s="1">
        <v>0</v>
      </c>
      <c r="K214" s="1">
        <v>0</v>
      </c>
      <c r="L214" s="1">
        <f>SUM(D214:K214)</f>
        <v>13</v>
      </c>
      <c r="M214" s="3">
        <f>SUM(D214:G214)</f>
        <v>12</v>
      </c>
      <c r="N214" s="3">
        <f>L214-M214</f>
        <v>1</v>
      </c>
      <c r="O214" s="3">
        <f>C214-L214</f>
        <v>6</v>
      </c>
      <c r="P214" s="3">
        <f t="shared" si="63"/>
        <v>0.68421052631578949</v>
      </c>
      <c r="R214" s="3" t="s">
        <v>122</v>
      </c>
      <c r="S214" s="3" t="s">
        <v>233</v>
      </c>
      <c r="T214" s="3" t="s">
        <v>121</v>
      </c>
      <c r="W214" s="3" t="s">
        <v>122</v>
      </c>
      <c r="X214" s="3" t="s">
        <v>412</v>
      </c>
      <c r="Y214" s="3" t="s">
        <v>369</v>
      </c>
    </row>
    <row r="215" spans="1:26">
      <c r="A215" s="4"/>
      <c r="B215" s="4" t="s">
        <v>214</v>
      </c>
      <c r="C215" s="4">
        <f t="shared" ref="C215:L215" si="64">SUM(C200:C214)</f>
        <v>395</v>
      </c>
      <c r="D215" s="4">
        <f t="shared" si="64"/>
        <v>64</v>
      </c>
      <c r="E215" s="4">
        <f t="shared" si="64"/>
        <v>83</v>
      </c>
      <c r="F215" s="4">
        <f t="shared" si="64"/>
        <v>63</v>
      </c>
      <c r="G215" s="4">
        <f t="shared" si="64"/>
        <v>89</v>
      </c>
      <c r="H215" s="4">
        <f t="shared" si="64"/>
        <v>17</v>
      </c>
      <c r="I215" s="4">
        <f t="shared" si="64"/>
        <v>20</v>
      </c>
      <c r="J215" s="4">
        <f t="shared" si="64"/>
        <v>0</v>
      </c>
      <c r="K215" s="4">
        <f t="shared" si="64"/>
        <v>0</v>
      </c>
      <c r="L215" s="4">
        <f t="shared" si="64"/>
        <v>336</v>
      </c>
      <c r="P215" s="3">
        <f t="shared" si="63"/>
        <v>0.85063291139240504</v>
      </c>
    </row>
    <row r="216" spans="1:26">
      <c r="A216" s="3" t="s">
        <v>111</v>
      </c>
      <c r="B216" s="3" t="s">
        <v>135</v>
      </c>
      <c r="C216" s="1">
        <v>41</v>
      </c>
      <c r="D216" s="1">
        <v>4</v>
      </c>
      <c r="E216" s="1">
        <v>8</v>
      </c>
      <c r="F216" s="1">
        <v>7</v>
      </c>
      <c r="G216" s="1">
        <v>10</v>
      </c>
      <c r="H216" s="1">
        <v>0</v>
      </c>
      <c r="I216" s="1">
        <v>0</v>
      </c>
      <c r="J216" s="1">
        <v>0</v>
      </c>
      <c r="K216" s="1">
        <v>1</v>
      </c>
      <c r="L216" s="3">
        <f t="shared" ref="L216:L224" si="65">SUM(D216:K216)</f>
        <v>30</v>
      </c>
      <c r="M216" s="3">
        <f t="shared" ref="M216:M230" si="66">SUM(D216:G216)</f>
        <v>29</v>
      </c>
      <c r="N216" s="3">
        <f t="shared" ref="N216:N230" si="67">L216-M216</f>
        <v>1</v>
      </c>
      <c r="O216" s="3">
        <f t="shared" ref="O216:O230" si="68">C216-L216</f>
        <v>11</v>
      </c>
      <c r="P216" s="3">
        <f t="shared" si="63"/>
        <v>0.73170731707317072</v>
      </c>
      <c r="R216" s="8" t="s">
        <v>123</v>
      </c>
    </row>
    <row r="217" spans="1:26">
      <c r="B217" s="3" t="s">
        <v>136</v>
      </c>
      <c r="C217" s="1">
        <v>24</v>
      </c>
      <c r="D217" s="1">
        <v>4</v>
      </c>
      <c r="E217" s="1">
        <v>7</v>
      </c>
      <c r="F217" s="1">
        <v>4</v>
      </c>
      <c r="G217" s="1">
        <v>6</v>
      </c>
      <c r="H217" s="1">
        <v>0</v>
      </c>
      <c r="I217" s="1">
        <v>0</v>
      </c>
      <c r="J217" s="1">
        <v>0</v>
      </c>
      <c r="K217" s="1">
        <v>1</v>
      </c>
      <c r="L217" s="3">
        <f t="shared" si="65"/>
        <v>22</v>
      </c>
      <c r="M217" s="3">
        <f t="shared" si="66"/>
        <v>21</v>
      </c>
      <c r="N217" s="3">
        <f t="shared" si="67"/>
        <v>1</v>
      </c>
      <c r="O217" s="3">
        <f t="shared" si="68"/>
        <v>2</v>
      </c>
      <c r="P217" s="3">
        <f t="shared" si="63"/>
        <v>0.91666666666666663</v>
      </c>
      <c r="R217" s="2" t="s">
        <v>96</v>
      </c>
      <c r="S217" s="8" t="s">
        <v>125</v>
      </c>
      <c r="T217" s="8" t="s">
        <v>53</v>
      </c>
      <c r="U217" s="8"/>
    </row>
    <row r="218" spans="1:26">
      <c r="B218" s="3" t="s">
        <v>137</v>
      </c>
      <c r="C218" s="1">
        <v>23</v>
      </c>
      <c r="D218" s="1">
        <v>5</v>
      </c>
      <c r="E218" s="1">
        <v>4</v>
      </c>
      <c r="F218" s="1">
        <v>1</v>
      </c>
      <c r="G218" s="1">
        <v>3</v>
      </c>
      <c r="H218" s="1">
        <v>0</v>
      </c>
      <c r="I218" s="1">
        <v>0</v>
      </c>
      <c r="J218" s="1">
        <v>0</v>
      </c>
      <c r="K218" s="1">
        <v>0</v>
      </c>
      <c r="L218" s="3">
        <f t="shared" si="65"/>
        <v>13</v>
      </c>
      <c r="M218" s="3">
        <f t="shared" si="66"/>
        <v>13</v>
      </c>
      <c r="N218" s="3">
        <f t="shared" si="67"/>
        <v>0</v>
      </c>
      <c r="O218" s="3">
        <f t="shared" si="68"/>
        <v>10</v>
      </c>
      <c r="P218" s="3">
        <f t="shared" si="63"/>
        <v>0.56521739130434778</v>
      </c>
      <c r="R218" s="3" t="s">
        <v>100</v>
      </c>
      <c r="S218" s="3" t="s">
        <v>382</v>
      </c>
      <c r="T218" s="3" t="s">
        <v>121</v>
      </c>
    </row>
    <row r="219" spans="1:26">
      <c r="B219" s="3" t="s">
        <v>138</v>
      </c>
      <c r="C219" s="1">
        <v>37</v>
      </c>
      <c r="D219" s="1">
        <v>10</v>
      </c>
      <c r="E219" s="1">
        <v>10</v>
      </c>
      <c r="F219" s="1">
        <v>4</v>
      </c>
      <c r="G219" s="1">
        <v>5</v>
      </c>
      <c r="H219" s="1">
        <v>0</v>
      </c>
      <c r="I219" s="1">
        <v>1</v>
      </c>
      <c r="J219" s="1">
        <v>1</v>
      </c>
      <c r="K219" s="1">
        <v>0</v>
      </c>
      <c r="L219" s="3">
        <f t="shared" si="65"/>
        <v>31</v>
      </c>
      <c r="M219" s="3">
        <f t="shared" si="66"/>
        <v>29</v>
      </c>
      <c r="N219" s="3">
        <f t="shared" si="67"/>
        <v>2</v>
      </c>
      <c r="O219" s="3">
        <f t="shared" si="68"/>
        <v>6</v>
      </c>
      <c r="P219" s="3">
        <f t="shared" si="63"/>
        <v>0.83783783783783783</v>
      </c>
      <c r="R219" s="3" t="s">
        <v>111</v>
      </c>
      <c r="S219" s="3" t="s">
        <v>382</v>
      </c>
      <c r="T219" s="3" t="s">
        <v>121</v>
      </c>
    </row>
    <row r="220" spans="1:26">
      <c r="B220" s="3" t="s">
        <v>139</v>
      </c>
      <c r="C220" s="1">
        <v>14</v>
      </c>
      <c r="D220" s="1">
        <v>1</v>
      </c>
      <c r="E220" s="1">
        <v>2</v>
      </c>
      <c r="F220" s="1">
        <v>1</v>
      </c>
      <c r="G220" s="1">
        <v>4</v>
      </c>
      <c r="H220" s="1">
        <v>0</v>
      </c>
      <c r="I220" s="1">
        <v>0</v>
      </c>
      <c r="J220" s="1">
        <v>0</v>
      </c>
      <c r="K220" s="1">
        <v>1</v>
      </c>
      <c r="L220" s="3">
        <f t="shared" si="65"/>
        <v>9</v>
      </c>
      <c r="M220" s="3">
        <f t="shared" si="66"/>
        <v>8</v>
      </c>
      <c r="N220" s="3">
        <f t="shared" si="67"/>
        <v>1</v>
      </c>
      <c r="O220" s="3">
        <f t="shared" si="68"/>
        <v>5</v>
      </c>
      <c r="P220" s="3">
        <f t="shared" si="63"/>
        <v>0.6428571428571429</v>
      </c>
      <c r="R220" s="3" t="s">
        <v>118</v>
      </c>
      <c r="S220" s="3" t="s">
        <v>383</v>
      </c>
      <c r="T220" s="3" t="s">
        <v>121</v>
      </c>
    </row>
    <row r="221" spans="1:26">
      <c r="B221" s="3" t="s">
        <v>140</v>
      </c>
      <c r="C221" s="1">
        <v>19</v>
      </c>
      <c r="D221" s="1">
        <v>6</v>
      </c>
      <c r="E221" s="1">
        <v>2</v>
      </c>
      <c r="F221" s="1">
        <v>6</v>
      </c>
      <c r="G221" s="1">
        <v>1</v>
      </c>
      <c r="H221" s="1">
        <v>0</v>
      </c>
      <c r="I221" s="1">
        <v>0</v>
      </c>
      <c r="J221" s="1">
        <v>1</v>
      </c>
      <c r="K221" s="1">
        <v>0</v>
      </c>
      <c r="L221" s="3">
        <f t="shared" si="65"/>
        <v>16</v>
      </c>
      <c r="M221" s="3">
        <f t="shared" si="66"/>
        <v>15</v>
      </c>
      <c r="N221" s="3">
        <f t="shared" si="67"/>
        <v>1</v>
      </c>
      <c r="O221" s="3">
        <f t="shared" si="68"/>
        <v>3</v>
      </c>
      <c r="P221" s="3">
        <f t="shared" si="63"/>
        <v>0.84210526315789469</v>
      </c>
      <c r="R221" s="3" t="s">
        <v>124</v>
      </c>
      <c r="S221" s="3" t="s">
        <v>384</v>
      </c>
      <c r="T221" s="3" t="s">
        <v>121</v>
      </c>
    </row>
    <row r="222" spans="1:26">
      <c r="B222" s="3" t="s">
        <v>141</v>
      </c>
      <c r="C222" s="1">
        <v>40</v>
      </c>
      <c r="D222" s="1">
        <v>11</v>
      </c>
      <c r="E222" s="1">
        <v>6</v>
      </c>
      <c r="F222" s="1">
        <v>7</v>
      </c>
      <c r="G222" s="1">
        <v>8</v>
      </c>
      <c r="H222" s="1">
        <v>1</v>
      </c>
      <c r="I222" s="1">
        <v>1</v>
      </c>
      <c r="J222" s="1">
        <v>0</v>
      </c>
      <c r="K222" s="1">
        <v>0</v>
      </c>
      <c r="L222" s="3">
        <f t="shared" si="65"/>
        <v>34</v>
      </c>
      <c r="M222" s="3">
        <f t="shared" si="66"/>
        <v>32</v>
      </c>
      <c r="N222" s="3">
        <f t="shared" si="67"/>
        <v>2</v>
      </c>
      <c r="O222" s="3">
        <f t="shared" si="68"/>
        <v>6</v>
      </c>
      <c r="P222" s="3">
        <f t="shared" si="63"/>
        <v>0.85</v>
      </c>
    </row>
    <row r="223" spans="1:26">
      <c r="B223" s="3" t="s">
        <v>142</v>
      </c>
      <c r="C223" s="1">
        <v>22</v>
      </c>
      <c r="D223" s="1">
        <v>2</v>
      </c>
      <c r="E223" s="1">
        <v>1</v>
      </c>
      <c r="F223" s="1">
        <v>10</v>
      </c>
      <c r="G223" s="1">
        <v>2</v>
      </c>
      <c r="H223" s="1">
        <v>1</v>
      </c>
      <c r="I223" s="1">
        <v>1</v>
      </c>
      <c r="J223" s="1">
        <v>0</v>
      </c>
      <c r="K223" s="1">
        <v>0</v>
      </c>
      <c r="L223" s="3">
        <f t="shared" si="65"/>
        <v>17</v>
      </c>
      <c r="M223" s="3">
        <f t="shared" si="66"/>
        <v>15</v>
      </c>
      <c r="N223" s="3">
        <f t="shared" si="67"/>
        <v>2</v>
      </c>
      <c r="O223" s="3">
        <f t="shared" si="68"/>
        <v>5</v>
      </c>
      <c r="P223" s="3">
        <f t="shared" si="63"/>
        <v>0.77272727272727271</v>
      </c>
    </row>
    <row r="224" spans="1:26">
      <c r="B224" s="3" t="s">
        <v>143</v>
      </c>
      <c r="C224" s="1">
        <v>19</v>
      </c>
      <c r="D224" s="1">
        <v>3</v>
      </c>
      <c r="E224" s="1">
        <v>1</v>
      </c>
      <c r="F224" s="1">
        <v>4</v>
      </c>
      <c r="G224" s="1">
        <v>6</v>
      </c>
      <c r="H224" s="1">
        <v>0</v>
      </c>
      <c r="I224" s="1">
        <v>1</v>
      </c>
      <c r="J224" s="1">
        <v>1</v>
      </c>
      <c r="K224" s="1">
        <v>0</v>
      </c>
      <c r="L224" s="3">
        <f t="shared" si="65"/>
        <v>16</v>
      </c>
      <c r="M224" s="3">
        <f t="shared" si="66"/>
        <v>14</v>
      </c>
      <c r="N224" s="3">
        <f t="shared" si="67"/>
        <v>2</v>
      </c>
      <c r="O224" s="3">
        <f t="shared" si="68"/>
        <v>3</v>
      </c>
      <c r="P224" s="3">
        <f t="shared" si="63"/>
        <v>0.84210526315789469</v>
      </c>
    </row>
    <row r="225" spans="1:16">
      <c r="B225" s="3" t="s">
        <v>144</v>
      </c>
      <c r="C225" s="1">
        <v>45</v>
      </c>
      <c r="D225" s="1">
        <v>7</v>
      </c>
      <c r="E225" s="1">
        <v>14</v>
      </c>
      <c r="F225" s="1">
        <v>7</v>
      </c>
      <c r="G225" s="1">
        <v>9</v>
      </c>
      <c r="H225" s="1">
        <v>1</v>
      </c>
      <c r="I225" s="1">
        <v>0</v>
      </c>
      <c r="J225" s="1">
        <v>1</v>
      </c>
      <c r="K225" s="1">
        <v>0</v>
      </c>
      <c r="L225" s="3">
        <f t="shared" ref="L225:L230" si="69">SUM(D225:K225)</f>
        <v>39</v>
      </c>
      <c r="M225" s="3">
        <f t="shared" si="66"/>
        <v>37</v>
      </c>
      <c r="N225" s="3">
        <f t="shared" si="67"/>
        <v>2</v>
      </c>
      <c r="O225" s="3">
        <f t="shared" si="68"/>
        <v>6</v>
      </c>
      <c r="P225" s="3">
        <f t="shared" si="63"/>
        <v>0.8666666666666667</v>
      </c>
    </row>
    <row r="226" spans="1:16">
      <c r="B226" s="3" t="s">
        <v>145</v>
      </c>
      <c r="C226" s="1">
        <v>27</v>
      </c>
      <c r="D226" s="1">
        <v>3</v>
      </c>
      <c r="E226" s="1">
        <v>10</v>
      </c>
      <c r="F226" s="1">
        <v>3</v>
      </c>
      <c r="G226" s="1">
        <v>6</v>
      </c>
      <c r="H226" s="1">
        <v>0</v>
      </c>
      <c r="I226" s="1">
        <v>0</v>
      </c>
      <c r="J226" s="1">
        <v>0</v>
      </c>
      <c r="K226" s="1">
        <v>0</v>
      </c>
      <c r="L226" s="3">
        <f t="shared" si="69"/>
        <v>22</v>
      </c>
      <c r="M226" s="3">
        <f t="shared" si="66"/>
        <v>22</v>
      </c>
      <c r="N226" s="3">
        <f t="shared" si="67"/>
        <v>0</v>
      </c>
      <c r="O226" s="3">
        <f t="shared" si="68"/>
        <v>5</v>
      </c>
      <c r="P226" s="3">
        <f t="shared" si="63"/>
        <v>0.81481481481481477</v>
      </c>
    </row>
    <row r="227" spans="1:16">
      <c r="B227" s="3" t="s">
        <v>146</v>
      </c>
      <c r="C227" s="1">
        <v>22</v>
      </c>
      <c r="D227" s="1">
        <v>6</v>
      </c>
      <c r="E227" s="1">
        <v>2</v>
      </c>
      <c r="F227" s="1">
        <v>5</v>
      </c>
      <c r="G227" s="1">
        <v>5</v>
      </c>
      <c r="H227" s="1">
        <v>0</v>
      </c>
      <c r="I227" s="1">
        <v>0</v>
      </c>
      <c r="J227" s="1">
        <v>0</v>
      </c>
      <c r="K227" s="1">
        <v>0</v>
      </c>
      <c r="L227" s="3">
        <f t="shared" si="69"/>
        <v>18</v>
      </c>
      <c r="M227" s="3">
        <f t="shared" si="66"/>
        <v>18</v>
      </c>
      <c r="N227" s="3">
        <f t="shared" si="67"/>
        <v>0</v>
      </c>
      <c r="O227" s="3">
        <f t="shared" si="68"/>
        <v>4</v>
      </c>
      <c r="P227" s="3">
        <f t="shared" si="63"/>
        <v>0.81818181818181823</v>
      </c>
    </row>
    <row r="228" spans="1:16">
      <c r="B228" s="3" t="s">
        <v>147</v>
      </c>
      <c r="C228" s="1">
        <v>35</v>
      </c>
      <c r="D228" s="1">
        <v>4</v>
      </c>
      <c r="E228" s="1">
        <v>8</v>
      </c>
      <c r="F228" s="1">
        <v>8</v>
      </c>
      <c r="G228" s="1">
        <v>9</v>
      </c>
      <c r="H228" s="1">
        <v>0</v>
      </c>
      <c r="I228" s="1">
        <v>0</v>
      </c>
      <c r="J228" s="1">
        <v>1</v>
      </c>
      <c r="K228" s="1">
        <v>0</v>
      </c>
      <c r="L228" s="3">
        <f t="shared" si="69"/>
        <v>30</v>
      </c>
      <c r="M228" s="3">
        <f t="shared" si="66"/>
        <v>29</v>
      </c>
      <c r="N228" s="3">
        <f t="shared" si="67"/>
        <v>1</v>
      </c>
      <c r="O228" s="3">
        <f t="shared" si="68"/>
        <v>5</v>
      </c>
      <c r="P228" s="3">
        <f t="shared" si="63"/>
        <v>0.8571428571428571</v>
      </c>
    </row>
    <row r="229" spans="1:16">
      <c r="B229" s="3" t="s">
        <v>148</v>
      </c>
      <c r="C229" s="1">
        <v>29</v>
      </c>
      <c r="D229" s="1">
        <v>4</v>
      </c>
      <c r="E229" s="1">
        <v>5</v>
      </c>
      <c r="F229" s="1">
        <v>7</v>
      </c>
      <c r="G229" s="1">
        <v>6</v>
      </c>
      <c r="H229" s="1">
        <v>0</v>
      </c>
      <c r="I229" s="1">
        <v>0</v>
      </c>
      <c r="J229" s="1">
        <v>0</v>
      </c>
      <c r="K229" s="1">
        <v>0</v>
      </c>
      <c r="L229" s="3">
        <f t="shared" si="69"/>
        <v>22</v>
      </c>
      <c r="M229" s="3">
        <f t="shared" si="66"/>
        <v>22</v>
      </c>
      <c r="N229" s="3">
        <f t="shared" si="67"/>
        <v>0</v>
      </c>
      <c r="O229" s="3">
        <f t="shared" si="68"/>
        <v>7</v>
      </c>
      <c r="P229" s="3">
        <f t="shared" si="63"/>
        <v>0.75862068965517238</v>
      </c>
    </row>
    <row r="230" spans="1:16">
      <c r="B230" s="3" t="s">
        <v>149</v>
      </c>
      <c r="C230" s="1">
        <v>12</v>
      </c>
      <c r="D230" s="1">
        <v>2</v>
      </c>
      <c r="E230" s="1">
        <v>4</v>
      </c>
      <c r="F230" s="1">
        <v>3</v>
      </c>
      <c r="G230" s="1">
        <v>3</v>
      </c>
      <c r="H230" s="1">
        <v>0</v>
      </c>
      <c r="I230" s="1">
        <v>0</v>
      </c>
      <c r="J230" s="1">
        <v>0</v>
      </c>
      <c r="K230" s="1">
        <v>0</v>
      </c>
      <c r="L230" s="3">
        <f t="shared" si="69"/>
        <v>12</v>
      </c>
      <c r="M230" s="3">
        <f t="shared" si="66"/>
        <v>12</v>
      </c>
      <c r="N230" s="3">
        <f t="shared" si="67"/>
        <v>0</v>
      </c>
      <c r="O230" s="3">
        <f t="shared" si="68"/>
        <v>0</v>
      </c>
      <c r="P230" s="3">
        <f t="shared" si="63"/>
        <v>1</v>
      </c>
    </row>
    <row r="231" spans="1:16">
      <c r="A231" s="4"/>
      <c r="B231" s="4" t="s">
        <v>214</v>
      </c>
      <c r="C231" s="4">
        <f t="shared" ref="C231:L231" si="70">SUM(C216:C230)</f>
        <v>409</v>
      </c>
      <c r="D231" s="4">
        <f t="shared" si="70"/>
        <v>72</v>
      </c>
      <c r="E231" s="4">
        <f t="shared" si="70"/>
        <v>84</v>
      </c>
      <c r="F231" s="4">
        <f t="shared" si="70"/>
        <v>77</v>
      </c>
      <c r="G231" s="4">
        <f t="shared" si="70"/>
        <v>83</v>
      </c>
      <c r="H231" s="4">
        <f t="shared" si="70"/>
        <v>3</v>
      </c>
      <c r="I231" s="4">
        <f t="shared" si="70"/>
        <v>4</v>
      </c>
      <c r="J231" s="4">
        <f t="shared" si="70"/>
        <v>5</v>
      </c>
      <c r="K231" s="4">
        <f t="shared" si="70"/>
        <v>3</v>
      </c>
      <c r="L231" s="4">
        <f t="shared" si="70"/>
        <v>331</v>
      </c>
      <c r="P231" s="3">
        <f t="shared" si="63"/>
        <v>0.80929095354523228</v>
      </c>
    </row>
    <row r="232" spans="1:16">
      <c r="A232" s="3" t="s">
        <v>118</v>
      </c>
      <c r="B232" s="3" t="s">
        <v>135</v>
      </c>
      <c r="C232" s="1">
        <v>50</v>
      </c>
      <c r="D232" s="1">
        <v>0</v>
      </c>
      <c r="E232" s="1">
        <v>0</v>
      </c>
      <c r="F232" s="1">
        <v>0</v>
      </c>
      <c r="G232" s="1">
        <v>0</v>
      </c>
      <c r="H232" s="1">
        <v>11</v>
      </c>
      <c r="I232" s="1">
        <v>12</v>
      </c>
      <c r="J232" s="1">
        <v>5</v>
      </c>
      <c r="K232" s="1">
        <v>16</v>
      </c>
      <c r="L232" s="3">
        <f>SUM(D232:K232)</f>
        <v>44</v>
      </c>
      <c r="M232" s="3">
        <f>SUM(D232:G232)</f>
        <v>0</v>
      </c>
      <c r="N232" s="3">
        <f>L232-M232</f>
        <v>44</v>
      </c>
      <c r="O232" s="3">
        <f>C232-L232</f>
        <v>6</v>
      </c>
      <c r="P232" s="3">
        <f t="shared" si="63"/>
        <v>0.88</v>
      </c>
    </row>
    <row r="233" spans="1:16">
      <c r="B233" s="3" t="s">
        <v>136</v>
      </c>
      <c r="C233" s="1">
        <v>19</v>
      </c>
      <c r="D233" s="1">
        <v>0</v>
      </c>
      <c r="E233" s="1">
        <v>0</v>
      </c>
      <c r="F233" s="1">
        <v>0</v>
      </c>
      <c r="G233" s="1">
        <v>0</v>
      </c>
      <c r="H233" s="1">
        <v>6</v>
      </c>
      <c r="I233" s="1">
        <v>2</v>
      </c>
      <c r="J233" s="1">
        <v>3</v>
      </c>
      <c r="K233" s="1">
        <v>3</v>
      </c>
      <c r="L233" s="3">
        <f>SUM(D233:K233)</f>
        <v>14</v>
      </c>
      <c r="M233" s="3">
        <f>SUM(D233:G233)</f>
        <v>0</v>
      </c>
      <c r="N233" s="3">
        <f>L233-M233</f>
        <v>14</v>
      </c>
      <c r="O233" s="3">
        <f>C233-L233</f>
        <v>5</v>
      </c>
      <c r="P233" s="3">
        <f t="shared" si="63"/>
        <v>0.73684210526315785</v>
      </c>
    </row>
    <row r="234" spans="1:16">
      <c r="B234" s="3" t="s">
        <v>137</v>
      </c>
      <c r="C234" s="1">
        <v>12</v>
      </c>
      <c r="D234" s="1">
        <v>0</v>
      </c>
      <c r="E234" s="1">
        <v>0</v>
      </c>
      <c r="F234" s="1">
        <v>0</v>
      </c>
      <c r="G234" s="1">
        <v>0</v>
      </c>
      <c r="H234" s="1">
        <v>3</v>
      </c>
      <c r="I234" s="1">
        <v>4</v>
      </c>
      <c r="J234" s="1">
        <v>1</v>
      </c>
      <c r="K234" s="1">
        <v>3</v>
      </c>
      <c r="L234" s="3">
        <f>SUM(D234:K234)</f>
        <v>11</v>
      </c>
      <c r="M234" s="3">
        <f>SUM(D234:G234)</f>
        <v>0</v>
      </c>
      <c r="N234" s="3">
        <f>L234-M234</f>
        <v>11</v>
      </c>
      <c r="O234" s="3">
        <f>C234-L234</f>
        <v>1</v>
      </c>
      <c r="P234" s="3">
        <f t="shared" si="63"/>
        <v>0.91666666666666663</v>
      </c>
    </row>
    <row r="235" spans="1:16">
      <c r="B235" s="3" t="s">
        <v>138</v>
      </c>
      <c r="C235" s="1">
        <v>47</v>
      </c>
      <c r="D235" s="1">
        <v>0</v>
      </c>
      <c r="E235" s="1">
        <v>0</v>
      </c>
      <c r="F235" s="1">
        <v>0</v>
      </c>
      <c r="G235" s="1">
        <v>0</v>
      </c>
      <c r="H235" s="1">
        <v>9</v>
      </c>
      <c r="I235" s="3">
        <v>4</v>
      </c>
      <c r="J235" s="1">
        <v>6</v>
      </c>
      <c r="K235" s="1">
        <v>1</v>
      </c>
      <c r="L235" s="3">
        <f t="shared" ref="L235:L243" si="71">SUM(D235:K235)</f>
        <v>20</v>
      </c>
      <c r="M235" s="3">
        <f t="shared" ref="M235:M243" si="72">SUM(D235:G235)</f>
        <v>0</v>
      </c>
      <c r="N235" s="3">
        <f t="shared" ref="N235:N243" si="73">L235-M235</f>
        <v>20</v>
      </c>
      <c r="O235" s="3">
        <f t="shared" ref="O235:O243" si="74">C235-L235</f>
        <v>27</v>
      </c>
      <c r="P235" s="3">
        <f t="shared" si="63"/>
        <v>0.42553191489361702</v>
      </c>
    </row>
    <row r="236" spans="1:16">
      <c r="B236" s="3" t="s">
        <v>139</v>
      </c>
      <c r="C236" s="1">
        <v>14</v>
      </c>
      <c r="D236" s="1">
        <v>0</v>
      </c>
      <c r="E236" s="1">
        <v>0</v>
      </c>
      <c r="F236" s="1">
        <v>0</v>
      </c>
      <c r="G236" s="1">
        <v>0</v>
      </c>
      <c r="H236" s="1">
        <v>2</v>
      </c>
      <c r="I236" s="1">
        <v>6</v>
      </c>
      <c r="J236" s="1">
        <v>3</v>
      </c>
      <c r="K236" s="1">
        <v>2</v>
      </c>
      <c r="L236" s="3">
        <f t="shared" si="71"/>
        <v>13</v>
      </c>
      <c r="M236" s="3">
        <f t="shared" si="72"/>
        <v>0</v>
      </c>
      <c r="N236" s="3">
        <f t="shared" si="73"/>
        <v>13</v>
      </c>
      <c r="O236" s="3">
        <f t="shared" si="74"/>
        <v>1</v>
      </c>
      <c r="P236" s="3">
        <f t="shared" si="63"/>
        <v>0.9285714285714286</v>
      </c>
    </row>
    <row r="237" spans="1:16">
      <c r="B237" s="3" t="s">
        <v>140</v>
      </c>
      <c r="C237" s="1">
        <v>4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1</v>
      </c>
      <c r="J237" s="1">
        <v>2</v>
      </c>
      <c r="K237" s="1">
        <v>1</v>
      </c>
      <c r="L237" s="3">
        <f t="shared" si="71"/>
        <v>4</v>
      </c>
      <c r="M237" s="3">
        <f t="shared" si="72"/>
        <v>0</v>
      </c>
      <c r="N237" s="3">
        <f t="shared" si="73"/>
        <v>4</v>
      </c>
      <c r="O237" s="3">
        <f t="shared" si="74"/>
        <v>0</v>
      </c>
      <c r="P237" s="3">
        <f t="shared" si="63"/>
        <v>1</v>
      </c>
    </row>
    <row r="238" spans="1:16">
      <c r="B238" s="3" t="s">
        <v>141</v>
      </c>
      <c r="C238" s="1">
        <v>52</v>
      </c>
      <c r="D238" s="1">
        <v>0</v>
      </c>
      <c r="E238" s="1">
        <v>0</v>
      </c>
      <c r="F238" s="1">
        <v>0</v>
      </c>
      <c r="G238" s="1">
        <v>0</v>
      </c>
      <c r="H238" s="1">
        <v>13</v>
      </c>
      <c r="I238" s="3">
        <v>10</v>
      </c>
      <c r="J238" s="1">
        <v>12</v>
      </c>
      <c r="K238" s="1">
        <v>14</v>
      </c>
      <c r="L238" s="3">
        <f t="shared" si="71"/>
        <v>49</v>
      </c>
      <c r="M238" s="3">
        <f t="shared" si="72"/>
        <v>0</v>
      </c>
      <c r="N238" s="3">
        <f t="shared" si="73"/>
        <v>49</v>
      </c>
      <c r="O238" s="3">
        <f t="shared" si="74"/>
        <v>3</v>
      </c>
      <c r="P238" s="3">
        <f t="shared" si="63"/>
        <v>0.94230769230769229</v>
      </c>
    </row>
    <row r="239" spans="1:16">
      <c r="B239" s="3" t="s">
        <v>142</v>
      </c>
      <c r="C239" s="1">
        <v>14</v>
      </c>
      <c r="D239" s="1">
        <v>0</v>
      </c>
      <c r="E239" s="1">
        <v>0</v>
      </c>
      <c r="F239" s="1">
        <v>0</v>
      </c>
      <c r="G239" s="1">
        <v>0</v>
      </c>
      <c r="H239" s="1">
        <v>3</v>
      </c>
      <c r="I239" s="3">
        <v>4</v>
      </c>
      <c r="J239" s="1">
        <v>4</v>
      </c>
      <c r="K239" s="1">
        <v>3</v>
      </c>
      <c r="L239" s="3">
        <f t="shared" si="71"/>
        <v>14</v>
      </c>
      <c r="M239" s="3">
        <f t="shared" si="72"/>
        <v>0</v>
      </c>
      <c r="N239" s="3">
        <f t="shared" si="73"/>
        <v>14</v>
      </c>
      <c r="O239" s="3">
        <f t="shared" si="74"/>
        <v>0</v>
      </c>
      <c r="P239" s="3">
        <f t="shared" si="63"/>
        <v>1</v>
      </c>
    </row>
    <row r="240" spans="1:16">
      <c r="B240" s="3" t="s">
        <v>143</v>
      </c>
      <c r="C240" s="1">
        <v>18</v>
      </c>
      <c r="D240" s="1">
        <v>0</v>
      </c>
      <c r="E240" s="1">
        <v>0</v>
      </c>
      <c r="F240" s="1">
        <v>0</v>
      </c>
      <c r="G240" s="1">
        <v>0</v>
      </c>
      <c r="H240" s="1">
        <v>6</v>
      </c>
      <c r="I240" s="1">
        <v>1</v>
      </c>
      <c r="J240" s="1">
        <v>6</v>
      </c>
      <c r="K240" s="1">
        <v>5</v>
      </c>
      <c r="L240" s="3">
        <f t="shared" si="71"/>
        <v>18</v>
      </c>
      <c r="M240" s="3">
        <f t="shared" si="72"/>
        <v>0</v>
      </c>
      <c r="N240" s="3">
        <f t="shared" si="73"/>
        <v>18</v>
      </c>
      <c r="O240" s="3">
        <f t="shared" si="74"/>
        <v>0</v>
      </c>
      <c r="P240" s="3">
        <f t="shared" si="63"/>
        <v>1</v>
      </c>
    </row>
    <row r="241" spans="1:16">
      <c r="B241" s="3" t="s">
        <v>144</v>
      </c>
      <c r="C241" s="1">
        <v>30</v>
      </c>
      <c r="D241" s="1">
        <v>0</v>
      </c>
      <c r="E241" s="1">
        <v>0</v>
      </c>
      <c r="F241" s="1">
        <v>0</v>
      </c>
      <c r="G241" s="1">
        <v>0</v>
      </c>
      <c r="H241" s="1">
        <v>5</v>
      </c>
      <c r="I241" s="1">
        <v>10</v>
      </c>
      <c r="J241" s="1">
        <v>9</v>
      </c>
      <c r="K241" s="1">
        <v>5</v>
      </c>
      <c r="L241" s="3">
        <f t="shared" si="71"/>
        <v>29</v>
      </c>
      <c r="M241" s="3">
        <f t="shared" si="72"/>
        <v>0</v>
      </c>
      <c r="N241" s="3">
        <f t="shared" si="73"/>
        <v>29</v>
      </c>
      <c r="O241" s="3">
        <f t="shared" si="74"/>
        <v>1</v>
      </c>
      <c r="P241" s="3">
        <f t="shared" si="63"/>
        <v>0.96666666666666667</v>
      </c>
    </row>
    <row r="242" spans="1:16">
      <c r="B242" s="3" t="s">
        <v>145</v>
      </c>
      <c r="C242" s="1">
        <v>25</v>
      </c>
      <c r="D242" s="1">
        <v>0</v>
      </c>
      <c r="E242" s="1">
        <v>0</v>
      </c>
      <c r="F242" s="1">
        <v>0</v>
      </c>
      <c r="G242" s="1">
        <v>0</v>
      </c>
      <c r="H242" s="1">
        <v>7</v>
      </c>
      <c r="I242" s="1">
        <v>7</v>
      </c>
      <c r="J242" s="1">
        <v>4</v>
      </c>
      <c r="K242" s="1">
        <v>5</v>
      </c>
      <c r="L242" s="3">
        <f t="shared" si="71"/>
        <v>23</v>
      </c>
      <c r="M242" s="3">
        <f t="shared" si="72"/>
        <v>0</v>
      </c>
      <c r="N242" s="3">
        <f t="shared" si="73"/>
        <v>23</v>
      </c>
      <c r="O242" s="3">
        <f t="shared" si="74"/>
        <v>2</v>
      </c>
      <c r="P242" s="3">
        <f t="shared" si="63"/>
        <v>0.92</v>
      </c>
    </row>
    <row r="243" spans="1:16">
      <c r="B243" s="3" t="s">
        <v>146</v>
      </c>
      <c r="C243" s="1">
        <v>17</v>
      </c>
      <c r="D243" s="1">
        <v>0</v>
      </c>
      <c r="E243" s="1">
        <v>0</v>
      </c>
      <c r="F243" s="1">
        <v>0</v>
      </c>
      <c r="G243" s="1">
        <v>0</v>
      </c>
      <c r="H243" s="1">
        <v>3</v>
      </c>
      <c r="I243" s="1">
        <v>2</v>
      </c>
      <c r="J243" s="1">
        <v>5</v>
      </c>
      <c r="K243" s="1">
        <v>7</v>
      </c>
      <c r="L243" s="3">
        <f t="shared" si="71"/>
        <v>17</v>
      </c>
      <c r="M243" s="3">
        <f t="shared" si="72"/>
        <v>0</v>
      </c>
      <c r="N243" s="3">
        <f t="shared" si="73"/>
        <v>17</v>
      </c>
      <c r="O243" s="3">
        <f t="shared" si="74"/>
        <v>0</v>
      </c>
      <c r="P243" s="3">
        <f t="shared" si="63"/>
        <v>1</v>
      </c>
    </row>
    <row r="244" spans="1:16">
      <c r="B244" s="3" t="s">
        <v>147</v>
      </c>
      <c r="C244" s="1"/>
      <c r="D244" s="1" t="s">
        <v>373</v>
      </c>
      <c r="E244" s="1"/>
      <c r="F244" s="1"/>
      <c r="G244" s="1"/>
      <c r="H244" s="1"/>
      <c r="I244" s="1"/>
      <c r="J244" s="1"/>
      <c r="K244" s="1"/>
    </row>
    <row r="245" spans="1:16">
      <c r="B245" s="3" t="s">
        <v>148</v>
      </c>
      <c r="C245" s="1"/>
      <c r="D245" s="1" t="s">
        <v>373</v>
      </c>
      <c r="E245" s="1"/>
      <c r="F245" s="1"/>
      <c r="G245" s="1"/>
      <c r="H245" s="1"/>
      <c r="I245" s="1"/>
      <c r="J245" s="1"/>
      <c r="K245" s="1"/>
    </row>
    <row r="246" spans="1:16">
      <c r="B246" s="3" t="s">
        <v>149</v>
      </c>
      <c r="C246" s="1"/>
      <c r="D246" s="1" t="s">
        <v>373</v>
      </c>
      <c r="E246" s="1"/>
      <c r="F246" s="1"/>
      <c r="G246" s="1"/>
      <c r="H246" s="1"/>
      <c r="I246" s="1"/>
      <c r="J246" s="1"/>
      <c r="K246" s="1"/>
    </row>
    <row r="247" spans="1:16">
      <c r="A247" s="4"/>
      <c r="B247" s="4" t="s">
        <v>214</v>
      </c>
      <c r="C247" s="4">
        <f t="shared" ref="C247:L247" si="75">SUM(C232:C246)</f>
        <v>302</v>
      </c>
      <c r="D247" s="4">
        <f t="shared" si="75"/>
        <v>0</v>
      </c>
      <c r="E247" s="4">
        <f t="shared" si="75"/>
        <v>0</v>
      </c>
      <c r="F247" s="4">
        <f t="shared" si="75"/>
        <v>0</v>
      </c>
      <c r="G247" s="4">
        <f t="shared" si="75"/>
        <v>0</v>
      </c>
      <c r="H247" s="4">
        <f t="shared" si="75"/>
        <v>68</v>
      </c>
      <c r="I247" s="4">
        <f t="shared" si="75"/>
        <v>63</v>
      </c>
      <c r="J247" s="4">
        <f t="shared" si="75"/>
        <v>60</v>
      </c>
      <c r="K247" s="4">
        <f t="shared" si="75"/>
        <v>65</v>
      </c>
      <c r="L247" s="4">
        <f t="shared" si="75"/>
        <v>256</v>
      </c>
      <c r="P247" s="3">
        <f t="shared" si="63"/>
        <v>0.84768211920529801</v>
      </c>
    </row>
    <row r="248" spans="1:16">
      <c r="A248" s="3" t="s">
        <v>124</v>
      </c>
      <c r="B248" s="3" t="s">
        <v>135</v>
      </c>
      <c r="C248" s="1">
        <v>38</v>
      </c>
      <c r="D248" s="1"/>
      <c r="E248" s="1"/>
      <c r="F248" s="1"/>
      <c r="G248" s="1"/>
      <c r="H248" s="1">
        <v>9</v>
      </c>
      <c r="I248" s="1">
        <v>8</v>
      </c>
      <c r="J248" s="1">
        <v>8</v>
      </c>
      <c r="K248" s="1">
        <v>11</v>
      </c>
      <c r="L248" s="3">
        <f t="shared" ref="L248:L263" si="76">SUM(D248:K248)</f>
        <v>36</v>
      </c>
      <c r="M248" s="3">
        <f t="shared" ref="M248:M263" si="77">SUM(D248:G248)</f>
        <v>0</v>
      </c>
      <c r="N248" s="3">
        <f t="shared" ref="N248:N263" si="78">L248-M248</f>
        <v>36</v>
      </c>
      <c r="O248" s="3">
        <f t="shared" ref="O248:O263" si="79">C248-L248</f>
        <v>2</v>
      </c>
      <c r="P248" s="3">
        <f t="shared" si="63"/>
        <v>0.94736842105263153</v>
      </c>
    </row>
    <row r="249" spans="1:16">
      <c r="B249" s="3" t="s">
        <v>136</v>
      </c>
      <c r="C249" s="1"/>
      <c r="D249" s="1" t="s">
        <v>166</v>
      </c>
      <c r="E249" s="1"/>
      <c r="F249" s="1"/>
      <c r="G249" s="1"/>
      <c r="H249" s="1"/>
      <c r="I249" s="1"/>
      <c r="J249" s="1"/>
      <c r="K249" s="1"/>
    </row>
    <row r="250" spans="1:16">
      <c r="B250" s="3" t="s">
        <v>137</v>
      </c>
      <c r="C250" s="1"/>
      <c r="D250" s="1" t="s">
        <v>166</v>
      </c>
      <c r="E250" s="1"/>
      <c r="F250" s="1"/>
      <c r="G250" s="1"/>
      <c r="H250" s="1"/>
      <c r="I250" s="1"/>
      <c r="J250" s="1"/>
      <c r="K250" s="1"/>
    </row>
    <row r="251" spans="1:16">
      <c r="B251" s="3" t="s">
        <v>138</v>
      </c>
      <c r="C251" s="1">
        <v>27</v>
      </c>
      <c r="D251" s="1"/>
      <c r="E251" s="1"/>
      <c r="F251" s="1"/>
      <c r="G251" s="1"/>
      <c r="H251" s="1">
        <v>9</v>
      </c>
      <c r="I251" s="1">
        <v>1</v>
      </c>
      <c r="J251" s="1">
        <v>12</v>
      </c>
      <c r="K251" s="1">
        <v>4</v>
      </c>
      <c r="L251" s="3">
        <f t="shared" si="76"/>
        <v>26</v>
      </c>
      <c r="M251" s="3">
        <f t="shared" si="77"/>
        <v>0</v>
      </c>
      <c r="N251" s="3">
        <f t="shared" si="78"/>
        <v>26</v>
      </c>
      <c r="O251" s="3">
        <f t="shared" si="79"/>
        <v>1</v>
      </c>
      <c r="P251" s="3">
        <f t="shared" si="63"/>
        <v>0.96296296296296291</v>
      </c>
    </row>
    <row r="252" spans="1:16">
      <c r="B252" s="3" t="s">
        <v>139</v>
      </c>
      <c r="C252" s="1">
        <v>11</v>
      </c>
      <c r="D252" s="1"/>
      <c r="E252" s="1"/>
      <c r="F252" s="1"/>
      <c r="G252" s="1"/>
      <c r="H252" s="1">
        <v>2</v>
      </c>
      <c r="I252" s="1">
        <v>2</v>
      </c>
      <c r="J252" s="1">
        <v>2</v>
      </c>
      <c r="K252" s="1">
        <v>5</v>
      </c>
      <c r="L252" s="3">
        <f t="shared" si="76"/>
        <v>11</v>
      </c>
      <c r="M252" s="3">
        <f t="shared" si="77"/>
        <v>0</v>
      </c>
      <c r="N252" s="3">
        <f t="shared" si="78"/>
        <v>11</v>
      </c>
      <c r="O252" s="3">
        <f t="shared" si="79"/>
        <v>0</v>
      </c>
      <c r="P252" s="3">
        <f t="shared" si="63"/>
        <v>1</v>
      </c>
    </row>
    <row r="253" spans="1:16">
      <c r="B253" s="3" t="s">
        <v>140</v>
      </c>
      <c r="C253" s="1">
        <v>16</v>
      </c>
      <c r="D253" s="1"/>
      <c r="E253" s="1"/>
      <c r="F253" s="1"/>
      <c r="G253" s="1"/>
      <c r="H253" s="1">
        <v>2</v>
      </c>
      <c r="I253" s="1">
        <v>3</v>
      </c>
      <c r="J253" s="1">
        <v>8</v>
      </c>
      <c r="K253" s="1">
        <v>2</v>
      </c>
      <c r="L253" s="3">
        <f t="shared" si="76"/>
        <v>15</v>
      </c>
      <c r="M253" s="3">
        <f t="shared" si="77"/>
        <v>0</v>
      </c>
      <c r="N253" s="3">
        <f t="shared" si="78"/>
        <v>15</v>
      </c>
      <c r="O253" s="3">
        <f t="shared" si="79"/>
        <v>1</v>
      </c>
      <c r="P253" s="3">
        <f t="shared" si="63"/>
        <v>0.9375</v>
      </c>
    </row>
    <row r="254" spans="1:16">
      <c r="B254" s="3" t="s">
        <v>141</v>
      </c>
      <c r="C254" s="1">
        <v>32</v>
      </c>
      <c r="D254" s="1"/>
      <c r="E254" s="1"/>
      <c r="F254" s="1"/>
      <c r="G254" s="1"/>
      <c r="H254" s="1">
        <v>6</v>
      </c>
      <c r="I254" s="3">
        <v>8</v>
      </c>
      <c r="J254" s="1">
        <v>6</v>
      </c>
      <c r="K254" s="1">
        <v>10</v>
      </c>
      <c r="L254" s="3">
        <f t="shared" si="76"/>
        <v>30</v>
      </c>
      <c r="M254" s="3">
        <f t="shared" si="77"/>
        <v>0</v>
      </c>
      <c r="N254" s="3">
        <f t="shared" si="78"/>
        <v>30</v>
      </c>
      <c r="O254" s="3">
        <f t="shared" si="79"/>
        <v>2</v>
      </c>
      <c r="P254" s="3">
        <f t="shared" si="63"/>
        <v>0.9375</v>
      </c>
    </row>
    <row r="255" spans="1:16">
      <c r="B255" s="3" t="s">
        <v>142</v>
      </c>
      <c r="C255" s="1">
        <v>11</v>
      </c>
      <c r="D255" s="1"/>
      <c r="E255" s="1"/>
      <c r="F255" s="1"/>
      <c r="G255" s="1"/>
      <c r="H255" s="1">
        <v>2</v>
      </c>
      <c r="I255" s="3">
        <v>3</v>
      </c>
      <c r="J255" s="1">
        <v>2</v>
      </c>
      <c r="K255" s="1">
        <v>3</v>
      </c>
      <c r="L255" s="3">
        <f t="shared" si="76"/>
        <v>10</v>
      </c>
      <c r="M255" s="3">
        <f t="shared" si="77"/>
        <v>0</v>
      </c>
      <c r="N255" s="3">
        <f t="shared" si="78"/>
        <v>10</v>
      </c>
      <c r="O255" s="3">
        <f t="shared" si="79"/>
        <v>1</v>
      </c>
      <c r="P255" s="3">
        <f t="shared" si="63"/>
        <v>0.90909090909090906</v>
      </c>
    </row>
    <row r="256" spans="1:16">
      <c r="B256" s="3" t="s">
        <v>143</v>
      </c>
      <c r="C256" s="1">
        <v>16</v>
      </c>
      <c r="D256" s="1"/>
      <c r="E256" s="1"/>
      <c r="F256" s="1"/>
      <c r="G256" s="1"/>
      <c r="H256" s="1">
        <v>4</v>
      </c>
      <c r="I256" s="1">
        <v>2</v>
      </c>
      <c r="J256" s="1">
        <v>5</v>
      </c>
      <c r="K256" s="1">
        <v>2</v>
      </c>
      <c r="L256" s="3">
        <f t="shared" si="76"/>
        <v>13</v>
      </c>
      <c r="M256" s="3">
        <f t="shared" si="77"/>
        <v>0</v>
      </c>
      <c r="N256" s="3">
        <f t="shared" si="78"/>
        <v>13</v>
      </c>
      <c r="O256" s="3">
        <f t="shared" si="79"/>
        <v>3</v>
      </c>
      <c r="P256" s="3">
        <f t="shared" si="63"/>
        <v>0.8125</v>
      </c>
    </row>
    <row r="257" spans="1:26">
      <c r="B257" s="3" t="s">
        <v>144</v>
      </c>
      <c r="C257" s="1">
        <v>57</v>
      </c>
      <c r="D257" s="1"/>
      <c r="E257" s="1"/>
      <c r="F257" s="1"/>
      <c r="G257" s="1"/>
      <c r="H257" s="1">
        <v>13</v>
      </c>
      <c r="I257" s="1">
        <v>14</v>
      </c>
      <c r="J257" s="1">
        <v>9</v>
      </c>
      <c r="K257" s="1">
        <v>17</v>
      </c>
      <c r="L257" s="3">
        <f t="shared" si="76"/>
        <v>53</v>
      </c>
      <c r="M257" s="3">
        <f t="shared" si="77"/>
        <v>0</v>
      </c>
      <c r="N257" s="3">
        <f t="shared" si="78"/>
        <v>53</v>
      </c>
      <c r="O257" s="3">
        <f t="shared" si="79"/>
        <v>4</v>
      </c>
      <c r="P257" s="3">
        <f t="shared" si="63"/>
        <v>0.92982456140350878</v>
      </c>
    </row>
    <row r="258" spans="1:26">
      <c r="B258" s="3" t="s">
        <v>145</v>
      </c>
      <c r="C258" s="1">
        <v>16</v>
      </c>
      <c r="D258" s="1"/>
      <c r="E258" s="1"/>
      <c r="F258" s="1"/>
      <c r="G258" s="1"/>
      <c r="H258" s="1">
        <v>4</v>
      </c>
      <c r="I258" s="1">
        <v>6</v>
      </c>
      <c r="J258" s="1">
        <v>2</v>
      </c>
      <c r="K258" s="1">
        <v>3</v>
      </c>
      <c r="L258" s="3">
        <f t="shared" si="76"/>
        <v>15</v>
      </c>
      <c r="M258" s="3">
        <f t="shared" si="77"/>
        <v>0</v>
      </c>
      <c r="N258" s="3">
        <f t="shared" si="78"/>
        <v>15</v>
      </c>
      <c r="O258" s="3">
        <f t="shared" si="79"/>
        <v>1</v>
      </c>
      <c r="P258" s="3">
        <f t="shared" si="63"/>
        <v>0.9375</v>
      </c>
    </row>
    <row r="259" spans="1:26">
      <c r="B259" s="3" t="s">
        <v>146</v>
      </c>
      <c r="C259" s="1">
        <v>18</v>
      </c>
      <c r="D259" s="1"/>
      <c r="E259" s="1"/>
      <c r="F259" s="1"/>
      <c r="G259" s="1"/>
      <c r="H259" s="1">
        <v>6</v>
      </c>
      <c r="I259" s="1">
        <v>3</v>
      </c>
      <c r="J259" s="1">
        <v>4</v>
      </c>
      <c r="K259" s="1">
        <v>5</v>
      </c>
      <c r="L259" s="3">
        <f t="shared" si="76"/>
        <v>18</v>
      </c>
      <c r="M259" s="3">
        <f t="shared" si="77"/>
        <v>0</v>
      </c>
      <c r="N259" s="3">
        <f t="shared" si="78"/>
        <v>18</v>
      </c>
      <c r="O259" s="3">
        <f t="shared" si="79"/>
        <v>0</v>
      </c>
      <c r="P259" s="3">
        <f t="shared" si="63"/>
        <v>1</v>
      </c>
    </row>
    <row r="260" spans="1:26">
      <c r="B260" s="3" t="s">
        <v>147</v>
      </c>
      <c r="C260" s="1">
        <v>36</v>
      </c>
      <c r="D260" s="1"/>
      <c r="E260" s="1"/>
      <c r="F260" s="1"/>
      <c r="G260" s="1"/>
      <c r="H260" s="1">
        <v>6</v>
      </c>
      <c r="I260" s="1">
        <v>6</v>
      </c>
      <c r="J260" s="1">
        <v>13</v>
      </c>
      <c r="K260" s="1">
        <v>7</v>
      </c>
      <c r="L260" s="3">
        <f t="shared" si="76"/>
        <v>32</v>
      </c>
      <c r="M260" s="3">
        <f t="shared" si="77"/>
        <v>0</v>
      </c>
      <c r="N260" s="3">
        <f t="shared" si="78"/>
        <v>32</v>
      </c>
      <c r="O260" s="3">
        <f t="shared" si="79"/>
        <v>4</v>
      </c>
      <c r="P260" s="3">
        <f t="shared" si="63"/>
        <v>0.88888888888888884</v>
      </c>
    </row>
    <row r="261" spans="1:26">
      <c r="B261" s="3" t="s">
        <v>148</v>
      </c>
      <c r="C261" s="1">
        <v>15</v>
      </c>
      <c r="D261" s="1"/>
      <c r="E261" s="1"/>
      <c r="F261" s="1"/>
      <c r="G261" s="1"/>
      <c r="H261" s="1">
        <v>2</v>
      </c>
      <c r="I261" s="3">
        <v>4</v>
      </c>
      <c r="J261" s="1">
        <v>5</v>
      </c>
      <c r="K261" s="1">
        <v>2</v>
      </c>
      <c r="L261" s="3">
        <f t="shared" si="76"/>
        <v>13</v>
      </c>
      <c r="M261" s="3">
        <f t="shared" si="77"/>
        <v>0</v>
      </c>
      <c r="N261" s="3">
        <f t="shared" si="78"/>
        <v>13</v>
      </c>
      <c r="O261" s="3">
        <f t="shared" si="79"/>
        <v>2</v>
      </c>
      <c r="P261" s="3">
        <f t="shared" si="63"/>
        <v>0.8666666666666667</v>
      </c>
    </row>
    <row r="262" spans="1:26">
      <c r="B262" s="3" t="s">
        <v>149</v>
      </c>
      <c r="C262" s="1">
        <v>26</v>
      </c>
      <c r="D262" s="1"/>
      <c r="E262" s="1"/>
      <c r="F262" s="1"/>
      <c r="G262" s="1"/>
      <c r="H262" s="1">
        <v>6</v>
      </c>
      <c r="I262" s="1">
        <v>10</v>
      </c>
      <c r="J262" s="1">
        <v>7</v>
      </c>
      <c r="K262" s="1">
        <v>3</v>
      </c>
      <c r="L262" s="3">
        <f t="shared" si="76"/>
        <v>26</v>
      </c>
      <c r="M262" s="3">
        <f t="shared" si="77"/>
        <v>0</v>
      </c>
      <c r="N262" s="3">
        <f t="shared" si="78"/>
        <v>26</v>
      </c>
      <c r="O262" s="3">
        <f t="shared" si="79"/>
        <v>0</v>
      </c>
      <c r="P262" s="3">
        <f t="shared" si="63"/>
        <v>1</v>
      </c>
    </row>
    <row r="263" spans="1:26">
      <c r="B263" s="3" t="s">
        <v>159</v>
      </c>
      <c r="C263" s="1">
        <v>38</v>
      </c>
      <c r="D263" s="1"/>
      <c r="E263" s="1"/>
      <c r="F263" s="1"/>
      <c r="G263" s="1"/>
      <c r="H263" s="1">
        <v>9</v>
      </c>
      <c r="I263" s="1">
        <v>8</v>
      </c>
      <c r="J263" s="1">
        <v>8</v>
      </c>
      <c r="K263" s="1">
        <v>11</v>
      </c>
      <c r="L263" s="3">
        <f t="shared" si="76"/>
        <v>36</v>
      </c>
      <c r="M263" s="3">
        <f t="shared" si="77"/>
        <v>0</v>
      </c>
      <c r="N263" s="3">
        <f t="shared" si="78"/>
        <v>36</v>
      </c>
      <c r="O263" s="3">
        <f t="shared" si="79"/>
        <v>2</v>
      </c>
      <c r="P263" s="3">
        <f t="shared" si="63"/>
        <v>0.94736842105263153</v>
      </c>
    </row>
    <row r="264" spans="1:26">
      <c r="B264" s="3" t="s">
        <v>160</v>
      </c>
      <c r="C264" s="1"/>
      <c r="D264" s="1" t="s">
        <v>373</v>
      </c>
      <c r="E264" s="1"/>
      <c r="F264" s="1"/>
      <c r="G264" s="1"/>
      <c r="H264" s="1"/>
      <c r="I264" s="1"/>
      <c r="J264" s="1"/>
      <c r="K264" s="1"/>
    </row>
    <row r="265" spans="1:26">
      <c r="B265" s="3" t="s">
        <v>161</v>
      </c>
      <c r="C265" s="1"/>
      <c r="D265" s="1" t="s">
        <v>373</v>
      </c>
      <c r="E265" s="1"/>
      <c r="F265" s="1"/>
      <c r="G265" s="1"/>
      <c r="H265" s="1"/>
      <c r="J265" s="1"/>
      <c r="K265" s="1"/>
    </row>
    <row r="266" spans="1:26">
      <c r="A266" s="4"/>
      <c r="B266" s="4" t="s">
        <v>214</v>
      </c>
      <c r="C266" s="4">
        <f t="shared" ref="C266:L266" si="80">SUM(C248:C265)</f>
        <v>357</v>
      </c>
      <c r="D266" s="4">
        <f t="shared" si="80"/>
        <v>0</v>
      </c>
      <c r="E266" s="4">
        <f t="shared" si="80"/>
        <v>0</v>
      </c>
      <c r="F266" s="4">
        <f t="shared" si="80"/>
        <v>0</v>
      </c>
      <c r="G266" s="4">
        <f t="shared" si="80"/>
        <v>0</v>
      </c>
      <c r="H266" s="4">
        <f t="shared" si="80"/>
        <v>80</v>
      </c>
      <c r="I266" s="4">
        <f t="shared" si="80"/>
        <v>78</v>
      </c>
      <c r="J266" s="4">
        <f t="shared" si="80"/>
        <v>91</v>
      </c>
      <c r="K266" s="4">
        <f t="shared" si="80"/>
        <v>85</v>
      </c>
      <c r="L266" s="4">
        <f t="shared" si="80"/>
        <v>334</v>
      </c>
      <c r="M266" s="4"/>
      <c r="N266" s="4"/>
      <c r="O266" s="4"/>
      <c r="P266" s="3">
        <f>L266/C266</f>
        <v>0.93557422969187676</v>
      </c>
    </row>
    <row r="269" spans="1:26">
      <c r="A269" s="6" t="s">
        <v>175</v>
      </c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</row>
    <row r="270" spans="1:26">
      <c r="A270" s="2" t="s">
        <v>96</v>
      </c>
      <c r="B270" s="2" t="s">
        <v>97</v>
      </c>
      <c r="C270" s="2" t="s">
        <v>98</v>
      </c>
      <c r="D270" s="2" t="s">
        <v>151</v>
      </c>
      <c r="E270" s="2" t="s">
        <v>152</v>
      </c>
      <c r="F270" s="2" t="s">
        <v>153</v>
      </c>
      <c r="G270" s="2" t="s">
        <v>154</v>
      </c>
      <c r="H270" s="2" t="s">
        <v>155</v>
      </c>
      <c r="I270" s="2" t="s">
        <v>156</v>
      </c>
      <c r="J270" s="2" t="s">
        <v>157</v>
      </c>
      <c r="K270" s="2" t="s">
        <v>158</v>
      </c>
      <c r="L270" s="2" t="s">
        <v>99</v>
      </c>
      <c r="M270" s="2" t="s">
        <v>227</v>
      </c>
      <c r="N270" s="2" t="s">
        <v>228</v>
      </c>
      <c r="O270" s="2" t="s">
        <v>254</v>
      </c>
      <c r="R270" s="7" t="s">
        <v>25</v>
      </c>
      <c r="S270" s="7" t="s">
        <v>26</v>
      </c>
      <c r="T270" s="1"/>
      <c r="Y270" s="7"/>
      <c r="Z270" s="7"/>
    </row>
    <row r="271" spans="1:26">
      <c r="A271" s="3" t="s">
        <v>100</v>
      </c>
      <c r="B271" s="3" t="s">
        <v>135</v>
      </c>
      <c r="C271" s="1">
        <v>65</v>
      </c>
      <c r="D271" s="1">
        <v>9</v>
      </c>
      <c r="E271" s="1">
        <v>15</v>
      </c>
      <c r="F271" s="1">
        <v>7</v>
      </c>
      <c r="G271" s="1">
        <v>6</v>
      </c>
      <c r="H271" s="1">
        <v>5</v>
      </c>
      <c r="I271" s="1">
        <v>8</v>
      </c>
      <c r="J271" s="1">
        <v>6</v>
      </c>
      <c r="K271" s="1">
        <v>7</v>
      </c>
      <c r="L271" s="3">
        <f t="shared" ref="L271:L285" si="81">SUM(D271:K271)</f>
        <v>63</v>
      </c>
      <c r="M271" s="3">
        <f t="shared" ref="M271:M285" si="82">SUM(D271:G271)</f>
        <v>37</v>
      </c>
      <c r="N271" s="3">
        <f t="shared" ref="N271:N285" si="83">L271-M271</f>
        <v>26</v>
      </c>
      <c r="O271" s="3">
        <f t="shared" ref="O271:O285" si="84">C271-L271</f>
        <v>2</v>
      </c>
      <c r="P271" s="3">
        <f t="shared" ref="P271:P333" si="85">L271/C271</f>
        <v>0.96923076923076923</v>
      </c>
      <c r="R271" s="42">
        <v>0.92800000000000005</v>
      </c>
      <c r="S271" s="42">
        <v>1.4200000000000001E-2</v>
      </c>
      <c r="T271" s="1" t="s">
        <v>103</v>
      </c>
      <c r="Z271" s="1"/>
    </row>
    <row r="272" spans="1:26">
      <c r="B272" s="3" t="s">
        <v>136</v>
      </c>
      <c r="C272" s="1">
        <v>30</v>
      </c>
      <c r="D272" s="1">
        <v>3</v>
      </c>
      <c r="E272" s="1">
        <v>3</v>
      </c>
      <c r="F272" s="1">
        <v>7</v>
      </c>
      <c r="G272" s="1">
        <v>5</v>
      </c>
      <c r="H272" s="1">
        <v>0</v>
      </c>
      <c r="I272" s="1">
        <v>4</v>
      </c>
      <c r="J272" s="1">
        <v>3</v>
      </c>
      <c r="K272" s="1">
        <v>3</v>
      </c>
      <c r="L272" s="3">
        <f t="shared" si="81"/>
        <v>28</v>
      </c>
      <c r="M272" s="3">
        <f t="shared" si="82"/>
        <v>18</v>
      </c>
      <c r="N272" s="3">
        <f t="shared" si="83"/>
        <v>10</v>
      </c>
      <c r="O272" s="3">
        <f t="shared" si="84"/>
        <v>2</v>
      </c>
      <c r="P272" s="3">
        <f t="shared" si="85"/>
        <v>0.93333333333333335</v>
      </c>
      <c r="R272" s="42">
        <v>0.80800000000000005</v>
      </c>
      <c r="S272" s="42">
        <v>2.58E-2</v>
      </c>
      <c r="T272" s="1" t="s">
        <v>105</v>
      </c>
      <c r="Z272" s="1"/>
    </row>
    <row r="273" spans="1:26">
      <c r="B273" s="3" t="s">
        <v>137</v>
      </c>
      <c r="C273" s="1">
        <v>23</v>
      </c>
      <c r="D273" s="1">
        <v>2</v>
      </c>
      <c r="E273" s="1">
        <v>5</v>
      </c>
      <c r="F273" s="1">
        <v>4</v>
      </c>
      <c r="G273" s="1">
        <v>6</v>
      </c>
      <c r="H273" s="1">
        <v>4</v>
      </c>
      <c r="I273" s="1">
        <v>1</v>
      </c>
      <c r="J273" s="1">
        <v>1</v>
      </c>
      <c r="K273" s="1">
        <v>0</v>
      </c>
      <c r="L273" s="3">
        <f t="shared" si="81"/>
        <v>23</v>
      </c>
      <c r="M273" s="3">
        <f t="shared" si="82"/>
        <v>17</v>
      </c>
      <c r="N273" s="3">
        <f t="shared" si="83"/>
        <v>6</v>
      </c>
      <c r="O273" s="3">
        <f t="shared" si="84"/>
        <v>0</v>
      </c>
      <c r="P273" s="3">
        <f t="shared" si="85"/>
        <v>1</v>
      </c>
      <c r="R273" s="42">
        <v>0.94</v>
      </c>
      <c r="S273" s="42">
        <v>1.35E-2</v>
      </c>
      <c r="T273" s="1" t="s">
        <v>107</v>
      </c>
      <c r="Z273" s="1"/>
    </row>
    <row r="274" spans="1:26">
      <c r="B274" s="3" t="s">
        <v>138</v>
      </c>
      <c r="C274" s="1">
        <v>56</v>
      </c>
      <c r="D274" s="1">
        <v>9</v>
      </c>
      <c r="E274" s="1">
        <v>11</v>
      </c>
      <c r="F274" s="1">
        <v>11</v>
      </c>
      <c r="G274" s="1">
        <v>10</v>
      </c>
      <c r="H274" s="1">
        <v>1</v>
      </c>
      <c r="I274" s="1">
        <v>3</v>
      </c>
      <c r="J274" s="1">
        <v>4</v>
      </c>
      <c r="K274" s="1">
        <v>4</v>
      </c>
      <c r="L274" s="3">
        <f t="shared" si="81"/>
        <v>53</v>
      </c>
      <c r="M274" s="3">
        <f t="shared" si="82"/>
        <v>41</v>
      </c>
      <c r="N274" s="3">
        <f t="shared" si="83"/>
        <v>12</v>
      </c>
      <c r="O274" s="3">
        <f t="shared" si="84"/>
        <v>3</v>
      </c>
      <c r="P274" s="3">
        <f t="shared" si="85"/>
        <v>0.9464285714285714</v>
      </c>
      <c r="R274" s="42">
        <v>0.93300000000000005</v>
      </c>
      <c r="S274" s="42">
        <v>1.89E-2</v>
      </c>
      <c r="T274" s="1" t="s">
        <v>109</v>
      </c>
      <c r="Z274" s="1"/>
    </row>
    <row r="275" spans="1:26">
      <c r="B275" s="3" t="s">
        <v>139</v>
      </c>
      <c r="C275" s="1">
        <v>35</v>
      </c>
      <c r="D275" s="1">
        <v>10</v>
      </c>
      <c r="E275" s="1">
        <v>6</v>
      </c>
      <c r="F275" s="1">
        <v>9</v>
      </c>
      <c r="G275" s="1">
        <v>3</v>
      </c>
      <c r="H275" s="1">
        <v>1</v>
      </c>
      <c r="I275" s="1">
        <v>4</v>
      </c>
      <c r="J275" s="1">
        <v>1</v>
      </c>
      <c r="K275" s="1">
        <v>0</v>
      </c>
      <c r="L275" s="3">
        <f t="shared" si="81"/>
        <v>34</v>
      </c>
      <c r="M275" s="3">
        <f t="shared" si="82"/>
        <v>28</v>
      </c>
      <c r="N275" s="3">
        <f t="shared" si="83"/>
        <v>6</v>
      </c>
      <c r="O275" s="3">
        <f t="shared" si="84"/>
        <v>1</v>
      </c>
      <c r="P275" s="3">
        <f t="shared" si="85"/>
        <v>0.97142857142857142</v>
      </c>
      <c r="R275" s="66">
        <f>AVERAGE(C271:C285)</f>
        <v>39.200000000000003</v>
      </c>
      <c r="S275" s="67">
        <f>STDEV(C271:C285)/SQRT(15)</f>
        <v>4.9484966452064061</v>
      </c>
      <c r="T275" s="3" t="s">
        <v>112</v>
      </c>
      <c r="Z275" s="1"/>
    </row>
    <row r="276" spans="1:26">
      <c r="B276" s="3" t="s">
        <v>140</v>
      </c>
      <c r="C276" s="1">
        <v>25</v>
      </c>
      <c r="D276" s="1">
        <v>1</v>
      </c>
      <c r="E276" s="1">
        <v>5</v>
      </c>
      <c r="F276" s="1">
        <v>2</v>
      </c>
      <c r="G276" s="1">
        <v>8</v>
      </c>
      <c r="H276" s="1">
        <v>4</v>
      </c>
      <c r="I276" s="1">
        <v>1</v>
      </c>
      <c r="J276" s="1">
        <v>1</v>
      </c>
      <c r="K276" s="1">
        <v>0</v>
      </c>
      <c r="L276" s="3">
        <f t="shared" si="81"/>
        <v>22</v>
      </c>
      <c r="M276" s="3">
        <f t="shared" si="82"/>
        <v>16</v>
      </c>
      <c r="N276" s="3">
        <f t="shared" si="83"/>
        <v>6</v>
      </c>
      <c r="O276" s="3">
        <f t="shared" si="84"/>
        <v>3</v>
      </c>
      <c r="P276" s="3">
        <f t="shared" si="85"/>
        <v>0.88</v>
      </c>
      <c r="R276" s="66">
        <f>AVERAGE(C287:C301)</f>
        <v>40</v>
      </c>
      <c r="S276" s="67">
        <f>STDEV(C287:C301)/SQRT(12)</f>
        <v>5.7983801290715773</v>
      </c>
      <c r="T276" s="3" t="s">
        <v>114</v>
      </c>
      <c r="Z276" s="1"/>
    </row>
    <row r="277" spans="1:26">
      <c r="B277" s="3" t="s">
        <v>141</v>
      </c>
      <c r="C277" s="1">
        <v>75</v>
      </c>
      <c r="D277" s="1">
        <v>11</v>
      </c>
      <c r="E277" s="1">
        <v>10</v>
      </c>
      <c r="F277" s="1">
        <v>18</v>
      </c>
      <c r="G277" s="1">
        <v>14</v>
      </c>
      <c r="H277" s="1">
        <v>3</v>
      </c>
      <c r="I277" s="1">
        <v>5</v>
      </c>
      <c r="J277" s="1">
        <v>1</v>
      </c>
      <c r="K277" s="1">
        <v>4</v>
      </c>
      <c r="L277" s="3">
        <f t="shared" si="81"/>
        <v>66</v>
      </c>
      <c r="M277" s="3">
        <f t="shared" si="82"/>
        <v>53</v>
      </c>
      <c r="N277" s="3">
        <f t="shared" si="83"/>
        <v>13</v>
      </c>
      <c r="O277" s="3">
        <f t="shared" si="84"/>
        <v>9</v>
      </c>
      <c r="P277" s="3">
        <f t="shared" si="85"/>
        <v>0.88</v>
      </c>
      <c r="R277" s="66">
        <f>AVERAGE(C303:C317)</f>
        <v>29.8</v>
      </c>
      <c r="S277" s="67">
        <f>STDEV(C303:C317)/SQRT(15)</f>
        <v>4.9205110071443361</v>
      </c>
      <c r="T277" s="3" t="s">
        <v>116</v>
      </c>
      <c r="Z277" s="1"/>
    </row>
    <row r="278" spans="1:26">
      <c r="B278" s="3" t="s">
        <v>142</v>
      </c>
      <c r="C278" s="1">
        <v>40</v>
      </c>
      <c r="D278" s="1">
        <v>4</v>
      </c>
      <c r="E278" s="1">
        <v>12</v>
      </c>
      <c r="F278" s="1">
        <v>8</v>
      </c>
      <c r="G278" s="1">
        <v>4</v>
      </c>
      <c r="H278" s="1">
        <v>1</v>
      </c>
      <c r="I278" s="1">
        <v>2</v>
      </c>
      <c r="J278" s="1">
        <v>2</v>
      </c>
      <c r="K278" s="1">
        <v>2</v>
      </c>
      <c r="L278" s="3">
        <f t="shared" si="81"/>
        <v>35</v>
      </c>
      <c r="M278" s="3">
        <f t="shared" si="82"/>
        <v>28</v>
      </c>
      <c r="N278" s="3">
        <f t="shared" si="83"/>
        <v>7</v>
      </c>
      <c r="O278" s="3">
        <f t="shared" si="84"/>
        <v>5</v>
      </c>
      <c r="P278" s="3">
        <f t="shared" si="85"/>
        <v>0.875</v>
      </c>
      <c r="R278" s="66">
        <f>AVERAGE(C319:C333)</f>
        <v>42.75</v>
      </c>
      <c r="S278" s="67">
        <f>STDEV(C319:C333)/SQRT(12)</f>
        <v>5.6824090601850141</v>
      </c>
      <c r="T278" s="3" t="s">
        <v>117</v>
      </c>
      <c r="Z278" s="1"/>
    </row>
    <row r="279" spans="1:26">
      <c r="B279" s="3" t="s">
        <v>143</v>
      </c>
      <c r="C279" s="1">
        <v>21</v>
      </c>
      <c r="D279" s="1">
        <v>3</v>
      </c>
      <c r="E279" s="1">
        <v>5</v>
      </c>
      <c r="F279" s="1">
        <v>5</v>
      </c>
      <c r="G279" s="1">
        <v>3</v>
      </c>
      <c r="H279" s="1">
        <v>0</v>
      </c>
      <c r="I279" s="1">
        <v>2</v>
      </c>
      <c r="J279" s="1">
        <v>0</v>
      </c>
      <c r="K279" s="1">
        <v>1</v>
      </c>
      <c r="L279" s="3">
        <f t="shared" si="81"/>
        <v>19</v>
      </c>
      <c r="M279" s="3">
        <f t="shared" si="82"/>
        <v>16</v>
      </c>
      <c r="N279" s="3">
        <f t="shared" si="83"/>
        <v>3</v>
      </c>
      <c r="O279" s="3">
        <f t="shared" si="84"/>
        <v>2</v>
      </c>
      <c r="P279" s="3">
        <f t="shared" si="85"/>
        <v>0.90476190476190477</v>
      </c>
      <c r="Z279" s="1"/>
    </row>
    <row r="280" spans="1:26">
      <c r="B280" s="3" t="s">
        <v>144</v>
      </c>
      <c r="C280" s="1">
        <v>57</v>
      </c>
      <c r="D280" s="1">
        <v>9</v>
      </c>
      <c r="E280" s="1">
        <v>10</v>
      </c>
      <c r="F280" s="1">
        <v>11</v>
      </c>
      <c r="G280" s="1">
        <v>9</v>
      </c>
      <c r="H280" s="1">
        <v>6</v>
      </c>
      <c r="I280" s="1">
        <v>5</v>
      </c>
      <c r="J280" s="1">
        <v>0</v>
      </c>
      <c r="K280" s="1">
        <v>1</v>
      </c>
      <c r="L280" s="3">
        <f t="shared" si="81"/>
        <v>51</v>
      </c>
      <c r="M280" s="3">
        <f t="shared" si="82"/>
        <v>39</v>
      </c>
      <c r="N280" s="3">
        <f t="shared" si="83"/>
        <v>12</v>
      </c>
      <c r="O280" s="3">
        <f t="shared" si="84"/>
        <v>6</v>
      </c>
      <c r="P280" s="3">
        <f t="shared" si="85"/>
        <v>0.89473684210526316</v>
      </c>
      <c r="Z280" s="1"/>
    </row>
    <row r="281" spans="1:26">
      <c r="B281" s="3" t="s">
        <v>145</v>
      </c>
      <c r="C281" s="1">
        <v>26</v>
      </c>
      <c r="D281" s="1">
        <v>5</v>
      </c>
      <c r="E281" s="1">
        <v>6</v>
      </c>
      <c r="F281" s="1">
        <v>4</v>
      </c>
      <c r="G281" s="1">
        <v>5</v>
      </c>
      <c r="H281" s="1">
        <v>1</v>
      </c>
      <c r="I281" s="1">
        <v>3</v>
      </c>
      <c r="J281" s="1">
        <v>1</v>
      </c>
      <c r="K281" s="1">
        <v>1</v>
      </c>
      <c r="L281" s="3">
        <f t="shared" si="81"/>
        <v>26</v>
      </c>
      <c r="M281" s="3">
        <f t="shared" si="82"/>
        <v>20</v>
      </c>
      <c r="N281" s="3">
        <f t="shared" si="83"/>
        <v>6</v>
      </c>
      <c r="O281" s="3">
        <f t="shared" si="84"/>
        <v>0</v>
      </c>
      <c r="P281" s="3">
        <f t="shared" si="85"/>
        <v>1</v>
      </c>
    </row>
    <row r="282" spans="1:26">
      <c r="B282" s="3" t="s">
        <v>146</v>
      </c>
      <c r="C282" s="1">
        <v>15</v>
      </c>
      <c r="D282" s="1">
        <v>2</v>
      </c>
      <c r="E282" s="1">
        <v>4</v>
      </c>
      <c r="F282" s="1">
        <v>1</v>
      </c>
      <c r="G282" s="1">
        <v>1</v>
      </c>
      <c r="H282" s="1">
        <v>1</v>
      </c>
      <c r="I282" s="1">
        <v>2</v>
      </c>
      <c r="J282" s="1">
        <v>2</v>
      </c>
      <c r="K282" s="1">
        <v>2</v>
      </c>
      <c r="L282" s="3">
        <f t="shared" si="81"/>
        <v>15</v>
      </c>
      <c r="M282" s="3">
        <f t="shared" si="82"/>
        <v>8</v>
      </c>
      <c r="N282" s="3">
        <f t="shared" si="83"/>
        <v>7</v>
      </c>
      <c r="O282" s="3">
        <f t="shared" si="84"/>
        <v>0</v>
      </c>
      <c r="P282" s="3">
        <f t="shared" si="85"/>
        <v>1</v>
      </c>
    </row>
    <row r="283" spans="1:26">
      <c r="B283" s="3" t="s">
        <v>147</v>
      </c>
      <c r="C283" s="1">
        <v>64</v>
      </c>
      <c r="D283" s="1">
        <v>13</v>
      </c>
      <c r="E283" s="1">
        <v>13</v>
      </c>
      <c r="F283" s="1">
        <v>10</v>
      </c>
      <c r="G283" s="1">
        <v>8</v>
      </c>
      <c r="H283" s="1">
        <v>2</v>
      </c>
      <c r="I283" s="1">
        <v>2</v>
      </c>
      <c r="J283" s="1">
        <v>4</v>
      </c>
      <c r="K283" s="1">
        <v>5</v>
      </c>
      <c r="L283" s="3">
        <f t="shared" si="81"/>
        <v>57</v>
      </c>
      <c r="M283" s="3">
        <f t="shared" si="82"/>
        <v>44</v>
      </c>
      <c r="N283" s="3">
        <f t="shared" si="83"/>
        <v>13</v>
      </c>
      <c r="O283" s="3">
        <f t="shared" si="84"/>
        <v>7</v>
      </c>
      <c r="P283" s="3">
        <f t="shared" si="85"/>
        <v>0.890625</v>
      </c>
      <c r="R283" s="8" t="s">
        <v>96</v>
      </c>
      <c r="S283" s="52" t="s">
        <v>119</v>
      </c>
      <c r="T283" s="8" t="s">
        <v>53</v>
      </c>
      <c r="W283" s="8" t="s">
        <v>96</v>
      </c>
      <c r="X283" s="52" t="s">
        <v>119</v>
      </c>
      <c r="Y283" s="8" t="s">
        <v>53</v>
      </c>
    </row>
    <row r="284" spans="1:26">
      <c r="B284" s="3" t="s">
        <v>148</v>
      </c>
      <c r="C284" s="1">
        <v>34</v>
      </c>
      <c r="D284" s="1">
        <v>3</v>
      </c>
      <c r="E284" s="1">
        <v>6</v>
      </c>
      <c r="F284" s="1">
        <v>6</v>
      </c>
      <c r="G284" s="1">
        <v>9</v>
      </c>
      <c r="H284" s="1">
        <v>2</v>
      </c>
      <c r="I284" s="1">
        <v>1</v>
      </c>
      <c r="J284" s="1">
        <v>2</v>
      </c>
      <c r="K284" s="1">
        <v>0</v>
      </c>
      <c r="L284" s="3">
        <f t="shared" si="81"/>
        <v>29</v>
      </c>
      <c r="M284" s="3">
        <f t="shared" si="82"/>
        <v>24</v>
      </c>
      <c r="N284" s="3">
        <f t="shared" si="83"/>
        <v>5</v>
      </c>
      <c r="O284" s="3">
        <f t="shared" si="84"/>
        <v>5</v>
      </c>
      <c r="P284" s="3">
        <f t="shared" si="85"/>
        <v>0.8529411764705882</v>
      </c>
      <c r="R284" s="3" t="s">
        <v>120</v>
      </c>
      <c r="S284" s="3" t="s">
        <v>376</v>
      </c>
      <c r="T284" s="3" t="s">
        <v>121</v>
      </c>
      <c r="W284" s="3" t="s">
        <v>120</v>
      </c>
      <c r="X284" s="3" t="s">
        <v>418</v>
      </c>
      <c r="Y284" s="3" t="s">
        <v>369</v>
      </c>
    </row>
    <row r="285" spans="1:26">
      <c r="B285" s="3" t="s">
        <v>149</v>
      </c>
      <c r="C285" s="1">
        <v>22</v>
      </c>
      <c r="D285" s="1">
        <v>2</v>
      </c>
      <c r="E285" s="1">
        <v>7</v>
      </c>
      <c r="F285" s="1">
        <v>2</v>
      </c>
      <c r="G285" s="1">
        <v>2</v>
      </c>
      <c r="H285" s="1">
        <v>3</v>
      </c>
      <c r="I285" s="1">
        <v>4</v>
      </c>
      <c r="J285" s="1">
        <v>0</v>
      </c>
      <c r="K285" s="1">
        <v>2</v>
      </c>
      <c r="L285" s="3">
        <f t="shared" si="81"/>
        <v>22</v>
      </c>
      <c r="M285" s="3">
        <f t="shared" si="82"/>
        <v>13</v>
      </c>
      <c r="N285" s="3">
        <f t="shared" si="83"/>
        <v>9</v>
      </c>
      <c r="O285" s="3">
        <f t="shared" si="84"/>
        <v>0</v>
      </c>
      <c r="P285" s="3">
        <f t="shared" si="85"/>
        <v>1</v>
      </c>
      <c r="R285" s="3" t="s">
        <v>122</v>
      </c>
      <c r="S285" s="3" t="s">
        <v>375</v>
      </c>
      <c r="T285" s="3" t="s">
        <v>121</v>
      </c>
      <c r="W285" s="3" t="s">
        <v>122</v>
      </c>
      <c r="X285" s="3" t="s">
        <v>419</v>
      </c>
      <c r="Y285" s="3" t="s">
        <v>369</v>
      </c>
    </row>
    <row r="286" spans="1:26">
      <c r="A286" s="4"/>
      <c r="B286" s="4" t="s">
        <v>214</v>
      </c>
      <c r="C286" s="4">
        <f t="shared" ref="C286:L286" si="86">SUM(C271:C285)</f>
        <v>588</v>
      </c>
      <c r="D286" s="4">
        <f t="shared" si="86"/>
        <v>86</v>
      </c>
      <c r="E286" s="4">
        <f t="shared" si="86"/>
        <v>118</v>
      </c>
      <c r="F286" s="4">
        <f t="shared" si="86"/>
        <v>105</v>
      </c>
      <c r="G286" s="4">
        <f t="shared" si="86"/>
        <v>93</v>
      </c>
      <c r="H286" s="4">
        <f t="shared" si="86"/>
        <v>34</v>
      </c>
      <c r="I286" s="4">
        <f t="shared" si="86"/>
        <v>47</v>
      </c>
      <c r="J286" s="4">
        <f t="shared" si="86"/>
        <v>28</v>
      </c>
      <c r="K286" s="4">
        <f t="shared" si="86"/>
        <v>32</v>
      </c>
      <c r="L286" s="4">
        <f t="shared" si="86"/>
        <v>543</v>
      </c>
      <c r="P286" s="3">
        <f t="shared" si="85"/>
        <v>0.92346938775510201</v>
      </c>
    </row>
    <row r="287" spans="1:26">
      <c r="A287" s="3" t="s">
        <v>111</v>
      </c>
      <c r="B287" s="3" t="s">
        <v>135</v>
      </c>
      <c r="C287" s="1">
        <v>54</v>
      </c>
      <c r="D287" s="1">
        <v>16</v>
      </c>
      <c r="E287" s="1">
        <v>0</v>
      </c>
      <c r="F287" s="1">
        <v>12</v>
      </c>
      <c r="G287" s="1">
        <v>0</v>
      </c>
      <c r="H287" s="1">
        <v>3</v>
      </c>
      <c r="I287" s="1">
        <v>0</v>
      </c>
      <c r="J287" s="1">
        <v>6</v>
      </c>
      <c r="K287" s="1">
        <v>1</v>
      </c>
      <c r="L287" s="3">
        <f t="shared" ref="L287:L301" si="87">SUM(D287:K287)</f>
        <v>38</v>
      </c>
      <c r="M287" s="3">
        <f t="shared" ref="M287:M301" si="88">SUM(D287:G287)</f>
        <v>28</v>
      </c>
      <c r="N287" s="3">
        <f t="shared" ref="N287:N301" si="89">L287-M287</f>
        <v>10</v>
      </c>
      <c r="O287" s="3">
        <f t="shared" ref="O287:O301" si="90">C287-L287</f>
        <v>16</v>
      </c>
      <c r="P287" s="3">
        <f t="shared" si="85"/>
        <v>0.70370370370370372</v>
      </c>
    </row>
    <row r="288" spans="1:26">
      <c r="B288" s="3" t="s">
        <v>136</v>
      </c>
      <c r="C288" s="1">
        <v>27</v>
      </c>
      <c r="D288" s="1">
        <v>11</v>
      </c>
      <c r="E288" s="1">
        <v>0</v>
      </c>
      <c r="F288" s="1">
        <v>8</v>
      </c>
      <c r="G288" s="1">
        <v>0</v>
      </c>
      <c r="H288" s="1">
        <v>1</v>
      </c>
      <c r="I288" s="1">
        <v>0</v>
      </c>
      <c r="J288" s="1">
        <v>1</v>
      </c>
      <c r="K288" s="1">
        <v>0</v>
      </c>
      <c r="L288" s="3">
        <f t="shared" si="87"/>
        <v>21</v>
      </c>
      <c r="M288" s="3">
        <f t="shared" si="88"/>
        <v>19</v>
      </c>
      <c r="N288" s="3">
        <f t="shared" si="89"/>
        <v>2</v>
      </c>
      <c r="O288" s="3">
        <f t="shared" si="90"/>
        <v>6</v>
      </c>
      <c r="P288" s="3">
        <f t="shared" si="85"/>
        <v>0.77777777777777779</v>
      </c>
      <c r="R288" s="8" t="s">
        <v>123</v>
      </c>
    </row>
    <row r="289" spans="1:21">
      <c r="B289" s="3" t="s">
        <v>137</v>
      </c>
      <c r="C289" s="1">
        <v>26</v>
      </c>
      <c r="D289" s="1">
        <v>13</v>
      </c>
      <c r="E289" s="1">
        <v>0</v>
      </c>
      <c r="F289" s="1">
        <v>6</v>
      </c>
      <c r="G289" s="1">
        <v>0</v>
      </c>
      <c r="H289" s="1">
        <v>3</v>
      </c>
      <c r="I289" s="1">
        <v>0</v>
      </c>
      <c r="J289" s="1">
        <v>1</v>
      </c>
      <c r="K289" s="1">
        <v>0</v>
      </c>
      <c r="L289" s="3">
        <f t="shared" si="87"/>
        <v>23</v>
      </c>
      <c r="M289" s="3">
        <f t="shared" si="88"/>
        <v>19</v>
      </c>
      <c r="N289" s="3">
        <f t="shared" si="89"/>
        <v>4</v>
      </c>
      <c r="O289" s="3">
        <f t="shared" si="90"/>
        <v>3</v>
      </c>
      <c r="P289" s="3">
        <f t="shared" si="85"/>
        <v>0.88461538461538458</v>
      </c>
      <c r="R289" s="2" t="s">
        <v>96</v>
      </c>
      <c r="S289" s="8" t="s">
        <v>125</v>
      </c>
      <c r="T289" s="8" t="s">
        <v>53</v>
      </c>
      <c r="U289" s="8"/>
    </row>
    <row r="290" spans="1:21">
      <c r="B290" s="3" t="s">
        <v>138</v>
      </c>
      <c r="C290" s="1">
        <v>59</v>
      </c>
      <c r="D290" s="1">
        <v>8</v>
      </c>
      <c r="E290" s="1">
        <v>3</v>
      </c>
      <c r="F290" s="1">
        <v>14</v>
      </c>
      <c r="G290" s="1">
        <v>0</v>
      </c>
      <c r="H290" s="1">
        <v>5</v>
      </c>
      <c r="I290" s="1">
        <v>0</v>
      </c>
      <c r="J290" s="1">
        <v>9</v>
      </c>
      <c r="K290" s="1">
        <v>0</v>
      </c>
      <c r="L290" s="3">
        <f t="shared" si="87"/>
        <v>39</v>
      </c>
      <c r="M290" s="3">
        <f t="shared" si="88"/>
        <v>25</v>
      </c>
      <c r="N290" s="3">
        <f t="shared" si="89"/>
        <v>14</v>
      </c>
      <c r="O290" s="3">
        <f t="shared" si="90"/>
        <v>20</v>
      </c>
      <c r="P290" s="3">
        <f t="shared" si="85"/>
        <v>0.66101694915254239</v>
      </c>
      <c r="R290" s="3" t="s">
        <v>100</v>
      </c>
      <c r="S290" s="3" t="s">
        <v>380</v>
      </c>
      <c r="T290" s="3" t="s">
        <v>121</v>
      </c>
    </row>
    <row r="291" spans="1:21">
      <c r="B291" s="3" t="s">
        <v>139</v>
      </c>
      <c r="C291" s="1">
        <v>36</v>
      </c>
      <c r="D291" s="1">
        <v>8</v>
      </c>
      <c r="E291" s="1">
        <v>0</v>
      </c>
      <c r="F291" s="1">
        <v>10</v>
      </c>
      <c r="G291" s="1">
        <v>0</v>
      </c>
      <c r="H291" s="1">
        <v>3</v>
      </c>
      <c r="I291" s="1">
        <v>1</v>
      </c>
      <c r="J291" s="1">
        <v>10</v>
      </c>
      <c r="K291" s="1">
        <v>0</v>
      </c>
      <c r="L291" s="3">
        <f t="shared" si="87"/>
        <v>32</v>
      </c>
      <c r="M291" s="3">
        <f t="shared" si="88"/>
        <v>18</v>
      </c>
      <c r="N291" s="3">
        <f t="shared" si="89"/>
        <v>14</v>
      </c>
      <c r="O291" s="3">
        <f t="shared" si="90"/>
        <v>4</v>
      </c>
      <c r="P291" s="3">
        <f t="shared" si="85"/>
        <v>0.88888888888888884</v>
      </c>
      <c r="R291" s="3" t="s">
        <v>111</v>
      </c>
      <c r="S291" s="3" t="s">
        <v>379</v>
      </c>
      <c r="T291" s="3" t="s">
        <v>121</v>
      </c>
    </row>
    <row r="292" spans="1:21">
      <c r="B292" s="3" t="s">
        <v>140</v>
      </c>
      <c r="C292" s="1">
        <v>18</v>
      </c>
      <c r="D292" s="1">
        <v>8</v>
      </c>
      <c r="E292" s="1">
        <v>0</v>
      </c>
      <c r="F292" s="1">
        <v>5</v>
      </c>
      <c r="G292" s="1">
        <v>0</v>
      </c>
      <c r="H292" s="1">
        <v>2</v>
      </c>
      <c r="I292" s="1">
        <v>0</v>
      </c>
      <c r="J292" s="1">
        <v>2</v>
      </c>
      <c r="K292" s="1">
        <v>0</v>
      </c>
      <c r="L292" s="3">
        <f t="shared" si="87"/>
        <v>17</v>
      </c>
      <c r="M292" s="3">
        <f t="shared" si="88"/>
        <v>13</v>
      </c>
      <c r="N292" s="3">
        <f t="shared" si="89"/>
        <v>4</v>
      </c>
      <c r="O292" s="3">
        <f t="shared" si="90"/>
        <v>1</v>
      </c>
      <c r="P292" s="3">
        <f t="shared" si="85"/>
        <v>0.94444444444444442</v>
      </c>
      <c r="R292" s="3" t="s">
        <v>118</v>
      </c>
      <c r="S292" s="3" t="s">
        <v>378</v>
      </c>
      <c r="T292" s="3" t="s">
        <v>121</v>
      </c>
    </row>
    <row r="293" spans="1:21">
      <c r="B293" s="3" t="s">
        <v>141</v>
      </c>
      <c r="C293" s="1"/>
      <c r="D293" s="1" t="s">
        <v>373</v>
      </c>
      <c r="E293" s="1"/>
      <c r="F293" s="1"/>
      <c r="G293" s="1"/>
      <c r="H293" s="1"/>
      <c r="I293" s="1"/>
      <c r="J293" s="1"/>
      <c r="K293" s="1"/>
      <c r="R293" s="3" t="s">
        <v>124</v>
      </c>
      <c r="S293" s="3" t="s">
        <v>377</v>
      </c>
      <c r="T293" s="3" t="s">
        <v>121</v>
      </c>
    </row>
    <row r="294" spans="1:21">
      <c r="B294" s="3" t="s">
        <v>142</v>
      </c>
      <c r="C294" s="1"/>
      <c r="D294" s="1" t="s">
        <v>373</v>
      </c>
      <c r="E294" s="1"/>
      <c r="F294" s="1"/>
      <c r="G294" s="1"/>
      <c r="H294" s="1"/>
      <c r="I294" s="1"/>
      <c r="J294" s="1"/>
      <c r="K294" s="1"/>
    </row>
    <row r="295" spans="1:21">
      <c r="B295" s="3" t="s">
        <v>143</v>
      </c>
      <c r="C295" s="1"/>
      <c r="D295" s="1" t="s">
        <v>373</v>
      </c>
      <c r="E295" s="1"/>
      <c r="F295" s="1"/>
      <c r="G295" s="1"/>
      <c r="H295" s="1"/>
      <c r="I295" s="1"/>
      <c r="J295" s="1"/>
      <c r="K295" s="1"/>
    </row>
    <row r="296" spans="1:21">
      <c r="B296" s="3" t="s">
        <v>144</v>
      </c>
      <c r="C296" s="1">
        <v>79</v>
      </c>
      <c r="D296" s="1">
        <v>30</v>
      </c>
      <c r="E296" s="1">
        <v>0</v>
      </c>
      <c r="F296" s="1">
        <v>25</v>
      </c>
      <c r="G296" s="1">
        <v>0</v>
      </c>
      <c r="H296" s="1">
        <v>7</v>
      </c>
      <c r="I296" s="1">
        <v>0</v>
      </c>
      <c r="J296" s="1">
        <v>6</v>
      </c>
      <c r="K296" s="1">
        <v>0</v>
      </c>
      <c r="L296" s="3">
        <f t="shared" si="87"/>
        <v>68</v>
      </c>
      <c r="M296" s="3">
        <f t="shared" si="88"/>
        <v>55</v>
      </c>
      <c r="N296" s="3">
        <f t="shared" si="89"/>
        <v>13</v>
      </c>
      <c r="O296" s="3">
        <f t="shared" si="90"/>
        <v>11</v>
      </c>
      <c r="P296" s="3">
        <f t="shared" si="85"/>
        <v>0.86075949367088611</v>
      </c>
    </row>
    <row r="297" spans="1:21">
      <c r="B297" s="3" t="s">
        <v>145</v>
      </c>
      <c r="C297" s="1">
        <v>35</v>
      </c>
      <c r="D297" s="1">
        <v>9</v>
      </c>
      <c r="E297" s="1">
        <v>0</v>
      </c>
      <c r="F297" s="1">
        <v>10</v>
      </c>
      <c r="G297" s="1">
        <v>0</v>
      </c>
      <c r="H297" s="1">
        <v>2</v>
      </c>
      <c r="I297" s="1">
        <v>0</v>
      </c>
      <c r="J297" s="1">
        <v>5</v>
      </c>
      <c r="K297" s="1">
        <v>0</v>
      </c>
      <c r="L297" s="3">
        <f t="shared" si="87"/>
        <v>26</v>
      </c>
      <c r="M297" s="3">
        <f t="shared" si="88"/>
        <v>19</v>
      </c>
      <c r="N297" s="3">
        <f t="shared" si="89"/>
        <v>7</v>
      </c>
      <c r="O297" s="3">
        <f t="shared" si="90"/>
        <v>9</v>
      </c>
      <c r="P297" s="3">
        <f t="shared" si="85"/>
        <v>0.74285714285714288</v>
      </c>
    </row>
    <row r="298" spans="1:21">
      <c r="B298" s="3" t="s">
        <v>146</v>
      </c>
      <c r="C298" s="1">
        <v>19</v>
      </c>
      <c r="D298" s="1">
        <v>9</v>
      </c>
      <c r="E298" s="1">
        <v>0</v>
      </c>
      <c r="F298" s="1">
        <v>2</v>
      </c>
      <c r="G298" s="1">
        <v>0</v>
      </c>
      <c r="H298" s="1">
        <v>2</v>
      </c>
      <c r="I298" s="1">
        <v>0</v>
      </c>
      <c r="J298" s="1">
        <v>1</v>
      </c>
      <c r="K298" s="1">
        <v>0</v>
      </c>
      <c r="L298" s="3">
        <f t="shared" si="87"/>
        <v>14</v>
      </c>
      <c r="M298" s="3">
        <f t="shared" si="88"/>
        <v>11</v>
      </c>
      <c r="N298" s="3">
        <f t="shared" si="89"/>
        <v>3</v>
      </c>
      <c r="O298" s="3">
        <f t="shared" si="90"/>
        <v>5</v>
      </c>
      <c r="P298" s="3">
        <f t="shared" si="85"/>
        <v>0.73684210526315785</v>
      </c>
    </row>
    <row r="299" spans="1:21">
      <c r="B299" s="3" t="s">
        <v>147</v>
      </c>
      <c r="C299" s="1">
        <v>65</v>
      </c>
      <c r="D299" s="1">
        <v>23</v>
      </c>
      <c r="E299" s="1">
        <v>0</v>
      </c>
      <c r="F299" s="1">
        <v>20</v>
      </c>
      <c r="G299" s="1">
        <v>0</v>
      </c>
      <c r="H299" s="1">
        <v>10</v>
      </c>
      <c r="I299" s="1">
        <v>0</v>
      </c>
      <c r="J299" s="1">
        <v>4</v>
      </c>
      <c r="K299" s="1">
        <v>0</v>
      </c>
      <c r="L299" s="3">
        <f t="shared" si="87"/>
        <v>57</v>
      </c>
      <c r="M299" s="3">
        <f t="shared" si="88"/>
        <v>43</v>
      </c>
      <c r="N299" s="3">
        <f t="shared" si="89"/>
        <v>14</v>
      </c>
      <c r="O299" s="3">
        <f t="shared" si="90"/>
        <v>8</v>
      </c>
      <c r="P299" s="3">
        <f t="shared" si="85"/>
        <v>0.87692307692307692</v>
      </c>
    </row>
    <row r="300" spans="1:21">
      <c r="B300" s="3" t="s">
        <v>148</v>
      </c>
      <c r="C300" s="1">
        <v>42</v>
      </c>
      <c r="D300" s="1">
        <v>15</v>
      </c>
      <c r="E300" s="1">
        <v>0</v>
      </c>
      <c r="F300" s="1">
        <v>11</v>
      </c>
      <c r="G300" s="1">
        <v>0</v>
      </c>
      <c r="H300" s="1">
        <v>2</v>
      </c>
      <c r="I300" s="1">
        <v>0</v>
      </c>
      <c r="J300" s="1">
        <v>4</v>
      </c>
      <c r="K300" s="1">
        <v>0</v>
      </c>
      <c r="L300" s="3">
        <f t="shared" si="87"/>
        <v>32</v>
      </c>
      <c r="M300" s="3">
        <f t="shared" si="88"/>
        <v>26</v>
      </c>
      <c r="N300" s="3">
        <f t="shared" si="89"/>
        <v>6</v>
      </c>
      <c r="O300" s="3">
        <f t="shared" si="90"/>
        <v>10</v>
      </c>
      <c r="P300" s="3">
        <f t="shared" si="85"/>
        <v>0.76190476190476186</v>
      </c>
    </row>
    <row r="301" spans="1:21">
      <c r="B301" s="3" t="s">
        <v>149</v>
      </c>
      <c r="C301" s="1">
        <v>20</v>
      </c>
      <c r="D301" s="1">
        <v>7</v>
      </c>
      <c r="E301" s="1">
        <v>0</v>
      </c>
      <c r="F301" s="1">
        <v>7</v>
      </c>
      <c r="G301" s="1">
        <v>0</v>
      </c>
      <c r="H301" s="1">
        <v>1</v>
      </c>
      <c r="I301" s="1">
        <v>0</v>
      </c>
      <c r="J301" s="1">
        <v>2</v>
      </c>
      <c r="K301" s="1">
        <v>0</v>
      </c>
      <c r="L301" s="3">
        <f t="shared" si="87"/>
        <v>17</v>
      </c>
      <c r="M301" s="3">
        <f t="shared" si="88"/>
        <v>14</v>
      </c>
      <c r="N301" s="3">
        <f t="shared" si="89"/>
        <v>3</v>
      </c>
      <c r="O301" s="3">
        <f t="shared" si="90"/>
        <v>3</v>
      </c>
      <c r="P301" s="3">
        <f t="shared" si="85"/>
        <v>0.85</v>
      </c>
    </row>
    <row r="302" spans="1:21">
      <c r="A302" s="4"/>
      <c r="B302" s="4" t="s">
        <v>214</v>
      </c>
      <c r="C302" s="4">
        <f t="shared" ref="C302:L302" si="91">SUM(C287:C301)</f>
        <v>480</v>
      </c>
      <c r="D302" s="4">
        <f t="shared" si="91"/>
        <v>157</v>
      </c>
      <c r="E302" s="4">
        <f t="shared" si="91"/>
        <v>3</v>
      </c>
      <c r="F302" s="4">
        <f t="shared" si="91"/>
        <v>130</v>
      </c>
      <c r="G302" s="4">
        <f t="shared" si="91"/>
        <v>0</v>
      </c>
      <c r="H302" s="4">
        <f t="shared" si="91"/>
        <v>41</v>
      </c>
      <c r="I302" s="4">
        <f t="shared" si="91"/>
        <v>1</v>
      </c>
      <c r="J302" s="4">
        <f t="shared" si="91"/>
        <v>51</v>
      </c>
      <c r="K302" s="4">
        <f t="shared" si="91"/>
        <v>1</v>
      </c>
      <c r="L302" s="4">
        <f t="shared" si="91"/>
        <v>384</v>
      </c>
      <c r="P302" s="3">
        <f t="shared" si="85"/>
        <v>0.8</v>
      </c>
    </row>
    <row r="303" spans="1:21">
      <c r="A303" s="3" t="s">
        <v>118</v>
      </c>
      <c r="B303" s="3" t="s">
        <v>135</v>
      </c>
      <c r="C303" s="1">
        <v>6</v>
      </c>
      <c r="D303" s="1">
        <v>0</v>
      </c>
      <c r="E303" s="1">
        <v>0</v>
      </c>
      <c r="F303" s="1">
        <v>0</v>
      </c>
      <c r="G303" s="1">
        <v>0</v>
      </c>
      <c r="H303" s="1">
        <v>1</v>
      </c>
      <c r="I303" s="1">
        <v>1</v>
      </c>
      <c r="J303" s="1">
        <v>2</v>
      </c>
      <c r="K303" s="1">
        <v>1</v>
      </c>
      <c r="L303" s="3">
        <f t="shared" ref="L303:L317" si="92">SUM(D303:K303)</f>
        <v>5</v>
      </c>
      <c r="M303" s="3">
        <f t="shared" ref="M303:M317" si="93">SUM(D303:G303)</f>
        <v>0</v>
      </c>
      <c r="N303" s="3">
        <f t="shared" ref="N303:N317" si="94">L303-M303</f>
        <v>5</v>
      </c>
      <c r="O303" s="3">
        <f t="shared" ref="O303:O317" si="95">C303-L303</f>
        <v>1</v>
      </c>
      <c r="P303" s="3">
        <f t="shared" si="85"/>
        <v>0.83333333333333337</v>
      </c>
    </row>
    <row r="304" spans="1:21">
      <c r="B304" s="3" t="s">
        <v>136</v>
      </c>
      <c r="C304" s="1">
        <v>26</v>
      </c>
      <c r="D304" s="1">
        <v>0</v>
      </c>
      <c r="E304" s="1">
        <v>0</v>
      </c>
      <c r="F304" s="1">
        <v>0</v>
      </c>
      <c r="G304" s="1">
        <v>0</v>
      </c>
      <c r="H304" s="1">
        <v>9</v>
      </c>
      <c r="I304" s="1">
        <v>7</v>
      </c>
      <c r="J304" s="1">
        <v>4</v>
      </c>
      <c r="K304" s="1">
        <v>4</v>
      </c>
      <c r="L304" s="3">
        <f t="shared" si="92"/>
        <v>24</v>
      </c>
      <c r="M304" s="3">
        <f t="shared" si="93"/>
        <v>0</v>
      </c>
      <c r="N304" s="3">
        <f t="shared" si="94"/>
        <v>24</v>
      </c>
      <c r="O304" s="3">
        <f t="shared" si="95"/>
        <v>2</v>
      </c>
      <c r="P304" s="3">
        <f t="shared" si="85"/>
        <v>0.92307692307692313</v>
      </c>
    </row>
    <row r="305" spans="1:16">
      <c r="B305" s="3" t="s">
        <v>137</v>
      </c>
      <c r="C305" s="1">
        <v>8</v>
      </c>
      <c r="D305" s="1">
        <v>0</v>
      </c>
      <c r="E305" s="1">
        <v>0</v>
      </c>
      <c r="F305" s="1">
        <v>0</v>
      </c>
      <c r="G305" s="1">
        <v>0</v>
      </c>
      <c r="H305" s="1">
        <v>3</v>
      </c>
      <c r="I305" s="1">
        <v>0</v>
      </c>
      <c r="J305" s="1">
        <v>1</v>
      </c>
      <c r="K305" s="1">
        <v>3</v>
      </c>
      <c r="L305" s="3">
        <f t="shared" si="92"/>
        <v>7</v>
      </c>
      <c r="M305" s="3">
        <f t="shared" si="93"/>
        <v>0</v>
      </c>
      <c r="N305" s="3">
        <f t="shared" si="94"/>
        <v>7</v>
      </c>
      <c r="O305" s="3">
        <f t="shared" si="95"/>
        <v>1</v>
      </c>
      <c r="P305" s="3">
        <f t="shared" si="85"/>
        <v>0.875</v>
      </c>
    </row>
    <row r="306" spans="1:16">
      <c r="B306" s="3" t="s">
        <v>138</v>
      </c>
      <c r="C306" s="1">
        <v>64</v>
      </c>
      <c r="D306" s="1">
        <v>0</v>
      </c>
      <c r="E306" s="1">
        <v>0</v>
      </c>
      <c r="F306" s="1">
        <v>0</v>
      </c>
      <c r="G306" s="1">
        <v>0</v>
      </c>
      <c r="H306" s="1">
        <v>21</v>
      </c>
      <c r="I306" s="3">
        <v>16</v>
      </c>
      <c r="J306" s="1">
        <v>10</v>
      </c>
      <c r="K306" s="1">
        <v>17</v>
      </c>
      <c r="L306" s="3">
        <f t="shared" si="92"/>
        <v>64</v>
      </c>
      <c r="M306" s="3">
        <f t="shared" si="93"/>
        <v>0</v>
      </c>
      <c r="N306" s="3">
        <f t="shared" si="94"/>
        <v>64</v>
      </c>
      <c r="O306" s="3">
        <f t="shared" si="95"/>
        <v>0</v>
      </c>
      <c r="P306" s="3">
        <f t="shared" si="85"/>
        <v>1</v>
      </c>
    </row>
    <row r="307" spans="1:16">
      <c r="B307" s="3" t="s">
        <v>139</v>
      </c>
      <c r="C307" s="1">
        <v>29</v>
      </c>
      <c r="D307" s="1">
        <v>0</v>
      </c>
      <c r="E307" s="1">
        <v>0</v>
      </c>
      <c r="F307" s="1">
        <v>0</v>
      </c>
      <c r="G307" s="1">
        <v>0</v>
      </c>
      <c r="H307" s="1">
        <v>8</v>
      </c>
      <c r="I307" s="1">
        <v>6</v>
      </c>
      <c r="J307" s="1">
        <v>10</v>
      </c>
      <c r="K307" s="1">
        <v>5</v>
      </c>
      <c r="L307" s="3">
        <f t="shared" si="92"/>
        <v>29</v>
      </c>
      <c r="M307" s="3">
        <f t="shared" si="93"/>
        <v>0</v>
      </c>
      <c r="N307" s="3">
        <f t="shared" si="94"/>
        <v>29</v>
      </c>
      <c r="O307" s="3">
        <f t="shared" si="95"/>
        <v>0</v>
      </c>
      <c r="P307" s="3">
        <f t="shared" si="85"/>
        <v>1</v>
      </c>
    </row>
    <row r="308" spans="1:16">
      <c r="B308" s="3" t="s">
        <v>140</v>
      </c>
      <c r="C308" s="1">
        <v>15</v>
      </c>
      <c r="D308" s="1">
        <v>0</v>
      </c>
      <c r="E308" s="1">
        <v>0</v>
      </c>
      <c r="F308" s="1">
        <v>0</v>
      </c>
      <c r="G308" s="1">
        <v>0</v>
      </c>
      <c r="H308" s="1">
        <v>3</v>
      </c>
      <c r="I308" s="1">
        <v>7</v>
      </c>
      <c r="J308" s="1">
        <v>2</v>
      </c>
      <c r="K308" s="1">
        <v>2</v>
      </c>
      <c r="L308" s="3">
        <f t="shared" si="92"/>
        <v>14</v>
      </c>
      <c r="M308" s="3">
        <f t="shared" si="93"/>
        <v>0</v>
      </c>
      <c r="N308" s="3">
        <f t="shared" si="94"/>
        <v>14</v>
      </c>
      <c r="O308" s="3">
        <f t="shared" si="95"/>
        <v>1</v>
      </c>
      <c r="P308" s="3">
        <f t="shared" si="85"/>
        <v>0.93333333333333335</v>
      </c>
    </row>
    <row r="309" spans="1:16">
      <c r="B309" s="3" t="s">
        <v>141</v>
      </c>
      <c r="C309" s="1">
        <v>50</v>
      </c>
      <c r="D309" s="1">
        <v>0</v>
      </c>
      <c r="E309" s="1">
        <v>0</v>
      </c>
      <c r="F309" s="1">
        <v>0</v>
      </c>
      <c r="G309" s="1">
        <v>0</v>
      </c>
      <c r="H309" s="1">
        <v>11</v>
      </c>
      <c r="I309" s="3">
        <v>15</v>
      </c>
      <c r="J309" s="1">
        <v>9</v>
      </c>
      <c r="K309" s="1">
        <v>11</v>
      </c>
      <c r="L309" s="3">
        <f t="shared" si="92"/>
        <v>46</v>
      </c>
      <c r="M309" s="3">
        <f t="shared" si="93"/>
        <v>0</v>
      </c>
      <c r="N309" s="3">
        <f t="shared" si="94"/>
        <v>46</v>
      </c>
      <c r="O309" s="3">
        <f t="shared" si="95"/>
        <v>4</v>
      </c>
      <c r="P309" s="3">
        <f t="shared" si="85"/>
        <v>0.92</v>
      </c>
    </row>
    <row r="310" spans="1:16">
      <c r="B310" s="3" t="s">
        <v>142</v>
      </c>
      <c r="C310" s="1">
        <v>26</v>
      </c>
      <c r="D310" s="1">
        <v>0</v>
      </c>
      <c r="E310" s="1">
        <v>0</v>
      </c>
      <c r="F310" s="1">
        <v>0</v>
      </c>
      <c r="G310" s="1">
        <v>0</v>
      </c>
      <c r="H310" s="1">
        <v>7</v>
      </c>
      <c r="I310" s="3">
        <v>4</v>
      </c>
      <c r="J310" s="1">
        <v>5</v>
      </c>
      <c r="K310" s="1">
        <v>7</v>
      </c>
      <c r="L310" s="3">
        <f t="shared" si="92"/>
        <v>23</v>
      </c>
      <c r="M310" s="3">
        <f t="shared" si="93"/>
        <v>0</v>
      </c>
      <c r="N310" s="3">
        <f t="shared" si="94"/>
        <v>23</v>
      </c>
      <c r="O310" s="3">
        <f t="shared" si="95"/>
        <v>3</v>
      </c>
      <c r="P310" s="3">
        <f t="shared" si="85"/>
        <v>0.88461538461538458</v>
      </c>
    </row>
    <row r="311" spans="1:16">
      <c r="B311" s="3" t="s">
        <v>143</v>
      </c>
      <c r="C311" s="1">
        <v>9</v>
      </c>
      <c r="D311" s="1">
        <v>0</v>
      </c>
      <c r="E311" s="1">
        <v>0</v>
      </c>
      <c r="F311" s="1">
        <v>0</v>
      </c>
      <c r="G311" s="1">
        <v>0</v>
      </c>
      <c r="H311" s="1">
        <v>4</v>
      </c>
      <c r="I311" s="1">
        <v>0</v>
      </c>
      <c r="J311" s="1">
        <v>3</v>
      </c>
      <c r="K311" s="1">
        <v>2</v>
      </c>
      <c r="L311" s="3">
        <f t="shared" si="92"/>
        <v>9</v>
      </c>
      <c r="M311" s="3">
        <f t="shared" si="93"/>
        <v>0</v>
      </c>
      <c r="N311" s="3">
        <f t="shared" si="94"/>
        <v>9</v>
      </c>
      <c r="O311" s="3">
        <f t="shared" si="95"/>
        <v>0</v>
      </c>
      <c r="P311" s="3">
        <f t="shared" si="85"/>
        <v>1</v>
      </c>
    </row>
    <row r="312" spans="1:16">
      <c r="B312" s="3" t="s">
        <v>144</v>
      </c>
      <c r="C312" s="1">
        <v>56</v>
      </c>
      <c r="D312" s="1">
        <v>0</v>
      </c>
      <c r="E312" s="1">
        <v>0</v>
      </c>
      <c r="F312" s="1">
        <v>0</v>
      </c>
      <c r="G312" s="1">
        <v>0</v>
      </c>
      <c r="H312" s="1">
        <v>12</v>
      </c>
      <c r="I312" s="1">
        <v>12</v>
      </c>
      <c r="J312" s="1">
        <v>16</v>
      </c>
      <c r="K312" s="1">
        <v>10</v>
      </c>
      <c r="L312" s="3">
        <f t="shared" si="92"/>
        <v>50</v>
      </c>
      <c r="M312" s="3">
        <f t="shared" si="93"/>
        <v>0</v>
      </c>
      <c r="N312" s="3">
        <f t="shared" si="94"/>
        <v>50</v>
      </c>
      <c r="O312" s="3">
        <f t="shared" si="95"/>
        <v>6</v>
      </c>
      <c r="P312" s="3">
        <f t="shared" si="85"/>
        <v>0.8928571428571429</v>
      </c>
    </row>
    <row r="313" spans="1:16">
      <c r="B313" s="3" t="s">
        <v>145</v>
      </c>
      <c r="C313" s="1">
        <v>44</v>
      </c>
      <c r="D313" s="1">
        <v>0</v>
      </c>
      <c r="E313" s="1">
        <v>0</v>
      </c>
      <c r="F313" s="1">
        <v>0</v>
      </c>
      <c r="G313" s="1">
        <v>0</v>
      </c>
      <c r="H313" s="1">
        <v>9</v>
      </c>
      <c r="I313" s="1">
        <v>12</v>
      </c>
      <c r="J313" s="1">
        <v>10</v>
      </c>
      <c r="K313" s="1">
        <v>11</v>
      </c>
      <c r="L313" s="3">
        <f t="shared" si="92"/>
        <v>42</v>
      </c>
      <c r="M313" s="3">
        <f t="shared" si="93"/>
        <v>0</v>
      </c>
      <c r="N313" s="3">
        <f t="shared" si="94"/>
        <v>42</v>
      </c>
      <c r="O313" s="3">
        <f t="shared" si="95"/>
        <v>2</v>
      </c>
      <c r="P313" s="3">
        <f t="shared" si="85"/>
        <v>0.95454545454545459</v>
      </c>
    </row>
    <row r="314" spans="1:16">
      <c r="B314" s="3" t="s">
        <v>146</v>
      </c>
      <c r="C314" s="1">
        <v>22</v>
      </c>
      <c r="D314" s="1">
        <v>0</v>
      </c>
      <c r="E314" s="1">
        <v>0</v>
      </c>
      <c r="F314" s="1">
        <v>0</v>
      </c>
      <c r="G314" s="1">
        <v>0</v>
      </c>
      <c r="H314" s="1">
        <v>4</v>
      </c>
      <c r="I314" s="1">
        <v>7</v>
      </c>
      <c r="J314" s="1">
        <v>5</v>
      </c>
      <c r="K314" s="1">
        <v>5</v>
      </c>
      <c r="L314" s="3">
        <f t="shared" si="92"/>
        <v>21</v>
      </c>
      <c r="M314" s="3">
        <f t="shared" si="93"/>
        <v>0</v>
      </c>
      <c r="N314" s="3">
        <f t="shared" si="94"/>
        <v>21</v>
      </c>
      <c r="O314" s="3">
        <f t="shared" si="95"/>
        <v>1</v>
      </c>
      <c r="P314" s="3">
        <f t="shared" si="85"/>
        <v>0.95454545454545459</v>
      </c>
    </row>
    <row r="315" spans="1:16">
      <c r="B315" s="3" t="s">
        <v>147</v>
      </c>
      <c r="C315" s="1">
        <v>53</v>
      </c>
      <c r="D315" s="1">
        <v>0</v>
      </c>
      <c r="E315" s="1">
        <v>0</v>
      </c>
      <c r="F315" s="1">
        <v>0</v>
      </c>
      <c r="G315" s="1">
        <v>0</v>
      </c>
      <c r="H315" s="1">
        <v>18</v>
      </c>
      <c r="I315" s="1">
        <v>8</v>
      </c>
      <c r="J315" s="1">
        <v>9</v>
      </c>
      <c r="K315" s="1">
        <v>16</v>
      </c>
      <c r="L315" s="3">
        <f t="shared" si="92"/>
        <v>51</v>
      </c>
      <c r="M315" s="3">
        <f t="shared" si="93"/>
        <v>0</v>
      </c>
      <c r="N315" s="3">
        <f t="shared" si="94"/>
        <v>51</v>
      </c>
      <c r="O315" s="3">
        <f t="shared" si="95"/>
        <v>2</v>
      </c>
      <c r="P315" s="3">
        <f t="shared" si="85"/>
        <v>0.96226415094339623</v>
      </c>
    </row>
    <row r="316" spans="1:16">
      <c r="B316" s="3" t="s">
        <v>148</v>
      </c>
      <c r="C316" s="1">
        <v>26</v>
      </c>
      <c r="D316" s="1">
        <v>0</v>
      </c>
      <c r="E316" s="1">
        <v>0</v>
      </c>
      <c r="F316" s="1">
        <v>0</v>
      </c>
      <c r="G316" s="1">
        <v>0</v>
      </c>
      <c r="H316" s="1">
        <v>5</v>
      </c>
      <c r="I316" s="1">
        <v>4</v>
      </c>
      <c r="J316" s="1">
        <v>9</v>
      </c>
      <c r="K316" s="1">
        <v>4</v>
      </c>
      <c r="L316" s="3">
        <f t="shared" si="92"/>
        <v>22</v>
      </c>
      <c r="M316" s="3">
        <f t="shared" si="93"/>
        <v>0</v>
      </c>
      <c r="N316" s="3">
        <f t="shared" si="94"/>
        <v>22</v>
      </c>
      <c r="O316" s="3">
        <f t="shared" si="95"/>
        <v>4</v>
      </c>
      <c r="P316" s="3">
        <f t="shared" si="85"/>
        <v>0.84615384615384615</v>
      </c>
    </row>
    <row r="317" spans="1:16">
      <c r="B317" s="3" t="s">
        <v>149</v>
      </c>
      <c r="C317" s="1">
        <v>13</v>
      </c>
      <c r="D317" s="1">
        <v>0</v>
      </c>
      <c r="E317" s="1">
        <v>0</v>
      </c>
      <c r="F317" s="1">
        <v>0</v>
      </c>
      <c r="G317" s="1">
        <v>0</v>
      </c>
      <c r="H317" s="1">
        <v>4</v>
      </c>
      <c r="I317" s="1">
        <v>2</v>
      </c>
      <c r="J317" s="1">
        <v>3</v>
      </c>
      <c r="K317" s="1">
        <v>3</v>
      </c>
      <c r="L317" s="3">
        <f t="shared" si="92"/>
        <v>12</v>
      </c>
      <c r="M317" s="3">
        <f t="shared" si="93"/>
        <v>0</v>
      </c>
      <c r="N317" s="3">
        <f t="shared" si="94"/>
        <v>12</v>
      </c>
      <c r="O317" s="3">
        <f t="shared" si="95"/>
        <v>1</v>
      </c>
      <c r="P317" s="3">
        <f t="shared" si="85"/>
        <v>0.92307692307692313</v>
      </c>
    </row>
    <row r="318" spans="1:16">
      <c r="A318" s="4"/>
      <c r="B318" s="4" t="s">
        <v>214</v>
      </c>
      <c r="C318" s="4">
        <f t="shared" ref="C318:L318" si="96">SUM(C303:C317)</f>
        <v>447</v>
      </c>
      <c r="D318" s="4">
        <f t="shared" si="96"/>
        <v>0</v>
      </c>
      <c r="E318" s="4">
        <f t="shared" si="96"/>
        <v>0</v>
      </c>
      <c r="F318" s="4">
        <f t="shared" si="96"/>
        <v>0</v>
      </c>
      <c r="G318" s="4">
        <f t="shared" si="96"/>
        <v>0</v>
      </c>
      <c r="H318" s="4">
        <f t="shared" si="96"/>
        <v>119</v>
      </c>
      <c r="I318" s="4">
        <f t="shared" si="96"/>
        <v>101</v>
      </c>
      <c r="J318" s="4">
        <f t="shared" si="96"/>
        <v>98</v>
      </c>
      <c r="K318" s="4">
        <f t="shared" si="96"/>
        <v>101</v>
      </c>
      <c r="L318" s="4">
        <f t="shared" si="96"/>
        <v>419</v>
      </c>
      <c r="P318" s="3">
        <f t="shared" si="85"/>
        <v>0.93736017897091728</v>
      </c>
    </row>
    <row r="319" spans="1:16">
      <c r="A319" s="3" t="s">
        <v>124</v>
      </c>
      <c r="B319" s="3" t="s">
        <v>135</v>
      </c>
      <c r="C319" s="1">
        <v>65</v>
      </c>
      <c r="D319" s="1">
        <v>0</v>
      </c>
      <c r="E319" s="1">
        <v>0</v>
      </c>
      <c r="F319" s="1">
        <v>0</v>
      </c>
      <c r="G319" s="1">
        <v>0</v>
      </c>
      <c r="H319" s="1">
        <v>16</v>
      </c>
      <c r="I319" s="1">
        <v>12</v>
      </c>
      <c r="J319" s="1">
        <v>15</v>
      </c>
      <c r="K319" s="1">
        <v>16</v>
      </c>
      <c r="L319" s="3">
        <f t="shared" ref="L319:L333" si="97">SUM(D319:K319)</f>
        <v>59</v>
      </c>
      <c r="M319" s="3">
        <f t="shared" ref="M319:M333" si="98">SUM(D319:G319)</f>
        <v>0</v>
      </c>
      <c r="N319" s="3">
        <f t="shared" ref="N319:N333" si="99">L319-M319</f>
        <v>59</v>
      </c>
      <c r="O319" s="3">
        <f t="shared" ref="O319:O333" si="100">C319-L319</f>
        <v>6</v>
      </c>
      <c r="P319" s="3">
        <f t="shared" si="85"/>
        <v>0.90769230769230769</v>
      </c>
    </row>
    <row r="320" spans="1:16">
      <c r="B320" s="3" t="s">
        <v>136</v>
      </c>
      <c r="C320" s="1">
        <v>38</v>
      </c>
      <c r="D320" s="1">
        <v>0</v>
      </c>
      <c r="E320" s="1">
        <v>0</v>
      </c>
      <c r="F320" s="1">
        <v>0</v>
      </c>
      <c r="G320" s="1">
        <v>0</v>
      </c>
      <c r="H320" s="1">
        <v>7</v>
      </c>
      <c r="I320" s="1">
        <v>9</v>
      </c>
      <c r="J320" s="1">
        <v>3</v>
      </c>
      <c r="K320" s="1">
        <v>13</v>
      </c>
      <c r="L320" s="3">
        <f t="shared" si="97"/>
        <v>32</v>
      </c>
      <c r="M320" s="3">
        <f t="shared" si="98"/>
        <v>0</v>
      </c>
      <c r="N320" s="3">
        <f t="shared" si="99"/>
        <v>32</v>
      </c>
      <c r="O320" s="3">
        <f t="shared" si="100"/>
        <v>6</v>
      </c>
      <c r="P320" s="3">
        <f t="shared" si="85"/>
        <v>0.84210526315789469</v>
      </c>
    </row>
    <row r="321" spans="1:16">
      <c r="B321" s="3" t="s">
        <v>137</v>
      </c>
      <c r="C321" s="1">
        <v>29</v>
      </c>
      <c r="D321" s="1">
        <v>0</v>
      </c>
      <c r="E321" s="1">
        <v>0</v>
      </c>
      <c r="F321" s="1">
        <v>0</v>
      </c>
      <c r="G321" s="1">
        <v>0</v>
      </c>
      <c r="H321" s="1">
        <v>7</v>
      </c>
      <c r="I321" s="1">
        <v>6</v>
      </c>
      <c r="J321" s="1">
        <v>10</v>
      </c>
      <c r="K321" s="1">
        <v>5</v>
      </c>
      <c r="L321" s="3">
        <f t="shared" si="97"/>
        <v>28</v>
      </c>
      <c r="M321" s="3">
        <f t="shared" si="98"/>
        <v>0</v>
      </c>
      <c r="N321" s="3">
        <f t="shared" si="99"/>
        <v>28</v>
      </c>
      <c r="O321" s="3">
        <f t="shared" si="100"/>
        <v>1</v>
      </c>
      <c r="P321" s="3">
        <f t="shared" si="85"/>
        <v>0.96551724137931039</v>
      </c>
    </row>
    <row r="322" spans="1:16">
      <c r="B322" s="3" t="s">
        <v>138</v>
      </c>
      <c r="C322" s="1">
        <v>36</v>
      </c>
      <c r="D322" s="1">
        <v>0</v>
      </c>
      <c r="E322" s="1">
        <v>0</v>
      </c>
      <c r="F322" s="1">
        <v>0</v>
      </c>
      <c r="G322" s="1">
        <v>0</v>
      </c>
      <c r="H322" s="1">
        <v>7</v>
      </c>
      <c r="I322" s="1">
        <v>6</v>
      </c>
      <c r="J322" s="1">
        <v>7</v>
      </c>
      <c r="K322" s="1">
        <v>10</v>
      </c>
      <c r="L322" s="3">
        <f t="shared" si="97"/>
        <v>30</v>
      </c>
      <c r="M322" s="3">
        <f t="shared" si="98"/>
        <v>0</v>
      </c>
      <c r="N322" s="3">
        <f t="shared" si="99"/>
        <v>30</v>
      </c>
      <c r="O322" s="3">
        <f t="shared" si="100"/>
        <v>6</v>
      </c>
      <c r="P322" s="3">
        <f t="shared" si="85"/>
        <v>0.83333333333333337</v>
      </c>
    </row>
    <row r="323" spans="1:16">
      <c r="B323" s="3" t="s">
        <v>139</v>
      </c>
      <c r="C323" s="1">
        <v>52</v>
      </c>
      <c r="D323" s="1">
        <v>0</v>
      </c>
      <c r="E323" s="1">
        <v>0</v>
      </c>
      <c r="F323" s="1">
        <v>0</v>
      </c>
      <c r="G323" s="1">
        <v>0</v>
      </c>
      <c r="H323" s="1">
        <v>10</v>
      </c>
      <c r="I323" s="1">
        <v>11</v>
      </c>
      <c r="J323" s="1">
        <v>13</v>
      </c>
      <c r="K323" s="1">
        <v>13</v>
      </c>
      <c r="L323" s="3">
        <f t="shared" si="97"/>
        <v>47</v>
      </c>
      <c r="M323" s="3">
        <f t="shared" si="98"/>
        <v>0</v>
      </c>
      <c r="N323" s="3">
        <f t="shared" si="99"/>
        <v>47</v>
      </c>
      <c r="O323" s="3">
        <f t="shared" si="100"/>
        <v>5</v>
      </c>
      <c r="P323" s="3">
        <f t="shared" si="85"/>
        <v>0.90384615384615385</v>
      </c>
    </row>
    <row r="324" spans="1:16">
      <c r="B324" s="3" t="s">
        <v>140</v>
      </c>
      <c r="C324" s="1">
        <v>34</v>
      </c>
      <c r="D324" s="1">
        <v>0</v>
      </c>
      <c r="E324" s="1">
        <v>0</v>
      </c>
      <c r="F324" s="1">
        <v>0</v>
      </c>
      <c r="G324" s="1">
        <v>0</v>
      </c>
      <c r="H324" s="1">
        <v>8</v>
      </c>
      <c r="I324" s="1">
        <v>10</v>
      </c>
      <c r="J324" s="1">
        <v>8</v>
      </c>
      <c r="K324" s="1">
        <v>8</v>
      </c>
      <c r="L324" s="3">
        <f t="shared" si="97"/>
        <v>34</v>
      </c>
      <c r="M324" s="3">
        <f t="shared" si="98"/>
        <v>0</v>
      </c>
      <c r="N324" s="3">
        <f t="shared" si="99"/>
        <v>34</v>
      </c>
      <c r="O324" s="3">
        <f t="shared" si="100"/>
        <v>0</v>
      </c>
      <c r="P324" s="3">
        <f t="shared" si="85"/>
        <v>1</v>
      </c>
    </row>
    <row r="325" spans="1:16">
      <c r="B325" s="3" t="s">
        <v>141</v>
      </c>
      <c r="C325" s="1"/>
      <c r="D325" s="1" t="s">
        <v>373</v>
      </c>
      <c r="E325" s="1"/>
      <c r="F325" s="1"/>
      <c r="G325" s="1"/>
      <c r="H325" s="1"/>
      <c r="J325" s="1"/>
      <c r="K325" s="1"/>
    </row>
    <row r="326" spans="1:16">
      <c r="B326" s="3" t="s">
        <v>142</v>
      </c>
      <c r="C326" s="1"/>
      <c r="D326" s="1" t="s">
        <v>373</v>
      </c>
      <c r="E326" s="1"/>
      <c r="F326" s="1"/>
      <c r="G326" s="1"/>
      <c r="H326" s="1"/>
      <c r="J326" s="1"/>
      <c r="K326" s="1"/>
    </row>
    <row r="327" spans="1:16">
      <c r="B327" s="3" t="s">
        <v>143</v>
      </c>
      <c r="C327" s="1"/>
      <c r="D327" s="1" t="s">
        <v>373</v>
      </c>
      <c r="E327" s="1"/>
      <c r="F327" s="1"/>
      <c r="G327" s="1"/>
      <c r="H327" s="1"/>
      <c r="I327" s="1"/>
      <c r="J327" s="1"/>
      <c r="K327" s="1"/>
    </row>
    <row r="328" spans="1:16">
      <c r="B328" s="3" t="s">
        <v>144</v>
      </c>
      <c r="C328" s="1">
        <v>75</v>
      </c>
      <c r="D328" s="1">
        <v>0</v>
      </c>
      <c r="E328" s="1">
        <v>0</v>
      </c>
      <c r="F328" s="1">
        <v>0</v>
      </c>
      <c r="G328" s="1">
        <v>0</v>
      </c>
      <c r="H328" s="1">
        <v>15</v>
      </c>
      <c r="I328" s="1">
        <v>17</v>
      </c>
      <c r="J328" s="1">
        <v>18</v>
      </c>
      <c r="K328" s="1">
        <v>23</v>
      </c>
      <c r="L328" s="3">
        <f t="shared" si="97"/>
        <v>73</v>
      </c>
      <c r="M328" s="3">
        <f t="shared" si="98"/>
        <v>0</v>
      </c>
      <c r="N328" s="3">
        <f t="shared" si="99"/>
        <v>73</v>
      </c>
      <c r="O328" s="3">
        <f t="shared" si="100"/>
        <v>2</v>
      </c>
      <c r="P328" s="3">
        <f t="shared" si="85"/>
        <v>0.97333333333333338</v>
      </c>
    </row>
    <row r="329" spans="1:16">
      <c r="B329" s="3" t="s">
        <v>145</v>
      </c>
      <c r="C329" s="1">
        <v>32</v>
      </c>
      <c r="D329" s="1">
        <v>0</v>
      </c>
      <c r="E329" s="1">
        <v>0</v>
      </c>
      <c r="F329" s="1">
        <v>0</v>
      </c>
      <c r="G329" s="1">
        <v>0</v>
      </c>
      <c r="H329" s="1">
        <v>3</v>
      </c>
      <c r="I329" s="1">
        <v>11</v>
      </c>
      <c r="J329" s="1">
        <v>7</v>
      </c>
      <c r="K329" s="1">
        <v>7</v>
      </c>
      <c r="L329" s="3">
        <f t="shared" si="97"/>
        <v>28</v>
      </c>
      <c r="M329" s="3">
        <f t="shared" si="98"/>
        <v>0</v>
      </c>
      <c r="N329" s="3">
        <f t="shared" si="99"/>
        <v>28</v>
      </c>
      <c r="O329" s="3">
        <f t="shared" si="100"/>
        <v>4</v>
      </c>
      <c r="P329" s="3">
        <f t="shared" si="85"/>
        <v>0.875</v>
      </c>
    </row>
    <row r="330" spans="1:16">
      <c r="B330" s="3" t="s">
        <v>146</v>
      </c>
      <c r="C330" s="1">
        <v>21</v>
      </c>
      <c r="D330" s="1">
        <v>0</v>
      </c>
      <c r="E330" s="1">
        <v>0</v>
      </c>
      <c r="F330" s="1">
        <v>0</v>
      </c>
      <c r="G330" s="1">
        <v>0</v>
      </c>
      <c r="H330" s="1">
        <v>4</v>
      </c>
      <c r="I330" s="1">
        <v>3</v>
      </c>
      <c r="J330" s="1">
        <v>7</v>
      </c>
      <c r="K330" s="1">
        <v>7</v>
      </c>
      <c r="L330" s="3">
        <f t="shared" si="97"/>
        <v>21</v>
      </c>
      <c r="M330" s="3">
        <f t="shared" si="98"/>
        <v>0</v>
      </c>
      <c r="N330" s="3">
        <f t="shared" si="99"/>
        <v>21</v>
      </c>
      <c r="O330" s="3">
        <f t="shared" si="100"/>
        <v>0</v>
      </c>
      <c r="P330" s="3">
        <f t="shared" si="85"/>
        <v>1</v>
      </c>
    </row>
    <row r="331" spans="1:16">
      <c r="B331" s="3" t="s">
        <v>147</v>
      </c>
      <c r="C331" s="1">
        <v>77</v>
      </c>
      <c r="D331" s="1">
        <v>0</v>
      </c>
      <c r="E331" s="1">
        <v>0</v>
      </c>
      <c r="F331" s="1">
        <v>0</v>
      </c>
      <c r="G331" s="1">
        <v>0</v>
      </c>
      <c r="H331" s="1">
        <v>13</v>
      </c>
      <c r="I331" s="1">
        <v>20</v>
      </c>
      <c r="J331" s="1">
        <v>13</v>
      </c>
      <c r="K331" s="1">
        <v>20</v>
      </c>
      <c r="L331" s="3">
        <f t="shared" si="97"/>
        <v>66</v>
      </c>
      <c r="M331" s="3">
        <f t="shared" si="98"/>
        <v>0</v>
      </c>
      <c r="N331" s="3">
        <f t="shared" si="99"/>
        <v>66</v>
      </c>
      <c r="O331" s="3">
        <f t="shared" si="100"/>
        <v>11</v>
      </c>
      <c r="P331" s="3">
        <f t="shared" si="85"/>
        <v>0.8571428571428571</v>
      </c>
    </row>
    <row r="332" spans="1:16">
      <c r="B332" s="3" t="s">
        <v>148</v>
      </c>
      <c r="C332" s="1">
        <v>32</v>
      </c>
      <c r="D332" s="1">
        <v>0</v>
      </c>
      <c r="E332" s="1">
        <v>0</v>
      </c>
      <c r="F332" s="1">
        <v>0</v>
      </c>
      <c r="G332" s="1">
        <v>0</v>
      </c>
      <c r="H332" s="1">
        <v>9</v>
      </c>
      <c r="I332" s="3">
        <v>9</v>
      </c>
      <c r="J332" s="1">
        <v>5</v>
      </c>
      <c r="K332" s="1">
        <v>8</v>
      </c>
      <c r="L332" s="3">
        <f t="shared" si="97"/>
        <v>31</v>
      </c>
      <c r="M332" s="3">
        <f t="shared" si="98"/>
        <v>0</v>
      </c>
      <c r="N332" s="3">
        <f t="shared" si="99"/>
        <v>31</v>
      </c>
      <c r="O332" s="3">
        <f t="shared" si="100"/>
        <v>1</v>
      </c>
      <c r="P332" s="3">
        <f t="shared" si="85"/>
        <v>0.96875</v>
      </c>
    </row>
    <row r="333" spans="1:16">
      <c r="B333" s="3" t="s">
        <v>149</v>
      </c>
      <c r="C333" s="1">
        <v>22</v>
      </c>
      <c r="D333" s="1">
        <v>0</v>
      </c>
      <c r="E333" s="1">
        <v>0</v>
      </c>
      <c r="F333" s="1">
        <v>0</v>
      </c>
      <c r="G333" s="1">
        <v>0</v>
      </c>
      <c r="H333" s="1">
        <v>7</v>
      </c>
      <c r="I333" s="1">
        <v>5</v>
      </c>
      <c r="J333" s="1">
        <v>4</v>
      </c>
      <c r="K333" s="1">
        <v>6</v>
      </c>
      <c r="L333" s="3">
        <f t="shared" si="97"/>
        <v>22</v>
      </c>
      <c r="M333" s="3">
        <f t="shared" si="98"/>
        <v>0</v>
      </c>
      <c r="N333" s="3">
        <f t="shared" si="99"/>
        <v>22</v>
      </c>
      <c r="O333" s="3">
        <f t="shared" si="100"/>
        <v>0</v>
      </c>
      <c r="P333" s="3">
        <f t="shared" si="85"/>
        <v>1</v>
      </c>
    </row>
    <row r="334" spans="1:16">
      <c r="A334" s="4"/>
      <c r="B334" s="4" t="s">
        <v>214</v>
      </c>
      <c r="C334" s="4">
        <f t="shared" ref="C334:L334" si="101">SUM(C319:C333)</f>
        <v>513</v>
      </c>
      <c r="D334" s="4">
        <f t="shared" si="101"/>
        <v>0</v>
      </c>
      <c r="E334" s="4">
        <f t="shared" si="101"/>
        <v>0</v>
      </c>
      <c r="F334" s="4">
        <f t="shared" si="101"/>
        <v>0</v>
      </c>
      <c r="G334" s="4">
        <f t="shared" si="101"/>
        <v>0</v>
      </c>
      <c r="H334" s="4">
        <f t="shared" si="101"/>
        <v>106</v>
      </c>
      <c r="I334" s="4">
        <f t="shared" si="101"/>
        <v>119</v>
      </c>
      <c r="J334" s="4">
        <f t="shared" si="101"/>
        <v>110</v>
      </c>
      <c r="K334" s="4">
        <f t="shared" si="101"/>
        <v>136</v>
      </c>
      <c r="L334" s="4">
        <f t="shared" si="101"/>
        <v>471</v>
      </c>
      <c r="M334" s="4"/>
      <c r="N334" s="4"/>
      <c r="O334" s="4"/>
      <c r="P334" s="3">
        <f>L334/C334</f>
        <v>0.91812865497076024</v>
      </c>
    </row>
    <row r="337" spans="1:25">
      <c r="A337" s="6" t="s">
        <v>57</v>
      </c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</row>
    <row r="338" spans="1:25">
      <c r="A338" s="2" t="s">
        <v>96</v>
      </c>
      <c r="B338" s="2" t="s">
        <v>97</v>
      </c>
      <c r="C338" s="2" t="s">
        <v>98</v>
      </c>
      <c r="D338" s="2" t="s">
        <v>151</v>
      </c>
      <c r="E338" s="2" t="s">
        <v>152</v>
      </c>
      <c r="F338" s="2" t="s">
        <v>153</v>
      </c>
      <c r="G338" s="2" t="s">
        <v>154</v>
      </c>
      <c r="H338" s="2" t="s">
        <v>155</v>
      </c>
      <c r="I338" s="2" t="s">
        <v>156</v>
      </c>
      <c r="J338" s="2" t="s">
        <v>157</v>
      </c>
      <c r="K338" s="2" t="s">
        <v>158</v>
      </c>
      <c r="L338" s="2" t="s">
        <v>99</v>
      </c>
      <c r="M338" s="2" t="s">
        <v>227</v>
      </c>
      <c r="N338" s="2" t="s">
        <v>228</v>
      </c>
      <c r="O338" s="2" t="s">
        <v>254</v>
      </c>
      <c r="R338" s="7" t="s">
        <v>25</v>
      </c>
      <c r="S338" s="7" t="s">
        <v>26</v>
      </c>
      <c r="T338" s="1"/>
      <c r="Y338" s="7"/>
    </row>
    <row r="339" spans="1:25">
      <c r="A339" s="3" t="s">
        <v>100</v>
      </c>
      <c r="B339" s="3" t="s">
        <v>135</v>
      </c>
      <c r="C339" s="1">
        <v>15</v>
      </c>
      <c r="D339" s="1">
        <v>2</v>
      </c>
      <c r="E339" s="1">
        <v>2</v>
      </c>
      <c r="F339" s="1">
        <v>0</v>
      </c>
      <c r="G339" s="1">
        <v>0</v>
      </c>
      <c r="H339" s="1">
        <v>0</v>
      </c>
      <c r="I339" s="1">
        <v>1</v>
      </c>
      <c r="J339" s="1">
        <v>0</v>
      </c>
      <c r="K339" s="1">
        <v>0</v>
      </c>
      <c r="L339" s="1">
        <f t="shared" ref="L339:L353" si="102">SUM(D339:K339)</f>
        <v>5</v>
      </c>
      <c r="M339" s="3">
        <f t="shared" ref="M339:M353" si="103">SUM(D339:G339)</f>
        <v>4</v>
      </c>
      <c r="N339" s="3">
        <f t="shared" ref="N339:N353" si="104">L339-M339</f>
        <v>1</v>
      </c>
      <c r="O339" s="3">
        <f>C339-L339</f>
        <v>10</v>
      </c>
      <c r="P339" s="3">
        <f>L339/C339</f>
        <v>0.33333333333333331</v>
      </c>
      <c r="R339" s="42">
        <v>0.90700000000000003</v>
      </c>
      <c r="S339" s="42">
        <v>4.4499999999999998E-2</v>
      </c>
      <c r="T339" s="1" t="s">
        <v>103</v>
      </c>
    </row>
    <row r="340" spans="1:25">
      <c r="B340" s="3" t="s">
        <v>136</v>
      </c>
      <c r="C340" s="1">
        <v>26</v>
      </c>
      <c r="D340" s="1">
        <v>6</v>
      </c>
      <c r="E340" s="1">
        <v>3</v>
      </c>
      <c r="F340" s="1">
        <v>5</v>
      </c>
      <c r="G340" s="1">
        <v>7</v>
      </c>
      <c r="H340" s="1">
        <v>1</v>
      </c>
      <c r="I340" s="1">
        <v>0</v>
      </c>
      <c r="J340" s="1">
        <v>0</v>
      </c>
      <c r="K340" s="1">
        <v>2</v>
      </c>
      <c r="L340" s="1">
        <f t="shared" si="102"/>
        <v>24</v>
      </c>
      <c r="M340" s="3">
        <f t="shared" si="103"/>
        <v>21</v>
      </c>
      <c r="N340" s="3">
        <f t="shared" si="104"/>
        <v>3</v>
      </c>
      <c r="O340" s="3">
        <f t="shared" ref="O340:O353" si="105">C340-L340</f>
        <v>2</v>
      </c>
      <c r="P340" s="3">
        <f t="shared" ref="P340:P402" si="106">L340/C340</f>
        <v>0.92307692307692313</v>
      </c>
      <c r="R340" s="42">
        <v>0.78600000000000003</v>
      </c>
      <c r="S340" s="42">
        <v>3.6700000000000003E-2</v>
      </c>
      <c r="T340" s="1" t="s">
        <v>105</v>
      </c>
    </row>
    <row r="341" spans="1:25">
      <c r="B341" s="3" t="s">
        <v>137</v>
      </c>
      <c r="C341" s="1">
        <v>18</v>
      </c>
      <c r="D341" s="1">
        <v>2</v>
      </c>
      <c r="E341" s="1">
        <v>4</v>
      </c>
      <c r="F341" s="1">
        <v>4</v>
      </c>
      <c r="G341" s="1">
        <v>7</v>
      </c>
      <c r="H341" s="1">
        <v>0</v>
      </c>
      <c r="I341" s="1">
        <v>1</v>
      </c>
      <c r="J341" s="1">
        <v>0</v>
      </c>
      <c r="K341" s="1">
        <v>0</v>
      </c>
      <c r="L341" s="1">
        <f t="shared" si="102"/>
        <v>18</v>
      </c>
      <c r="M341" s="3">
        <f t="shared" si="103"/>
        <v>17</v>
      </c>
      <c r="N341" s="3">
        <f t="shared" si="104"/>
        <v>1</v>
      </c>
      <c r="O341" s="3">
        <f t="shared" si="105"/>
        <v>0</v>
      </c>
      <c r="P341" s="3">
        <f t="shared" si="106"/>
        <v>1</v>
      </c>
      <c r="R341" s="42">
        <v>0.86499999999999999</v>
      </c>
      <c r="S341" s="42">
        <v>5.6000000000000001E-2</v>
      </c>
      <c r="T341" s="1" t="s">
        <v>107</v>
      </c>
    </row>
    <row r="342" spans="1:25">
      <c r="B342" s="3" t="s">
        <v>138</v>
      </c>
      <c r="C342" s="1">
        <v>23</v>
      </c>
      <c r="D342" s="1">
        <v>5</v>
      </c>
      <c r="E342" s="1">
        <v>4</v>
      </c>
      <c r="F342" s="1">
        <v>1</v>
      </c>
      <c r="G342" s="1">
        <v>6</v>
      </c>
      <c r="H342" s="1">
        <v>2</v>
      </c>
      <c r="I342" s="1">
        <v>2</v>
      </c>
      <c r="J342" s="1">
        <v>0</v>
      </c>
      <c r="K342" s="1">
        <v>1</v>
      </c>
      <c r="L342" s="1">
        <f t="shared" si="102"/>
        <v>21</v>
      </c>
      <c r="M342" s="3">
        <f t="shared" si="103"/>
        <v>16</v>
      </c>
      <c r="N342" s="3">
        <f t="shared" si="104"/>
        <v>5</v>
      </c>
      <c r="O342" s="3">
        <f t="shared" si="105"/>
        <v>2</v>
      </c>
      <c r="P342" s="3">
        <f t="shared" si="106"/>
        <v>0.91304347826086951</v>
      </c>
      <c r="R342" s="42">
        <v>0.91500000000000004</v>
      </c>
      <c r="S342" s="42">
        <v>1.8800000000000001E-2</v>
      </c>
      <c r="T342" s="1" t="s">
        <v>109</v>
      </c>
    </row>
    <row r="343" spans="1:25">
      <c r="B343" s="3" t="s">
        <v>139</v>
      </c>
      <c r="C343" s="1">
        <v>20</v>
      </c>
      <c r="D343" s="1">
        <v>4</v>
      </c>
      <c r="E343" s="1">
        <v>4</v>
      </c>
      <c r="F343" s="1">
        <v>5</v>
      </c>
      <c r="G343" s="1">
        <v>3</v>
      </c>
      <c r="H343" s="1">
        <v>0</v>
      </c>
      <c r="I343" s="1">
        <v>1</v>
      </c>
      <c r="J343" s="1">
        <v>2</v>
      </c>
      <c r="K343" s="1">
        <v>0</v>
      </c>
      <c r="L343" s="1">
        <f t="shared" si="102"/>
        <v>19</v>
      </c>
      <c r="M343" s="3">
        <f t="shared" si="103"/>
        <v>16</v>
      </c>
      <c r="N343" s="3">
        <f t="shared" si="104"/>
        <v>3</v>
      </c>
      <c r="O343" s="3">
        <f t="shared" si="105"/>
        <v>1</v>
      </c>
      <c r="P343" s="3">
        <f t="shared" si="106"/>
        <v>0.95</v>
      </c>
      <c r="R343" s="66">
        <f>AVERAGE(C339:C353)</f>
        <v>18.666666666666668</v>
      </c>
      <c r="S343" s="67">
        <f>STDEV(C339:C353)/SQRT(15)</f>
        <v>1.475729574745243</v>
      </c>
      <c r="T343" s="3" t="s">
        <v>112</v>
      </c>
    </row>
    <row r="344" spans="1:25">
      <c r="B344" s="3" t="s">
        <v>140</v>
      </c>
      <c r="C344" s="1">
        <v>19</v>
      </c>
      <c r="D344" s="1">
        <v>1</v>
      </c>
      <c r="E344" s="1">
        <v>1</v>
      </c>
      <c r="F344" s="1">
        <v>3</v>
      </c>
      <c r="G344" s="1">
        <v>6</v>
      </c>
      <c r="H344" s="1">
        <v>1</v>
      </c>
      <c r="I344" s="1">
        <v>2</v>
      </c>
      <c r="J344" s="1">
        <v>2</v>
      </c>
      <c r="K344" s="1">
        <v>1</v>
      </c>
      <c r="L344" s="1">
        <f t="shared" si="102"/>
        <v>17</v>
      </c>
      <c r="M344" s="3">
        <f t="shared" si="103"/>
        <v>11</v>
      </c>
      <c r="N344" s="3">
        <f t="shared" si="104"/>
        <v>6</v>
      </c>
      <c r="O344" s="3">
        <f t="shared" si="105"/>
        <v>2</v>
      </c>
      <c r="P344" s="3">
        <f t="shared" si="106"/>
        <v>0.89473684210526316</v>
      </c>
      <c r="R344" s="66">
        <f>AVERAGE(C355:C369)</f>
        <v>25.2</v>
      </c>
      <c r="S344" s="67">
        <f>STDEV(C355:C369)/SQRT(15)</f>
        <v>1.2656637633687551</v>
      </c>
      <c r="T344" s="3" t="s">
        <v>114</v>
      </c>
    </row>
    <row r="345" spans="1:25">
      <c r="B345" s="3" t="s">
        <v>141</v>
      </c>
      <c r="C345" s="1">
        <v>9</v>
      </c>
      <c r="D345" s="1">
        <v>0</v>
      </c>
      <c r="E345" s="1">
        <v>3</v>
      </c>
      <c r="F345" s="1">
        <v>2</v>
      </c>
      <c r="G345" s="1">
        <v>2</v>
      </c>
      <c r="H345" s="1">
        <v>0</v>
      </c>
      <c r="I345" s="1">
        <v>0</v>
      </c>
      <c r="J345" s="1">
        <v>0</v>
      </c>
      <c r="K345" s="1">
        <v>1</v>
      </c>
      <c r="L345" s="1">
        <f t="shared" si="102"/>
        <v>8</v>
      </c>
      <c r="M345" s="3">
        <f t="shared" si="103"/>
        <v>7</v>
      </c>
      <c r="N345" s="3">
        <f t="shared" si="104"/>
        <v>1</v>
      </c>
      <c r="O345" s="3">
        <f t="shared" si="105"/>
        <v>1</v>
      </c>
      <c r="P345" s="3">
        <f t="shared" si="106"/>
        <v>0.88888888888888884</v>
      </c>
      <c r="R345" s="66">
        <f>AVERAGE(C371:C385)</f>
        <v>18.071428571428573</v>
      </c>
      <c r="S345" s="67">
        <f>STDEV(C371:C385)/SQRT(14)</f>
        <v>1.4121306702381746</v>
      </c>
      <c r="T345" s="3" t="s">
        <v>116</v>
      </c>
    </row>
    <row r="346" spans="1:25">
      <c r="B346" s="3" t="s">
        <v>142</v>
      </c>
      <c r="C346" s="1">
        <v>15</v>
      </c>
      <c r="D346" s="1">
        <v>1</v>
      </c>
      <c r="E346" s="1">
        <v>4</v>
      </c>
      <c r="F346" s="1">
        <v>1</v>
      </c>
      <c r="G346" s="1">
        <v>3</v>
      </c>
      <c r="H346" s="1">
        <v>1</v>
      </c>
      <c r="I346" s="1">
        <v>2</v>
      </c>
      <c r="J346" s="1">
        <v>1</v>
      </c>
      <c r="K346" s="1">
        <v>0</v>
      </c>
      <c r="L346" s="1">
        <f t="shared" si="102"/>
        <v>13</v>
      </c>
      <c r="M346" s="3">
        <f t="shared" si="103"/>
        <v>9</v>
      </c>
      <c r="N346" s="3">
        <f t="shared" si="104"/>
        <v>4</v>
      </c>
      <c r="O346" s="3">
        <f t="shared" si="105"/>
        <v>2</v>
      </c>
      <c r="P346" s="3">
        <f t="shared" si="106"/>
        <v>0.8666666666666667</v>
      </c>
      <c r="R346" s="66">
        <f>AVERAGE(C387:C401)</f>
        <v>29.384615384615383</v>
      </c>
      <c r="S346" s="67">
        <f>STDEV(C387:C401)/SQRT(13)</f>
        <v>3.2572177476523283</v>
      </c>
      <c r="T346" s="3" t="s">
        <v>117</v>
      </c>
    </row>
    <row r="347" spans="1:25">
      <c r="B347" s="3" t="s">
        <v>143</v>
      </c>
      <c r="C347" s="1">
        <v>15</v>
      </c>
      <c r="D347" s="1">
        <v>0</v>
      </c>
      <c r="E347" s="1">
        <v>2</v>
      </c>
      <c r="F347" s="1">
        <v>3</v>
      </c>
      <c r="G347" s="1">
        <v>5</v>
      </c>
      <c r="H347" s="1">
        <v>1</v>
      </c>
      <c r="I347" s="1">
        <v>1</v>
      </c>
      <c r="J347" s="1">
        <v>1</v>
      </c>
      <c r="K347" s="1">
        <v>2</v>
      </c>
      <c r="L347" s="1">
        <f t="shared" si="102"/>
        <v>15</v>
      </c>
      <c r="M347" s="3">
        <f t="shared" si="103"/>
        <v>10</v>
      </c>
      <c r="N347" s="3">
        <f t="shared" si="104"/>
        <v>5</v>
      </c>
      <c r="O347" s="3">
        <f t="shared" si="105"/>
        <v>0</v>
      </c>
      <c r="P347" s="3">
        <f t="shared" si="106"/>
        <v>1</v>
      </c>
    </row>
    <row r="348" spans="1:25">
      <c r="B348" s="3" t="s">
        <v>144</v>
      </c>
      <c r="C348" s="1">
        <v>16</v>
      </c>
      <c r="D348" s="1">
        <v>2</v>
      </c>
      <c r="E348" s="1">
        <v>1</v>
      </c>
      <c r="F348" s="1">
        <v>0</v>
      </c>
      <c r="G348" s="1">
        <v>0</v>
      </c>
      <c r="H348" s="1">
        <v>0</v>
      </c>
      <c r="I348" s="1">
        <v>1</v>
      </c>
      <c r="J348" s="1">
        <v>0</v>
      </c>
      <c r="K348" s="1">
        <v>0</v>
      </c>
      <c r="L348" s="1">
        <f t="shared" si="102"/>
        <v>4</v>
      </c>
      <c r="M348" s="3">
        <f t="shared" si="103"/>
        <v>3</v>
      </c>
      <c r="N348" s="3">
        <f t="shared" si="104"/>
        <v>1</v>
      </c>
      <c r="O348" s="3">
        <f t="shared" si="105"/>
        <v>12</v>
      </c>
      <c r="P348" s="3">
        <f t="shared" si="106"/>
        <v>0.25</v>
      </c>
    </row>
    <row r="349" spans="1:25">
      <c r="B349" s="3" t="s">
        <v>145</v>
      </c>
      <c r="C349" s="1">
        <v>31</v>
      </c>
      <c r="D349" s="1">
        <v>6</v>
      </c>
      <c r="E349" s="1">
        <v>4</v>
      </c>
      <c r="F349" s="1">
        <v>6</v>
      </c>
      <c r="G349" s="1">
        <v>8</v>
      </c>
      <c r="H349" s="1">
        <v>2</v>
      </c>
      <c r="I349" s="1">
        <v>2</v>
      </c>
      <c r="J349" s="1">
        <v>2</v>
      </c>
      <c r="K349" s="1">
        <v>1</v>
      </c>
      <c r="L349" s="1">
        <f t="shared" si="102"/>
        <v>31</v>
      </c>
      <c r="M349" s="3">
        <f t="shared" si="103"/>
        <v>24</v>
      </c>
      <c r="N349" s="3">
        <f t="shared" si="104"/>
        <v>7</v>
      </c>
      <c r="O349" s="3">
        <f t="shared" si="105"/>
        <v>0</v>
      </c>
      <c r="P349" s="3">
        <f t="shared" si="106"/>
        <v>1</v>
      </c>
    </row>
    <row r="350" spans="1:25">
      <c r="B350" s="3" t="s">
        <v>146</v>
      </c>
      <c r="C350" s="1">
        <v>18</v>
      </c>
      <c r="D350" s="1">
        <v>3</v>
      </c>
      <c r="E350" s="1">
        <v>3</v>
      </c>
      <c r="F350" s="1">
        <v>2</v>
      </c>
      <c r="G350" s="1">
        <v>3</v>
      </c>
      <c r="H350" s="1">
        <v>2</v>
      </c>
      <c r="I350" s="1">
        <v>0</v>
      </c>
      <c r="J350" s="1">
        <v>1</v>
      </c>
      <c r="K350" s="1">
        <v>2</v>
      </c>
      <c r="L350" s="1">
        <f t="shared" si="102"/>
        <v>16</v>
      </c>
      <c r="M350" s="3">
        <f t="shared" si="103"/>
        <v>11</v>
      </c>
      <c r="N350" s="3">
        <f t="shared" si="104"/>
        <v>5</v>
      </c>
      <c r="O350" s="3">
        <f t="shared" si="105"/>
        <v>2</v>
      </c>
      <c r="P350" s="3">
        <f t="shared" si="106"/>
        <v>0.88888888888888884</v>
      </c>
    </row>
    <row r="351" spans="1:25">
      <c r="B351" s="3" t="s">
        <v>147</v>
      </c>
      <c r="C351" s="1">
        <v>15</v>
      </c>
      <c r="D351" s="1">
        <v>1</v>
      </c>
      <c r="E351" s="1">
        <v>2</v>
      </c>
      <c r="F351" s="1">
        <v>2</v>
      </c>
      <c r="G351" s="1">
        <v>2</v>
      </c>
      <c r="H351" s="1">
        <v>0</v>
      </c>
      <c r="I351" s="1">
        <v>0</v>
      </c>
      <c r="J351" s="1">
        <v>0</v>
      </c>
      <c r="K351" s="1">
        <v>1</v>
      </c>
      <c r="L351" s="1">
        <f t="shared" si="102"/>
        <v>8</v>
      </c>
      <c r="M351" s="3">
        <f t="shared" si="103"/>
        <v>7</v>
      </c>
      <c r="N351" s="3">
        <f t="shared" si="104"/>
        <v>1</v>
      </c>
      <c r="O351" s="3">
        <f t="shared" si="105"/>
        <v>7</v>
      </c>
      <c r="P351" s="3">
        <f t="shared" si="106"/>
        <v>0.53333333333333333</v>
      </c>
      <c r="R351" s="8" t="s">
        <v>96</v>
      </c>
      <c r="S351" s="52" t="s">
        <v>119</v>
      </c>
      <c r="T351" s="8" t="s">
        <v>53</v>
      </c>
      <c r="W351" s="8" t="s">
        <v>96</v>
      </c>
      <c r="X351" s="52" t="s">
        <v>119</v>
      </c>
      <c r="Y351" s="8" t="s">
        <v>53</v>
      </c>
    </row>
    <row r="352" spans="1:25">
      <c r="B352" s="3" t="s">
        <v>148</v>
      </c>
      <c r="C352" s="1">
        <v>26</v>
      </c>
      <c r="D352" s="1">
        <v>3</v>
      </c>
      <c r="E352" s="1">
        <v>5</v>
      </c>
      <c r="F352" s="1">
        <v>6</v>
      </c>
      <c r="G352" s="1">
        <v>5</v>
      </c>
      <c r="H352" s="1">
        <v>0</v>
      </c>
      <c r="I352" s="1">
        <v>1</v>
      </c>
      <c r="J352" s="1">
        <v>2</v>
      </c>
      <c r="K352" s="1">
        <v>1</v>
      </c>
      <c r="L352" s="1">
        <f t="shared" si="102"/>
        <v>23</v>
      </c>
      <c r="M352" s="3">
        <f t="shared" si="103"/>
        <v>19</v>
      </c>
      <c r="N352" s="3">
        <f t="shared" si="104"/>
        <v>4</v>
      </c>
      <c r="O352" s="3">
        <f t="shared" si="105"/>
        <v>3</v>
      </c>
      <c r="P352" s="3">
        <f t="shared" si="106"/>
        <v>0.88461538461538458</v>
      </c>
      <c r="R352" s="3" t="s">
        <v>120</v>
      </c>
      <c r="S352" s="3" t="s">
        <v>390</v>
      </c>
      <c r="T352" s="3" t="s">
        <v>121</v>
      </c>
      <c r="W352" s="3" t="s">
        <v>120</v>
      </c>
      <c r="X352" s="3" t="s">
        <v>420</v>
      </c>
      <c r="Y352" s="3" t="s">
        <v>369</v>
      </c>
    </row>
    <row r="353" spans="1:25">
      <c r="B353" s="3" t="s">
        <v>149</v>
      </c>
      <c r="C353" s="1">
        <v>14</v>
      </c>
      <c r="D353" s="1">
        <v>3</v>
      </c>
      <c r="E353" s="1">
        <v>5</v>
      </c>
      <c r="F353" s="1">
        <v>2</v>
      </c>
      <c r="G353" s="1">
        <v>4</v>
      </c>
      <c r="H353" s="1">
        <v>0</v>
      </c>
      <c r="I353" s="1">
        <v>0</v>
      </c>
      <c r="J353" s="1">
        <v>0</v>
      </c>
      <c r="K353" s="1">
        <v>0</v>
      </c>
      <c r="L353" s="1">
        <f t="shared" si="102"/>
        <v>14</v>
      </c>
      <c r="M353" s="3">
        <f t="shared" si="103"/>
        <v>14</v>
      </c>
      <c r="N353" s="3">
        <f t="shared" si="104"/>
        <v>0</v>
      </c>
      <c r="O353" s="3">
        <f t="shared" si="105"/>
        <v>0</v>
      </c>
      <c r="P353" s="3">
        <f t="shared" si="106"/>
        <v>1</v>
      </c>
      <c r="R353" s="3" t="s">
        <v>122</v>
      </c>
      <c r="S353" s="3" t="s">
        <v>387</v>
      </c>
      <c r="T353" s="3" t="s">
        <v>121</v>
      </c>
      <c r="W353" s="3" t="s">
        <v>122</v>
      </c>
      <c r="X353" s="3" t="s">
        <v>421</v>
      </c>
      <c r="Y353" s="3" t="s">
        <v>369</v>
      </c>
    </row>
    <row r="354" spans="1:25">
      <c r="A354" s="4"/>
      <c r="B354" s="4" t="s">
        <v>214</v>
      </c>
      <c r="C354" s="4">
        <f t="shared" ref="C354:L354" si="107">SUM(C339:C353)</f>
        <v>280</v>
      </c>
      <c r="D354" s="4">
        <f t="shared" si="107"/>
        <v>39</v>
      </c>
      <c r="E354" s="4">
        <f t="shared" si="107"/>
        <v>47</v>
      </c>
      <c r="F354" s="4">
        <f t="shared" si="107"/>
        <v>42</v>
      </c>
      <c r="G354" s="4">
        <f t="shared" si="107"/>
        <v>61</v>
      </c>
      <c r="H354" s="4">
        <f t="shared" si="107"/>
        <v>10</v>
      </c>
      <c r="I354" s="4">
        <f t="shared" si="107"/>
        <v>14</v>
      </c>
      <c r="J354" s="4">
        <f t="shared" si="107"/>
        <v>11</v>
      </c>
      <c r="K354" s="4">
        <f t="shared" si="107"/>
        <v>12</v>
      </c>
      <c r="L354" s="4">
        <f t="shared" si="107"/>
        <v>236</v>
      </c>
      <c r="P354" s="3">
        <f t="shared" si="106"/>
        <v>0.84285714285714286</v>
      </c>
    </row>
    <row r="355" spans="1:25">
      <c r="A355" s="3" t="s">
        <v>111</v>
      </c>
      <c r="B355" s="3" t="s">
        <v>135</v>
      </c>
      <c r="C355" s="1">
        <v>26</v>
      </c>
      <c r="D355" s="1">
        <v>4</v>
      </c>
      <c r="E355" s="1">
        <v>6</v>
      </c>
      <c r="F355" s="1">
        <v>4</v>
      </c>
      <c r="G355" s="1">
        <v>3</v>
      </c>
      <c r="H355" s="1">
        <v>2</v>
      </c>
      <c r="I355" s="1">
        <v>0</v>
      </c>
      <c r="J355" s="1">
        <v>0</v>
      </c>
      <c r="K355" s="1">
        <v>0</v>
      </c>
      <c r="L355" s="3">
        <f t="shared" ref="L355:L369" si="108">SUM(D355:K355)</f>
        <v>19</v>
      </c>
      <c r="M355" s="3">
        <f t="shared" ref="M355:M369" si="109">SUM(D355:G355)</f>
        <v>17</v>
      </c>
      <c r="N355" s="3">
        <f t="shared" ref="N355:N369" si="110">L355-M355</f>
        <v>2</v>
      </c>
      <c r="O355" s="3">
        <f t="shared" ref="O355:O369" si="111">C355-L355</f>
        <v>7</v>
      </c>
      <c r="P355" s="3">
        <f t="shared" si="106"/>
        <v>0.73076923076923073</v>
      </c>
    </row>
    <row r="356" spans="1:25">
      <c r="B356" s="3" t="s">
        <v>136</v>
      </c>
      <c r="C356" s="1">
        <v>21</v>
      </c>
      <c r="D356" s="1">
        <v>0</v>
      </c>
      <c r="E356" s="1">
        <v>6</v>
      </c>
      <c r="F356" s="1">
        <v>5</v>
      </c>
      <c r="G356" s="1">
        <v>6</v>
      </c>
      <c r="H356" s="1">
        <v>0</v>
      </c>
      <c r="I356" s="1">
        <v>0</v>
      </c>
      <c r="J356" s="1">
        <v>1</v>
      </c>
      <c r="K356" s="1">
        <v>1</v>
      </c>
      <c r="L356" s="3">
        <f t="shared" si="108"/>
        <v>19</v>
      </c>
      <c r="M356" s="3">
        <f t="shared" si="109"/>
        <v>17</v>
      </c>
      <c r="N356" s="3">
        <f t="shared" si="110"/>
        <v>2</v>
      </c>
      <c r="O356" s="3">
        <f t="shared" si="111"/>
        <v>2</v>
      </c>
      <c r="P356" s="3">
        <f t="shared" si="106"/>
        <v>0.90476190476190477</v>
      </c>
      <c r="R356" s="8" t="s">
        <v>123</v>
      </c>
    </row>
    <row r="357" spans="1:25">
      <c r="B357" s="3" t="s">
        <v>137</v>
      </c>
      <c r="C357" s="1">
        <v>22</v>
      </c>
      <c r="D357" s="1">
        <v>7</v>
      </c>
      <c r="E357" s="1">
        <v>4</v>
      </c>
      <c r="F357" s="1">
        <v>3</v>
      </c>
      <c r="G357" s="1">
        <v>2</v>
      </c>
      <c r="H357" s="1">
        <v>0</v>
      </c>
      <c r="I357" s="1">
        <v>0</v>
      </c>
      <c r="J357" s="1">
        <v>2</v>
      </c>
      <c r="K357" s="1">
        <v>0</v>
      </c>
      <c r="L357" s="3">
        <f t="shared" si="108"/>
        <v>18</v>
      </c>
      <c r="M357" s="3">
        <f t="shared" si="109"/>
        <v>16</v>
      </c>
      <c r="N357" s="3">
        <f t="shared" si="110"/>
        <v>2</v>
      </c>
      <c r="O357" s="3">
        <f t="shared" si="111"/>
        <v>4</v>
      </c>
      <c r="P357" s="3">
        <f t="shared" si="106"/>
        <v>0.81818181818181823</v>
      </c>
      <c r="R357" s="2" t="s">
        <v>96</v>
      </c>
      <c r="S357" s="8" t="s">
        <v>125</v>
      </c>
      <c r="T357" s="8" t="s">
        <v>53</v>
      </c>
      <c r="U357" s="8"/>
    </row>
    <row r="358" spans="1:25">
      <c r="B358" s="3" t="s">
        <v>138</v>
      </c>
      <c r="C358" s="1">
        <v>32</v>
      </c>
      <c r="D358" s="1">
        <v>8</v>
      </c>
      <c r="E358" s="1">
        <v>5</v>
      </c>
      <c r="F358" s="1">
        <v>5</v>
      </c>
      <c r="G358" s="1">
        <v>3</v>
      </c>
      <c r="H358" s="1">
        <v>0</v>
      </c>
      <c r="I358" s="1">
        <v>2</v>
      </c>
      <c r="J358" s="1">
        <v>0</v>
      </c>
      <c r="K358" s="1">
        <v>4</v>
      </c>
      <c r="L358" s="3">
        <f t="shared" si="108"/>
        <v>27</v>
      </c>
      <c r="M358" s="3">
        <f t="shared" si="109"/>
        <v>21</v>
      </c>
      <c r="N358" s="3">
        <f t="shared" si="110"/>
        <v>6</v>
      </c>
      <c r="O358" s="3">
        <f t="shared" si="111"/>
        <v>5</v>
      </c>
      <c r="P358" s="3">
        <f t="shared" si="106"/>
        <v>0.84375</v>
      </c>
      <c r="R358" s="3" t="s">
        <v>100</v>
      </c>
      <c r="S358" s="3" t="s">
        <v>392</v>
      </c>
      <c r="T358" s="3" t="s">
        <v>121</v>
      </c>
    </row>
    <row r="359" spans="1:25">
      <c r="B359" s="3" t="s">
        <v>139</v>
      </c>
      <c r="C359" s="1">
        <v>25</v>
      </c>
      <c r="D359" s="1">
        <v>5</v>
      </c>
      <c r="E359" s="1">
        <v>3</v>
      </c>
      <c r="F359" s="1">
        <v>1</v>
      </c>
      <c r="G359" s="1">
        <v>4</v>
      </c>
      <c r="H359" s="1">
        <v>2</v>
      </c>
      <c r="I359" s="1">
        <v>0</v>
      </c>
      <c r="J359" s="1">
        <v>2</v>
      </c>
      <c r="K359" s="1">
        <v>0</v>
      </c>
      <c r="L359" s="3">
        <f t="shared" si="108"/>
        <v>17</v>
      </c>
      <c r="M359" s="3">
        <f t="shared" si="109"/>
        <v>13</v>
      </c>
      <c r="N359" s="3">
        <f t="shared" si="110"/>
        <v>4</v>
      </c>
      <c r="O359" s="3">
        <f t="shared" si="111"/>
        <v>8</v>
      </c>
      <c r="P359" s="3">
        <f t="shared" si="106"/>
        <v>0.68</v>
      </c>
      <c r="R359" s="3" t="s">
        <v>111</v>
      </c>
      <c r="S359" s="3" t="s">
        <v>391</v>
      </c>
      <c r="T359" s="3" t="s">
        <v>121</v>
      </c>
    </row>
    <row r="360" spans="1:25">
      <c r="B360" s="3" t="s">
        <v>140</v>
      </c>
      <c r="C360" s="1">
        <v>17</v>
      </c>
      <c r="D360" s="1">
        <v>1</v>
      </c>
      <c r="E360" s="1">
        <v>2</v>
      </c>
      <c r="F360" s="1">
        <v>1</v>
      </c>
      <c r="G360" s="1">
        <v>4</v>
      </c>
      <c r="H360" s="1">
        <v>1</v>
      </c>
      <c r="I360" s="1">
        <v>0</v>
      </c>
      <c r="J360" s="1">
        <v>2</v>
      </c>
      <c r="K360" s="1">
        <v>2</v>
      </c>
      <c r="L360" s="3">
        <f t="shared" si="108"/>
        <v>13</v>
      </c>
      <c r="M360" s="3">
        <f t="shared" si="109"/>
        <v>8</v>
      </c>
      <c r="N360" s="3">
        <f t="shared" si="110"/>
        <v>5</v>
      </c>
      <c r="O360" s="3">
        <f t="shared" si="111"/>
        <v>4</v>
      </c>
      <c r="P360" s="3">
        <f t="shared" si="106"/>
        <v>0.76470588235294112</v>
      </c>
      <c r="R360" s="3" t="s">
        <v>118</v>
      </c>
      <c r="S360" s="3" t="s">
        <v>389</v>
      </c>
      <c r="T360" s="3" t="s">
        <v>121</v>
      </c>
    </row>
    <row r="361" spans="1:25">
      <c r="B361" s="3" t="s">
        <v>141</v>
      </c>
      <c r="C361" s="1">
        <v>26</v>
      </c>
      <c r="D361" s="1">
        <v>0</v>
      </c>
      <c r="E361" s="1">
        <v>0</v>
      </c>
      <c r="F361" s="1">
        <v>2</v>
      </c>
      <c r="G361" s="1">
        <v>2</v>
      </c>
      <c r="H361" s="1">
        <v>3</v>
      </c>
      <c r="I361" s="1">
        <v>0</v>
      </c>
      <c r="J361" s="1">
        <v>2</v>
      </c>
      <c r="K361" s="1">
        <v>0</v>
      </c>
      <c r="L361" s="3">
        <f t="shared" si="108"/>
        <v>9</v>
      </c>
      <c r="M361" s="3">
        <f t="shared" si="109"/>
        <v>4</v>
      </c>
      <c r="N361" s="3">
        <f t="shared" si="110"/>
        <v>5</v>
      </c>
      <c r="O361" s="3">
        <f t="shared" si="111"/>
        <v>17</v>
      </c>
      <c r="P361" s="3">
        <f t="shared" si="106"/>
        <v>0.34615384615384615</v>
      </c>
      <c r="R361" s="3" t="s">
        <v>124</v>
      </c>
      <c r="S361" s="3" t="s">
        <v>388</v>
      </c>
      <c r="T361" s="3" t="s">
        <v>121</v>
      </c>
    </row>
    <row r="362" spans="1:25">
      <c r="B362" s="3" t="s">
        <v>142</v>
      </c>
      <c r="C362" s="1">
        <v>27</v>
      </c>
      <c r="D362" s="1">
        <v>5</v>
      </c>
      <c r="E362" s="1">
        <v>1</v>
      </c>
      <c r="F362" s="1">
        <v>5</v>
      </c>
      <c r="G362" s="1">
        <v>1</v>
      </c>
      <c r="H362" s="1">
        <v>2</v>
      </c>
      <c r="I362" s="1">
        <v>1</v>
      </c>
      <c r="J362" s="1">
        <v>4</v>
      </c>
      <c r="K362" s="1">
        <v>3</v>
      </c>
      <c r="L362" s="3">
        <f t="shared" si="108"/>
        <v>22</v>
      </c>
      <c r="M362" s="3">
        <f t="shared" si="109"/>
        <v>12</v>
      </c>
      <c r="N362" s="3">
        <f t="shared" si="110"/>
        <v>10</v>
      </c>
      <c r="O362" s="3">
        <f t="shared" si="111"/>
        <v>5</v>
      </c>
      <c r="P362" s="3">
        <f t="shared" si="106"/>
        <v>0.81481481481481477</v>
      </c>
    </row>
    <row r="363" spans="1:25">
      <c r="B363" s="3" t="s">
        <v>143</v>
      </c>
      <c r="C363" s="1">
        <v>26</v>
      </c>
      <c r="D363" s="1">
        <v>4</v>
      </c>
      <c r="E363" s="1">
        <v>4</v>
      </c>
      <c r="F363" s="1">
        <v>2</v>
      </c>
      <c r="G363" s="1">
        <v>1</v>
      </c>
      <c r="H363" s="1">
        <v>0</v>
      </c>
      <c r="I363" s="1">
        <v>5</v>
      </c>
      <c r="J363" s="1">
        <v>0</v>
      </c>
      <c r="K363" s="1">
        <v>0</v>
      </c>
      <c r="L363" s="3">
        <f t="shared" si="108"/>
        <v>16</v>
      </c>
      <c r="M363" s="3">
        <f t="shared" si="109"/>
        <v>11</v>
      </c>
      <c r="N363" s="3">
        <f t="shared" si="110"/>
        <v>5</v>
      </c>
      <c r="O363" s="3">
        <f t="shared" si="111"/>
        <v>10</v>
      </c>
      <c r="P363" s="3">
        <f t="shared" si="106"/>
        <v>0.61538461538461542</v>
      </c>
    </row>
    <row r="364" spans="1:25">
      <c r="B364" s="3" t="s">
        <v>144</v>
      </c>
      <c r="C364" s="1">
        <v>36</v>
      </c>
      <c r="D364" s="1">
        <v>1</v>
      </c>
      <c r="E364" s="1">
        <v>5</v>
      </c>
      <c r="F364" s="1">
        <v>9</v>
      </c>
      <c r="G364" s="1">
        <v>7</v>
      </c>
      <c r="H364" s="1">
        <v>2</v>
      </c>
      <c r="I364" s="1">
        <v>3</v>
      </c>
      <c r="J364" s="1">
        <v>1</v>
      </c>
      <c r="K364" s="1">
        <v>2</v>
      </c>
      <c r="L364" s="3">
        <f t="shared" si="108"/>
        <v>30</v>
      </c>
      <c r="M364" s="3">
        <f t="shared" si="109"/>
        <v>22</v>
      </c>
      <c r="N364" s="3">
        <f t="shared" si="110"/>
        <v>8</v>
      </c>
      <c r="O364" s="3">
        <f t="shared" si="111"/>
        <v>6</v>
      </c>
      <c r="P364" s="3">
        <f t="shared" si="106"/>
        <v>0.83333333333333337</v>
      </c>
    </row>
    <row r="365" spans="1:25">
      <c r="B365" s="3" t="s">
        <v>145</v>
      </c>
      <c r="C365" s="1">
        <v>23</v>
      </c>
      <c r="D365" s="1">
        <v>1</v>
      </c>
      <c r="E365" s="1">
        <v>4</v>
      </c>
      <c r="F365" s="1">
        <v>5</v>
      </c>
      <c r="G365" s="1">
        <v>6</v>
      </c>
      <c r="H365" s="1">
        <v>1</v>
      </c>
      <c r="I365" s="1">
        <v>1</v>
      </c>
      <c r="J365" s="1">
        <v>2</v>
      </c>
      <c r="K365" s="1">
        <v>0</v>
      </c>
      <c r="L365" s="3">
        <f t="shared" si="108"/>
        <v>20</v>
      </c>
      <c r="M365" s="3">
        <f t="shared" si="109"/>
        <v>16</v>
      </c>
      <c r="N365" s="3">
        <f t="shared" si="110"/>
        <v>4</v>
      </c>
      <c r="O365" s="3">
        <f t="shared" si="111"/>
        <v>3</v>
      </c>
      <c r="P365" s="3">
        <f t="shared" si="106"/>
        <v>0.86956521739130432</v>
      </c>
    </row>
    <row r="366" spans="1:25">
      <c r="B366" s="3" t="s">
        <v>146</v>
      </c>
      <c r="C366" s="1">
        <v>26</v>
      </c>
      <c r="D366" s="1">
        <v>6</v>
      </c>
      <c r="E366" s="1">
        <v>5</v>
      </c>
      <c r="F366" s="1">
        <v>5</v>
      </c>
      <c r="G366" s="1">
        <v>3</v>
      </c>
      <c r="H366" s="1">
        <v>0</v>
      </c>
      <c r="I366" s="1">
        <v>2</v>
      </c>
      <c r="J366" s="1">
        <v>3</v>
      </c>
      <c r="K366" s="1">
        <v>1</v>
      </c>
      <c r="L366" s="3">
        <f t="shared" si="108"/>
        <v>25</v>
      </c>
      <c r="M366" s="3">
        <f t="shared" si="109"/>
        <v>19</v>
      </c>
      <c r="N366" s="3">
        <f t="shared" si="110"/>
        <v>6</v>
      </c>
      <c r="O366" s="3">
        <f t="shared" si="111"/>
        <v>1</v>
      </c>
      <c r="P366" s="3">
        <f t="shared" si="106"/>
        <v>0.96153846153846156</v>
      </c>
    </row>
    <row r="367" spans="1:25">
      <c r="B367" s="3" t="s">
        <v>147</v>
      </c>
      <c r="C367" s="1">
        <v>20</v>
      </c>
      <c r="D367" s="1">
        <v>3</v>
      </c>
      <c r="E367" s="1">
        <v>4</v>
      </c>
      <c r="F367" s="1">
        <v>2</v>
      </c>
      <c r="G367" s="1">
        <v>6</v>
      </c>
      <c r="H367" s="1">
        <v>1</v>
      </c>
      <c r="I367" s="1">
        <v>0</v>
      </c>
      <c r="J367" s="1">
        <v>2</v>
      </c>
      <c r="K367" s="1">
        <v>0</v>
      </c>
      <c r="L367" s="3">
        <f t="shared" si="108"/>
        <v>18</v>
      </c>
      <c r="M367" s="3">
        <f t="shared" si="109"/>
        <v>15</v>
      </c>
      <c r="N367" s="3">
        <f t="shared" si="110"/>
        <v>3</v>
      </c>
      <c r="O367" s="3">
        <f t="shared" si="111"/>
        <v>2</v>
      </c>
      <c r="P367" s="3">
        <f t="shared" si="106"/>
        <v>0.9</v>
      </c>
    </row>
    <row r="368" spans="1:25">
      <c r="B368" s="3" t="s">
        <v>148</v>
      </c>
      <c r="C368" s="1">
        <v>30</v>
      </c>
      <c r="D368" s="1">
        <v>2</v>
      </c>
      <c r="E368" s="1">
        <v>2</v>
      </c>
      <c r="F368" s="1">
        <v>5</v>
      </c>
      <c r="G368" s="1">
        <v>4</v>
      </c>
      <c r="H368" s="1">
        <v>4</v>
      </c>
      <c r="I368" s="1">
        <v>2</v>
      </c>
      <c r="J368" s="1">
        <v>0</v>
      </c>
      <c r="K368" s="1">
        <v>3</v>
      </c>
      <c r="L368" s="3">
        <f t="shared" si="108"/>
        <v>22</v>
      </c>
      <c r="M368" s="3">
        <f t="shared" si="109"/>
        <v>13</v>
      </c>
      <c r="N368" s="3">
        <f t="shared" si="110"/>
        <v>9</v>
      </c>
      <c r="O368" s="3">
        <f t="shared" si="111"/>
        <v>8</v>
      </c>
      <c r="P368" s="3">
        <f t="shared" si="106"/>
        <v>0.73333333333333328</v>
      </c>
    </row>
    <row r="369" spans="1:16">
      <c r="B369" s="3" t="s">
        <v>149</v>
      </c>
      <c r="C369" s="1">
        <v>21</v>
      </c>
      <c r="D369" s="1">
        <v>1</v>
      </c>
      <c r="E369" s="1">
        <v>3</v>
      </c>
      <c r="F369" s="1">
        <v>5</v>
      </c>
      <c r="G369" s="1">
        <v>0</v>
      </c>
      <c r="H369" s="1">
        <v>2</v>
      </c>
      <c r="I369" s="1">
        <v>1</v>
      </c>
      <c r="J369" s="1">
        <v>2</v>
      </c>
      <c r="K369" s="1">
        <v>1</v>
      </c>
      <c r="L369" s="3">
        <f t="shared" si="108"/>
        <v>15</v>
      </c>
      <c r="M369" s="3">
        <f t="shared" si="109"/>
        <v>9</v>
      </c>
      <c r="N369" s="3">
        <f t="shared" si="110"/>
        <v>6</v>
      </c>
      <c r="O369" s="3">
        <f t="shared" si="111"/>
        <v>6</v>
      </c>
      <c r="P369" s="3">
        <f t="shared" si="106"/>
        <v>0.7142857142857143</v>
      </c>
    </row>
    <row r="370" spans="1:16">
      <c r="A370" s="4"/>
      <c r="B370" s="4" t="s">
        <v>214</v>
      </c>
      <c r="C370" s="4">
        <f t="shared" ref="C370:L370" si="112">SUM(C355:C369)</f>
        <v>378</v>
      </c>
      <c r="D370" s="4">
        <f t="shared" si="112"/>
        <v>48</v>
      </c>
      <c r="E370" s="4">
        <f t="shared" si="112"/>
        <v>54</v>
      </c>
      <c r="F370" s="4">
        <f t="shared" si="112"/>
        <v>59</v>
      </c>
      <c r="G370" s="4">
        <f t="shared" si="112"/>
        <v>52</v>
      </c>
      <c r="H370" s="4">
        <f t="shared" si="112"/>
        <v>20</v>
      </c>
      <c r="I370" s="4">
        <f t="shared" si="112"/>
        <v>17</v>
      </c>
      <c r="J370" s="4">
        <f t="shared" si="112"/>
        <v>23</v>
      </c>
      <c r="K370" s="4">
        <f t="shared" si="112"/>
        <v>17</v>
      </c>
      <c r="L370" s="4">
        <f t="shared" si="112"/>
        <v>290</v>
      </c>
      <c r="P370" s="3">
        <f t="shared" si="106"/>
        <v>0.76719576719576721</v>
      </c>
    </row>
    <row r="371" spans="1:16">
      <c r="A371" s="3" t="s">
        <v>118</v>
      </c>
      <c r="B371" s="3" t="s">
        <v>135</v>
      </c>
      <c r="C371" s="1">
        <v>6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1</v>
      </c>
      <c r="J371" s="1">
        <v>1</v>
      </c>
      <c r="K371" s="1">
        <v>2</v>
      </c>
      <c r="L371" s="3">
        <f t="shared" ref="L371:L385" si="113">SUM(D371:K371)</f>
        <v>4</v>
      </c>
      <c r="M371" s="3">
        <f t="shared" ref="M371:M385" si="114">SUM(D371:G371)</f>
        <v>0</v>
      </c>
      <c r="N371" s="3">
        <f t="shared" ref="N371:N385" si="115">L371-M371</f>
        <v>4</v>
      </c>
      <c r="O371" s="3">
        <f>C371-L371</f>
        <v>2</v>
      </c>
      <c r="P371" s="3">
        <f t="shared" si="106"/>
        <v>0.66666666666666663</v>
      </c>
    </row>
    <row r="372" spans="1:16">
      <c r="B372" s="3" t="s">
        <v>136</v>
      </c>
      <c r="C372" s="1">
        <v>25</v>
      </c>
      <c r="D372" s="1">
        <v>0</v>
      </c>
      <c r="E372" s="1">
        <v>0</v>
      </c>
      <c r="F372" s="1">
        <v>0</v>
      </c>
      <c r="G372" s="1">
        <v>0</v>
      </c>
      <c r="H372" s="1">
        <v>2</v>
      </c>
      <c r="I372" s="1">
        <v>9</v>
      </c>
      <c r="J372" s="1">
        <v>6</v>
      </c>
      <c r="K372" s="1">
        <v>5</v>
      </c>
      <c r="L372" s="3">
        <f t="shared" si="113"/>
        <v>22</v>
      </c>
      <c r="M372" s="3">
        <f t="shared" si="114"/>
        <v>0</v>
      </c>
      <c r="N372" s="3">
        <f t="shared" si="115"/>
        <v>22</v>
      </c>
      <c r="O372" s="3">
        <f>C372-L372</f>
        <v>3</v>
      </c>
      <c r="P372" s="3">
        <f t="shared" si="106"/>
        <v>0.88</v>
      </c>
    </row>
    <row r="373" spans="1:16">
      <c r="B373" s="3" t="s">
        <v>137</v>
      </c>
      <c r="C373" s="1">
        <v>15</v>
      </c>
      <c r="D373" s="1">
        <v>0</v>
      </c>
      <c r="E373" s="1">
        <v>0</v>
      </c>
      <c r="F373" s="1">
        <v>0</v>
      </c>
      <c r="G373" s="1">
        <v>0</v>
      </c>
      <c r="H373" s="1">
        <v>5</v>
      </c>
      <c r="I373" s="1">
        <v>3</v>
      </c>
      <c r="J373" s="1">
        <v>3</v>
      </c>
      <c r="K373" s="1">
        <v>3</v>
      </c>
      <c r="L373" s="3">
        <f t="shared" si="113"/>
        <v>14</v>
      </c>
      <c r="M373" s="3">
        <f t="shared" si="114"/>
        <v>0</v>
      </c>
      <c r="N373" s="3">
        <f t="shared" si="115"/>
        <v>14</v>
      </c>
      <c r="O373" s="3">
        <f>C373-L373</f>
        <v>1</v>
      </c>
      <c r="P373" s="3">
        <f t="shared" si="106"/>
        <v>0.93333333333333335</v>
      </c>
    </row>
    <row r="374" spans="1:16">
      <c r="B374" s="3" t="s">
        <v>138</v>
      </c>
      <c r="C374" s="1">
        <v>21</v>
      </c>
      <c r="D374" s="1">
        <v>0</v>
      </c>
      <c r="E374" s="1">
        <v>0</v>
      </c>
      <c r="F374" s="1">
        <v>0</v>
      </c>
      <c r="G374" s="1">
        <v>0</v>
      </c>
      <c r="H374" s="1">
        <v>4</v>
      </c>
      <c r="I374" s="3">
        <v>7</v>
      </c>
      <c r="J374" s="1">
        <v>1</v>
      </c>
      <c r="K374" s="1">
        <v>2</v>
      </c>
      <c r="L374" s="3">
        <f t="shared" si="113"/>
        <v>14</v>
      </c>
      <c r="M374" s="3">
        <f t="shared" si="114"/>
        <v>0</v>
      </c>
      <c r="N374" s="3">
        <f t="shared" si="115"/>
        <v>14</v>
      </c>
      <c r="O374" s="3">
        <f t="shared" ref="O374:O385" si="116">C374-L374</f>
        <v>7</v>
      </c>
      <c r="P374" s="3">
        <f t="shared" si="106"/>
        <v>0.66666666666666663</v>
      </c>
    </row>
    <row r="375" spans="1:16">
      <c r="B375" s="3" t="s">
        <v>139</v>
      </c>
      <c r="C375" s="1">
        <v>22</v>
      </c>
      <c r="D375" s="1">
        <v>0</v>
      </c>
      <c r="E375" s="1">
        <v>0</v>
      </c>
      <c r="F375" s="1">
        <v>0</v>
      </c>
      <c r="G375" s="1">
        <v>0</v>
      </c>
      <c r="H375" s="1">
        <v>4</v>
      </c>
      <c r="I375" s="1">
        <v>8</v>
      </c>
      <c r="J375" s="1">
        <v>5</v>
      </c>
      <c r="K375" s="1">
        <v>5</v>
      </c>
      <c r="L375" s="3">
        <f t="shared" si="113"/>
        <v>22</v>
      </c>
      <c r="M375" s="3">
        <f t="shared" si="114"/>
        <v>0</v>
      </c>
      <c r="N375" s="3">
        <f t="shared" si="115"/>
        <v>22</v>
      </c>
      <c r="O375" s="3">
        <f t="shared" si="116"/>
        <v>0</v>
      </c>
      <c r="P375" s="3">
        <f t="shared" si="106"/>
        <v>1</v>
      </c>
    </row>
    <row r="376" spans="1:16">
      <c r="B376" s="3" t="s">
        <v>140</v>
      </c>
      <c r="C376" s="1">
        <v>16</v>
      </c>
      <c r="D376" s="1">
        <v>0</v>
      </c>
      <c r="E376" s="1">
        <v>0</v>
      </c>
      <c r="F376" s="1">
        <v>0</v>
      </c>
      <c r="G376" s="1">
        <v>0</v>
      </c>
      <c r="H376" s="1">
        <v>7</v>
      </c>
      <c r="I376" s="1">
        <v>4</v>
      </c>
      <c r="J376" s="1">
        <v>3</v>
      </c>
      <c r="K376" s="1">
        <v>1</v>
      </c>
      <c r="L376" s="3">
        <f t="shared" si="113"/>
        <v>15</v>
      </c>
      <c r="M376" s="3">
        <f t="shared" si="114"/>
        <v>0</v>
      </c>
      <c r="N376" s="3">
        <f t="shared" si="115"/>
        <v>15</v>
      </c>
      <c r="O376" s="3">
        <f t="shared" si="116"/>
        <v>1</v>
      </c>
      <c r="P376" s="3">
        <f t="shared" si="106"/>
        <v>0.9375</v>
      </c>
    </row>
    <row r="377" spans="1:16">
      <c r="B377" s="3" t="s">
        <v>141</v>
      </c>
      <c r="C377" s="1">
        <v>19</v>
      </c>
      <c r="D377" s="1">
        <v>0</v>
      </c>
      <c r="E377" s="1">
        <v>0</v>
      </c>
      <c r="F377" s="1">
        <v>0</v>
      </c>
      <c r="G377" s="1">
        <v>0</v>
      </c>
      <c r="H377" s="1">
        <v>4</v>
      </c>
      <c r="I377" s="3">
        <v>3</v>
      </c>
      <c r="J377" s="1">
        <v>4</v>
      </c>
      <c r="K377" s="1">
        <v>3</v>
      </c>
      <c r="L377" s="3">
        <f t="shared" si="113"/>
        <v>14</v>
      </c>
      <c r="M377" s="3">
        <f t="shared" si="114"/>
        <v>0</v>
      </c>
      <c r="N377" s="3">
        <f t="shared" si="115"/>
        <v>14</v>
      </c>
      <c r="O377" s="3">
        <f t="shared" si="116"/>
        <v>5</v>
      </c>
      <c r="P377" s="3">
        <f t="shared" si="106"/>
        <v>0.73684210526315785</v>
      </c>
    </row>
    <row r="378" spans="1:16">
      <c r="B378" s="3" t="s">
        <v>142</v>
      </c>
      <c r="C378" s="1">
        <v>23</v>
      </c>
      <c r="D378" s="1">
        <v>0</v>
      </c>
      <c r="E378" s="1">
        <v>0</v>
      </c>
      <c r="F378" s="1">
        <v>0</v>
      </c>
      <c r="G378" s="1">
        <v>0</v>
      </c>
      <c r="H378" s="1">
        <v>3</v>
      </c>
      <c r="I378" s="3">
        <v>5</v>
      </c>
      <c r="J378" s="1">
        <v>4</v>
      </c>
      <c r="K378" s="1">
        <v>11</v>
      </c>
      <c r="L378" s="3">
        <f t="shared" si="113"/>
        <v>23</v>
      </c>
      <c r="M378" s="3">
        <f t="shared" si="114"/>
        <v>0</v>
      </c>
      <c r="N378" s="3">
        <f t="shared" si="115"/>
        <v>23</v>
      </c>
      <c r="O378" s="3">
        <f t="shared" si="116"/>
        <v>0</v>
      </c>
      <c r="P378" s="3">
        <f t="shared" si="106"/>
        <v>1</v>
      </c>
    </row>
    <row r="379" spans="1:16">
      <c r="B379" s="3" t="s">
        <v>143</v>
      </c>
      <c r="C379" s="1">
        <v>17</v>
      </c>
      <c r="D379" s="1">
        <v>0</v>
      </c>
      <c r="E379" s="1">
        <v>0</v>
      </c>
      <c r="F379" s="1">
        <v>0</v>
      </c>
      <c r="G379" s="1">
        <v>0</v>
      </c>
      <c r="H379" s="1">
        <v>7</v>
      </c>
      <c r="I379" s="1">
        <v>3</v>
      </c>
      <c r="J379" s="1">
        <v>0</v>
      </c>
      <c r="K379" s="1">
        <v>5</v>
      </c>
      <c r="L379" s="3">
        <f t="shared" si="113"/>
        <v>15</v>
      </c>
      <c r="M379" s="3">
        <f t="shared" si="114"/>
        <v>0</v>
      </c>
      <c r="N379" s="3">
        <f t="shared" si="115"/>
        <v>15</v>
      </c>
      <c r="O379" s="3">
        <f t="shared" si="116"/>
        <v>2</v>
      </c>
      <c r="P379" s="3">
        <f t="shared" si="106"/>
        <v>0.88235294117647056</v>
      </c>
    </row>
    <row r="380" spans="1:16">
      <c r="B380" s="3" t="s">
        <v>144</v>
      </c>
      <c r="C380" s="1">
        <v>17</v>
      </c>
      <c r="D380" s="1">
        <v>0</v>
      </c>
      <c r="E380" s="1">
        <v>0</v>
      </c>
      <c r="F380" s="1">
        <v>0</v>
      </c>
      <c r="G380" s="1">
        <v>0</v>
      </c>
      <c r="H380" s="1">
        <v>1</v>
      </c>
      <c r="I380" s="1">
        <v>1</v>
      </c>
      <c r="J380" s="1">
        <v>1</v>
      </c>
      <c r="K380" s="1">
        <v>1</v>
      </c>
      <c r="L380" s="3">
        <f t="shared" si="113"/>
        <v>4</v>
      </c>
      <c r="M380" s="3">
        <f t="shared" si="114"/>
        <v>0</v>
      </c>
      <c r="N380" s="3">
        <f t="shared" si="115"/>
        <v>4</v>
      </c>
      <c r="O380" s="3">
        <f t="shared" si="116"/>
        <v>13</v>
      </c>
      <c r="P380" s="3">
        <f t="shared" si="106"/>
        <v>0.23529411764705882</v>
      </c>
    </row>
    <row r="381" spans="1:16">
      <c r="B381" s="3" t="s">
        <v>145</v>
      </c>
      <c r="C381" s="1">
        <v>14</v>
      </c>
      <c r="D381" s="1">
        <v>0</v>
      </c>
      <c r="E381" s="1">
        <v>0</v>
      </c>
      <c r="F381" s="1">
        <v>0</v>
      </c>
      <c r="G381" s="1">
        <v>0</v>
      </c>
      <c r="H381" s="1">
        <v>1</v>
      </c>
      <c r="I381" s="1">
        <v>1</v>
      </c>
      <c r="J381" s="1">
        <v>2</v>
      </c>
      <c r="K381" s="1">
        <v>2</v>
      </c>
      <c r="L381" s="3">
        <f t="shared" si="113"/>
        <v>6</v>
      </c>
      <c r="M381" s="3">
        <f t="shared" si="114"/>
        <v>0</v>
      </c>
      <c r="N381" s="3">
        <f t="shared" si="115"/>
        <v>6</v>
      </c>
      <c r="O381" s="3">
        <f t="shared" si="116"/>
        <v>8</v>
      </c>
      <c r="P381" s="3">
        <f t="shared" si="106"/>
        <v>0.42857142857142855</v>
      </c>
    </row>
    <row r="382" spans="1:16">
      <c r="B382" s="3" t="s">
        <v>146</v>
      </c>
      <c r="C382" s="1"/>
      <c r="D382" s="1" t="s">
        <v>373</v>
      </c>
      <c r="E382" s="1"/>
      <c r="F382" s="1"/>
      <c r="G382" s="1"/>
      <c r="H382" s="1"/>
      <c r="I382" s="1"/>
      <c r="J382" s="1"/>
      <c r="K382" s="1"/>
    </row>
    <row r="383" spans="1:16">
      <c r="B383" s="3" t="s">
        <v>147</v>
      </c>
      <c r="C383" s="1">
        <v>12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6</v>
      </c>
      <c r="J383" s="1">
        <v>3</v>
      </c>
      <c r="K383" s="1">
        <v>0</v>
      </c>
      <c r="L383" s="3">
        <f t="shared" si="113"/>
        <v>9</v>
      </c>
      <c r="M383" s="3">
        <f t="shared" si="114"/>
        <v>0</v>
      </c>
      <c r="N383" s="3">
        <f t="shared" si="115"/>
        <v>9</v>
      </c>
      <c r="O383" s="3">
        <f t="shared" si="116"/>
        <v>3</v>
      </c>
      <c r="P383" s="3">
        <f t="shared" si="106"/>
        <v>0.75</v>
      </c>
    </row>
    <row r="384" spans="1:16">
      <c r="B384" s="3" t="s">
        <v>148</v>
      </c>
      <c r="C384" s="1">
        <v>24</v>
      </c>
      <c r="D384" s="1">
        <v>0</v>
      </c>
      <c r="E384" s="1">
        <v>0</v>
      </c>
      <c r="F384" s="1">
        <v>0</v>
      </c>
      <c r="G384" s="1">
        <v>0</v>
      </c>
      <c r="H384" s="1">
        <v>3</v>
      </c>
      <c r="I384" s="3">
        <v>9</v>
      </c>
      <c r="J384" s="1">
        <v>4</v>
      </c>
      <c r="K384" s="1">
        <v>5</v>
      </c>
      <c r="L384" s="3">
        <f t="shared" si="113"/>
        <v>21</v>
      </c>
      <c r="M384" s="3">
        <f t="shared" si="114"/>
        <v>0</v>
      </c>
      <c r="N384" s="3">
        <f t="shared" si="115"/>
        <v>21</v>
      </c>
      <c r="O384" s="3">
        <f t="shared" si="116"/>
        <v>3</v>
      </c>
      <c r="P384" s="3">
        <f t="shared" si="106"/>
        <v>0.875</v>
      </c>
    </row>
    <row r="385" spans="1:16">
      <c r="B385" s="3" t="s">
        <v>149</v>
      </c>
      <c r="C385" s="1">
        <v>22</v>
      </c>
      <c r="D385" s="1">
        <v>0</v>
      </c>
      <c r="E385" s="1">
        <v>0</v>
      </c>
      <c r="F385" s="1">
        <v>0</v>
      </c>
      <c r="G385" s="1">
        <v>0</v>
      </c>
      <c r="H385" s="1">
        <v>9</v>
      </c>
      <c r="I385" s="1">
        <v>2</v>
      </c>
      <c r="J385" s="1">
        <v>5</v>
      </c>
      <c r="K385" s="1">
        <v>6</v>
      </c>
      <c r="L385" s="3">
        <f t="shared" si="113"/>
        <v>22</v>
      </c>
      <c r="M385" s="3">
        <f t="shared" si="114"/>
        <v>0</v>
      </c>
      <c r="N385" s="3">
        <f t="shared" si="115"/>
        <v>22</v>
      </c>
      <c r="O385" s="3">
        <f t="shared" si="116"/>
        <v>0</v>
      </c>
      <c r="P385" s="3">
        <f t="shared" si="106"/>
        <v>1</v>
      </c>
    </row>
    <row r="386" spans="1:16">
      <c r="A386" s="4"/>
      <c r="B386" s="4" t="s">
        <v>214</v>
      </c>
      <c r="C386" s="4">
        <f t="shared" ref="C386:L386" si="117">SUM(C371:C385)</f>
        <v>253</v>
      </c>
      <c r="D386" s="4">
        <f t="shared" si="117"/>
        <v>0</v>
      </c>
      <c r="E386" s="4">
        <f t="shared" si="117"/>
        <v>0</v>
      </c>
      <c r="F386" s="4">
        <f t="shared" si="117"/>
        <v>0</v>
      </c>
      <c r="G386" s="4">
        <f t="shared" si="117"/>
        <v>0</v>
      </c>
      <c r="H386" s="4">
        <f t="shared" si="117"/>
        <v>50</v>
      </c>
      <c r="I386" s="4">
        <f t="shared" si="117"/>
        <v>62</v>
      </c>
      <c r="J386" s="4">
        <f t="shared" si="117"/>
        <v>42</v>
      </c>
      <c r="K386" s="4">
        <f t="shared" si="117"/>
        <v>51</v>
      </c>
      <c r="L386" s="4">
        <f t="shared" si="117"/>
        <v>205</v>
      </c>
      <c r="P386" s="3">
        <f t="shared" si="106"/>
        <v>0.81027667984189722</v>
      </c>
    </row>
    <row r="387" spans="1:16">
      <c r="A387" s="3" t="s">
        <v>124</v>
      </c>
      <c r="B387" s="3" t="s">
        <v>135</v>
      </c>
      <c r="C387" s="1">
        <v>49</v>
      </c>
      <c r="D387" s="1"/>
      <c r="E387" s="1"/>
      <c r="F387" s="1"/>
      <c r="G387" s="1"/>
      <c r="H387" s="1">
        <v>13</v>
      </c>
      <c r="I387" s="1">
        <v>7</v>
      </c>
      <c r="J387" s="1">
        <v>17</v>
      </c>
      <c r="K387" s="1">
        <v>11</v>
      </c>
      <c r="L387" s="3">
        <f t="shared" ref="L387:L399" si="118">SUM(D387:K387)</f>
        <v>48</v>
      </c>
      <c r="M387" s="3">
        <f t="shared" ref="M387:M399" si="119">SUM(D387:G387)</f>
        <v>0</v>
      </c>
      <c r="N387" s="3">
        <f t="shared" ref="N387:N399" si="120">L387-M387</f>
        <v>48</v>
      </c>
      <c r="O387" s="3">
        <f t="shared" ref="O387:O399" si="121">C387-L387</f>
        <v>1</v>
      </c>
      <c r="P387" s="3">
        <f t="shared" si="106"/>
        <v>0.97959183673469385</v>
      </c>
    </row>
    <row r="388" spans="1:16">
      <c r="B388" s="3" t="s">
        <v>136</v>
      </c>
      <c r="C388" s="1">
        <v>34</v>
      </c>
      <c r="D388" s="1"/>
      <c r="E388" s="1"/>
      <c r="F388" s="1"/>
      <c r="G388" s="1"/>
      <c r="H388" s="1">
        <v>7</v>
      </c>
      <c r="I388" s="1">
        <v>6</v>
      </c>
      <c r="J388" s="1">
        <v>16</v>
      </c>
      <c r="K388" s="1">
        <v>2</v>
      </c>
      <c r="L388" s="3">
        <f t="shared" si="118"/>
        <v>31</v>
      </c>
      <c r="M388" s="3">
        <f t="shared" si="119"/>
        <v>0</v>
      </c>
      <c r="N388" s="3">
        <f t="shared" si="120"/>
        <v>31</v>
      </c>
      <c r="O388" s="3">
        <f t="shared" si="121"/>
        <v>3</v>
      </c>
      <c r="P388" s="3">
        <f t="shared" si="106"/>
        <v>0.91176470588235292</v>
      </c>
    </row>
    <row r="389" spans="1:16">
      <c r="B389" s="3" t="s">
        <v>137</v>
      </c>
      <c r="C389" s="1">
        <v>26</v>
      </c>
      <c r="D389" s="1"/>
      <c r="E389" s="1"/>
      <c r="F389" s="1"/>
      <c r="G389" s="1"/>
      <c r="H389" s="1">
        <v>8</v>
      </c>
      <c r="I389" s="1">
        <v>6</v>
      </c>
      <c r="J389" s="1">
        <v>4</v>
      </c>
      <c r="K389" s="1">
        <v>8</v>
      </c>
      <c r="L389" s="3">
        <f t="shared" si="118"/>
        <v>26</v>
      </c>
      <c r="M389" s="3">
        <f t="shared" si="119"/>
        <v>0</v>
      </c>
      <c r="N389" s="3">
        <f t="shared" si="120"/>
        <v>26</v>
      </c>
      <c r="O389" s="3">
        <f t="shared" si="121"/>
        <v>0</v>
      </c>
      <c r="P389" s="3">
        <f t="shared" si="106"/>
        <v>1</v>
      </c>
    </row>
    <row r="390" spans="1:16">
      <c r="B390" s="3" t="s">
        <v>138</v>
      </c>
      <c r="C390" s="1">
        <v>45</v>
      </c>
      <c r="D390" s="1"/>
      <c r="F390" s="1"/>
      <c r="G390" s="1"/>
      <c r="H390" s="1">
        <v>8</v>
      </c>
      <c r="I390" s="3">
        <v>16</v>
      </c>
      <c r="J390" s="1">
        <v>7</v>
      </c>
      <c r="K390" s="1">
        <v>11</v>
      </c>
      <c r="L390" s="3">
        <f t="shared" si="118"/>
        <v>42</v>
      </c>
      <c r="M390" s="3">
        <f t="shared" si="119"/>
        <v>0</v>
      </c>
      <c r="N390" s="3">
        <f t="shared" si="120"/>
        <v>42</v>
      </c>
      <c r="O390" s="3">
        <f t="shared" si="121"/>
        <v>3</v>
      </c>
      <c r="P390" s="3">
        <f t="shared" si="106"/>
        <v>0.93333333333333335</v>
      </c>
    </row>
    <row r="391" spans="1:16">
      <c r="B391" s="3" t="s">
        <v>139</v>
      </c>
      <c r="C391" s="1">
        <v>41</v>
      </c>
      <c r="D391" s="1"/>
      <c r="E391" s="1"/>
      <c r="F391" s="1"/>
      <c r="G391" s="1"/>
      <c r="H391" s="1">
        <v>9</v>
      </c>
      <c r="I391" s="1">
        <v>9</v>
      </c>
      <c r="J391" s="1">
        <v>12</v>
      </c>
      <c r="K391" s="1">
        <v>8</v>
      </c>
      <c r="L391" s="3">
        <f t="shared" si="118"/>
        <v>38</v>
      </c>
      <c r="M391" s="3">
        <f t="shared" si="119"/>
        <v>0</v>
      </c>
      <c r="N391" s="3">
        <f t="shared" si="120"/>
        <v>38</v>
      </c>
      <c r="O391" s="3">
        <f t="shared" si="121"/>
        <v>3</v>
      </c>
      <c r="P391" s="3">
        <f t="shared" si="106"/>
        <v>0.92682926829268297</v>
      </c>
    </row>
    <row r="392" spans="1:16">
      <c r="B392" s="3" t="s">
        <v>140</v>
      </c>
      <c r="C392" s="1">
        <v>25</v>
      </c>
      <c r="D392" s="1"/>
      <c r="E392" s="1"/>
      <c r="F392" s="1"/>
      <c r="G392" s="1"/>
      <c r="H392" s="1">
        <v>5</v>
      </c>
      <c r="I392" s="1">
        <v>9</v>
      </c>
      <c r="J392" s="1">
        <v>5</v>
      </c>
      <c r="K392" s="1">
        <v>6</v>
      </c>
      <c r="L392" s="3">
        <f t="shared" si="118"/>
        <v>25</v>
      </c>
      <c r="M392" s="3">
        <f t="shared" si="119"/>
        <v>0</v>
      </c>
      <c r="N392" s="3">
        <f t="shared" si="120"/>
        <v>25</v>
      </c>
      <c r="O392" s="3">
        <f t="shared" si="121"/>
        <v>0</v>
      </c>
      <c r="P392" s="3">
        <f t="shared" si="106"/>
        <v>1</v>
      </c>
    </row>
    <row r="393" spans="1:16">
      <c r="B393" s="3" t="s">
        <v>141</v>
      </c>
      <c r="C393" s="1">
        <v>29</v>
      </c>
      <c r="D393" s="1"/>
      <c r="F393" s="1"/>
      <c r="G393" s="1"/>
      <c r="H393" s="1">
        <v>9</v>
      </c>
      <c r="I393" s="3">
        <v>5</v>
      </c>
      <c r="J393" s="1">
        <v>4</v>
      </c>
      <c r="K393" s="1">
        <v>7</v>
      </c>
      <c r="L393" s="3">
        <f t="shared" si="118"/>
        <v>25</v>
      </c>
      <c r="M393" s="3">
        <f t="shared" si="119"/>
        <v>0</v>
      </c>
      <c r="N393" s="3">
        <f t="shared" si="120"/>
        <v>25</v>
      </c>
      <c r="O393" s="3">
        <f t="shared" si="121"/>
        <v>4</v>
      </c>
      <c r="P393" s="3">
        <f t="shared" si="106"/>
        <v>0.86206896551724133</v>
      </c>
    </row>
    <row r="394" spans="1:16">
      <c r="B394" s="3" t="s">
        <v>142</v>
      </c>
      <c r="C394" s="1">
        <v>23</v>
      </c>
      <c r="D394" s="1"/>
      <c r="F394" s="1"/>
      <c r="G394" s="1"/>
      <c r="H394" s="1">
        <v>3</v>
      </c>
      <c r="I394" s="3">
        <v>7</v>
      </c>
      <c r="J394" s="1">
        <v>8</v>
      </c>
      <c r="K394" s="1">
        <v>4</v>
      </c>
      <c r="L394" s="3">
        <f t="shared" si="118"/>
        <v>22</v>
      </c>
      <c r="M394" s="3">
        <f t="shared" si="119"/>
        <v>0</v>
      </c>
      <c r="N394" s="3">
        <f t="shared" si="120"/>
        <v>22</v>
      </c>
      <c r="O394" s="3">
        <f t="shared" si="121"/>
        <v>1</v>
      </c>
      <c r="P394" s="3">
        <f t="shared" si="106"/>
        <v>0.95652173913043481</v>
      </c>
    </row>
    <row r="395" spans="1:16">
      <c r="B395" s="3" t="s">
        <v>143</v>
      </c>
      <c r="C395" s="1">
        <v>23</v>
      </c>
      <c r="D395" s="1"/>
      <c r="E395" s="1"/>
      <c r="F395" s="1"/>
      <c r="G395" s="1"/>
      <c r="H395" s="1">
        <v>4</v>
      </c>
      <c r="I395" s="1">
        <v>9</v>
      </c>
      <c r="J395" s="1">
        <v>4</v>
      </c>
      <c r="K395" s="1">
        <v>2</v>
      </c>
      <c r="L395" s="3">
        <f t="shared" si="118"/>
        <v>19</v>
      </c>
      <c r="M395" s="3">
        <f t="shared" si="119"/>
        <v>0</v>
      </c>
      <c r="N395" s="3">
        <f t="shared" si="120"/>
        <v>19</v>
      </c>
      <c r="O395" s="3">
        <f t="shared" si="121"/>
        <v>4</v>
      </c>
      <c r="P395" s="3">
        <f t="shared" si="106"/>
        <v>0.82608695652173914</v>
      </c>
    </row>
    <row r="396" spans="1:16">
      <c r="B396" s="3" t="s">
        <v>144</v>
      </c>
      <c r="C396" s="1">
        <v>36</v>
      </c>
      <c r="D396" s="1"/>
      <c r="E396" s="1"/>
      <c r="F396" s="1"/>
      <c r="G396" s="1"/>
      <c r="H396" s="1">
        <v>5</v>
      </c>
      <c r="I396" s="1">
        <v>10</v>
      </c>
      <c r="J396" s="1">
        <v>6</v>
      </c>
      <c r="K396" s="1">
        <v>10</v>
      </c>
      <c r="L396" s="3">
        <f t="shared" si="118"/>
        <v>31</v>
      </c>
      <c r="M396" s="3">
        <f t="shared" si="119"/>
        <v>0</v>
      </c>
      <c r="N396" s="3">
        <f t="shared" si="120"/>
        <v>31</v>
      </c>
      <c r="O396" s="3">
        <f t="shared" si="121"/>
        <v>5</v>
      </c>
      <c r="P396" s="3">
        <f t="shared" si="106"/>
        <v>0.86111111111111116</v>
      </c>
    </row>
    <row r="397" spans="1:16">
      <c r="B397" s="3" t="s">
        <v>145</v>
      </c>
      <c r="C397" s="1">
        <v>23</v>
      </c>
      <c r="D397" s="1"/>
      <c r="E397" s="1"/>
      <c r="F397" s="1"/>
      <c r="G397" s="1"/>
      <c r="H397" s="1">
        <v>4</v>
      </c>
      <c r="I397" s="1">
        <v>5</v>
      </c>
      <c r="J397" s="1">
        <v>5</v>
      </c>
      <c r="K397" s="1">
        <v>5</v>
      </c>
      <c r="L397" s="3">
        <f t="shared" si="118"/>
        <v>19</v>
      </c>
      <c r="M397" s="3">
        <f t="shared" si="119"/>
        <v>0</v>
      </c>
      <c r="N397" s="3">
        <f t="shared" si="120"/>
        <v>19</v>
      </c>
      <c r="O397" s="3">
        <f t="shared" si="121"/>
        <v>4</v>
      </c>
      <c r="P397" s="3">
        <f t="shared" si="106"/>
        <v>0.82608695652173914</v>
      </c>
    </row>
    <row r="398" spans="1:16">
      <c r="B398" s="3" t="s">
        <v>146</v>
      </c>
      <c r="C398" s="1">
        <v>24</v>
      </c>
      <c r="D398" s="1"/>
      <c r="E398" s="1"/>
      <c r="F398" s="1"/>
      <c r="G398" s="1"/>
      <c r="H398" s="1">
        <v>7</v>
      </c>
      <c r="I398" s="1">
        <v>5</v>
      </c>
      <c r="J398" s="1">
        <v>3</v>
      </c>
      <c r="K398" s="1">
        <v>4</v>
      </c>
      <c r="L398" s="3">
        <f t="shared" si="118"/>
        <v>19</v>
      </c>
      <c r="M398" s="3">
        <f t="shared" si="119"/>
        <v>0</v>
      </c>
      <c r="N398" s="3">
        <f t="shared" si="120"/>
        <v>19</v>
      </c>
      <c r="O398" s="3">
        <f t="shared" si="121"/>
        <v>5</v>
      </c>
      <c r="P398" s="3">
        <f t="shared" si="106"/>
        <v>0.79166666666666663</v>
      </c>
    </row>
    <row r="399" spans="1:16">
      <c r="B399" s="3" t="s">
        <v>147</v>
      </c>
      <c r="C399" s="1">
        <v>4</v>
      </c>
      <c r="D399" s="1"/>
      <c r="E399" s="1"/>
      <c r="F399" s="1"/>
      <c r="G399" s="1"/>
      <c r="H399" s="1">
        <v>1</v>
      </c>
      <c r="I399" s="1">
        <v>1</v>
      </c>
      <c r="J399" s="1">
        <v>0</v>
      </c>
      <c r="K399" s="1">
        <v>1</v>
      </c>
      <c r="L399" s="3">
        <f t="shared" si="118"/>
        <v>3</v>
      </c>
      <c r="M399" s="3">
        <f t="shared" si="119"/>
        <v>0</v>
      </c>
      <c r="N399" s="3">
        <f t="shared" si="120"/>
        <v>3</v>
      </c>
      <c r="O399" s="3">
        <f t="shared" si="121"/>
        <v>1</v>
      </c>
      <c r="P399" s="3">
        <f t="shared" si="106"/>
        <v>0.75</v>
      </c>
    </row>
    <row r="400" spans="1:16">
      <c r="B400" s="3" t="s">
        <v>148</v>
      </c>
      <c r="C400" s="1"/>
      <c r="D400" s="1" t="s">
        <v>166</v>
      </c>
      <c r="F400" s="1"/>
      <c r="G400" s="1"/>
      <c r="H400" s="1"/>
      <c r="J400" s="1"/>
      <c r="K400" s="1"/>
    </row>
    <row r="401" spans="1:16">
      <c r="B401" s="3" t="s">
        <v>149</v>
      </c>
      <c r="C401" s="1"/>
      <c r="D401" s="1" t="s">
        <v>166</v>
      </c>
      <c r="E401" s="1"/>
      <c r="F401" s="1"/>
      <c r="G401" s="1"/>
      <c r="H401" s="1"/>
      <c r="I401" s="1"/>
      <c r="J401" s="1"/>
      <c r="K401" s="1"/>
    </row>
    <row r="402" spans="1:16">
      <c r="A402" s="4"/>
      <c r="B402" s="4" t="s">
        <v>214</v>
      </c>
      <c r="C402" s="4">
        <f t="shared" ref="C402:L402" si="122">SUM(C387:C401)</f>
        <v>382</v>
      </c>
      <c r="D402" s="4">
        <f t="shared" si="122"/>
        <v>0</v>
      </c>
      <c r="E402" s="4">
        <f t="shared" si="122"/>
        <v>0</v>
      </c>
      <c r="F402" s="4">
        <f t="shared" si="122"/>
        <v>0</v>
      </c>
      <c r="G402" s="4">
        <f t="shared" si="122"/>
        <v>0</v>
      </c>
      <c r="H402" s="4">
        <f t="shared" si="122"/>
        <v>83</v>
      </c>
      <c r="I402" s="4">
        <f t="shared" si="122"/>
        <v>95</v>
      </c>
      <c r="J402" s="4">
        <f t="shared" si="122"/>
        <v>91</v>
      </c>
      <c r="K402" s="4">
        <f t="shared" si="122"/>
        <v>79</v>
      </c>
      <c r="L402" s="4">
        <f t="shared" si="122"/>
        <v>348</v>
      </c>
      <c r="M402" s="4"/>
      <c r="N402" s="4"/>
      <c r="O402" s="4"/>
      <c r="P402" s="3">
        <f t="shared" si="106"/>
        <v>0.91099476439790572</v>
      </c>
    </row>
  </sheetData>
  <mergeCells count="28">
    <mergeCell ref="AM27:AN27"/>
    <mergeCell ref="AM28:AN28"/>
    <mergeCell ref="AK27:AL27"/>
    <mergeCell ref="AE28:AF28"/>
    <mergeCell ref="AG28:AH28"/>
    <mergeCell ref="AI28:AJ28"/>
    <mergeCell ref="AK28:AL28"/>
    <mergeCell ref="AC27:AD27"/>
    <mergeCell ref="AC28:AD28"/>
    <mergeCell ref="AE27:AF27"/>
    <mergeCell ref="AG27:AH27"/>
    <mergeCell ref="AI27:AJ27"/>
    <mergeCell ref="AG26:AH26"/>
    <mergeCell ref="AE26:AF26"/>
    <mergeCell ref="AI26:AJ26"/>
    <mergeCell ref="AC26:AD26"/>
    <mergeCell ref="AQ6:AR6"/>
    <mergeCell ref="AC21:AD21"/>
    <mergeCell ref="AE21:AF21"/>
    <mergeCell ref="AG21:AH21"/>
    <mergeCell ref="AI21:AJ21"/>
    <mergeCell ref="AK21:AL21"/>
    <mergeCell ref="AC6:AE6"/>
    <mergeCell ref="AF6:AH6"/>
    <mergeCell ref="AI6:AK6"/>
    <mergeCell ref="AL6:AN6"/>
    <mergeCell ref="AO6:AP6"/>
    <mergeCell ref="AM21:AN21"/>
  </mergeCells>
  <phoneticPr fontId="10" type="noConversion"/>
  <pageMargins left="0.75" right="0.75" top="1" bottom="1" header="0.5" footer="0.5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56040-CE3E-45ED-885B-D7767EBDC773}">
  <dimension ref="A1:AT763"/>
  <sheetViews>
    <sheetView zoomScaleNormal="100" workbookViewId="0"/>
  </sheetViews>
  <sheetFormatPr defaultRowHeight="15"/>
  <sheetData>
    <row r="1" spans="1:46" s="1" customFormat="1" ht="15.75">
      <c r="A1" s="2" t="s">
        <v>458</v>
      </c>
    </row>
    <row r="2" spans="1:46" s="1" customFormat="1" ht="15.75"/>
    <row r="3" spans="1:46" s="1" customFormat="1" ht="15.75">
      <c r="A3" s="5" t="s">
        <v>1</v>
      </c>
      <c r="C3" s="3" t="s">
        <v>2</v>
      </c>
      <c r="E3" s="1" t="s">
        <v>3</v>
      </c>
      <c r="I3" s="1" t="s">
        <v>357</v>
      </c>
    </row>
    <row r="4" spans="1:46" s="1" customFormat="1" ht="15.75">
      <c r="A4" s="5" t="s">
        <v>4</v>
      </c>
      <c r="C4" s="1" t="s">
        <v>5</v>
      </c>
      <c r="I4" s="1" t="s">
        <v>6</v>
      </c>
    </row>
    <row r="5" spans="1:46" s="1" customFormat="1" ht="15.75">
      <c r="A5" s="1" t="s">
        <v>7</v>
      </c>
      <c r="C5" s="20" t="s">
        <v>8</v>
      </c>
      <c r="E5" s="1" t="s">
        <v>9</v>
      </c>
      <c r="R5" s="1" t="s">
        <v>10</v>
      </c>
    </row>
    <row r="6" spans="1:46" s="1" customFormat="1" ht="15.75">
      <c r="R6" s="1" t="s">
        <v>11</v>
      </c>
    </row>
    <row r="7" spans="1:46" s="1" customFormat="1" ht="15.75">
      <c r="A7" s="2" t="s">
        <v>150</v>
      </c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</row>
    <row r="8" spans="1:46" s="1" customFormat="1" ht="15.75">
      <c r="A8" s="6" t="s">
        <v>60</v>
      </c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</row>
    <row r="9" spans="1:46" s="3" customFormat="1" ht="15.75">
      <c r="A9" s="2" t="s">
        <v>96</v>
      </c>
      <c r="B9" s="2" t="s">
        <v>97</v>
      </c>
      <c r="C9" s="2" t="s">
        <v>98</v>
      </c>
      <c r="D9" s="2" t="s">
        <v>151</v>
      </c>
      <c r="E9" s="2" t="s">
        <v>152</v>
      </c>
      <c r="F9" s="2" t="s">
        <v>153</v>
      </c>
      <c r="G9" s="2" t="s">
        <v>154</v>
      </c>
      <c r="H9" s="2" t="s">
        <v>155</v>
      </c>
      <c r="I9" s="2" t="s">
        <v>156</v>
      </c>
      <c r="J9" s="2" t="s">
        <v>157</v>
      </c>
      <c r="K9" s="2" t="s">
        <v>158</v>
      </c>
      <c r="L9" s="2" t="s">
        <v>99</v>
      </c>
      <c r="M9" s="2" t="s">
        <v>252</v>
      </c>
      <c r="N9" s="2" t="s">
        <v>253</v>
      </c>
      <c r="O9" s="2" t="s">
        <v>254</v>
      </c>
      <c r="Q9" s="7" t="s">
        <v>25</v>
      </c>
      <c r="R9" s="7" t="s">
        <v>26</v>
      </c>
      <c r="S9" s="1"/>
      <c r="X9" s="7"/>
      <c r="Y9" s="7"/>
      <c r="Z9" s="1"/>
      <c r="AA9" s="1"/>
    </row>
    <row r="10" spans="1:46" s="3" customFormat="1" ht="15.75">
      <c r="A10" s="3" t="s">
        <v>100</v>
      </c>
      <c r="B10" s="3" t="s">
        <v>135</v>
      </c>
      <c r="C10" s="1">
        <v>16</v>
      </c>
      <c r="D10" s="1">
        <v>4</v>
      </c>
      <c r="E10" s="1">
        <v>3</v>
      </c>
      <c r="F10" s="1">
        <v>5</v>
      </c>
      <c r="G10" s="1">
        <v>2</v>
      </c>
      <c r="H10" s="1">
        <v>0</v>
      </c>
      <c r="I10" s="1">
        <v>1</v>
      </c>
      <c r="J10" s="1">
        <v>0</v>
      </c>
      <c r="K10" s="1">
        <v>1</v>
      </c>
      <c r="L10" s="3">
        <f t="shared" ref="L10:L30" si="0">SUM(D10:K10)</f>
        <v>16</v>
      </c>
      <c r="M10" s="3">
        <f t="shared" ref="M10:M30" si="1">SUM(D10:G10)</f>
        <v>14</v>
      </c>
      <c r="N10" s="3">
        <f t="shared" ref="N10:N30" si="2">L10-M10</f>
        <v>2</v>
      </c>
      <c r="O10" s="3">
        <f t="shared" ref="O10:O30" si="3">C10-L10</f>
        <v>0</v>
      </c>
      <c r="Q10" s="42">
        <v>0.91800000000000004</v>
      </c>
      <c r="R10" s="42">
        <v>2.3699999999999999E-2</v>
      </c>
      <c r="S10" s="1" t="s">
        <v>103</v>
      </c>
      <c r="X10" s="53"/>
      <c r="Y10" s="68"/>
      <c r="Z10" s="1"/>
      <c r="AA10" s="1"/>
    </row>
    <row r="11" spans="1:46" s="3" customFormat="1" ht="15.75">
      <c r="B11" s="3" t="s">
        <v>136</v>
      </c>
      <c r="C11" s="1">
        <v>22</v>
      </c>
      <c r="D11" s="1">
        <v>7</v>
      </c>
      <c r="E11" s="1">
        <v>1</v>
      </c>
      <c r="F11" s="1">
        <v>5</v>
      </c>
      <c r="G11" s="1">
        <v>5</v>
      </c>
      <c r="H11" s="1">
        <v>0</v>
      </c>
      <c r="I11" s="1">
        <v>0</v>
      </c>
      <c r="J11" s="1">
        <v>2</v>
      </c>
      <c r="K11" s="1">
        <v>1</v>
      </c>
      <c r="L11" s="3">
        <f t="shared" si="0"/>
        <v>21</v>
      </c>
      <c r="M11" s="3">
        <f t="shared" si="1"/>
        <v>18</v>
      </c>
      <c r="N11" s="3">
        <f t="shared" si="2"/>
        <v>3</v>
      </c>
      <c r="O11" s="3">
        <f t="shared" si="3"/>
        <v>1</v>
      </c>
      <c r="Q11" s="42">
        <v>0.84499999999999997</v>
      </c>
      <c r="R11" s="42">
        <v>2.7199999999999998E-2</v>
      </c>
      <c r="S11" s="1" t="s">
        <v>105</v>
      </c>
      <c r="X11" s="53"/>
      <c r="Y11" s="68"/>
      <c r="AA11" s="1"/>
    </row>
    <row r="12" spans="1:46" s="3" customFormat="1" ht="15.75">
      <c r="B12" s="3" t="s">
        <v>137</v>
      </c>
      <c r="C12" s="1">
        <v>12</v>
      </c>
      <c r="D12" s="1">
        <v>1</v>
      </c>
      <c r="E12" s="1">
        <v>1</v>
      </c>
      <c r="F12" s="1">
        <v>4</v>
      </c>
      <c r="G12" s="1">
        <v>4</v>
      </c>
      <c r="H12" s="1">
        <v>1</v>
      </c>
      <c r="I12" s="1">
        <v>0</v>
      </c>
      <c r="J12" s="1">
        <v>0</v>
      </c>
      <c r="K12" s="1">
        <v>1</v>
      </c>
      <c r="L12" s="3">
        <f t="shared" si="0"/>
        <v>12</v>
      </c>
      <c r="M12" s="3">
        <f t="shared" si="1"/>
        <v>10</v>
      </c>
      <c r="N12" s="3">
        <f t="shared" si="2"/>
        <v>2</v>
      </c>
      <c r="O12" s="3">
        <f t="shared" si="3"/>
        <v>0</v>
      </c>
      <c r="Q12" s="42">
        <v>0.86899999999999999</v>
      </c>
      <c r="R12" s="42">
        <v>2.3199999999999998E-2</v>
      </c>
      <c r="S12" s="1" t="s">
        <v>107</v>
      </c>
      <c r="X12" s="53"/>
      <c r="Y12" s="68"/>
      <c r="Z12" s="1"/>
      <c r="AA12" s="1"/>
    </row>
    <row r="13" spans="1:46" s="3" customFormat="1" ht="15.75">
      <c r="B13" s="3" t="s">
        <v>138</v>
      </c>
      <c r="C13" s="1">
        <v>16</v>
      </c>
      <c r="D13" s="1">
        <v>4</v>
      </c>
      <c r="E13" s="1">
        <v>2</v>
      </c>
      <c r="F13" s="1">
        <v>4</v>
      </c>
      <c r="G13" s="1">
        <v>1</v>
      </c>
      <c r="H13" s="1">
        <v>0</v>
      </c>
      <c r="I13" s="1">
        <v>0</v>
      </c>
      <c r="J13" s="1">
        <v>0</v>
      </c>
      <c r="K13" s="1">
        <v>2</v>
      </c>
      <c r="L13" s="3">
        <f t="shared" si="0"/>
        <v>13</v>
      </c>
      <c r="M13" s="3">
        <f t="shared" si="1"/>
        <v>11</v>
      </c>
      <c r="N13" s="3">
        <f t="shared" si="2"/>
        <v>2</v>
      </c>
      <c r="O13" s="3">
        <f t="shared" si="3"/>
        <v>3</v>
      </c>
      <c r="Q13" s="42">
        <v>0.86099999999999999</v>
      </c>
      <c r="R13" s="42">
        <v>2.29E-2</v>
      </c>
      <c r="S13" s="1" t="s">
        <v>109</v>
      </c>
      <c r="X13" s="53"/>
      <c r="Y13" s="68"/>
    </row>
    <row r="14" spans="1:46" s="3" customFormat="1" ht="15.75">
      <c r="B14" s="3" t="s">
        <v>139</v>
      </c>
      <c r="C14" s="1">
        <v>20</v>
      </c>
      <c r="D14" s="1">
        <v>1</v>
      </c>
      <c r="E14" s="1">
        <v>2</v>
      </c>
      <c r="F14" s="1">
        <v>6</v>
      </c>
      <c r="G14" s="1">
        <v>3</v>
      </c>
      <c r="H14" s="1">
        <v>0</v>
      </c>
      <c r="I14" s="1">
        <v>1</v>
      </c>
      <c r="J14" s="1">
        <v>1</v>
      </c>
      <c r="K14" s="1">
        <v>1</v>
      </c>
      <c r="L14" s="3">
        <f t="shared" si="0"/>
        <v>15</v>
      </c>
      <c r="M14" s="3">
        <f t="shared" si="1"/>
        <v>12</v>
      </c>
      <c r="N14" s="3">
        <f t="shared" si="2"/>
        <v>3</v>
      </c>
      <c r="O14" s="3">
        <f t="shared" si="3"/>
        <v>5</v>
      </c>
      <c r="Q14" s="66">
        <f>AVERAGE(C10:C39)</f>
        <v>16.620689655172413</v>
      </c>
      <c r="R14" s="67">
        <f>STDEV(C10:C39)/SQRT(29)</f>
        <v>1.1408382031092394</v>
      </c>
      <c r="S14" s="3" t="s">
        <v>112</v>
      </c>
    </row>
    <row r="15" spans="1:46" s="3" customFormat="1" ht="15.75">
      <c r="B15" s="3" t="s">
        <v>140</v>
      </c>
      <c r="C15" s="1">
        <v>14</v>
      </c>
      <c r="D15" s="1">
        <v>3</v>
      </c>
      <c r="E15" s="1">
        <v>3</v>
      </c>
      <c r="F15" s="1">
        <v>2</v>
      </c>
      <c r="G15" s="1">
        <v>4</v>
      </c>
      <c r="H15" s="1">
        <v>0</v>
      </c>
      <c r="I15" s="1">
        <v>0</v>
      </c>
      <c r="J15" s="1">
        <v>1</v>
      </c>
      <c r="K15" s="1">
        <v>1</v>
      </c>
      <c r="L15" s="3">
        <f t="shared" si="0"/>
        <v>14</v>
      </c>
      <c r="M15" s="3">
        <f t="shared" si="1"/>
        <v>12</v>
      </c>
      <c r="N15" s="3">
        <f t="shared" si="2"/>
        <v>2</v>
      </c>
      <c r="O15" s="3">
        <f t="shared" si="3"/>
        <v>0</v>
      </c>
      <c r="Q15" s="66">
        <f>AVERAGE(C41:C70)</f>
        <v>19.399999999999999</v>
      </c>
      <c r="R15" s="67">
        <f>STDEV(C41:C70)/SQRT(30)</f>
        <v>0.75749132235839944</v>
      </c>
      <c r="S15" s="3" t="s">
        <v>114</v>
      </c>
    </row>
    <row r="16" spans="1:46" s="3" customFormat="1" ht="15.75">
      <c r="B16" s="3" t="s">
        <v>141</v>
      </c>
      <c r="C16" s="1">
        <v>5</v>
      </c>
      <c r="D16" s="1">
        <v>0</v>
      </c>
      <c r="E16" s="1">
        <v>2</v>
      </c>
      <c r="F16" s="1">
        <v>2</v>
      </c>
      <c r="G16" s="1">
        <v>0</v>
      </c>
      <c r="H16" s="1">
        <v>1</v>
      </c>
      <c r="I16" s="1">
        <v>0</v>
      </c>
      <c r="J16" s="1">
        <v>0</v>
      </c>
      <c r="K16" s="1">
        <v>0</v>
      </c>
      <c r="L16" s="3">
        <f t="shared" si="0"/>
        <v>5</v>
      </c>
      <c r="M16" s="3">
        <f t="shared" si="1"/>
        <v>4</v>
      </c>
      <c r="N16" s="3">
        <f t="shared" si="2"/>
        <v>1</v>
      </c>
      <c r="O16" s="3">
        <f t="shared" si="3"/>
        <v>0</v>
      </c>
      <c r="Q16" s="66">
        <f>AVERAGE(C72:C101)</f>
        <v>16.071428571428573</v>
      </c>
      <c r="R16" s="67">
        <f>STDEV(C72:C101)/SQRT(28)</f>
        <v>1.3943656191866485</v>
      </c>
      <c r="S16" s="3" t="s">
        <v>116</v>
      </c>
      <c r="Y16" s="1"/>
    </row>
    <row r="17" spans="2:25" s="3" customFormat="1" ht="15.75">
      <c r="B17" s="3" t="s">
        <v>142</v>
      </c>
      <c r="C17" s="1">
        <v>8</v>
      </c>
      <c r="D17" s="1">
        <v>0</v>
      </c>
      <c r="E17" s="1">
        <v>0</v>
      </c>
      <c r="F17" s="1">
        <v>1</v>
      </c>
      <c r="G17" s="1">
        <v>0</v>
      </c>
      <c r="H17" s="1">
        <v>1</v>
      </c>
      <c r="I17" s="1">
        <v>0</v>
      </c>
      <c r="J17" s="1">
        <v>1</v>
      </c>
      <c r="K17" s="1">
        <v>2</v>
      </c>
      <c r="L17" s="3">
        <f t="shared" si="0"/>
        <v>5</v>
      </c>
      <c r="M17" s="3">
        <f t="shared" si="1"/>
        <v>1</v>
      </c>
      <c r="N17" s="3">
        <f t="shared" si="2"/>
        <v>4</v>
      </c>
      <c r="O17" s="3">
        <f t="shared" si="3"/>
        <v>3</v>
      </c>
      <c r="Q17" s="66">
        <f>AVERAGE(C103:C132)</f>
        <v>19.566666666666666</v>
      </c>
      <c r="R17" s="67">
        <f>STDEV(C103:C132)/SQRT(30)</f>
        <v>1.0053687301308432</v>
      </c>
      <c r="S17" s="3" t="s">
        <v>117</v>
      </c>
      <c r="Y17" s="1"/>
    </row>
    <row r="18" spans="2:25" s="3" customFormat="1" ht="15.75">
      <c r="B18" s="3" t="s">
        <v>143</v>
      </c>
      <c r="C18" s="1">
        <v>10</v>
      </c>
      <c r="D18" s="1">
        <v>2</v>
      </c>
      <c r="E18" s="1">
        <v>3</v>
      </c>
      <c r="F18" s="1">
        <v>1</v>
      </c>
      <c r="G18" s="1">
        <v>2</v>
      </c>
      <c r="H18" s="1">
        <v>0</v>
      </c>
      <c r="I18" s="1">
        <v>0</v>
      </c>
      <c r="J18" s="1">
        <v>0</v>
      </c>
      <c r="K18" s="1">
        <v>1</v>
      </c>
      <c r="L18" s="3">
        <f t="shared" si="0"/>
        <v>9</v>
      </c>
      <c r="M18" s="3">
        <f t="shared" si="1"/>
        <v>8</v>
      </c>
      <c r="N18" s="3">
        <f t="shared" si="2"/>
        <v>1</v>
      </c>
      <c r="O18" s="3">
        <f t="shared" si="3"/>
        <v>1</v>
      </c>
      <c r="Y18" s="1"/>
    </row>
    <row r="19" spans="2:25" s="3" customFormat="1" ht="15.75">
      <c r="B19" s="3" t="s">
        <v>144</v>
      </c>
      <c r="C19" s="1">
        <v>12</v>
      </c>
      <c r="D19" s="1">
        <v>2</v>
      </c>
      <c r="E19" s="1">
        <v>2</v>
      </c>
      <c r="F19" s="1">
        <v>1</v>
      </c>
      <c r="G19" s="1">
        <v>1</v>
      </c>
      <c r="H19" s="1">
        <v>2</v>
      </c>
      <c r="I19" s="1">
        <v>1</v>
      </c>
      <c r="J19" s="1">
        <v>0</v>
      </c>
      <c r="K19" s="1">
        <v>0</v>
      </c>
      <c r="L19" s="3">
        <f t="shared" si="0"/>
        <v>9</v>
      </c>
      <c r="M19" s="3">
        <f t="shared" si="1"/>
        <v>6</v>
      </c>
      <c r="N19" s="3">
        <f t="shared" si="2"/>
        <v>3</v>
      </c>
      <c r="O19" s="3">
        <f t="shared" si="3"/>
        <v>3</v>
      </c>
      <c r="Y19" s="1"/>
    </row>
    <row r="20" spans="2:25" s="3" customFormat="1" ht="15.75">
      <c r="B20" s="3" t="s">
        <v>145</v>
      </c>
      <c r="C20" s="1">
        <v>18</v>
      </c>
      <c r="D20" s="1">
        <v>3</v>
      </c>
      <c r="E20" s="1">
        <v>2</v>
      </c>
      <c r="F20" s="1">
        <v>1</v>
      </c>
      <c r="G20" s="1">
        <v>5</v>
      </c>
      <c r="H20" s="1">
        <v>1</v>
      </c>
      <c r="I20" s="1">
        <v>0</v>
      </c>
      <c r="J20" s="1">
        <v>3</v>
      </c>
      <c r="K20" s="1">
        <v>1</v>
      </c>
      <c r="L20" s="3">
        <f t="shared" si="0"/>
        <v>16</v>
      </c>
      <c r="M20" s="3">
        <f t="shared" si="1"/>
        <v>11</v>
      </c>
      <c r="N20" s="3">
        <f t="shared" si="2"/>
        <v>5</v>
      </c>
      <c r="O20" s="3">
        <f t="shared" si="3"/>
        <v>2</v>
      </c>
    </row>
    <row r="21" spans="2:25" s="3" customFormat="1" ht="15.75">
      <c r="B21" s="3" t="s">
        <v>146</v>
      </c>
      <c r="C21" s="1">
        <v>12</v>
      </c>
      <c r="D21" s="1">
        <v>2</v>
      </c>
      <c r="E21" s="1">
        <v>3</v>
      </c>
      <c r="F21" s="1">
        <v>2</v>
      </c>
      <c r="G21" s="1">
        <v>4</v>
      </c>
      <c r="H21" s="1">
        <v>0</v>
      </c>
      <c r="I21" s="1">
        <v>0</v>
      </c>
      <c r="J21" s="1">
        <v>0</v>
      </c>
      <c r="K21" s="1">
        <v>1</v>
      </c>
      <c r="L21" s="3">
        <f t="shared" si="0"/>
        <v>12</v>
      </c>
      <c r="M21" s="3">
        <f t="shared" si="1"/>
        <v>11</v>
      </c>
      <c r="N21" s="3">
        <f t="shared" si="2"/>
        <v>1</v>
      </c>
      <c r="O21" s="3">
        <f t="shared" si="3"/>
        <v>0</v>
      </c>
    </row>
    <row r="22" spans="2:25" s="3" customFormat="1" ht="15.75">
      <c r="B22" s="3" t="s">
        <v>147</v>
      </c>
      <c r="C22" s="1">
        <v>17</v>
      </c>
      <c r="D22" s="1">
        <v>0</v>
      </c>
      <c r="E22" s="1">
        <v>2</v>
      </c>
      <c r="F22" s="1">
        <v>1</v>
      </c>
      <c r="G22" s="1">
        <v>1</v>
      </c>
      <c r="H22" s="1">
        <v>0</v>
      </c>
      <c r="I22" s="1">
        <v>0</v>
      </c>
      <c r="J22" s="1">
        <v>0</v>
      </c>
      <c r="K22" s="1">
        <v>1</v>
      </c>
      <c r="L22" s="3">
        <f t="shared" si="0"/>
        <v>5</v>
      </c>
      <c r="M22" s="3">
        <f t="shared" si="1"/>
        <v>4</v>
      </c>
      <c r="N22" s="3">
        <f t="shared" si="2"/>
        <v>1</v>
      </c>
      <c r="O22" s="3">
        <f t="shared" si="3"/>
        <v>12</v>
      </c>
    </row>
    <row r="23" spans="2:25" s="3" customFormat="1" ht="15.75">
      <c r="B23" s="3" t="s">
        <v>148</v>
      </c>
      <c r="C23" s="1">
        <v>25</v>
      </c>
      <c r="D23" s="1">
        <v>2</v>
      </c>
      <c r="E23" s="1">
        <v>6</v>
      </c>
      <c r="F23" s="1">
        <v>5</v>
      </c>
      <c r="G23" s="1">
        <v>4</v>
      </c>
      <c r="H23" s="1">
        <v>0</v>
      </c>
      <c r="I23" s="1">
        <v>0</v>
      </c>
      <c r="J23" s="1">
        <v>4</v>
      </c>
      <c r="K23" s="1">
        <v>2</v>
      </c>
      <c r="L23" s="3">
        <f t="shared" si="0"/>
        <v>23</v>
      </c>
      <c r="M23" s="3">
        <f t="shared" si="1"/>
        <v>17</v>
      </c>
      <c r="N23" s="3">
        <f t="shared" si="2"/>
        <v>6</v>
      </c>
      <c r="O23" s="3">
        <f t="shared" si="3"/>
        <v>2</v>
      </c>
    </row>
    <row r="24" spans="2:25" s="3" customFormat="1" ht="15.75">
      <c r="B24" s="3" t="s">
        <v>149</v>
      </c>
      <c r="C24" s="1">
        <v>11</v>
      </c>
      <c r="D24" s="1">
        <v>1</v>
      </c>
      <c r="E24" s="1">
        <v>3</v>
      </c>
      <c r="F24" s="1">
        <v>1</v>
      </c>
      <c r="G24" s="1">
        <v>2</v>
      </c>
      <c r="H24" s="1">
        <v>2</v>
      </c>
      <c r="I24" s="1">
        <v>0</v>
      </c>
      <c r="J24" s="1">
        <v>1</v>
      </c>
      <c r="K24" s="1">
        <v>1</v>
      </c>
      <c r="L24" s="3">
        <f t="shared" si="0"/>
        <v>11</v>
      </c>
      <c r="M24" s="3">
        <f t="shared" si="1"/>
        <v>7</v>
      </c>
      <c r="N24" s="3">
        <f t="shared" si="2"/>
        <v>4</v>
      </c>
      <c r="O24" s="3">
        <f t="shared" si="3"/>
        <v>0</v>
      </c>
      <c r="Q24" s="8" t="s">
        <v>96</v>
      </c>
      <c r="R24" s="52" t="s">
        <v>119</v>
      </c>
      <c r="S24" s="8" t="s">
        <v>53</v>
      </c>
      <c r="V24" s="8" t="s">
        <v>96</v>
      </c>
      <c r="W24" s="52" t="s">
        <v>119</v>
      </c>
      <c r="X24" s="8" t="s">
        <v>53</v>
      </c>
    </row>
    <row r="25" spans="2:25" s="3" customFormat="1" ht="15.75">
      <c r="B25" s="3" t="s">
        <v>159</v>
      </c>
      <c r="C25" s="1">
        <v>15</v>
      </c>
      <c r="D25" s="1">
        <v>5</v>
      </c>
      <c r="E25" s="1">
        <v>2</v>
      </c>
      <c r="F25" s="1">
        <v>5</v>
      </c>
      <c r="G25" s="1">
        <v>2</v>
      </c>
      <c r="H25" s="1">
        <v>0</v>
      </c>
      <c r="I25" s="1">
        <v>0</v>
      </c>
      <c r="J25" s="1">
        <v>0</v>
      </c>
      <c r="K25" s="1">
        <v>0</v>
      </c>
      <c r="L25" s="3">
        <f t="shared" si="0"/>
        <v>14</v>
      </c>
      <c r="M25" s="3">
        <f t="shared" si="1"/>
        <v>14</v>
      </c>
      <c r="N25" s="3">
        <f t="shared" si="2"/>
        <v>0</v>
      </c>
      <c r="O25" s="3">
        <f t="shared" si="3"/>
        <v>1</v>
      </c>
      <c r="Q25" s="3" t="s">
        <v>120</v>
      </c>
      <c r="R25" s="3" t="s">
        <v>305</v>
      </c>
      <c r="S25" s="3" t="s">
        <v>121</v>
      </c>
      <c r="V25" s="3" t="s">
        <v>120</v>
      </c>
      <c r="W25" s="3" t="s">
        <v>405</v>
      </c>
      <c r="X25" s="3" t="s">
        <v>369</v>
      </c>
    </row>
    <row r="26" spans="2:25" s="3" customFormat="1" ht="15.75">
      <c r="B26" s="3" t="s">
        <v>160</v>
      </c>
      <c r="C26" s="1">
        <v>14</v>
      </c>
      <c r="D26" s="1">
        <v>3</v>
      </c>
      <c r="E26" s="1">
        <v>3</v>
      </c>
      <c r="F26" s="1">
        <v>1</v>
      </c>
      <c r="G26" s="1">
        <v>2</v>
      </c>
      <c r="H26" s="1">
        <v>0</v>
      </c>
      <c r="I26" s="1">
        <v>0</v>
      </c>
      <c r="J26" s="1">
        <v>0</v>
      </c>
      <c r="K26" s="1">
        <v>2</v>
      </c>
      <c r="L26" s="3">
        <f t="shared" si="0"/>
        <v>11</v>
      </c>
      <c r="M26" s="3">
        <f t="shared" si="1"/>
        <v>9</v>
      </c>
      <c r="N26" s="3">
        <f t="shared" si="2"/>
        <v>2</v>
      </c>
      <c r="O26" s="3">
        <f t="shared" si="3"/>
        <v>3</v>
      </c>
      <c r="Q26" s="3" t="s">
        <v>122</v>
      </c>
      <c r="R26" s="3" t="s">
        <v>306</v>
      </c>
      <c r="S26" s="3" t="s">
        <v>121</v>
      </c>
      <c r="V26" s="3" t="s">
        <v>122</v>
      </c>
      <c r="W26" s="3" t="s">
        <v>406</v>
      </c>
      <c r="X26" s="3" t="s">
        <v>369</v>
      </c>
    </row>
    <row r="27" spans="2:25" s="3" customFormat="1" ht="15.75">
      <c r="B27" s="3" t="s">
        <v>161</v>
      </c>
      <c r="C27" s="1">
        <v>10</v>
      </c>
      <c r="D27" s="1">
        <v>5</v>
      </c>
      <c r="E27" s="1">
        <v>1</v>
      </c>
      <c r="F27" s="1">
        <v>0</v>
      </c>
      <c r="G27" s="1">
        <v>2</v>
      </c>
      <c r="H27" s="1">
        <v>1</v>
      </c>
      <c r="I27" s="1">
        <v>0</v>
      </c>
      <c r="J27" s="1">
        <v>1</v>
      </c>
      <c r="K27" s="1">
        <v>0</v>
      </c>
      <c r="L27" s="3">
        <f t="shared" si="0"/>
        <v>10</v>
      </c>
      <c r="M27" s="3">
        <f t="shared" si="1"/>
        <v>8</v>
      </c>
      <c r="N27" s="3">
        <f t="shared" si="2"/>
        <v>2</v>
      </c>
      <c r="O27" s="3">
        <f t="shared" si="3"/>
        <v>0</v>
      </c>
    </row>
    <row r="28" spans="2:25" s="3" customFormat="1" ht="15.75">
      <c r="B28" s="3" t="s">
        <v>162</v>
      </c>
      <c r="C28" s="1">
        <v>14</v>
      </c>
      <c r="D28" s="1">
        <v>1</v>
      </c>
      <c r="E28" s="1">
        <v>3</v>
      </c>
      <c r="F28" s="1">
        <v>3</v>
      </c>
      <c r="G28" s="1">
        <v>2</v>
      </c>
      <c r="H28" s="1">
        <v>0</v>
      </c>
      <c r="I28" s="1">
        <v>1</v>
      </c>
      <c r="J28" s="1">
        <v>0</v>
      </c>
      <c r="K28" s="1">
        <v>0</v>
      </c>
      <c r="L28" s="3">
        <f t="shared" si="0"/>
        <v>10</v>
      </c>
      <c r="M28" s="3">
        <f t="shared" si="1"/>
        <v>9</v>
      </c>
      <c r="N28" s="3">
        <f t="shared" si="2"/>
        <v>1</v>
      </c>
      <c r="O28" s="3">
        <f t="shared" si="3"/>
        <v>4</v>
      </c>
    </row>
    <row r="29" spans="2:25" s="3" customFormat="1" ht="15.75">
      <c r="B29" s="3" t="s">
        <v>163</v>
      </c>
      <c r="C29" s="1">
        <v>22</v>
      </c>
      <c r="D29" s="1">
        <v>5</v>
      </c>
      <c r="E29" s="1">
        <v>7</v>
      </c>
      <c r="F29" s="1">
        <v>2</v>
      </c>
      <c r="G29" s="1">
        <v>7</v>
      </c>
      <c r="H29" s="1">
        <v>0</v>
      </c>
      <c r="I29" s="1">
        <v>0</v>
      </c>
      <c r="J29" s="1">
        <v>0</v>
      </c>
      <c r="K29" s="1">
        <v>0</v>
      </c>
      <c r="L29" s="3">
        <f t="shared" si="0"/>
        <v>21</v>
      </c>
      <c r="M29" s="3">
        <f t="shared" si="1"/>
        <v>21</v>
      </c>
      <c r="N29" s="3">
        <f t="shared" si="2"/>
        <v>0</v>
      </c>
      <c r="O29" s="3">
        <f t="shared" si="3"/>
        <v>1</v>
      </c>
    </row>
    <row r="30" spans="2:25" s="3" customFormat="1" ht="15.75">
      <c r="B30" s="3" t="s">
        <v>164</v>
      </c>
      <c r="C30" s="1">
        <v>17</v>
      </c>
      <c r="D30" s="1">
        <v>2</v>
      </c>
      <c r="E30" s="1">
        <v>2</v>
      </c>
      <c r="F30" s="1">
        <v>6</v>
      </c>
      <c r="G30" s="1">
        <v>1</v>
      </c>
      <c r="H30" s="1">
        <v>0</v>
      </c>
      <c r="I30" s="1">
        <v>1</v>
      </c>
      <c r="J30" s="1">
        <v>2</v>
      </c>
      <c r="K30" s="1">
        <v>1</v>
      </c>
      <c r="L30" s="3">
        <f t="shared" si="0"/>
        <v>15</v>
      </c>
      <c r="M30" s="3">
        <f t="shared" si="1"/>
        <v>11</v>
      </c>
      <c r="N30" s="3">
        <f t="shared" si="2"/>
        <v>4</v>
      </c>
      <c r="O30" s="3">
        <f t="shared" si="3"/>
        <v>2</v>
      </c>
    </row>
    <row r="31" spans="2:25" s="3" customFormat="1" ht="15.75">
      <c r="B31" s="3" t="s">
        <v>165</v>
      </c>
      <c r="C31" s="1"/>
      <c r="D31" s="1" t="s">
        <v>166</v>
      </c>
      <c r="E31" s="1"/>
      <c r="F31" s="1"/>
      <c r="G31" s="1"/>
      <c r="H31" s="1"/>
      <c r="I31" s="1"/>
      <c r="J31" s="1"/>
      <c r="K31" s="1"/>
    </row>
    <row r="32" spans="2:25" s="3" customFormat="1" ht="15.75">
      <c r="B32" s="3" t="s">
        <v>167</v>
      </c>
      <c r="C32" s="1">
        <v>23</v>
      </c>
      <c r="D32" s="1">
        <v>5</v>
      </c>
      <c r="E32" s="1">
        <v>3</v>
      </c>
      <c r="F32" s="1">
        <v>5</v>
      </c>
      <c r="G32" s="1">
        <v>5</v>
      </c>
      <c r="H32" s="1">
        <v>1</v>
      </c>
      <c r="I32" s="1">
        <v>1</v>
      </c>
      <c r="J32" s="1">
        <v>1</v>
      </c>
      <c r="K32" s="1">
        <v>0</v>
      </c>
      <c r="L32" s="3">
        <f t="shared" ref="L32:L39" si="4">SUM(D32:K32)</f>
        <v>21</v>
      </c>
      <c r="M32" s="3">
        <f t="shared" ref="M32:M39" si="5">SUM(D32:G32)</f>
        <v>18</v>
      </c>
      <c r="N32" s="3">
        <f t="shared" ref="N32:N39" si="6">L32-M32</f>
        <v>3</v>
      </c>
      <c r="O32" s="3">
        <f t="shared" ref="O32:O39" si="7">C32-L32</f>
        <v>2</v>
      </c>
    </row>
    <row r="33" spans="1:15" s="3" customFormat="1" ht="15.75">
      <c r="B33" s="3" t="s">
        <v>168</v>
      </c>
      <c r="C33" s="1">
        <v>24</v>
      </c>
      <c r="D33" s="1">
        <v>5</v>
      </c>
      <c r="E33" s="1">
        <v>9</v>
      </c>
      <c r="F33" s="1">
        <v>2</v>
      </c>
      <c r="G33" s="1">
        <v>8</v>
      </c>
      <c r="H33" s="1">
        <v>0</v>
      </c>
      <c r="I33" s="1">
        <v>0</v>
      </c>
      <c r="J33" s="1">
        <v>0</v>
      </c>
      <c r="K33" s="1">
        <v>0</v>
      </c>
      <c r="L33" s="3">
        <f t="shared" si="4"/>
        <v>24</v>
      </c>
      <c r="M33" s="3">
        <f t="shared" si="5"/>
        <v>24</v>
      </c>
      <c r="N33" s="3">
        <f t="shared" si="6"/>
        <v>0</v>
      </c>
      <c r="O33" s="3">
        <f t="shared" si="7"/>
        <v>0</v>
      </c>
    </row>
    <row r="34" spans="1:15" s="3" customFormat="1" ht="15.75">
      <c r="B34" s="3" t="s">
        <v>169</v>
      </c>
      <c r="C34" s="1">
        <v>19</v>
      </c>
      <c r="D34" s="1">
        <v>5</v>
      </c>
      <c r="E34" s="1">
        <v>4</v>
      </c>
      <c r="F34" s="1">
        <v>4</v>
      </c>
      <c r="G34" s="1">
        <v>0</v>
      </c>
      <c r="H34" s="1">
        <v>0</v>
      </c>
      <c r="I34" s="1">
        <v>0</v>
      </c>
      <c r="J34" s="1">
        <v>2</v>
      </c>
      <c r="K34" s="1">
        <v>1</v>
      </c>
      <c r="L34" s="3">
        <f t="shared" si="4"/>
        <v>16</v>
      </c>
      <c r="M34" s="3">
        <f t="shared" si="5"/>
        <v>13</v>
      </c>
      <c r="N34" s="3">
        <f t="shared" si="6"/>
        <v>3</v>
      </c>
      <c r="O34" s="3">
        <f t="shared" si="7"/>
        <v>3</v>
      </c>
    </row>
    <row r="35" spans="1:15" s="3" customFormat="1" ht="15.75">
      <c r="B35" s="3" t="s">
        <v>170</v>
      </c>
      <c r="C35" s="1">
        <v>29</v>
      </c>
      <c r="D35" s="1">
        <v>2</v>
      </c>
      <c r="E35" s="1">
        <v>6</v>
      </c>
      <c r="F35" s="1">
        <v>7</v>
      </c>
      <c r="G35" s="1">
        <v>4</v>
      </c>
      <c r="H35" s="1">
        <v>0</v>
      </c>
      <c r="I35" s="1">
        <v>1</v>
      </c>
      <c r="J35" s="1">
        <v>2</v>
      </c>
      <c r="K35" s="1">
        <v>1</v>
      </c>
      <c r="L35" s="3">
        <f t="shared" si="4"/>
        <v>23</v>
      </c>
      <c r="M35" s="3">
        <f t="shared" si="5"/>
        <v>19</v>
      </c>
      <c r="N35" s="3">
        <f t="shared" si="6"/>
        <v>4</v>
      </c>
      <c r="O35" s="3">
        <f t="shared" si="7"/>
        <v>6</v>
      </c>
    </row>
    <row r="36" spans="1:15" s="3" customFormat="1" ht="15.75">
      <c r="B36" s="3" t="s">
        <v>171</v>
      </c>
      <c r="C36" s="1">
        <v>11</v>
      </c>
      <c r="D36" s="1">
        <v>2</v>
      </c>
      <c r="E36" s="1">
        <v>3</v>
      </c>
      <c r="F36" s="1">
        <v>1</v>
      </c>
      <c r="G36" s="1">
        <v>2</v>
      </c>
      <c r="H36" s="1">
        <v>1</v>
      </c>
      <c r="I36" s="1">
        <v>1</v>
      </c>
      <c r="J36" s="1">
        <v>0</v>
      </c>
      <c r="K36" s="1">
        <v>0</v>
      </c>
      <c r="L36" s="3">
        <f t="shared" si="4"/>
        <v>10</v>
      </c>
      <c r="M36" s="3">
        <f t="shared" si="5"/>
        <v>8</v>
      </c>
      <c r="N36" s="3">
        <f t="shared" si="6"/>
        <v>2</v>
      </c>
      <c r="O36" s="3">
        <f t="shared" si="7"/>
        <v>1</v>
      </c>
    </row>
    <row r="37" spans="1:15" s="3" customFormat="1" ht="15.75">
      <c r="B37" s="3" t="s">
        <v>172</v>
      </c>
      <c r="C37" s="1">
        <v>19</v>
      </c>
      <c r="D37" s="1">
        <v>3</v>
      </c>
      <c r="E37" s="1">
        <v>3</v>
      </c>
      <c r="F37" s="1">
        <v>2</v>
      </c>
      <c r="G37" s="1">
        <v>2</v>
      </c>
      <c r="H37" s="1">
        <v>2</v>
      </c>
      <c r="I37" s="1">
        <v>2</v>
      </c>
      <c r="J37" s="1">
        <v>0</v>
      </c>
      <c r="K37" s="1">
        <v>1</v>
      </c>
      <c r="L37" s="3">
        <f t="shared" si="4"/>
        <v>15</v>
      </c>
      <c r="M37" s="3">
        <f t="shared" si="5"/>
        <v>10</v>
      </c>
      <c r="N37" s="3">
        <f t="shared" si="6"/>
        <v>5</v>
      </c>
      <c r="O37" s="3">
        <f t="shared" si="7"/>
        <v>4</v>
      </c>
    </row>
    <row r="38" spans="1:15" s="3" customFormat="1" ht="15.75">
      <c r="B38" s="3" t="s">
        <v>173</v>
      </c>
      <c r="C38" s="1">
        <v>31</v>
      </c>
      <c r="D38" s="1">
        <v>7</v>
      </c>
      <c r="E38" s="1">
        <v>7</v>
      </c>
      <c r="F38" s="1">
        <v>5</v>
      </c>
      <c r="G38" s="1">
        <v>5</v>
      </c>
      <c r="H38" s="1">
        <v>1</v>
      </c>
      <c r="I38" s="1">
        <v>2</v>
      </c>
      <c r="J38" s="1">
        <v>2</v>
      </c>
      <c r="K38" s="1">
        <v>2</v>
      </c>
      <c r="L38" s="3">
        <f t="shared" si="4"/>
        <v>31</v>
      </c>
      <c r="M38" s="3">
        <f t="shared" si="5"/>
        <v>24</v>
      </c>
      <c r="N38" s="3">
        <f t="shared" si="6"/>
        <v>7</v>
      </c>
      <c r="O38" s="3">
        <f t="shared" si="7"/>
        <v>0</v>
      </c>
    </row>
    <row r="39" spans="1:15" s="3" customFormat="1" ht="15.75">
      <c r="B39" s="3" t="s">
        <v>174</v>
      </c>
      <c r="C39" s="1">
        <v>16</v>
      </c>
      <c r="D39" s="1">
        <v>6</v>
      </c>
      <c r="E39" s="1">
        <v>2</v>
      </c>
      <c r="F39" s="1">
        <v>1</v>
      </c>
      <c r="G39" s="1">
        <v>6</v>
      </c>
      <c r="H39" s="1">
        <v>0</v>
      </c>
      <c r="I39" s="1">
        <v>1</v>
      </c>
      <c r="J39" s="1">
        <v>0</v>
      </c>
      <c r="K39" s="1">
        <v>0</v>
      </c>
      <c r="L39" s="3">
        <f t="shared" si="4"/>
        <v>16</v>
      </c>
      <c r="M39" s="3">
        <f t="shared" si="5"/>
        <v>15</v>
      </c>
      <c r="N39" s="3">
        <f t="shared" si="6"/>
        <v>1</v>
      </c>
      <c r="O39" s="3">
        <f t="shared" si="7"/>
        <v>0</v>
      </c>
    </row>
    <row r="40" spans="1:15" s="3" customFormat="1" ht="15.75">
      <c r="A40" s="4"/>
      <c r="B40" s="4" t="s">
        <v>214</v>
      </c>
      <c r="C40" s="4">
        <f t="shared" ref="C40:L40" si="8">SUM(C10:C39)</f>
        <v>482</v>
      </c>
      <c r="D40" s="4">
        <f t="shared" si="8"/>
        <v>88</v>
      </c>
      <c r="E40" s="4">
        <f t="shared" si="8"/>
        <v>90</v>
      </c>
      <c r="F40" s="4">
        <f t="shared" si="8"/>
        <v>85</v>
      </c>
      <c r="G40" s="4">
        <f t="shared" si="8"/>
        <v>86</v>
      </c>
      <c r="H40" s="4">
        <f t="shared" si="8"/>
        <v>14</v>
      </c>
      <c r="I40" s="4">
        <f t="shared" si="8"/>
        <v>13</v>
      </c>
      <c r="J40" s="4">
        <f t="shared" si="8"/>
        <v>23</v>
      </c>
      <c r="K40" s="4">
        <f t="shared" si="8"/>
        <v>24</v>
      </c>
      <c r="L40" s="4">
        <f t="shared" si="8"/>
        <v>423</v>
      </c>
    </row>
    <row r="41" spans="1:15" s="3" customFormat="1" ht="15.75">
      <c r="A41" s="3" t="s">
        <v>111</v>
      </c>
      <c r="B41" s="3" t="s">
        <v>135</v>
      </c>
      <c r="C41" s="1">
        <v>22</v>
      </c>
      <c r="D41" s="1">
        <v>2</v>
      </c>
      <c r="E41" s="1">
        <v>2</v>
      </c>
      <c r="F41" s="1">
        <v>1</v>
      </c>
      <c r="G41" s="1">
        <v>7</v>
      </c>
      <c r="H41" s="1">
        <v>0</v>
      </c>
      <c r="I41" s="1">
        <v>0</v>
      </c>
      <c r="J41" s="1">
        <v>0</v>
      </c>
      <c r="K41" s="1">
        <v>1</v>
      </c>
      <c r="L41" s="3">
        <f t="shared" ref="L41:L70" si="9">SUM(D41:K41)</f>
        <v>13</v>
      </c>
      <c r="M41" s="3">
        <f t="shared" ref="M41:M70" si="10">SUM(D41:G41)</f>
        <v>12</v>
      </c>
      <c r="N41" s="3">
        <f t="shared" ref="N41:N70" si="11">L41-M41</f>
        <v>1</v>
      </c>
      <c r="O41" s="3">
        <f t="shared" ref="O41:O70" si="12">C41-L41</f>
        <v>9</v>
      </c>
    </row>
    <row r="42" spans="1:15" s="3" customFormat="1" ht="15.75">
      <c r="B42" s="3" t="s">
        <v>136</v>
      </c>
      <c r="C42" s="1">
        <v>19</v>
      </c>
      <c r="D42" s="1">
        <v>2</v>
      </c>
      <c r="E42" s="1">
        <v>2</v>
      </c>
      <c r="F42" s="1">
        <v>4</v>
      </c>
      <c r="G42" s="1">
        <v>2</v>
      </c>
      <c r="H42" s="1">
        <v>0</v>
      </c>
      <c r="I42" s="1">
        <v>2</v>
      </c>
      <c r="J42" s="1">
        <v>1</v>
      </c>
      <c r="K42" s="1">
        <v>2</v>
      </c>
      <c r="L42" s="3">
        <f t="shared" si="9"/>
        <v>15</v>
      </c>
      <c r="M42" s="3">
        <f t="shared" si="10"/>
        <v>10</v>
      </c>
      <c r="N42" s="3">
        <f t="shared" si="11"/>
        <v>5</v>
      </c>
      <c r="O42" s="3">
        <f t="shared" si="12"/>
        <v>4</v>
      </c>
    </row>
    <row r="43" spans="1:15" s="3" customFormat="1" ht="15.75">
      <c r="B43" s="3" t="s">
        <v>137</v>
      </c>
      <c r="C43" s="1">
        <v>18</v>
      </c>
      <c r="D43" s="1">
        <v>4</v>
      </c>
      <c r="E43" s="1">
        <v>4</v>
      </c>
      <c r="F43" s="1">
        <v>1</v>
      </c>
      <c r="G43" s="1">
        <v>3</v>
      </c>
      <c r="H43" s="1">
        <v>2</v>
      </c>
      <c r="I43" s="1">
        <v>0</v>
      </c>
      <c r="J43" s="1">
        <v>0</v>
      </c>
      <c r="K43" s="1">
        <v>0</v>
      </c>
      <c r="L43" s="3">
        <f t="shared" si="9"/>
        <v>14</v>
      </c>
      <c r="M43" s="3">
        <f t="shared" si="10"/>
        <v>12</v>
      </c>
      <c r="N43" s="3">
        <f t="shared" si="11"/>
        <v>2</v>
      </c>
      <c r="O43" s="3">
        <f t="shared" si="12"/>
        <v>4</v>
      </c>
    </row>
    <row r="44" spans="1:15" s="3" customFormat="1" ht="15.75">
      <c r="B44" s="3" t="s">
        <v>138</v>
      </c>
      <c r="C44" s="1">
        <v>22</v>
      </c>
      <c r="D44" s="1">
        <v>4</v>
      </c>
      <c r="E44" s="1">
        <v>1</v>
      </c>
      <c r="F44" s="1">
        <v>5</v>
      </c>
      <c r="G44" s="1">
        <v>6</v>
      </c>
      <c r="H44" s="1">
        <v>1</v>
      </c>
      <c r="I44" s="1">
        <v>1</v>
      </c>
      <c r="J44" s="1">
        <v>0</v>
      </c>
      <c r="K44" s="1">
        <v>1</v>
      </c>
      <c r="L44" s="3">
        <f t="shared" si="9"/>
        <v>19</v>
      </c>
      <c r="M44" s="3">
        <f t="shared" si="10"/>
        <v>16</v>
      </c>
      <c r="N44" s="3">
        <f t="shared" si="11"/>
        <v>3</v>
      </c>
      <c r="O44" s="3">
        <f t="shared" si="12"/>
        <v>3</v>
      </c>
    </row>
    <row r="45" spans="1:15" s="3" customFormat="1" ht="15.75">
      <c r="B45" s="3" t="s">
        <v>139</v>
      </c>
      <c r="C45" s="1">
        <v>24</v>
      </c>
      <c r="D45" s="1">
        <v>6</v>
      </c>
      <c r="E45" s="1">
        <v>2</v>
      </c>
      <c r="F45" s="1">
        <v>6</v>
      </c>
      <c r="G45" s="1">
        <v>3</v>
      </c>
      <c r="H45" s="1">
        <v>0</v>
      </c>
      <c r="I45" s="1">
        <v>2</v>
      </c>
      <c r="J45" s="1">
        <v>0</v>
      </c>
      <c r="K45" s="1">
        <v>2</v>
      </c>
      <c r="L45" s="3">
        <f t="shared" si="9"/>
        <v>21</v>
      </c>
      <c r="M45" s="3">
        <f t="shared" si="10"/>
        <v>17</v>
      </c>
      <c r="N45" s="3">
        <f t="shared" si="11"/>
        <v>4</v>
      </c>
      <c r="O45" s="3">
        <f t="shared" si="12"/>
        <v>3</v>
      </c>
    </row>
    <row r="46" spans="1:15" s="3" customFormat="1" ht="15.75">
      <c r="B46" s="3" t="s">
        <v>140</v>
      </c>
      <c r="C46" s="1">
        <v>13</v>
      </c>
      <c r="D46" s="1">
        <v>4</v>
      </c>
      <c r="E46" s="1">
        <v>1</v>
      </c>
      <c r="F46" s="1">
        <v>3</v>
      </c>
      <c r="G46" s="1">
        <v>5</v>
      </c>
      <c r="H46" s="1">
        <v>0</v>
      </c>
      <c r="I46" s="1">
        <v>0</v>
      </c>
      <c r="J46" s="1">
        <v>0</v>
      </c>
      <c r="K46" s="1">
        <v>0</v>
      </c>
      <c r="L46" s="3">
        <f t="shared" si="9"/>
        <v>13</v>
      </c>
      <c r="M46" s="3">
        <f t="shared" si="10"/>
        <v>13</v>
      </c>
      <c r="N46" s="3">
        <f t="shared" si="11"/>
        <v>0</v>
      </c>
      <c r="O46" s="3">
        <f t="shared" si="12"/>
        <v>0</v>
      </c>
    </row>
    <row r="47" spans="1:15" s="3" customFormat="1" ht="15.75">
      <c r="B47" s="3" t="s">
        <v>141</v>
      </c>
      <c r="C47" s="1">
        <v>23</v>
      </c>
      <c r="D47" s="1">
        <v>3</v>
      </c>
      <c r="E47" s="1">
        <v>9</v>
      </c>
      <c r="F47" s="1">
        <v>4</v>
      </c>
      <c r="G47" s="1">
        <v>4</v>
      </c>
      <c r="H47" s="1">
        <v>0</v>
      </c>
      <c r="I47" s="1">
        <v>1</v>
      </c>
      <c r="J47" s="1">
        <v>1</v>
      </c>
      <c r="K47" s="1">
        <v>1</v>
      </c>
      <c r="L47" s="3">
        <f t="shared" si="9"/>
        <v>23</v>
      </c>
      <c r="M47" s="3">
        <f t="shared" si="10"/>
        <v>20</v>
      </c>
      <c r="N47" s="3">
        <f t="shared" si="11"/>
        <v>3</v>
      </c>
      <c r="O47" s="3">
        <f t="shared" si="12"/>
        <v>0</v>
      </c>
    </row>
    <row r="48" spans="1:15" s="3" customFormat="1" ht="15.75">
      <c r="B48" s="3" t="s">
        <v>142</v>
      </c>
      <c r="C48" s="1">
        <v>21</v>
      </c>
      <c r="D48" s="1">
        <v>6</v>
      </c>
      <c r="E48" s="1">
        <v>2</v>
      </c>
      <c r="F48" s="1">
        <v>1</v>
      </c>
      <c r="G48" s="1">
        <v>4</v>
      </c>
      <c r="H48" s="1">
        <v>1</v>
      </c>
      <c r="I48" s="1">
        <v>0</v>
      </c>
      <c r="J48" s="1">
        <v>0</v>
      </c>
      <c r="K48" s="1">
        <v>1</v>
      </c>
      <c r="L48" s="3">
        <f t="shared" si="9"/>
        <v>15</v>
      </c>
      <c r="M48" s="3">
        <f t="shared" si="10"/>
        <v>13</v>
      </c>
      <c r="N48" s="3">
        <f t="shared" si="11"/>
        <v>2</v>
      </c>
      <c r="O48" s="3">
        <f t="shared" si="12"/>
        <v>6</v>
      </c>
    </row>
    <row r="49" spans="2:15" s="3" customFormat="1" ht="15.75">
      <c r="B49" s="3" t="s">
        <v>143</v>
      </c>
      <c r="C49" s="1">
        <v>19</v>
      </c>
      <c r="D49" s="1">
        <v>6</v>
      </c>
      <c r="E49" s="1">
        <v>1</v>
      </c>
      <c r="F49" s="1">
        <v>5</v>
      </c>
      <c r="G49" s="1">
        <v>4</v>
      </c>
      <c r="H49" s="1">
        <v>1</v>
      </c>
      <c r="I49" s="1">
        <v>1</v>
      </c>
      <c r="J49" s="1">
        <v>0</v>
      </c>
      <c r="K49" s="1">
        <v>1</v>
      </c>
      <c r="L49" s="3">
        <f t="shared" si="9"/>
        <v>19</v>
      </c>
      <c r="M49" s="3">
        <f t="shared" si="10"/>
        <v>16</v>
      </c>
      <c r="N49" s="3">
        <f t="shared" si="11"/>
        <v>3</v>
      </c>
      <c r="O49" s="3">
        <f t="shared" si="12"/>
        <v>0</v>
      </c>
    </row>
    <row r="50" spans="2:15" s="3" customFormat="1" ht="15.75">
      <c r="B50" s="3" t="s">
        <v>144</v>
      </c>
      <c r="C50" s="1">
        <v>16</v>
      </c>
      <c r="D50" s="1">
        <v>4</v>
      </c>
      <c r="E50" s="1">
        <v>3</v>
      </c>
      <c r="F50" s="1">
        <v>4</v>
      </c>
      <c r="G50" s="1">
        <v>5</v>
      </c>
      <c r="H50" s="1">
        <v>0</v>
      </c>
      <c r="I50" s="1">
        <v>0</v>
      </c>
      <c r="J50" s="1">
        <v>0</v>
      </c>
      <c r="K50" s="1">
        <v>0</v>
      </c>
      <c r="L50" s="3">
        <f t="shared" si="9"/>
        <v>16</v>
      </c>
      <c r="M50" s="3">
        <f t="shared" si="10"/>
        <v>16</v>
      </c>
      <c r="N50" s="3">
        <f t="shared" si="11"/>
        <v>0</v>
      </c>
      <c r="O50" s="3">
        <f t="shared" si="12"/>
        <v>0</v>
      </c>
    </row>
    <row r="51" spans="2:15" s="3" customFormat="1" ht="15.75">
      <c r="B51" s="3" t="s">
        <v>145</v>
      </c>
      <c r="C51" s="1">
        <v>20</v>
      </c>
      <c r="D51" s="1">
        <v>4</v>
      </c>
      <c r="E51" s="1">
        <v>5</v>
      </c>
      <c r="F51" s="1">
        <v>3</v>
      </c>
      <c r="G51" s="1">
        <v>3</v>
      </c>
      <c r="H51" s="1">
        <v>0</v>
      </c>
      <c r="I51" s="1">
        <v>0</v>
      </c>
      <c r="J51" s="1">
        <v>1</v>
      </c>
      <c r="K51" s="1">
        <v>0</v>
      </c>
      <c r="L51" s="3">
        <f t="shared" si="9"/>
        <v>16</v>
      </c>
      <c r="M51" s="3">
        <f t="shared" si="10"/>
        <v>15</v>
      </c>
      <c r="N51" s="3">
        <f t="shared" si="11"/>
        <v>1</v>
      </c>
      <c r="O51" s="3">
        <f t="shared" si="12"/>
        <v>4</v>
      </c>
    </row>
    <row r="52" spans="2:15" s="3" customFormat="1" ht="15.75">
      <c r="B52" s="3" t="s">
        <v>146</v>
      </c>
      <c r="C52" s="1">
        <v>12</v>
      </c>
      <c r="D52" s="1">
        <v>1</v>
      </c>
      <c r="E52" s="1">
        <v>2</v>
      </c>
      <c r="F52" s="1">
        <v>1</v>
      </c>
      <c r="G52" s="1">
        <v>0</v>
      </c>
      <c r="H52" s="1">
        <v>0</v>
      </c>
      <c r="I52" s="1">
        <v>1</v>
      </c>
      <c r="J52" s="1">
        <v>0</v>
      </c>
      <c r="K52" s="1">
        <v>1</v>
      </c>
      <c r="L52" s="3">
        <f t="shared" si="9"/>
        <v>6</v>
      </c>
      <c r="M52" s="3">
        <f t="shared" si="10"/>
        <v>4</v>
      </c>
      <c r="N52" s="3">
        <f t="shared" si="11"/>
        <v>2</v>
      </c>
      <c r="O52" s="3">
        <f t="shared" si="12"/>
        <v>6</v>
      </c>
    </row>
    <row r="53" spans="2:15" s="3" customFormat="1" ht="15.75">
      <c r="B53" s="3" t="s">
        <v>147</v>
      </c>
      <c r="C53" s="1">
        <v>21</v>
      </c>
      <c r="D53" s="1">
        <v>2</v>
      </c>
      <c r="E53" s="1">
        <v>2</v>
      </c>
      <c r="F53" s="1">
        <v>2</v>
      </c>
      <c r="G53" s="1">
        <v>3</v>
      </c>
      <c r="H53" s="1">
        <v>0</v>
      </c>
      <c r="I53" s="1">
        <v>0</v>
      </c>
      <c r="J53" s="1">
        <v>0</v>
      </c>
      <c r="K53" s="1">
        <v>1</v>
      </c>
      <c r="L53" s="3">
        <f t="shared" si="9"/>
        <v>10</v>
      </c>
      <c r="M53" s="3">
        <f t="shared" si="10"/>
        <v>9</v>
      </c>
      <c r="N53" s="3">
        <f t="shared" si="11"/>
        <v>1</v>
      </c>
      <c r="O53" s="3">
        <f t="shared" si="12"/>
        <v>11</v>
      </c>
    </row>
    <row r="54" spans="2:15" s="3" customFormat="1" ht="15.75">
      <c r="B54" s="3" t="s">
        <v>148</v>
      </c>
      <c r="C54" s="1">
        <v>21</v>
      </c>
      <c r="D54" s="1">
        <v>5</v>
      </c>
      <c r="E54" s="1">
        <v>5</v>
      </c>
      <c r="F54" s="1">
        <v>3</v>
      </c>
      <c r="G54" s="1">
        <v>4</v>
      </c>
      <c r="H54" s="1">
        <v>0</v>
      </c>
      <c r="I54" s="1">
        <v>0</v>
      </c>
      <c r="J54" s="1">
        <v>0</v>
      </c>
      <c r="K54" s="1">
        <v>0</v>
      </c>
      <c r="L54" s="3">
        <f t="shared" si="9"/>
        <v>17</v>
      </c>
      <c r="M54" s="3">
        <f t="shared" si="10"/>
        <v>17</v>
      </c>
      <c r="N54" s="3">
        <f t="shared" si="11"/>
        <v>0</v>
      </c>
      <c r="O54" s="3">
        <f t="shared" si="12"/>
        <v>4</v>
      </c>
    </row>
    <row r="55" spans="2:15" s="3" customFormat="1" ht="15.75">
      <c r="B55" s="3" t="s">
        <v>149</v>
      </c>
      <c r="C55" s="1">
        <v>18</v>
      </c>
      <c r="D55" s="1">
        <v>1</v>
      </c>
      <c r="E55" s="1">
        <v>2</v>
      </c>
      <c r="F55" s="1">
        <v>3</v>
      </c>
      <c r="G55" s="1">
        <v>2</v>
      </c>
      <c r="H55" s="1">
        <v>0</v>
      </c>
      <c r="I55" s="1">
        <v>0</v>
      </c>
      <c r="J55" s="1">
        <v>0</v>
      </c>
      <c r="K55" s="1">
        <v>2</v>
      </c>
      <c r="L55" s="3">
        <f t="shared" si="9"/>
        <v>10</v>
      </c>
      <c r="M55" s="3">
        <f t="shared" si="10"/>
        <v>8</v>
      </c>
      <c r="N55" s="3">
        <f t="shared" si="11"/>
        <v>2</v>
      </c>
      <c r="O55" s="3">
        <f t="shared" si="12"/>
        <v>8</v>
      </c>
    </row>
    <row r="56" spans="2:15" s="3" customFormat="1" ht="15.75">
      <c r="B56" s="3" t="s">
        <v>159</v>
      </c>
      <c r="C56" s="1">
        <v>28</v>
      </c>
      <c r="D56" s="1">
        <v>5</v>
      </c>
      <c r="E56" s="1">
        <v>8</v>
      </c>
      <c r="F56" s="1">
        <v>3</v>
      </c>
      <c r="G56" s="1">
        <v>7</v>
      </c>
      <c r="H56" s="1">
        <v>0</v>
      </c>
      <c r="I56" s="1">
        <v>2</v>
      </c>
      <c r="J56" s="1">
        <v>2</v>
      </c>
      <c r="K56" s="1">
        <v>0</v>
      </c>
      <c r="L56" s="3">
        <f t="shared" si="9"/>
        <v>27</v>
      </c>
      <c r="M56" s="3">
        <f t="shared" si="10"/>
        <v>23</v>
      </c>
      <c r="N56" s="3">
        <f t="shared" si="11"/>
        <v>4</v>
      </c>
      <c r="O56" s="3">
        <f t="shared" si="12"/>
        <v>1</v>
      </c>
    </row>
    <row r="57" spans="2:15" s="3" customFormat="1" ht="15.75">
      <c r="B57" s="3" t="s">
        <v>160</v>
      </c>
      <c r="C57" s="1">
        <v>22</v>
      </c>
      <c r="D57" s="1">
        <v>4</v>
      </c>
      <c r="E57" s="1">
        <v>3</v>
      </c>
      <c r="F57" s="1">
        <v>5</v>
      </c>
      <c r="G57" s="1">
        <v>5</v>
      </c>
      <c r="H57" s="1">
        <v>0</v>
      </c>
      <c r="I57" s="1">
        <v>1</v>
      </c>
      <c r="J57" s="1">
        <v>0</v>
      </c>
      <c r="K57" s="1">
        <v>2</v>
      </c>
      <c r="L57" s="3">
        <f t="shared" si="9"/>
        <v>20</v>
      </c>
      <c r="M57" s="3">
        <f t="shared" si="10"/>
        <v>17</v>
      </c>
      <c r="N57" s="3">
        <f t="shared" si="11"/>
        <v>3</v>
      </c>
      <c r="O57" s="3">
        <f t="shared" si="12"/>
        <v>2</v>
      </c>
    </row>
    <row r="58" spans="2:15" s="3" customFormat="1" ht="15.75">
      <c r="B58" s="3" t="s">
        <v>161</v>
      </c>
      <c r="C58" s="1">
        <v>18</v>
      </c>
      <c r="D58" s="1">
        <v>3</v>
      </c>
      <c r="E58" s="1">
        <v>3</v>
      </c>
      <c r="F58" s="1">
        <v>3</v>
      </c>
      <c r="G58" s="1">
        <v>6</v>
      </c>
      <c r="H58" s="1">
        <v>0</v>
      </c>
      <c r="I58" s="1">
        <v>0</v>
      </c>
      <c r="J58" s="1">
        <v>1</v>
      </c>
      <c r="K58" s="1">
        <v>0</v>
      </c>
      <c r="L58" s="3">
        <f t="shared" si="9"/>
        <v>16</v>
      </c>
      <c r="M58" s="3">
        <f t="shared" si="10"/>
        <v>15</v>
      </c>
      <c r="N58" s="3">
        <f t="shared" si="11"/>
        <v>1</v>
      </c>
      <c r="O58" s="3">
        <f t="shared" si="12"/>
        <v>2</v>
      </c>
    </row>
    <row r="59" spans="2:15" s="3" customFormat="1" ht="15.75">
      <c r="B59" s="3" t="s">
        <v>162</v>
      </c>
      <c r="C59" s="1">
        <v>28</v>
      </c>
      <c r="D59" s="1">
        <v>5</v>
      </c>
      <c r="E59" s="1">
        <v>1</v>
      </c>
      <c r="F59" s="1">
        <v>5</v>
      </c>
      <c r="G59" s="1">
        <v>4</v>
      </c>
      <c r="H59" s="1">
        <v>1</v>
      </c>
      <c r="I59" s="1">
        <v>1</v>
      </c>
      <c r="J59" s="1">
        <v>3</v>
      </c>
      <c r="K59" s="1">
        <v>0</v>
      </c>
      <c r="L59" s="3">
        <f t="shared" si="9"/>
        <v>20</v>
      </c>
      <c r="M59" s="3">
        <f t="shared" si="10"/>
        <v>15</v>
      </c>
      <c r="N59" s="3">
        <f t="shared" si="11"/>
        <v>5</v>
      </c>
      <c r="O59" s="3">
        <f t="shared" si="12"/>
        <v>8</v>
      </c>
    </row>
    <row r="60" spans="2:15" s="3" customFormat="1" ht="15.75">
      <c r="B60" s="3" t="s">
        <v>163</v>
      </c>
      <c r="C60" s="1">
        <v>18</v>
      </c>
      <c r="D60" s="1">
        <v>5</v>
      </c>
      <c r="E60" s="1">
        <v>3</v>
      </c>
      <c r="F60" s="1">
        <v>4</v>
      </c>
      <c r="G60" s="1">
        <v>3</v>
      </c>
      <c r="H60" s="1">
        <v>0</v>
      </c>
      <c r="I60" s="1">
        <v>0</v>
      </c>
      <c r="J60" s="1">
        <v>0</v>
      </c>
      <c r="K60" s="1">
        <v>0</v>
      </c>
      <c r="L60" s="3">
        <f t="shared" si="9"/>
        <v>15</v>
      </c>
      <c r="M60" s="3">
        <f t="shared" si="10"/>
        <v>15</v>
      </c>
      <c r="N60" s="3">
        <f t="shared" si="11"/>
        <v>0</v>
      </c>
      <c r="O60" s="3">
        <f t="shared" si="12"/>
        <v>3</v>
      </c>
    </row>
    <row r="61" spans="2:15" s="3" customFormat="1" ht="15.75">
      <c r="B61" s="3" t="s">
        <v>164</v>
      </c>
      <c r="C61" s="1">
        <v>19</v>
      </c>
      <c r="D61" s="1">
        <v>3</v>
      </c>
      <c r="E61" s="1">
        <v>1</v>
      </c>
      <c r="F61" s="1">
        <v>6</v>
      </c>
      <c r="G61" s="1">
        <v>3</v>
      </c>
      <c r="H61" s="1">
        <v>2</v>
      </c>
      <c r="I61" s="1">
        <v>1</v>
      </c>
      <c r="J61" s="1">
        <v>0</v>
      </c>
      <c r="K61" s="1">
        <v>2</v>
      </c>
      <c r="L61" s="3">
        <f t="shared" si="9"/>
        <v>18</v>
      </c>
      <c r="M61" s="3">
        <f t="shared" si="10"/>
        <v>13</v>
      </c>
      <c r="N61" s="3">
        <f t="shared" si="11"/>
        <v>5</v>
      </c>
      <c r="O61" s="3">
        <f t="shared" si="12"/>
        <v>1</v>
      </c>
    </row>
    <row r="62" spans="2:15" s="3" customFormat="1" ht="15.75">
      <c r="B62" s="3" t="s">
        <v>165</v>
      </c>
      <c r="C62" s="1">
        <v>23</v>
      </c>
      <c r="D62" s="1">
        <v>4</v>
      </c>
      <c r="E62" s="1">
        <v>2</v>
      </c>
      <c r="F62" s="1">
        <v>4</v>
      </c>
      <c r="G62" s="1">
        <v>3</v>
      </c>
      <c r="H62" s="1">
        <v>1</v>
      </c>
      <c r="I62" s="1">
        <v>1</v>
      </c>
      <c r="J62" s="1">
        <v>0</v>
      </c>
      <c r="K62" s="1">
        <v>0</v>
      </c>
      <c r="L62" s="3">
        <f t="shared" si="9"/>
        <v>15</v>
      </c>
      <c r="M62" s="3">
        <f t="shared" si="10"/>
        <v>13</v>
      </c>
      <c r="N62" s="3">
        <f t="shared" si="11"/>
        <v>2</v>
      </c>
      <c r="O62" s="3">
        <f t="shared" si="12"/>
        <v>8</v>
      </c>
    </row>
    <row r="63" spans="2:15" s="3" customFormat="1" ht="15.75">
      <c r="B63" s="3" t="s">
        <v>167</v>
      </c>
      <c r="C63" s="1">
        <v>22</v>
      </c>
      <c r="D63" s="1">
        <v>4</v>
      </c>
      <c r="E63" s="1">
        <v>6</v>
      </c>
      <c r="F63" s="1">
        <v>2</v>
      </c>
      <c r="G63" s="1">
        <v>1</v>
      </c>
      <c r="H63" s="1">
        <v>0</v>
      </c>
      <c r="I63" s="1">
        <v>0</v>
      </c>
      <c r="J63" s="1">
        <v>3</v>
      </c>
      <c r="K63" s="1">
        <v>1</v>
      </c>
      <c r="L63" s="3">
        <f t="shared" si="9"/>
        <v>17</v>
      </c>
      <c r="M63" s="3">
        <f t="shared" si="10"/>
        <v>13</v>
      </c>
      <c r="N63" s="3">
        <f t="shared" si="11"/>
        <v>4</v>
      </c>
      <c r="O63" s="3">
        <f t="shared" si="12"/>
        <v>5</v>
      </c>
    </row>
    <row r="64" spans="2:15" s="3" customFormat="1" ht="15.75">
      <c r="B64" s="3" t="s">
        <v>168</v>
      </c>
      <c r="C64" s="1">
        <v>17</v>
      </c>
      <c r="D64" s="1">
        <v>2</v>
      </c>
      <c r="E64" s="1">
        <v>4</v>
      </c>
      <c r="F64" s="1">
        <v>4</v>
      </c>
      <c r="G64" s="1">
        <v>1</v>
      </c>
      <c r="H64" s="1">
        <v>0</v>
      </c>
      <c r="I64" s="1">
        <v>1</v>
      </c>
      <c r="J64" s="1">
        <v>0</v>
      </c>
      <c r="K64" s="1">
        <v>1</v>
      </c>
      <c r="L64" s="3">
        <f t="shared" si="9"/>
        <v>13</v>
      </c>
      <c r="M64" s="3">
        <f t="shared" si="10"/>
        <v>11</v>
      </c>
      <c r="N64" s="3">
        <f t="shared" si="11"/>
        <v>2</v>
      </c>
      <c r="O64" s="3">
        <f t="shared" si="12"/>
        <v>4</v>
      </c>
    </row>
    <row r="65" spans="1:15" s="3" customFormat="1" ht="15.75">
      <c r="B65" s="3" t="s">
        <v>169</v>
      </c>
      <c r="C65" s="1">
        <v>19</v>
      </c>
      <c r="D65" s="1">
        <v>4</v>
      </c>
      <c r="E65" s="1">
        <v>6</v>
      </c>
      <c r="F65" s="1">
        <v>2</v>
      </c>
      <c r="G65" s="1">
        <v>2</v>
      </c>
      <c r="H65" s="1">
        <v>1</v>
      </c>
      <c r="I65" s="1">
        <v>0</v>
      </c>
      <c r="J65" s="1">
        <v>2</v>
      </c>
      <c r="K65" s="1">
        <v>0</v>
      </c>
      <c r="L65" s="3">
        <f t="shared" si="9"/>
        <v>17</v>
      </c>
      <c r="M65" s="3">
        <f t="shared" si="10"/>
        <v>14</v>
      </c>
      <c r="N65" s="3">
        <f t="shared" si="11"/>
        <v>3</v>
      </c>
      <c r="O65" s="3">
        <f t="shared" si="12"/>
        <v>2</v>
      </c>
    </row>
    <row r="66" spans="1:15" s="3" customFormat="1" ht="15.75">
      <c r="B66" s="3" t="s">
        <v>170</v>
      </c>
      <c r="C66" s="1">
        <v>12</v>
      </c>
      <c r="D66" s="1">
        <v>1</v>
      </c>
      <c r="E66" s="1">
        <v>5</v>
      </c>
      <c r="F66" s="1">
        <v>4</v>
      </c>
      <c r="G66" s="1">
        <v>1</v>
      </c>
      <c r="H66" s="1">
        <v>0</v>
      </c>
      <c r="I66" s="1">
        <v>1</v>
      </c>
      <c r="J66" s="1">
        <v>0</v>
      </c>
      <c r="K66" s="1">
        <v>0</v>
      </c>
      <c r="L66" s="3">
        <f t="shared" si="9"/>
        <v>12</v>
      </c>
      <c r="M66" s="3">
        <f t="shared" si="10"/>
        <v>11</v>
      </c>
      <c r="N66" s="3">
        <f t="shared" si="11"/>
        <v>1</v>
      </c>
      <c r="O66" s="3">
        <f t="shared" si="12"/>
        <v>0</v>
      </c>
    </row>
    <row r="67" spans="1:15" s="3" customFormat="1" ht="15.75">
      <c r="B67" s="3" t="s">
        <v>171</v>
      </c>
      <c r="C67" s="1">
        <v>15</v>
      </c>
      <c r="D67" s="1">
        <v>2</v>
      </c>
      <c r="E67" s="1">
        <v>2</v>
      </c>
      <c r="F67" s="1">
        <v>4</v>
      </c>
      <c r="G67" s="1">
        <v>3</v>
      </c>
      <c r="H67" s="1">
        <v>0</v>
      </c>
      <c r="I67" s="1">
        <v>0</v>
      </c>
      <c r="J67" s="1">
        <v>0</v>
      </c>
      <c r="K67" s="1">
        <v>0</v>
      </c>
      <c r="L67" s="3">
        <f t="shared" si="9"/>
        <v>11</v>
      </c>
      <c r="M67" s="3">
        <f t="shared" si="10"/>
        <v>11</v>
      </c>
      <c r="N67" s="3">
        <f t="shared" si="11"/>
        <v>0</v>
      </c>
      <c r="O67" s="3">
        <f t="shared" si="12"/>
        <v>4</v>
      </c>
    </row>
    <row r="68" spans="1:15" s="3" customFormat="1" ht="15.75">
      <c r="B68" s="3" t="s">
        <v>172</v>
      </c>
      <c r="C68" s="1">
        <v>17</v>
      </c>
      <c r="D68" s="1">
        <v>2</v>
      </c>
      <c r="E68" s="1">
        <v>2</v>
      </c>
      <c r="F68" s="1">
        <v>6</v>
      </c>
      <c r="G68" s="1">
        <v>2</v>
      </c>
      <c r="H68" s="1">
        <v>1</v>
      </c>
      <c r="I68" s="1">
        <v>1</v>
      </c>
      <c r="J68" s="1">
        <v>1</v>
      </c>
      <c r="K68" s="1">
        <v>0</v>
      </c>
      <c r="L68" s="3">
        <f t="shared" si="9"/>
        <v>15</v>
      </c>
      <c r="M68" s="3">
        <f t="shared" si="10"/>
        <v>12</v>
      </c>
      <c r="N68" s="3">
        <f t="shared" si="11"/>
        <v>3</v>
      </c>
      <c r="O68" s="3">
        <f t="shared" si="12"/>
        <v>2</v>
      </c>
    </row>
    <row r="69" spans="1:15" s="3" customFormat="1" ht="15.75">
      <c r="B69" s="3" t="s">
        <v>173</v>
      </c>
      <c r="C69" s="1">
        <v>23</v>
      </c>
      <c r="D69" s="1">
        <v>2</v>
      </c>
      <c r="E69" s="1">
        <v>3</v>
      </c>
      <c r="F69" s="1">
        <v>8</v>
      </c>
      <c r="G69" s="1">
        <v>6</v>
      </c>
      <c r="H69" s="1">
        <v>0</v>
      </c>
      <c r="I69" s="1">
        <v>0</v>
      </c>
      <c r="J69" s="1">
        <v>0</v>
      </c>
      <c r="K69" s="1">
        <v>1</v>
      </c>
      <c r="L69" s="3">
        <f t="shared" si="9"/>
        <v>20</v>
      </c>
      <c r="M69" s="3">
        <f t="shared" si="10"/>
        <v>19</v>
      </c>
      <c r="N69" s="3">
        <f t="shared" si="11"/>
        <v>1</v>
      </c>
      <c r="O69" s="3">
        <f t="shared" si="12"/>
        <v>3</v>
      </c>
    </row>
    <row r="70" spans="1:15" s="3" customFormat="1" ht="15.75">
      <c r="B70" s="3" t="s">
        <v>174</v>
      </c>
      <c r="C70" s="1">
        <v>12</v>
      </c>
      <c r="D70" s="1">
        <v>1</v>
      </c>
      <c r="E70" s="1">
        <v>4</v>
      </c>
      <c r="F70" s="1">
        <v>0</v>
      </c>
      <c r="G70" s="1">
        <v>4</v>
      </c>
      <c r="H70" s="1">
        <v>1</v>
      </c>
      <c r="I70" s="1">
        <v>0</v>
      </c>
      <c r="J70" s="1">
        <v>0</v>
      </c>
      <c r="K70" s="1">
        <v>1</v>
      </c>
      <c r="L70" s="3">
        <f t="shared" si="9"/>
        <v>11</v>
      </c>
      <c r="M70" s="3">
        <f t="shared" si="10"/>
        <v>9</v>
      </c>
      <c r="N70" s="3">
        <f t="shared" si="11"/>
        <v>2</v>
      </c>
      <c r="O70" s="3">
        <f t="shared" si="12"/>
        <v>1</v>
      </c>
    </row>
    <row r="71" spans="1:15" s="3" customFormat="1" ht="15.75">
      <c r="A71" s="4"/>
      <c r="B71" s="4" t="s">
        <v>214</v>
      </c>
      <c r="C71" s="4">
        <f t="shared" ref="C71:L71" si="13">SUM(C41:C70)</f>
        <v>582</v>
      </c>
      <c r="D71" s="4">
        <f t="shared" si="13"/>
        <v>101</v>
      </c>
      <c r="E71" s="4">
        <f t="shared" si="13"/>
        <v>96</v>
      </c>
      <c r="F71" s="4">
        <f t="shared" si="13"/>
        <v>106</v>
      </c>
      <c r="G71" s="4">
        <f t="shared" si="13"/>
        <v>106</v>
      </c>
      <c r="H71" s="4">
        <f t="shared" si="13"/>
        <v>12</v>
      </c>
      <c r="I71" s="4">
        <f t="shared" si="13"/>
        <v>17</v>
      </c>
      <c r="J71" s="4">
        <f t="shared" si="13"/>
        <v>15</v>
      </c>
      <c r="K71" s="4">
        <f t="shared" si="13"/>
        <v>21</v>
      </c>
      <c r="L71" s="4">
        <f t="shared" si="13"/>
        <v>474</v>
      </c>
    </row>
    <row r="72" spans="1:15" s="3" customFormat="1" ht="15.75">
      <c r="A72" s="3" t="s">
        <v>118</v>
      </c>
      <c r="B72" s="3" t="s">
        <v>135</v>
      </c>
      <c r="C72" s="1">
        <v>14</v>
      </c>
      <c r="D72" s="1">
        <v>0</v>
      </c>
      <c r="E72" s="1">
        <v>0</v>
      </c>
      <c r="F72" s="1">
        <v>0</v>
      </c>
      <c r="G72" s="1">
        <v>0</v>
      </c>
      <c r="H72" s="1">
        <v>3</v>
      </c>
      <c r="I72" s="1">
        <v>3</v>
      </c>
      <c r="J72" s="1">
        <v>1</v>
      </c>
      <c r="K72" s="1">
        <v>1</v>
      </c>
      <c r="L72" s="3">
        <f t="shared" ref="L72:L79" si="14">SUM(D72:K72)</f>
        <v>8</v>
      </c>
      <c r="M72" s="3">
        <f t="shared" ref="M72:M79" si="15">SUM(D72:G72)</f>
        <v>0</v>
      </c>
      <c r="N72" s="3">
        <f t="shared" ref="N72:N79" si="16">L72-M72</f>
        <v>8</v>
      </c>
      <c r="O72" s="3">
        <f t="shared" ref="O72:O79" si="17">C72-L72</f>
        <v>6</v>
      </c>
    </row>
    <row r="73" spans="1:15" s="3" customFormat="1" ht="15.75">
      <c r="B73" s="3" t="s">
        <v>136</v>
      </c>
      <c r="C73" s="1">
        <v>14</v>
      </c>
      <c r="D73" s="1">
        <v>0</v>
      </c>
      <c r="E73" s="1">
        <v>0</v>
      </c>
      <c r="F73" s="1">
        <v>0</v>
      </c>
      <c r="G73" s="1">
        <v>0</v>
      </c>
      <c r="H73" s="1">
        <v>1</v>
      </c>
      <c r="I73" s="1">
        <v>4</v>
      </c>
      <c r="J73" s="1">
        <v>3</v>
      </c>
      <c r="K73" s="1">
        <v>6</v>
      </c>
      <c r="L73" s="3">
        <f t="shared" si="14"/>
        <v>14</v>
      </c>
      <c r="M73" s="3">
        <f t="shared" si="15"/>
        <v>0</v>
      </c>
      <c r="N73" s="3">
        <f t="shared" si="16"/>
        <v>14</v>
      </c>
      <c r="O73" s="3">
        <f t="shared" si="17"/>
        <v>0</v>
      </c>
    </row>
    <row r="74" spans="1:15" s="3" customFormat="1" ht="15.75">
      <c r="B74" s="3" t="s">
        <v>137</v>
      </c>
      <c r="C74" s="1">
        <v>14</v>
      </c>
      <c r="D74" s="1">
        <v>0</v>
      </c>
      <c r="E74" s="1">
        <v>0</v>
      </c>
      <c r="F74" s="1">
        <v>0</v>
      </c>
      <c r="G74" s="1">
        <v>0</v>
      </c>
      <c r="H74" s="1">
        <v>5</v>
      </c>
      <c r="I74" s="1">
        <v>2</v>
      </c>
      <c r="J74" s="1">
        <v>1</v>
      </c>
      <c r="K74" s="1">
        <v>5</v>
      </c>
      <c r="L74" s="3">
        <f t="shared" si="14"/>
        <v>13</v>
      </c>
      <c r="M74" s="3">
        <f t="shared" si="15"/>
        <v>0</v>
      </c>
      <c r="N74" s="3">
        <f t="shared" si="16"/>
        <v>13</v>
      </c>
      <c r="O74" s="3">
        <f t="shared" si="17"/>
        <v>1</v>
      </c>
    </row>
    <row r="75" spans="1:15" s="3" customFormat="1" ht="15.75">
      <c r="B75" s="3" t="s">
        <v>138</v>
      </c>
      <c r="C75" s="1">
        <v>6</v>
      </c>
      <c r="D75" s="1">
        <v>0</v>
      </c>
      <c r="E75" s="3">
        <v>0</v>
      </c>
      <c r="F75" s="1">
        <v>0</v>
      </c>
      <c r="G75" s="1">
        <v>0</v>
      </c>
      <c r="H75" s="1">
        <v>0</v>
      </c>
      <c r="I75" s="3">
        <v>1</v>
      </c>
      <c r="J75" s="1">
        <v>3</v>
      </c>
      <c r="K75" s="1">
        <v>1</v>
      </c>
      <c r="L75" s="3">
        <f t="shared" si="14"/>
        <v>5</v>
      </c>
      <c r="M75" s="3">
        <f t="shared" si="15"/>
        <v>0</v>
      </c>
      <c r="N75" s="3">
        <f t="shared" si="16"/>
        <v>5</v>
      </c>
      <c r="O75" s="3">
        <f t="shared" si="17"/>
        <v>1</v>
      </c>
    </row>
    <row r="76" spans="1:15" s="3" customFormat="1" ht="15.75">
      <c r="B76" s="3" t="s">
        <v>139</v>
      </c>
      <c r="C76" s="1">
        <v>22</v>
      </c>
      <c r="D76" s="1">
        <v>0</v>
      </c>
      <c r="E76" s="1">
        <v>0</v>
      </c>
      <c r="F76" s="1">
        <v>0</v>
      </c>
      <c r="G76" s="1">
        <v>0</v>
      </c>
      <c r="H76" s="1">
        <v>4</v>
      </c>
      <c r="I76" s="1">
        <v>5</v>
      </c>
      <c r="J76" s="1">
        <v>9</v>
      </c>
      <c r="K76" s="1">
        <v>4</v>
      </c>
      <c r="L76" s="3">
        <f t="shared" si="14"/>
        <v>22</v>
      </c>
      <c r="M76" s="3">
        <f t="shared" si="15"/>
        <v>0</v>
      </c>
      <c r="N76" s="3">
        <f t="shared" si="16"/>
        <v>22</v>
      </c>
      <c r="O76" s="3">
        <f t="shared" si="17"/>
        <v>0</v>
      </c>
    </row>
    <row r="77" spans="1:15" s="3" customFormat="1" ht="15.75">
      <c r="B77" s="3" t="s">
        <v>140</v>
      </c>
      <c r="C77" s="1">
        <v>14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6</v>
      </c>
      <c r="J77" s="1">
        <v>3</v>
      </c>
      <c r="K77" s="1">
        <v>3</v>
      </c>
      <c r="L77" s="3">
        <f t="shared" si="14"/>
        <v>12</v>
      </c>
      <c r="M77" s="3">
        <f t="shared" si="15"/>
        <v>0</v>
      </c>
      <c r="N77" s="3">
        <f t="shared" si="16"/>
        <v>12</v>
      </c>
      <c r="O77" s="3">
        <f t="shared" si="17"/>
        <v>2</v>
      </c>
    </row>
    <row r="78" spans="1:15" s="3" customFormat="1" ht="15.75">
      <c r="B78" s="3" t="s">
        <v>141</v>
      </c>
      <c r="C78" s="1">
        <v>28</v>
      </c>
      <c r="D78" s="1">
        <v>0</v>
      </c>
      <c r="E78" s="3">
        <v>0</v>
      </c>
      <c r="F78" s="1">
        <v>0</v>
      </c>
      <c r="G78" s="1">
        <v>0</v>
      </c>
      <c r="H78" s="1">
        <v>4</v>
      </c>
      <c r="I78" s="3">
        <v>8</v>
      </c>
      <c r="J78" s="1">
        <v>7</v>
      </c>
      <c r="K78" s="1">
        <v>9</v>
      </c>
      <c r="L78" s="3">
        <f t="shared" si="14"/>
        <v>28</v>
      </c>
      <c r="M78" s="3">
        <f t="shared" si="15"/>
        <v>0</v>
      </c>
      <c r="N78" s="3">
        <f t="shared" si="16"/>
        <v>28</v>
      </c>
      <c r="O78" s="3">
        <f t="shared" si="17"/>
        <v>0</v>
      </c>
    </row>
    <row r="79" spans="1:15" s="3" customFormat="1" ht="15.75">
      <c r="B79" s="3" t="s">
        <v>142</v>
      </c>
      <c r="C79" s="1">
        <v>23</v>
      </c>
      <c r="D79" s="1">
        <v>0</v>
      </c>
      <c r="E79" s="3">
        <v>0</v>
      </c>
      <c r="F79" s="1">
        <v>0</v>
      </c>
      <c r="G79" s="1">
        <v>0</v>
      </c>
      <c r="H79" s="1">
        <v>2</v>
      </c>
      <c r="I79" s="3">
        <v>2</v>
      </c>
      <c r="J79" s="1">
        <v>8</v>
      </c>
      <c r="K79" s="1">
        <v>7</v>
      </c>
      <c r="L79" s="3">
        <f t="shared" si="14"/>
        <v>19</v>
      </c>
      <c r="M79" s="3">
        <f t="shared" si="15"/>
        <v>0</v>
      </c>
      <c r="N79" s="3">
        <f t="shared" si="16"/>
        <v>19</v>
      </c>
      <c r="O79" s="3">
        <f t="shared" si="17"/>
        <v>4</v>
      </c>
    </row>
    <row r="80" spans="1:15" s="3" customFormat="1" ht="15.75">
      <c r="B80" s="3" t="s">
        <v>143</v>
      </c>
      <c r="C80" s="1"/>
      <c r="D80" s="1" t="s">
        <v>166</v>
      </c>
      <c r="E80" s="1"/>
      <c r="F80" s="1"/>
      <c r="G80" s="1"/>
      <c r="H80" s="1"/>
      <c r="I80" s="1"/>
      <c r="J80" s="1"/>
      <c r="K80" s="1"/>
    </row>
    <row r="81" spans="2:15" s="3" customFormat="1" ht="15.75">
      <c r="B81" s="3" t="s">
        <v>144</v>
      </c>
      <c r="C81" s="1">
        <v>12</v>
      </c>
      <c r="D81" s="1">
        <v>0</v>
      </c>
      <c r="E81" s="1">
        <v>0</v>
      </c>
      <c r="F81" s="1">
        <v>0</v>
      </c>
      <c r="G81" s="1">
        <v>0</v>
      </c>
      <c r="H81" s="1">
        <v>3</v>
      </c>
      <c r="I81" s="1">
        <v>2</v>
      </c>
      <c r="J81" s="1">
        <v>2</v>
      </c>
      <c r="K81" s="1">
        <v>3</v>
      </c>
      <c r="L81" s="3">
        <f>SUM(D81:K81)</f>
        <v>10</v>
      </c>
      <c r="M81" s="3">
        <f>SUM(D81:G81)</f>
        <v>0</v>
      </c>
      <c r="N81" s="3">
        <f>L81-M81</f>
        <v>10</v>
      </c>
      <c r="O81" s="3">
        <f>C81-L81</f>
        <v>2</v>
      </c>
    </row>
    <row r="82" spans="2:15" s="3" customFormat="1" ht="15.75">
      <c r="B82" s="3" t="s">
        <v>145</v>
      </c>
      <c r="C82" s="1">
        <v>8</v>
      </c>
      <c r="D82" s="1">
        <v>0</v>
      </c>
      <c r="E82" s="1">
        <v>0</v>
      </c>
      <c r="F82" s="1">
        <v>0</v>
      </c>
      <c r="G82" s="1">
        <v>0</v>
      </c>
      <c r="H82" s="1">
        <v>2</v>
      </c>
      <c r="I82" s="1">
        <v>2</v>
      </c>
      <c r="J82" s="1">
        <v>1</v>
      </c>
      <c r="K82" s="1">
        <v>1</v>
      </c>
      <c r="L82" s="3">
        <f>SUM(D82:K82)</f>
        <v>6</v>
      </c>
      <c r="M82" s="3">
        <f>SUM(D82:G82)</f>
        <v>0</v>
      </c>
      <c r="N82" s="3">
        <f>L82-M82</f>
        <v>6</v>
      </c>
      <c r="O82" s="3">
        <f>C82-L82</f>
        <v>2</v>
      </c>
    </row>
    <row r="83" spans="2:15" s="3" customFormat="1" ht="15.75">
      <c r="B83" s="3" t="s">
        <v>146</v>
      </c>
      <c r="C83" s="1">
        <v>9</v>
      </c>
      <c r="D83" s="1">
        <v>0</v>
      </c>
      <c r="E83" s="1">
        <v>0</v>
      </c>
      <c r="F83" s="1">
        <v>0</v>
      </c>
      <c r="G83" s="1">
        <v>0</v>
      </c>
      <c r="H83" s="1">
        <v>3</v>
      </c>
      <c r="I83" s="1">
        <v>3</v>
      </c>
      <c r="J83" s="1">
        <v>1</v>
      </c>
      <c r="K83" s="1">
        <v>1</v>
      </c>
      <c r="L83" s="3">
        <f>SUM(D83:K83)</f>
        <v>8</v>
      </c>
      <c r="M83" s="3">
        <f>SUM(D83:G83)</f>
        <v>0</v>
      </c>
      <c r="N83" s="3">
        <f>L83-M83</f>
        <v>8</v>
      </c>
      <c r="O83" s="3">
        <f>C83-L83</f>
        <v>1</v>
      </c>
    </row>
    <row r="84" spans="2:15" s="3" customFormat="1" ht="15.75">
      <c r="B84" s="3" t="s">
        <v>147</v>
      </c>
      <c r="C84" s="1">
        <v>15</v>
      </c>
      <c r="D84" s="1">
        <v>0</v>
      </c>
      <c r="E84" s="1">
        <v>0</v>
      </c>
      <c r="F84" s="1">
        <v>0</v>
      </c>
      <c r="G84" s="1">
        <v>0</v>
      </c>
      <c r="H84" s="1">
        <v>6</v>
      </c>
      <c r="I84" s="1">
        <v>2</v>
      </c>
      <c r="J84" s="1">
        <v>2</v>
      </c>
      <c r="K84" s="1">
        <v>4</v>
      </c>
      <c r="L84" s="3">
        <f>SUM(D84:K84)</f>
        <v>14</v>
      </c>
      <c r="M84" s="3">
        <f>SUM(D84:G84)</f>
        <v>0</v>
      </c>
      <c r="N84" s="3">
        <f>L84-M84</f>
        <v>14</v>
      </c>
      <c r="O84" s="3">
        <f>C84-L84</f>
        <v>1</v>
      </c>
    </row>
    <row r="85" spans="2:15" s="3" customFormat="1" ht="15.75">
      <c r="B85" s="3" t="s">
        <v>148</v>
      </c>
      <c r="C85" s="1">
        <v>14</v>
      </c>
      <c r="D85" s="1">
        <v>0</v>
      </c>
      <c r="E85" s="3">
        <v>0</v>
      </c>
      <c r="F85" s="1">
        <v>0</v>
      </c>
      <c r="G85" s="1">
        <v>0</v>
      </c>
      <c r="H85" s="1">
        <v>2</v>
      </c>
      <c r="I85" s="3">
        <v>2</v>
      </c>
      <c r="J85" s="1">
        <v>1</v>
      </c>
      <c r="K85" s="1">
        <v>5</v>
      </c>
      <c r="L85" s="3">
        <f>SUM(D85:K85)</f>
        <v>10</v>
      </c>
      <c r="M85" s="3">
        <f>SUM(D85:G85)</f>
        <v>0</v>
      </c>
      <c r="N85" s="3">
        <f>L85-M85</f>
        <v>10</v>
      </c>
      <c r="O85" s="3">
        <f>C85-L85</f>
        <v>4</v>
      </c>
    </row>
    <row r="86" spans="2:15" s="3" customFormat="1" ht="15.75">
      <c r="B86" s="3" t="s">
        <v>149</v>
      </c>
      <c r="C86" s="1"/>
      <c r="D86" s="1" t="s">
        <v>166</v>
      </c>
      <c r="E86" s="1"/>
      <c r="F86" s="1"/>
      <c r="G86" s="1"/>
      <c r="H86" s="1"/>
      <c r="I86" s="1"/>
      <c r="J86" s="1"/>
      <c r="K86" s="1"/>
    </row>
    <row r="87" spans="2:15" s="3" customFormat="1" ht="15.75">
      <c r="B87" s="3" t="s">
        <v>159</v>
      </c>
      <c r="C87" s="1">
        <v>29</v>
      </c>
      <c r="D87" s="1">
        <v>0</v>
      </c>
      <c r="E87" s="1">
        <v>0</v>
      </c>
      <c r="F87" s="1">
        <v>0</v>
      </c>
      <c r="G87" s="1">
        <v>0</v>
      </c>
      <c r="H87" s="1">
        <v>5</v>
      </c>
      <c r="I87" s="1">
        <v>9</v>
      </c>
      <c r="J87" s="1">
        <v>4</v>
      </c>
      <c r="K87" s="1">
        <v>3</v>
      </c>
      <c r="L87" s="3">
        <f t="shared" ref="L87:L101" si="18">SUM(D87:K87)</f>
        <v>21</v>
      </c>
      <c r="M87" s="3">
        <f t="shared" ref="M87:M101" si="19">SUM(D87:G87)</f>
        <v>0</v>
      </c>
      <c r="N87" s="3">
        <f t="shared" ref="N87:N101" si="20">L87-M87</f>
        <v>21</v>
      </c>
      <c r="O87" s="3">
        <f t="shared" ref="O87:O101" si="21">C87-L87</f>
        <v>8</v>
      </c>
    </row>
    <row r="88" spans="2:15" s="3" customFormat="1" ht="15.75">
      <c r="B88" s="3" t="s">
        <v>160</v>
      </c>
      <c r="C88" s="1">
        <v>18</v>
      </c>
      <c r="D88" s="1">
        <v>0</v>
      </c>
      <c r="E88" s="1">
        <v>0</v>
      </c>
      <c r="F88" s="1">
        <v>0</v>
      </c>
      <c r="G88" s="1">
        <v>0</v>
      </c>
      <c r="H88" s="1">
        <v>4</v>
      </c>
      <c r="I88" s="1">
        <v>2</v>
      </c>
      <c r="J88" s="1">
        <v>7</v>
      </c>
      <c r="K88" s="1">
        <v>4</v>
      </c>
      <c r="L88" s="3">
        <f t="shared" si="18"/>
        <v>17</v>
      </c>
      <c r="M88" s="3">
        <f t="shared" si="19"/>
        <v>0</v>
      </c>
      <c r="N88" s="3">
        <f t="shared" si="20"/>
        <v>17</v>
      </c>
      <c r="O88" s="3">
        <f t="shared" si="21"/>
        <v>1</v>
      </c>
    </row>
    <row r="89" spans="2:15" s="3" customFormat="1" ht="15.75">
      <c r="B89" s="3" t="s">
        <v>161</v>
      </c>
      <c r="C89" s="1">
        <v>10</v>
      </c>
      <c r="D89" s="1">
        <v>0</v>
      </c>
      <c r="E89" s="3">
        <v>0</v>
      </c>
      <c r="F89" s="1">
        <v>0</v>
      </c>
      <c r="G89" s="1">
        <v>0</v>
      </c>
      <c r="H89" s="1">
        <v>6</v>
      </c>
      <c r="I89" s="3">
        <v>1</v>
      </c>
      <c r="J89" s="1">
        <v>1</v>
      </c>
      <c r="K89" s="1">
        <v>1</v>
      </c>
      <c r="L89" s="3">
        <f t="shared" si="18"/>
        <v>9</v>
      </c>
      <c r="M89" s="3">
        <f t="shared" si="19"/>
        <v>0</v>
      </c>
      <c r="N89" s="3">
        <f t="shared" si="20"/>
        <v>9</v>
      </c>
      <c r="O89" s="3">
        <f t="shared" si="21"/>
        <v>1</v>
      </c>
    </row>
    <row r="90" spans="2:15" s="3" customFormat="1" ht="15.75">
      <c r="B90" s="3" t="s">
        <v>162</v>
      </c>
      <c r="C90" s="1">
        <v>27</v>
      </c>
      <c r="D90" s="1">
        <v>0</v>
      </c>
      <c r="E90" s="1">
        <v>0</v>
      </c>
      <c r="F90" s="1">
        <v>0</v>
      </c>
      <c r="G90" s="1">
        <v>0</v>
      </c>
      <c r="H90" s="1">
        <v>3</v>
      </c>
      <c r="I90" s="1">
        <v>9</v>
      </c>
      <c r="J90" s="1">
        <v>5</v>
      </c>
      <c r="K90" s="1">
        <v>10</v>
      </c>
      <c r="L90" s="3">
        <f t="shared" si="18"/>
        <v>27</v>
      </c>
      <c r="M90" s="3">
        <f t="shared" si="19"/>
        <v>0</v>
      </c>
      <c r="N90" s="3">
        <f t="shared" si="20"/>
        <v>27</v>
      </c>
      <c r="O90" s="3">
        <f t="shared" si="21"/>
        <v>0</v>
      </c>
    </row>
    <row r="91" spans="2:15" s="3" customFormat="1" ht="15.75">
      <c r="B91" s="3" t="s">
        <v>163</v>
      </c>
      <c r="C91" s="1">
        <v>17</v>
      </c>
      <c r="D91" s="1">
        <v>0</v>
      </c>
      <c r="E91" s="1">
        <v>0</v>
      </c>
      <c r="F91" s="1">
        <v>0</v>
      </c>
      <c r="G91" s="1">
        <v>0</v>
      </c>
      <c r="H91" s="1">
        <v>4</v>
      </c>
      <c r="I91" s="1">
        <v>3</v>
      </c>
      <c r="J91" s="1">
        <v>3</v>
      </c>
      <c r="K91" s="1">
        <v>4</v>
      </c>
      <c r="L91" s="3">
        <f t="shared" si="18"/>
        <v>14</v>
      </c>
      <c r="M91" s="3">
        <f t="shared" si="19"/>
        <v>0</v>
      </c>
      <c r="N91" s="3">
        <f t="shared" si="20"/>
        <v>14</v>
      </c>
      <c r="O91" s="3">
        <f t="shared" si="21"/>
        <v>3</v>
      </c>
    </row>
    <row r="92" spans="2:15" s="3" customFormat="1" ht="15.75">
      <c r="B92" s="3" t="s">
        <v>164</v>
      </c>
      <c r="C92" s="1">
        <v>7</v>
      </c>
      <c r="D92" s="1">
        <v>0</v>
      </c>
      <c r="E92" s="1">
        <v>0</v>
      </c>
      <c r="F92" s="1">
        <v>0</v>
      </c>
      <c r="G92" s="1">
        <v>0</v>
      </c>
      <c r="H92" s="1">
        <v>1</v>
      </c>
      <c r="I92" s="1">
        <v>0</v>
      </c>
      <c r="J92" s="1">
        <v>3</v>
      </c>
      <c r="K92" s="1">
        <v>1</v>
      </c>
      <c r="L92" s="3">
        <f t="shared" si="18"/>
        <v>5</v>
      </c>
      <c r="M92" s="3">
        <f t="shared" si="19"/>
        <v>0</v>
      </c>
      <c r="N92" s="3">
        <f t="shared" si="20"/>
        <v>5</v>
      </c>
      <c r="O92" s="3">
        <f t="shared" si="21"/>
        <v>2</v>
      </c>
    </row>
    <row r="93" spans="2:15" s="3" customFormat="1" ht="15.75">
      <c r="B93" s="3" t="s">
        <v>165</v>
      </c>
      <c r="C93" s="1">
        <v>26</v>
      </c>
      <c r="D93" s="1">
        <v>0</v>
      </c>
      <c r="E93" s="1">
        <v>0</v>
      </c>
      <c r="F93" s="1">
        <v>0</v>
      </c>
      <c r="G93" s="1">
        <v>0</v>
      </c>
      <c r="H93" s="1">
        <v>3</v>
      </c>
      <c r="I93" s="1">
        <v>4</v>
      </c>
      <c r="J93" s="1">
        <v>6</v>
      </c>
      <c r="K93" s="1">
        <v>11</v>
      </c>
      <c r="L93" s="3">
        <f t="shared" si="18"/>
        <v>24</v>
      </c>
      <c r="M93" s="3">
        <f t="shared" si="19"/>
        <v>0</v>
      </c>
      <c r="N93" s="3">
        <f t="shared" si="20"/>
        <v>24</v>
      </c>
      <c r="O93" s="3">
        <f t="shared" si="21"/>
        <v>2</v>
      </c>
    </row>
    <row r="94" spans="2:15" s="3" customFormat="1" ht="15.75">
      <c r="B94" s="3" t="s">
        <v>167</v>
      </c>
      <c r="C94" s="1">
        <v>20</v>
      </c>
      <c r="D94" s="1">
        <v>0</v>
      </c>
      <c r="E94" s="3">
        <v>0</v>
      </c>
      <c r="F94" s="1">
        <v>0</v>
      </c>
      <c r="G94" s="1">
        <v>0</v>
      </c>
      <c r="H94" s="1">
        <v>3</v>
      </c>
      <c r="I94" s="3">
        <v>5</v>
      </c>
      <c r="J94" s="1">
        <v>4</v>
      </c>
      <c r="K94" s="1">
        <v>2</v>
      </c>
      <c r="L94" s="3">
        <f t="shared" si="18"/>
        <v>14</v>
      </c>
      <c r="M94" s="3">
        <f t="shared" si="19"/>
        <v>0</v>
      </c>
      <c r="N94" s="3">
        <f t="shared" si="20"/>
        <v>14</v>
      </c>
      <c r="O94" s="3">
        <f t="shared" si="21"/>
        <v>6</v>
      </c>
    </row>
    <row r="95" spans="2:15" s="3" customFormat="1" ht="15.75">
      <c r="B95" s="3" t="s">
        <v>168</v>
      </c>
      <c r="C95" s="1">
        <v>9</v>
      </c>
      <c r="D95" s="1">
        <v>0</v>
      </c>
      <c r="E95" s="1">
        <v>0</v>
      </c>
      <c r="F95" s="1">
        <v>0</v>
      </c>
      <c r="G95" s="1">
        <v>0</v>
      </c>
      <c r="H95" s="1">
        <v>2</v>
      </c>
      <c r="I95" s="1">
        <v>1</v>
      </c>
      <c r="J95" s="1">
        <v>1</v>
      </c>
      <c r="K95" s="1">
        <v>2</v>
      </c>
      <c r="L95" s="3">
        <f t="shared" si="18"/>
        <v>6</v>
      </c>
      <c r="M95" s="3">
        <f t="shared" si="19"/>
        <v>0</v>
      </c>
      <c r="N95" s="3">
        <f t="shared" si="20"/>
        <v>6</v>
      </c>
      <c r="O95" s="3">
        <f t="shared" si="21"/>
        <v>3</v>
      </c>
    </row>
    <row r="96" spans="2:15" s="3" customFormat="1" ht="15.75">
      <c r="B96" s="3" t="s">
        <v>169</v>
      </c>
      <c r="C96" s="1">
        <v>8</v>
      </c>
      <c r="D96" s="1">
        <v>0</v>
      </c>
      <c r="E96" s="1">
        <v>0</v>
      </c>
      <c r="F96" s="1">
        <v>0</v>
      </c>
      <c r="G96" s="1">
        <v>0</v>
      </c>
      <c r="H96" s="1">
        <v>2</v>
      </c>
      <c r="I96" s="1">
        <v>1</v>
      </c>
      <c r="J96" s="1">
        <v>1</v>
      </c>
      <c r="K96" s="1">
        <v>2</v>
      </c>
      <c r="L96" s="3">
        <f t="shared" si="18"/>
        <v>6</v>
      </c>
      <c r="M96" s="3">
        <f t="shared" si="19"/>
        <v>0</v>
      </c>
      <c r="N96" s="3">
        <f t="shared" si="20"/>
        <v>6</v>
      </c>
      <c r="O96" s="3">
        <f t="shared" si="21"/>
        <v>2</v>
      </c>
    </row>
    <row r="97" spans="1:15" s="3" customFormat="1" ht="15.75">
      <c r="B97" s="3" t="s">
        <v>170</v>
      </c>
      <c r="C97" s="1">
        <v>26</v>
      </c>
      <c r="D97" s="1">
        <v>0</v>
      </c>
      <c r="E97" s="1">
        <v>0</v>
      </c>
      <c r="F97" s="1">
        <v>0</v>
      </c>
      <c r="G97" s="1">
        <v>0</v>
      </c>
      <c r="H97" s="1">
        <v>5</v>
      </c>
      <c r="I97" s="1">
        <v>4</v>
      </c>
      <c r="J97" s="1">
        <v>4</v>
      </c>
      <c r="K97" s="1">
        <v>9</v>
      </c>
      <c r="L97" s="3">
        <f t="shared" si="18"/>
        <v>22</v>
      </c>
      <c r="M97" s="3">
        <f t="shared" si="19"/>
        <v>0</v>
      </c>
      <c r="N97" s="3">
        <f t="shared" si="20"/>
        <v>22</v>
      </c>
      <c r="O97" s="3">
        <f t="shared" si="21"/>
        <v>4</v>
      </c>
    </row>
    <row r="98" spans="1:15" s="3" customFormat="1" ht="15.75">
      <c r="B98" s="3" t="s">
        <v>171</v>
      </c>
      <c r="C98" s="1">
        <v>11</v>
      </c>
      <c r="D98" s="1">
        <v>0</v>
      </c>
      <c r="E98" s="1">
        <v>0</v>
      </c>
      <c r="F98" s="1">
        <v>0</v>
      </c>
      <c r="G98" s="1">
        <v>0</v>
      </c>
      <c r="H98" s="1">
        <v>2</v>
      </c>
      <c r="I98" s="1">
        <v>2</v>
      </c>
      <c r="J98" s="1">
        <v>2</v>
      </c>
      <c r="K98" s="1">
        <v>2</v>
      </c>
      <c r="L98" s="3">
        <f t="shared" si="18"/>
        <v>8</v>
      </c>
      <c r="M98" s="3">
        <f t="shared" si="19"/>
        <v>0</v>
      </c>
      <c r="N98" s="3">
        <f t="shared" si="20"/>
        <v>8</v>
      </c>
      <c r="O98" s="3">
        <f t="shared" si="21"/>
        <v>3</v>
      </c>
    </row>
    <row r="99" spans="1:15" s="3" customFormat="1" ht="15.75">
      <c r="B99" s="3" t="s">
        <v>172</v>
      </c>
      <c r="C99" s="1">
        <v>5</v>
      </c>
      <c r="D99" s="1">
        <v>0</v>
      </c>
      <c r="E99" s="1">
        <v>0</v>
      </c>
      <c r="F99" s="1">
        <v>0</v>
      </c>
      <c r="G99" s="1">
        <v>0</v>
      </c>
      <c r="H99" s="1">
        <v>2</v>
      </c>
      <c r="I99" s="1">
        <v>1</v>
      </c>
      <c r="J99" s="1">
        <v>0</v>
      </c>
      <c r="K99" s="1">
        <v>1</v>
      </c>
      <c r="L99" s="3">
        <f t="shared" si="18"/>
        <v>4</v>
      </c>
      <c r="M99" s="3">
        <f t="shared" si="19"/>
        <v>0</v>
      </c>
      <c r="N99" s="3">
        <f t="shared" si="20"/>
        <v>4</v>
      </c>
      <c r="O99" s="3">
        <f t="shared" si="21"/>
        <v>1</v>
      </c>
    </row>
    <row r="100" spans="1:15" s="3" customFormat="1" ht="15.75">
      <c r="B100" s="3" t="s">
        <v>173</v>
      </c>
      <c r="C100" s="1">
        <v>26</v>
      </c>
      <c r="D100" s="1">
        <v>0</v>
      </c>
      <c r="E100" s="3">
        <v>0</v>
      </c>
      <c r="F100" s="1">
        <v>0</v>
      </c>
      <c r="G100" s="1">
        <v>0</v>
      </c>
      <c r="H100" s="1">
        <v>1</v>
      </c>
      <c r="I100" s="3">
        <v>9</v>
      </c>
      <c r="J100" s="1">
        <v>6</v>
      </c>
      <c r="K100" s="1">
        <v>7</v>
      </c>
      <c r="L100" s="3">
        <f t="shared" si="18"/>
        <v>23</v>
      </c>
      <c r="M100" s="3">
        <f t="shared" si="19"/>
        <v>0</v>
      </c>
      <c r="N100" s="3">
        <f t="shared" si="20"/>
        <v>23</v>
      </c>
      <c r="O100" s="3">
        <f t="shared" si="21"/>
        <v>3</v>
      </c>
    </row>
    <row r="101" spans="1:15" s="3" customFormat="1" ht="15.75">
      <c r="B101" s="3" t="s">
        <v>174</v>
      </c>
      <c r="C101" s="1">
        <v>18</v>
      </c>
      <c r="D101" s="1">
        <v>0</v>
      </c>
      <c r="E101" s="1">
        <v>0</v>
      </c>
      <c r="F101" s="1">
        <v>0</v>
      </c>
      <c r="G101" s="1">
        <v>0</v>
      </c>
      <c r="H101" s="1">
        <v>5</v>
      </c>
      <c r="I101" s="1">
        <v>2</v>
      </c>
      <c r="J101" s="1">
        <v>3</v>
      </c>
      <c r="K101" s="1">
        <v>7</v>
      </c>
      <c r="L101" s="3">
        <f t="shared" si="18"/>
        <v>17</v>
      </c>
      <c r="M101" s="3">
        <f t="shared" si="19"/>
        <v>0</v>
      </c>
      <c r="N101" s="3">
        <f t="shared" si="20"/>
        <v>17</v>
      </c>
      <c r="O101" s="3">
        <f t="shared" si="21"/>
        <v>1</v>
      </c>
    </row>
    <row r="102" spans="1:15" s="3" customFormat="1" ht="15.75">
      <c r="A102" s="4"/>
      <c r="B102" s="4" t="s">
        <v>214</v>
      </c>
      <c r="C102" s="4">
        <f t="shared" ref="C102:L102" si="22">SUM(C72:C101)</f>
        <v>450</v>
      </c>
      <c r="D102" s="4">
        <f t="shared" si="22"/>
        <v>0</v>
      </c>
      <c r="E102" s="4">
        <f t="shared" si="22"/>
        <v>0</v>
      </c>
      <c r="F102" s="4">
        <f t="shared" si="22"/>
        <v>0</v>
      </c>
      <c r="G102" s="4">
        <f t="shared" si="22"/>
        <v>0</v>
      </c>
      <c r="H102" s="4">
        <f t="shared" si="22"/>
        <v>83</v>
      </c>
      <c r="I102" s="4">
        <f t="shared" si="22"/>
        <v>95</v>
      </c>
      <c r="J102" s="4">
        <f t="shared" si="22"/>
        <v>92</v>
      </c>
      <c r="K102" s="4">
        <f t="shared" si="22"/>
        <v>116</v>
      </c>
      <c r="L102" s="4">
        <f t="shared" si="22"/>
        <v>386</v>
      </c>
    </row>
    <row r="103" spans="1:15" s="3" customFormat="1" ht="15.75">
      <c r="A103" s="3" t="s">
        <v>124</v>
      </c>
      <c r="B103" s="3" t="s">
        <v>135</v>
      </c>
      <c r="C103" s="1">
        <v>25</v>
      </c>
      <c r="D103" s="1">
        <v>0</v>
      </c>
      <c r="E103" s="1">
        <v>0</v>
      </c>
      <c r="F103" s="1">
        <v>0</v>
      </c>
      <c r="G103" s="1">
        <v>0</v>
      </c>
      <c r="H103" s="1">
        <v>3</v>
      </c>
      <c r="I103" s="1">
        <v>8</v>
      </c>
      <c r="J103" s="1">
        <v>6</v>
      </c>
      <c r="K103" s="1">
        <v>6</v>
      </c>
      <c r="L103" s="3">
        <f t="shared" ref="L103:L132" si="23">SUM(D103:K103)</f>
        <v>23</v>
      </c>
      <c r="M103" s="3">
        <f t="shared" ref="M103:M132" si="24">SUM(D103:G103)</f>
        <v>0</v>
      </c>
      <c r="N103" s="3">
        <f t="shared" ref="N103:N132" si="25">L103-M103</f>
        <v>23</v>
      </c>
      <c r="O103" s="3">
        <f t="shared" ref="O103:O132" si="26">C103-L103</f>
        <v>2</v>
      </c>
    </row>
    <row r="104" spans="1:15" s="3" customFormat="1" ht="15.75">
      <c r="B104" s="3" t="s">
        <v>136</v>
      </c>
      <c r="C104" s="1">
        <v>27</v>
      </c>
      <c r="D104" s="1">
        <v>0</v>
      </c>
      <c r="E104" s="1">
        <v>0</v>
      </c>
      <c r="F104" s="1">
        <v>0</v>
      </c>
      <c r="G104" s="1">
        <v>0</v>
      </c>
      <c r="H104" s="1">
        <v>9</v>
      </c>
      <c r="I104" s="1">
        <v>2</v>
      </c>
      <c r="J104" s="1">
        <v>5</v>
      </c>
      <c r="K104" s="1">
        <v>6</v>
      </c>
      <c r="L104" s="3">
        <f t="shared" si="23"/>
        <v>22</v>
      </c>
      <c r="M104" s="3">
        <f t="shared" si="24"/>
        <v>0</v>
      </c>
      <c r="N104" s="3">
        <f t="shared" si="25"/>
        <v>22</v>
      </c>
      <c r="O104" s="3">
        <f t="shared" si="26"/>
        <v>5</v>
      </c>
    </row>
    <row r="105" spans="1:15" s="3" customFormat="1" ht="15.75">
      <c r="B105" s="3" t="s">
        <v>137</v>
      </c>
      <c r="C105" s="1">
        <v>19</v>
      </c>
      <c r="D105" s="1">
        <v>0</v>
      </c>
      <c r="E105" s="1">
        <v>0</v>
      </c>
      <c r="F105" s="1">
        <v>0</v>
      </c>
      <c r="G105" s="1">
        <v>0</v>
      </c>
      <c r="H105" s="1">
        <v>2</v>
      </c>
      <c r="I105" s="1">
        <v>5</v>
      </c>
      <c r="J105" s="1">
        <v>5</v>
      </c>
      <c r="K105" s="1">
        <v>5</v>
      </c>
      <c r="L105" s="3">
        <f t="shared" si="23"/>
        <v>17</v>
      </c>
      <c r="M105" s="3">
        <f t="shared" si="24"/>
        <v>0</v>
      </c>
      <c r="N105" s="3">
        <f t="shared" si="25"/>
        <v>17</v>
      </c>
      <c r="O105" s="3">
        <f t="shared" si="26"/>
        <v>2</v>
      </c>
    </row>
    <row r="106" spans="1:15" s="3" customFormat="1" ht="15.75">
      <c r="B106" s="3" t="s">
        <v>138</v>
      </c>
      <c r="C106" s="1">
        <v>17</v>
      </c>
      <c r="D106" s="1">
        <v>0</v>
      </c>
      <c r="E106" s="3">
        <v>0</v>
      </c>
      <c r="F106" s="1">
        <v>0</v>
      </c>
      <c r="G106" s="1">
        <v>0</v>
      </c>
      <c r="H106" s="1">
        <v>5</v>
      </c>
      <c r="I106" s="1">
        <v>2</v>
      </c>
      <c r="J106" s="1">
        <v>2</v>
      </c>
      <c r="K106" s="1">
        <v>2</v>
      </c>
      <c r="L106" s="3">
        <f t="shared" si="23"/>
        <v>11</v>
      </c>
      <c r="M106" s="3">
        <f t="shared" si="24"/>
        <v>0</v>
      </c>
      <c r="N106" s="3">
        <f t="shared" si="25"/>
        <v>11</v>
      </c>
      <c r="O106" s="3">
        <f t="shared" si="26"/>
        <v>6</v>
      </c>
    </row>
    <row r="107" spans="1:15" s="3" customFormat="1" ht="15.75">
      <c r="B107" s="3" t="s">
        <v>139</v>
      </c>
      <c r="C107" s="1">
        <v>15</v>
      </c>
      <c r="D107" s="1">
        <v>0</v>
      </c>
      <c r="E107" s="1">
        <v>0</v>
      </c>
      <c r="F107" s="1">
        <v>0</v>
      </c>
      <c r="G107" s="1">
        <v>0</v>
      </c>
      <c r="H107" s="1">
        <v>2</v>
      </c>
      <c r="I107" s="1">
        <v>5</v>
      </c>
      <c r="J107" s="1">
        <v>1</v>
      </c>
      <c r="K107" s="1">
        <v>0</v>
      </c>
      <c r="L107" s="3">
        <f t="shared" si="23"/>
        <v>8</v>
      </c>
      <c r="M107" s="3">
        <f t="shared" si="24"/>
        <v>0</v>
      </c>
      <c r="N107" s="3">
        <f t="shared" si="25"/>
        <v>8</v>
      </c>
      <c r="O107" s="3">
        <f t="shared" si="26"/>
        <v>7</v>
      </c>
    </row>
    <row r="108" spans="1:15" s="3" customFormat="1" ht="15.75">
      <c r="B108" s="3" t="s">
        <v>140</v>
      </c>
      <c r="C108" s="1">
        <v>26</v>
      </c>
      <c r="D108" s="1">
        <v>0</v>
      </c>
      <c r="E108" s="1">
        <v>0</v>
      </c>
      <c r="F108" s="1">
        <v>0</v>
      </c>
      <c r="G108" s="1">
        <v>0</v>
      </c>
      <c r="H108" s="1">
        <v>6</v>
      </c>
      <c r="I108" s="1">
        <v>1</v>
      </c>
      <c r="J108" s="1">
        <v>6</v>
      </c>
      <c r="K108" s="1">
        <v>4</v>
      </c>
      <c r="L108" s="3">
        <f t="shared" si="23"/>
        <v>17</v>
      </c>
      <c r="M108" s="3">
        <f t="shared" si="24"/>
        <v>0</v>
      </c>
      <c r="N108" s="3">
        <f t="shared" si="25"/>
        <v>17</v>
      </c>
      <c r="O108" s="3">
        <f t="shared" si="26"/>
        <v>9</v>
      </c>
    </row>
    <row r="109" spans="1:15" s="3" customFormat="1" ht="15.75">
      <c r="B109" s="3" t="s">
        <v>141</v>
      </c>
      <c r="C109" s="1">
        <v>13</v>
      </c>
      <c r="D109" s="1">
        <v>0</v>
      </c>
      <c r="E109" s="3">
        <v>0</v>
      </c>
      <c r="F109" s="1">
        <v>0</v>
      </c>
      <c r="G109" s="1">
        <v>0</v>
      </c>
      <c r="H109" s="1">
        <v>3</v>
      </c>
      <c r="I109" s="3">
        <v>0</v>
      </c>
      <c r="J109" s="1">
        <v>1</v>
      </c>
      <c r="K109" s="1">
        <v>1</v>
      </c>
      <c r="L109" s="3">
        <f t="shared" si="23"/>
        <v>5</v>
      </c>
      <c r="M109" s="3">
        <f t="shared" si="24"/>
        <v>0</v>
      </c>
      <c r="N109" s="3">
        <f t="shared" si="25"/>
        <v>5</v>
      </c>
      <c r="O109" s="3">
        <f t="shared" si="26"/>
        <v>8</v>
      </c>
    </row>
    <row r="110" spans="1:15" s="3" customFormat="1" ht="15.75">
      <c r="B110" s="3" t="s">
        <v>142</v>
      </c>
      <c r="C110" s="1">
        <v>32</v>
      </c>
      <c r="D110" s="1">
        <v>0</v>
      </c>
      <c r="E110" s="3">
        <v>0</v>
      </c>
      <c r="F110" s="1">
        <v>0</v>
      </c>
      <c r="G110" s="1">
        <v>0</v>
      </c>
      <c r="H110" s="1">
        <v>6</v>
      </c>
      <c r="I110" s="3">
        <v>12</v>
      </c>
      <c r="J110" s="1">
        <v>5</v>
      </c>
      <c r="K110" s="1">
        <v>6</v>
      </c>
      <c r="L110" s="3">
        <f t="shared" si="23"/>
        <v>29</v>
      </c>
      <c r="M110" s="3">
        <f t="shared" si="24"/>
        <v>0</v>
      </c>
      <c r="N110" s="3">
        <f t="shared" si="25"/>
        <v>29</v>
      </c>
      <c r="O110" s="3">
        <f t="shared" si="26"/>
        <v>3</v>
      </c>
    </row>
    <row r="111" spans="1:15" s="3" customFormat="1" ht="15.75">
      <c r="B111" s="3" t="s">
        <v>143</v>
      </c>
      <c r="C111" s="1">
        <v>15</v>
      </c>
      <c r="D111" s="1">
        <v>0</v>
      </c>
      <c r="E111" s="1">
        <v>0</v>
      </c>
      <c r="F111" s="1">
        <v>0</v>
      </c>
      <c r="G111" s="1">
        <v>0</v>
      </c>
      <c r="H111" s="1">
        <v>4</v>
      </c>
      <c r="I111" s="1">
        <v>3</v>
      </c>
      <c r="J111" s="1">
        <v>4</v>
      </c>
      <c r="K111" s="1">
        <v>2</v>
      </c>
      <c r="L111" s="3">
        <f t="shared" si="23"/>
        <v>13</v>
      </c>
      <c r="M111" s="3">
        <f t="shared" si="24"/>
        <v>0</v>
      </c>
      <c r="N111" s="3">
        <f t="shared" si="25"/>
        <v>13</v>
      </c>
      <c r="O111" s="3">
        <f t="shared" si="26"/>
        <v>2</v>
      </c>
    </row>
    <row r="112" spans="1:15" s="3" customFormat="1" ht="15.75">
      <c r="B112" s="3" t="s">
        <v>144</v>
      </c>
      <c r="C112" s="1">
        <v>19</v>
      </c>
      <c r="D112" s="1">
        <v>0</v>
      </c>
      <c r="E112" s="1">
        <v>0</v>
      </c>
      <c r="F112" s="1">
        <v>0</v>
      </c>
      <c r="G112" s="1">
        <v>0</v>
      </c>
      <c r="H112" s="1">
        <v>3</v>
      </c>
      <c r="I112" s="1">
        <v>1</v>
      </c>
      <c r="J112" s="1">
        <v>5</v>
      </c>
      <c r="K112" s="1">
        <v>2</v>
      </c>
      <c r="L112" s="3">
        <f t="shared" si="23"/>
        <v>11</v>
      </c>
      <c r="M112" s="3">
        <f t="shared" si="24"/>
        <v>0</v>
      </c>
      <c r="N112" s="3">
        <f t="shared" si="25"/>
        <v>11</v>
      </c>
      <c r="O112" s="3">
        <f t="shared" si="26"/>
        <v>8</v>
      </c>
    </row>
    <row r="113" spans="2:15" s="3" customFormat="1" ht="15.75">
      <c r="B113" s="3" t="s">
        <v>145</v>
      </c>
      <c r="C113" s="1">
        <v>28</v>
      </c>
      <c r="D113" s="1">
        <v>0</v>
      </c>
      <c r="E113" s="1">
        <v>0</v>
      </c>
      <c r="F113" s="1">
        <v>0</v>
      </c>
      <c r="G113" s="1">
        <v>0</v>
      </c>
      <c r="H113" s="1">
        <v>8</v>
      </c>
      <c r="I113" s="1">
        <v>5</v>
      </c>
      <c r="J113" s="1">
        <v>4</v>
      </c>
      <c r="K113" s="1">
        <v>8</v>
      </c>
      <c r="L113" s="3">
        <f t="shared" si="23"/>
        <v>25</v>
      </c>
      <c r="M113" s="3">
        <f t="shared" si="24"/>
        <v>0</v>
      </c>
      <c r="N113" s="3">
        <f t="shared" si="25"/>
        <v>25</v>
      </c>
      <c r="O113" s="3">
        <f t="shared" si="26"/>
        <v>3</v>
      </c>
    </row>
    <row r="114" spans="2:15" s="3" customFormat="1" ht="15.75">
      <c r="B114" s="3" t="s">
        <v>146</v>
      </c>
      <c r="C114" s="1">
        <v>11</v>
      </c>
      <c r="D114" s="1">
        <v>0</v>
      </c>
      <c r="E114" s="1">
        <v>0</v>
      </c>
      <c r="F114" s="1">
        <v>0</v>
      </c>
      <c r="G114" s="1">
        <v>0</v>
      </c>
      <c r="H114" s="1">
        <v>4</v>
      </c>
      <c r="I114" s="1">
        <v>2</v>
      </c>
      <c r="J114" s="1">
        <v>2</v>
      </c>
      <c r="K114" s="1">
        <v>3</v>
      </c>
      <c r="L114" s="3">
        <f t="shared" si="23"/>
        <v>11</v>
      </c>
      <c r="M114" s="3">
        <f t="shared" si="24"/>
        <v>0</v>
      </c>
      <c r="N114" s="3">
        <f t="shared" si="25"/>
        <v>11</v>
      </c>
      <c r="O114" s="3">
        <f t="shared" si="26"/>
        <v>0</v>
      </c>
    </row>
    <row r="115" spans="2:15" s="3" customFormat="1" ht="15.75">
      <c r="B115" s="3" t="s">
        <v>147</v>
      </c>
      <c r="C115" s="1">
        <v>10</v>
      </c>
      <c r="D115" s="1">
        <v>0</v>
      </c>
      <c r="E115" s="1">
        <v>0</v>
      </c>
      <c r="F115" s="1">
        <v>0</v>
      </c>
      <c r="G115" s="1">
        <v>0</v>
      </c>
      <c r="H115" s="1">
        <v>3</v>
      </c>
      <c r="I115" s="1">
        <v>1</v>
      </c>
      <c r="J115" s="1">
        <v>2</v>
      </c>
      <c r="K115" s="1">
        <v>1</v>
      </c>
      <c r="L115" s="3">
        <f t="shared" si="23"/>
        <v>7</v>
      </c>
      <c r="M115" s="3">
        <f t="shared" si="24"/>
        <v>0</v>
      </c>
      <c r="N115" s="3">
        <f t="shared" si="25"/>
        <v>7</v>
      </c>
      <c r="O115" s="3">
        <f t="shared" si="26"/>
        <v>3</v>
      </c>
    </row>
    <row r="116" spans="2:15" s="3" customFormat="1" ht="15.75">
      <c r="B116" s="3" t="s">
        <v>148</v>
      </c>
      <c r="C116" s="1">
        <v>24</v>
      </c>
      <c r="D116" s="1">
        <v>0</v>
      </c>
      <c r="E116" s="3">
        <v>0</v>
      </c>
      <c r="F116" s="1">
        <v>0</v>
      </c>
      <c r="G116" s="1">
        <v>0</v>
      </c>
      <c r="H116" s="1">
        <v>6</v>
      </c>
      <c r="I116" s="3">
        <v>9</v>
      </c>
      <c r="J116" s="1">
        <v>4</v>
      </c>
      <c r="K116" s="1">
        <v>3</v>
      </c>
      <c r="L116" s="3">
        <f t="shared" si="23"/>
        <v>22</v>
      </c>
      <c r="M116" s="3">
        <f t="shared" si="24"/>
        <v>0</v>
      </c>
      <c r="N116" s="3">
        <f t="shared" si="25"/>
        <v>22</v>
      </c>
      <c r="O116" s="3">
        <f t="shared" si="26"/>
        <v>2</v>
      </c>
    </row>
    <row r="117" spans="2:15" s="3" customFormat="1" ht="15.75">
      <c r="B117" s="3" t="s">
        <v>149</v>
      </c>
      <c r="C117" s="1">
        <v>16</v>
      </c>
      <c r="D117" s="1">
        <v>0</v>
      </c>
      <c r="E117" s="1">
        <v>0</v>
      </c>
      <c r="F117" s="1">
        <v>0</v>
      </c>
      <c r="G117" s="1">
        <v>0</v>
      </c>
      <c r="H117" s="1">
        <v>5</v>
      </c>
      <c r="I117" s="1">
        <v>2</v>
      </c>
      <c r="J117" s="1">
        <v>5</v>
      </c>
      <c r="K117" s="1">
        <v>2</v>
      </c>
      <c r="L117" s="3">
        <f t="shared" si="23"/>
        <v>14</v>
      </c>
      <c r="M117" s="3">
        <f t="shared" si="24"/>
        <v>0</v>
      </c>
      <c r="N117" s="3">
        <f t="shared" si="25"/>
        <v>14</v>
      </c>
      <c r="O117" s="3">
        <f t="shared" si="26"/>
        <v>2</v>
      </c>
    </row>
    <row r="118" spans="2:15" s="3" customFormat="1" ht="15.75">
      <c r="B118" s="3" t="s">
        <v>159</v>
      </c>
      <c r="C118" s="1">
        <v>22</v>
      </c>
      <c r="D118" s="1">
        <v>0</v>
      </c>
      <c r="E118" s="1">
        <v>0</v>
      </c>
      <c r="F118" s="1">
        <v>0</v>
      </c>
      <c r="G118" s="1">
        <v>0</v>
      </c>
      <c r="H118" s="1">
        <v>5</v>
      </c>
      <c r="I118" s="1">
        <v>4</v>
      </c>
      <c r="J118" s="1">
        <v>6</v>
      </c>
      <c r="K118" s="1">
        <v>7</v>
      </c>
      <c r="L118" s="3">
        <f t="shared" si="23"/>
        <v>22</v>
      </c>
      <c r="M118" s="3">
        <f t="shared" si="24"/>
        <v>0</v>
      </c>
      <c r="N118" s="3">
        <f t="shared" si="25"/>
        <v>22</v>
      </c>
      <c r="O118" s="3">
        <f t="shared" si="26"/>
        <v>0</v>
      </c>
    </row>
    <row r="119" spans="2:15" s="3" customFormat="1" ht="15.75">
      <c r="B119" s="3" t="s">
        <v>160</v>
      </c>
      <c r="C119" s="1">
        <v>28</v>
      </c>
      <c r="D119" s="1">
        <v>0</v>
      </c>
      <c r="E119" s="1">
        <v>0</v>
      </c>
      <c r="F119" s="1">
        <v>0</v>
      </c>
      <c r="G119" s="1">
        <v>0</v>
      </c>
      <c r="H119" s="1">
        <v>7</v>
      </c>
      <c r="I119" s="1">
        <v>7</v>
      </c>
      <c r="J119" s="1">
        <v>6</v>
      </c>
      <c r="K119" s="1">
        <v>7</v>
      </c>
      <c r="L119" s="3">
        <f t="shared" si="23"/>
        <v>27</v>
      </c>
      <c r="M119" s="3">
        <f t="shared" si="24"/>
        <v>0</v>
      </c>
      <c r="N119" s="3">
        <f t="shared" si="25"/>
        <v>27</v>
      </c>
      <c r="O119" s="3">
        <f t="shared" si="26"/>
        <v>1</v>
      </c>
    </row>
    <row r="120" spans="2:15" s="3" customFormat="1" ht="15.75">
      <c r="B120" s="3" t="s">
        <v>161</v>
      </c>
      <c r="C120" s="1">
        <v>16</v>
      </c>
      <c r="D120" s="1">
        <v>0</v>
      </c>
      <c r="E120" s="3">
        <v>0</v>
      </c>
      <c r="F120" s="1">
        <v>0</v>
      </c>
      <c r="G120" s="1">
        <v>0</v>
      </c>
      <c r="H120" s="1">
        <v>1</v>
      </c>
      <c r="I120" s="3">
        <v>3</v>
      </c>
      <c r="J120" s="1">
        <v>6</v>
      </c>
      <c r="K120" s="1">
        <v>4</v>
      </c>
      <c r="L120" s="3">
        <f t="shared" si="23"/>
        <v>14</v>
      </c>
      <c r="M120" s="3">
        <f t="shared" si="24"/>
        <v>0</v>
      </c>
      <c r="N120" s="3">
        <f t="shared" si="25"/>
        <v>14</v>
      </c>
      <c r="O120" s="3">
        <f t="shared" si="26"/>
        <v>2</v>
      </c>
    </row>
    <row r="121" spans="2:15" s="3" customFormat="1" ht="15.75">
      <c r="B121" s="3" t="s">
        <v>162</v>
      </c>
      <c r="C121" s="1">
        <v>18</v>
      </c>
      <c r="D121" s="1">
        <v>0</v>
      </c>
      <c r="E121" s="1">
        <v>0</v>
      </c>
      <c r="F121" s="1">
        <v>0</v>
      </c>
      <c r="G121" s="1">
        <v>0</v>
      </c>
      <c r="H121" s="1">
        <v>6</v>
      </c>
      <c r="I121" s="1">
        <v>5</v>
      </c>
      <c r="J121" s="1">
        <v>1</v>
      </c>
      <c r="K121" s="1">
        <v>4</v>
      </c>
      <c r="L121" s="3">
        <f t="shared" si="23"/>
        <v>16</v>
      </c>
      <c r="M121" s="3">
        <f t="shared" si="24"/>
        <v>0</v>
      </c>
      <c r="N121" s="3">
        <f t="shared" si="25"/>
        <v>16</v>
      </c>
      <c r="O121" s="3">
        <f t="shared" si="26"/>
        <v>2</v>
      </c>
    </row>
    <row r="122" spans="2:15" s="3" customFormat="1" ht="15.75">
      <c r="B122" s="3" t="s">
        <v>163</v>
      </c>
      <c r="C122" s="1">
        <v>22</v>
      </c>
      <c r="D122" s="1">
        <v>0</v>
      </c>
      <c r="E122" s="1">
        <v>0</v>
      </c>
      <c r="F122" s="1">
        <v>0</v>
      </c>
      <c r="G122" s="1">
        <v>0</v>
      </c>
      <c r="H122" s="1">
        <v>6</v>
      </c>
      <c r="I122" s="1">
        <v>3</v>
      </c>
      <c r="J122" s="1">
        <v>6</v>
      </c>
      <c r="K122" s="1">
        <v>4</v>
      </c>
      <c r="L122" s="3">
        <f t="shared" si="23"/>
        <v>19</v>
      </c>
      <c r="M122" s="3">
        <f t="shared" si="24"/>
        <v>0</v>
      </c>
      <c r="N122" s="3">
        <f t="shared" si="25"/>
        <v>19</v>
      </c>
      <c r="O122" s="3">
        <f t="shared" si="26"/>
        <v>3</v>
      </c>
    </row>
    <row r="123" spans="2:15" s="3" customFormat="1" ht="15.75">
      <c r="B123" s="3" t="s">
        <v>164</v>
      </c>
      <c r="C123" s="1">
        <v>17</v>
      </c>
      <c r="D123" s="1">
        <v>0</v>
      </c>
      <c r="E123" s="1">
        <v>0</v>
      </c>
      <c r="F123" s="1">
        <v>0</v>
      </c>
      <c r="G123" s="1">
        <v>0</v>
      </c>
      <c r="H123" s="1">
        <v>6</v>
      </c>
      <c r="I123" s="1">
        <v>1</v>
      </c>
      <c r="J123" s="1">
        <v>2</v>
      </c>
      <c r="K123" s="1">
        <v>6</v>
      </c>
      <c r="L123" s="3">
        <f t="shared" si="23"/>
        <v>15</v>
      </c>
      <c r="M123" s="3">
        <f t="shared" si="24"/>
        <v>0</v>
      </c>
      <c r="N123" s="3">
        <f t="shared" si="25"/>
        <v>15</v>
      </c>
      <c r="O123" s="3">
        <f t="shared" si="26"/>
        <v>2</v>
      </c>
    </row>
    <row r="124" spans="2:15" s="3" customFormat="1" ht="15.75">
      <c r="B124" s="3" t="s">
        <v>165</v>
      </c>
      <c r="C124" s="1">
        <v>13</v>
      </c>
      <c r="D124" s="1">
        <v>0</v>
      </c>
      <c r="E124" s="1">
        <v>0</v>
      </c>
      <c r="F124" s="1">
        <v>0</v>
      </c>
      <c r="G124" s="1">
        <v>0</v>
      </c>
      <c r="H124" s="1">
        <v>2</v>
      </c>
      <c r="I124" s="1">
        <v>3</v>
      </c>
      <c r="J124" s="1">
        <v>2</v>
      </c>
      <c r="K124" s="1">
        <v>2</v>
      </c>
      <c r="L124" s="3">
        <f t="shared" si="23"/>
        <v>9</v>
      </c>
      <c r="M124" s="3">
        <f t="shared" si="24"/>
        <v>0</v>
      </c>
      <c r="N124" s="3">
        <f t="shared" si="25"/>
        <v>9</v>
      </c>
      <c r="O124" s="3">
        <f t="shared" si="26"/>
        <v>4</v>
      </c>
    </row>
    <row r="125" spans="2:15" s="3" customFormat="1" ht="15.75">
      <c r="B125" s="3" t="s">
        <v>167</v>
      </c>
      <c r="C125" s="1">
        <v>21</v>
      </c>
      <c r="D125" s="1">
        <v>0</v>
      </c>
      <c r="E125" s="3">
        <v>0</v>
      </c>
      <c r="F125" s="1">
        <v>0</v>
      </c>
      <c r="G125" s="1">
        <v>0</v>
      </c>
      <c r="H125" s="1">
        <v>2</v>
      </c>
      <c r="I125" s="3">
        <v>7</v>
      </c>
      <c r="J125" s="1">
        <v>6</v>
      </c>
      <c r="K125" s="1">
        <v>5</v>
      </c>
      <c r="L125" s="3">
        <f t="shared" si="23"/>
        <v>20</v>
      </c>
      <c r="M125" s="3">
        <f t="shared" si="24"/>
        <v>0</v>
      </c>
      <c r="N125" s="3">
        <f t="shared" si="25"/>
        <v>20</v>
      </c>
      <c r="O125" s="3">
        <f t="shared" si="26"/>
        <v>1</v>
      </c>
    </row>
    <row r="126" spans="2:15" s="3" customFormat="1" ht="15.75">
      <c r="B126" s="3" t="s">
        <v>168</v>
      </c>
      <c r="C126" s="1">
        <v>23</v>
      </c>
      <c r="D126" s="1">
        <v>0</v>
      </c>
      <c r="E126" s="1">
        <v>0</v>
      </c>
      <c r="F126" s="1">
        <v>0</v>
      </c>
      <c r="G126" s="1">
        <v>0</v>
      </c>
      <c r="H126" s="1">
        <v>8</v>
      </c>
      <c r="I126" s="1">
        <v>3</v>
      </c>
      <c r="J126" s="1">
        <v>6</v>
      </c>
      <c r="K126" s="1">
        <v>3</v>
      </c>
      <c r="L126" s="3">
        <f t="shared" si="23"/>
        <v>20</v>
      </c>
      <c r="M126" s="3">
        <f t="shared" si="24"/>
        <v>0</v>
      </c>
      <c r="N126" s="3">
        <f t="shared" si="25"/>
        <v>20</v>
      </c>
      <c r="O126" s="3">
        <f t="shared" si="26"/>
        <v>3</v>
      </c>
    </row>
    <row r="127" spans="2:15" s="3" customFormat="1" ht="15.75">
      <c r="B127" s="3" t="s">
        <v>169</v>
      </c>
      <c r="C127" s="1">
        <v>15</v>
      </c>
      <c r="D127" s="1">
        <v>0</v>
      </c>
      <c r="E127" s="1">
        <v>0</v>
      </c>
      <c r="F127" s="1">
        <v>0</v>
      </c>
      <c r="G127" s="1">
        <v>0</v>
      </c>
      <c r="H127" s="1">
        <v>3</v>
      </c>
      <c r="I127" s="3">
        <v>3</v>
      </c>
      <c r="J127" s="1">
        <v>5</v>
      </c>
      <c r="K127" s="1">
        <v>2</v>
      </c>
      <c r="L127" s="3">
        <f t="shared" si="23"/>
        <v>13</v>
      </c>
      <c r="M127" s="3">
        <f t="shared" si="24"/>
        <v>0</v>
      </c>
      <c r="N127" s="3">
        <f t="shared" si="25"/>
        <v>13</v>
      </c>
      <c r="O127" s="3">
        <f t="shared" si="26"/>
        <v>2</v>
      </c>
    </row>
    <row r="128" spans="2:15" s="3" customFormat="1" ht="15.75">
      <c r="B128" s="3" t="s">
        <v>170</v>
      </c>
      <c r="C128" s="1">
        <v>23</v>
      </c>
      <c r="D128" s="1">
        <v>0</v>
      </c>
      <c r="E128" s="1">
        <v>0</v>
      </c>
      <c r="F128" s="1">
        <v>0</v>
      </c>
      <c r="G128" s="1">
        <v>0</v>
      </c>
      <c r="H128" s="1">
        <v>3</v>
      </c>
      <c r="I128" s="1">
        <v>7</v>
      </c>
      <c r="J128" s="1">
        <v>6</v>
      </c>
      <c r="K128" s="1">
        <v>5</v>
      </c>
      <c r="L128" s="3">
        <f t="shared" si="23"/>
        <v>21</v>
      </c>
      <c r="M128" s="3">
        <f t="shared" si="24"/>
        <v>0</v>
      </c>
      <c r="N128" s="3">
        <f t="shared" si="25"/>
        <v>21</v>
      </c>
      <c r="O128" s="3">
        <f t="shared" si="26"/>
        <v>2</v>
      </c>
    </row>
    <row r="129" spans="1:27" s="3" customFormat="1" ht="15.75">
      <c r="B129" s="3" t="s">
        <v>171</v>
      </c>
      <c r="C129" s="1">
        <v>14</v>
      </c>
      <c r="D129" s="1">
        <v>0</v>
      </c>
      <c r="E129" s="1">
        <v>0</v>
      </c>
      <c r="F129" s="1">
        <v>0</v>
      </c>
      <c r="G129" s="1">
        <v>0</v>
      </c>
      <c r="H129" s="1">
        <v>3</v>
      </c>
      <c r="I129" s="1">
        <v>2</v>
      </c>
      <c r="J129" s="1">
        <v>3</v>
      </c>
      <c r="K129" s="1">
        <v>5</v>
      </c>
      <c r="L129" s="3">
        <f t="shared" si="23"/>
        <v>13</v>
      </c>
      <c r="M129" s="3">
        <f t="shared" si="24"/>
        <v>0</v>
      </c>
      <c r="N129" s="3">
        <f t="shared" si="25"/>
        <v>13</v>
      </c>
      <c r="O129" s="3">
        <f t="shared" si="26"/>
        <v>1</v>
      </c>
    </row>
    <row r="130" spans="1:27" s="3" customFormat="1" ht="15.75">
      <c r="B130" s="3" t="s">
        <v>172</v>
      </c>
      <c r="C130" s="1">
        <v>19</v>
      </c>
      <c r="D130" s="1">
        <v>0</v>
      </c>
      <c r="E130" s="1">
        <v>0</v>
      </c>
      <c r="F130" s="1">
        <v>0</v>
      </c>
      <c r="G130" s="1">
        <v>0</v>
      </c>
      <c r="H130" s="1">
        <v>3</v>
      </c>
      <c r="I130" s="1">
        <v>6</v>
      </c>
      <c r="J130" s="1">
        <v>2</v>
      </c>
      <c r="K130" s="1">
        <v>6</v>
      </c>
      <c r="L130" s="3">
        <f t="shared" si="23"/>
        <v>17</v>
      </c>
      <c r="M130" s="3">
        <f t="shared" si="24"/>
        <v>0</v>
      </c>
      <c r="N130" s="3">
        <f t="shared" si="25"/>
        <v>17</v>
      </c>
      <c r="O130" s="3">
        <f t="shared" si="26"/>
        <v>2</v>
      </c>
    </row>
    <row r="131" spans="1:27" s="3" customFormat="1" ht="15.75">
      <c r="B131" s="3" t="s">
        <v>173</v>
      </c>
      <c r="C131" s="1">
        <v>22</v>
      </c>
      <c r="D131" s="1">
        <v>0</v>
      </c>
      <c r="E131" s="3">
        <v>0</v>
      </c>
      <c r="F131" s="1">
        <v>0</v>
      </c>
      <c r="G131" s="1">
        <v>0</v>
      </c>
      <c r="H131" s="1">
        <v>7</v>
      </c>
      <c r="I131" s="1">
        <v>4</v>
      </c>
      <c r="J131" s="1">
        <v>4</v>
      </c>
      <c r="K131" s="1">
        <v>5</v>
      </c>
      <c r="L131" s="3">
        <f t="shared" si="23"/>
        <v>20</v>
      </c>
      <c r="M131" s="3">
        <f t="shared" si="24"/>
        <v>0</v>
      </c>
      <c r="N131" s="3">
        <f t="shared" si="25"/>
        <v>20</v>
      </c>
      <c r="O131" s="3">
        <f t="shared" si="26"/>
        <v>2</v>
      </c>
    </row>
    <row r="132" spans="1:27" s="3" customFormat="1" ht="15.75">
      <c r="B132" s="3" t="s">
        <v>174</v>
      </c>
      <c r="C132" s="1">
        <v>17</v>
      </c>
      <c r="D132" s="1">
        <v>0</v>
      </c>
      <c r="E132" s="1">
        <v>0</v>
      </c>
      <c r="F132" s="1">
        <v>0</v>
      </c>
      <c r="G132" s="1">
        <v>0</v>
      </c>
      <c r="H132" s="1">
        <v>6</v>
      </c>
      <c r="I132" s="1">
        <v>3</v>
      </c>
      <c r="J132" s="1">
        <v>4</v>
      </c>
      <c r="K132" s="1">
        <v>2</v>
      </c>
      <c r="L132" s="3">
        <f t="shared" si="23"/>
        <v>15</v>
      </c>
      <c r="M132" s="3">
        <f t="shared" si="24"/>
        <v>0</v>
      </c>
      <c r="N132" s="3">
        <f t="shared" si="25"/>
        <v>15</v>
      </c>
      <c r="O132" s="3">
        <f t="shared" si="26"/>
        <v>2</v>
      </c>
    </row>
    <row r="133" spans="1:27" s="3" customFormat="1" ht="15.75">
      <c r="A133" s="4"/>
      <c r="B133" s="4" t="s">
        <v>214</v>
      </c>
      <c r="C133" s="4">
        <f t="shared" ref="C133:L133" si="27">SUM(C103:C132)</f>
        <v>587</v>
      </c>
      <c r="D133" s="4">
        <f t="shared" si="27"/>
        <v>0</v>
      </c>
      <c r="E133" s="4">
        <f t="shared" si="27"/>
        <v>0</v>
      </c>
      <c r="F133" s="4">
        <f t="shared" si="27"/>
        <v>0</v>
      </c>
      <c r="G133" s="4">
        <f t="shared" si="27"/>
        <v>0</v>
      </c>
      <c r="H133" s="4">
        <f t="shared" si="27"/>
        <v>137</v>
      </c>
      <c r="I133" s="4">
        <f t="shared" si="27"/>
        <v>119</v>
      </c>
      <c r="J133" s="4">
        <f t="shared" si="27"/>
        <v>122</v>
      </c>
      <c r="K133" s="4">
        <f t="shared" si="27"/>
        <v>118</v>
      </c>
      <c r="L133" s="4">
        <f t="shared" si="27"/>
        <v>496</v>
      </c>
      <c r="M133" s="4"/>
      <c r="N133" s="4"/>
      <c r="O133" s="4"/>
    </row>
    <row r="134" spans="1:27" s="3" customFormat="1" ht="15.75"/>
    <row r="135" spans="1:27" s="3" customFormat="1" ht="15.75"/>
    <row r="136" spans="1:27" s="3" customFormat="1" ht="15.75">
      <c r="A136" s="6" t="s">
        <v>58</v>
      </c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X136" s="1"/>
      <c r="Y136" s="1"/>
      <c r="Z136" s="1"/>
    </row>
    <row r="137" spans="1:27" s="3" customFormat="1" ht="15.75">
      <c r="A137" s="2" t="s">
        <v>96</v>
      </c>
      <c r="B137" s="2" t="s">
        <v>97</v>
      </c>
      <c r="C137" s="2" t="s">
        <v>98</v>
      </c>
      <c r="D137" s="2" t="s">
        <v>151</v>
      </c>
      <c r="E137" s="2" t="s">
        <v>152</v>
      </c>
      <c r="F137" s="2" t="s">
        <v>153</v>
      </c>
      <c r="G137" s="2" t="s">
        <v>154</v>
      </c>
      <c r="H137" s="2" t="s">
        <v>155</v>
      </c>
      <c r="I137" s="2" t="s">
        <v>156</v>
      </c>
      <c r="J137" s="2" t="s">
        <v>157</v>
      </c>
      <c r="K137" s="2" t="s">
        <v>158</v>
      </c>
      <c r="L137" s="2" t="s">
        <v>99</v>
      </c>
      <c r="M137" s="2" t="s">
        <v>252</v>
      </c>
      <c r="N137" s="2" t="s">
        <v>253</v>
      </c>
      <c r="O137" s="2" t="s">
        <v>254</v>
      </c>
      <c r="Q137" s="7" t="s">
        <v>25</v>
      </c>
      <c r="R137" s="7" t="s">
        <v>26</v>
      </c>
      <c r="S137" s="1"/>
      <c r="X137" s="7"/>
      <c r="Y137" s="7"/>
      <c r="Z137" s="1"/>
    </row>
    <row r="138" spans="1:27" s="3" customFormat="1" ht="15.75">
      <c r="A138" s="3" t="s">
        <v>100</v>
      </c>
      <c r="B138" s="3" t="s">
        <v>135</v>
      </c>
      <c r="C138" s="1">
        <v>12</v>
      </c>
      <c r="D138" s="1">
        <v>1</v>
      </c>
      <c r="E138" s="1">
        <v>0</v>
      </c>
      <c r="F138" s="1">
        <v>4</v>
      </c>
      <c r="G138" s="1">
        <v>5</v>
      </c>
      <c r="H138" s="1">
        <v>2</v>
      </c>
      <c r="I138" s="1">
        <v>0</v>
      </c>
      <c r="J138" s="1">
        <v>0</v>
      </c>
      <c r="K138" s="1">
        <v>0</v>
      </c>
      <c r="L138" s="3">
        <f t="shared" ref="L138:L167" si="28">SUM(D138:K138)</f>
        <v>12</v>
      </c>
      <c r="M138" s="3">
        <f t="shared" ref="M138:M167" si="29">SUM(D138:G138)</f>
        <v>10</v>
      </c>
      <c r="N138" s="3">
        <f t="shared" ref="N138:N167" si="30">L138-M138</f>
        <v>2</v>
      </c>
      <c r="O138" s="3">
        <f t="shared" ref="O138:O167" si="31">C138-L138</f>
        <v>0</v>
      </c>
      <c r="Q138" s="42">
        <v>0.90400000000000003</v>
      </c>
      <c r="R138" s="42">
        <v>2.3900000000000001E-2</v>
      </c>
      <c r="S138" s="1" t="s">
        <v>103</v>
      </c>
      <c r="Y138" s="1"/>
      <c r="AA138" s="1"/>
    </row>
    <row r="139" spans="1:27" s="3" customFormat="1" ht="15.75">
      <c r="B139" s="3" t="s">
        <v>136</v>
      </c>
      <c r="C139" s="1">
        <v>15</v>
      </c>
      <c r="D139" s="1">
        <v>2</v>
      </c>
      <c r="E139" s="1">
        <v>2</v>
      </c>
      <c r="F139" s="1">
        <v>5</v>
      </c>
      <c r="G139" s="1">
        <v>4</v>
      </c>
      <c r="H139" s="1">
        <v>1</v>
      </c>
      <c r="I139" s="1">
        <v>0</v>
      </c>
      <c r="J139" s="1">
        <v>0</v>
      </c>
      <c r="K139" s="1">
        <v>0</v>
      </c>
      <c r="L139" s="3">
        <f t="shared" si="28"/>
        <v>14</v>
      </c>
      <c r="M139" s="3">
        <f t="shared" si="29"/>
        <v>13</v>
      </c>
      <c r="N139" s="3">
        <f t="shared" si="30"/>
        <v>1</v>
      </c>
      <c r="O139" s="3">
        <f t="shared" si="31"/>
        <v>1</v>
      </c>
      <c r="Q139" s="42">
        <v>0.81699999999999995</v>
      </c>
      <c r="R139" s="42">
        <v>2.4899999999999999E-2</v>
      </c>
      <c r="S139" s="1" t="s">
        <v>105</v>
      </c>
      <c r="Y139" s="1"/>
      <c r="Z139" s="1"/>
      <c r="AA139" s="1"/>
    </row>
    <row r="140" spans="1:27" s="3" customFormat="1" ht="15.75">
      <c r="B140" s="3" t="s">
        <v>137</v>
      </c>
      <c r="C140" s="1">
        <v>6</v>
      </c>
      <c r="D140" s="1">
        <v>1</v>
      </c>
      <c r="E140" s="1">
        <v>1</v>
      </c>
      <c r="F140" s="1">
        <v>1</v>
      </c>
      <c r="G140" s="1">
        <v>1</v>
      </c>
      <c r="H140" s="1">
        <v>2</v>
      </c>
      <c r="I140" s="1">
        <v>0</v>
      </c>
      <c r="J140" s="1">
        <v>0</v>
      </c>
      <c r="K140" s="1">
        <v>0</v>
      </c>
      <c r="L140" s="3">
        <f t="shared" si="28"/>
        <v>6</v>
      </c>
      <c r="M140" s="3">
        <f t="shared" si="29"/>
        <v>4</v>
      </c>
      <c r="N140" s="3">
        <f t="shared" si="30"/>
        <v>2</v>
      </c>
      <c r="O140" s="3">
        <f t="shared" si="31"/>
        <v>0</v>
      </c>
      <c r="Q140" s="42">
        <v>0.93799999999999994</v>
      </c>
      <c r="R140" s="42">
        <v>3.5299999999999998E-2</v>
      </c>
      <c r="S140" s="1" t="s">
        <v>107</v>
      </c>
      <c r="Y140" s="1"/>
    </row>
    <row r="141" spans="1:27" s="3" customFormat="1" ht="15.75">
      <c r="B141" s="3" t="s">
        <v>138</v>
      </c>
      <c r="C141" s="1">
        <v>18</v>
      </c>
      <c r="D141" s="1">
        <v>1</v>
      </c>
      <c r="E141" s="1">
        <v>2</v>
      </c>
      <c r="F141" s="1">
        <v>4</v>
      </c>
      <c r="G141" s="1">
        <v>4</v>
      </c>
      <c r="H141" s="1">
        <v>4</v>
      </c>
      <c r="I141" s="1">
        <v>0</v>
      </c>
      <c r="J141" s="1">
        <v>0</v>
      </c>
      <c r="K141" s="1">
        <v>0</v>
      </c>
      <c r="L141" s="3">
        <f t="shared" si="28"/>
        <v>15</v>
      </c>
      <c r="M141" s="3">
        <f t="shared" si="29"/>
        <v>11</v>
      </c>
      <c r="N141" s="3">
        <f t="shared" si="30"/>
        <v>4</v>
      </c>
      <c r="O141" s="3">
        <f t="shared" si="31"/>
        <v>3</v>
      </c>
      <c r="Q141" s="42">
        <v>0.876</v>
      </c>
      <c r="R141" s="42">
        <v>1.23E-2</v>
      </c>
      <c r="S141" s="1" t="s">
        <v>109</v>
      </c>
      <c r="Y141" s="1"/>
    </row>
    <row r="142" spans="1:27" s="3" customFormat="1" ht="15.75">
      <c r="B142" s="3" t="s">
        <v>139</v>
      </c>
      <c r="C142" s="1">
        <v>17</v>
      </c>
      <c r="D142" s="1">
        <v>2</v>
      </c>
      <c r="E142" s="1">
        <v>0</v>
      </c>
      <c r="F142" s="1">
        <v>5</v>
      </c>
      <c r="G142" s="1">
        <v>3</v>
      </c>
      <c r="H142" s="1">
        <v>3</v>
      </c>
      <c r="I142" s="1">
        <v>3</v>
      </c>
      <c r="J142" s="1">
        <v>0</v>
      </c>
      <c r="K142" s="1">
        <v>0</v>
      </c>
      <c r="L142" s="3">
        <f t="shared" si="28"/>
        <v>16</v>
      </c>
      <c r="M142" s="3">
        <f t="shared" si="29"/>
        <v>10</v>
      </c>
      <c r="N142" s="3">
        <f t="shared" si="30"/>
        <v>6</v>
      </c>
      <c r="O142" s="3">
        <f t="shared" si="31"/>
        <v>1</v>
      </c>
      <c r="Q142" s="66">
        <f>AVERAGE(C138:C167)</f>
        <v>11.533333333333333</v>
      </c>
      <c r="R142" s="67">
        <f>STDEV(C138:C167)/SQRT(30)</f>
        <v>0.80334549521008047</v>
      </c>
      <c r="S142" s="3" t="s">
        <v>112</v>
      </c>
      <c r="Y142" s="1"/>
    </row>
    <row r="143" spans="1:27" s="3" customFormat="1" ht="15.75">
      <c r="B143" s="3" t="s">
        <v>140</v>
      </c>
      <c r="C143" s="1">
        <v>10</v>
      </c>
      <c r="D143" s="1">
        <v>2</v>
      </c>
      <c r="E143" s="1">
        <v>0</v>
      </c>
      <c r="F143" s="1">
        <v>3</v>
      </c>
      <c r="G143" s="1">
        <v>2</v>
      </c>
      <c r="H143" s="1">
        <v>2</v>
      </c>
      <c r="I143" s="1">
        <v>0</v>
      </c>
      <c r="J143" s="1">
        <v>0</v>
      </c>
      <c r="K143" s="1">
        <v>0</v>
      </c>
      <c r="L143" s="3">
        <f t="shared" si="28"/>
        <v>9</v>
      </c>
      <c r="M143" s="3">
        <f t="shared" si="29"/>
        <v>7</v>
      </c>
      <c r="N143" s="3">
        <f t="shared" si="30"/>
        <v>2</v>
      </c>
      <c r="O143" s="3">
        <f t="shared" si="31"/>
        <v>1</v>
      </c>
      <c r="Q143" s="66">
        <f>AVERAGE(C169:C198)</f>
        <v>18.37037037037037</v>
      </c>
      <c r="R143" s="67">
        <f>STDEV(C169:C198)/SQRT(29)</f>
        <v>1.6025081039435141</v>
      </c>
      <c r="S143" s="3" t="s">
        <v>114</v>
      </c>
      <c r="Y143" s="1"/>
    </row>
    <row r="144" spans="1:27" s="3" customFormat="1" ht="15.75">
      <c r="B144" s="3" t="s">
        <v>141</v>
      </c>
      <c r="C144" s="1">
        <v>15</v>
      </c>
      <c r="D144" s="1">
        <v>1</v>
      </c>
      <c r="E144" s="1">
        <v>2</v>
      </c>
      <c r="F144" s="1">
        <v>1</v>
      </c>
      <c r="G144" s="1">
        <v>3</v>
      </c>
      <c r="H144" s="1">
        <v>4</v>
      </c>
      <c r="I144" s="1">
        <v>0</v>
      </c>
      <c r="J144" s="1">
        <v>0</v>
      </c>
      <c r="K144" s="1">
        <v>0</v>
      </c>
      <c r="L144" s="3">
        <f t="shared" si="28"/>
        <v>11</v>
      </c>
      <c r="M144" s="3">
        <f t="shared" si="29"/>
        <v>7</v>
      </c>
      <c r="N144" s="3">
        <f t="shared" si="30"/>
        <v>4</v>
      </c>
      <c r="O144" s="3">
        <f t="shared" si="31"/>
        <v>4</v>
      </c>
      <c r="Q144" s="66">
        <f>AVERAGE(C200:C229)</f>
        <v>15.458333333333334</v>
      </c>
      <c r="R144" s="67">
        <f>STDEV(C200:C229)/SQRT(29)</f>
        <v>2.2383994915693828</v>
      </c>
      <c r="S144" s="3" t="s">
        <v>116</v>
      </c>
      <c r="Y144" s="1"/>
    </row>
    <row r="145" spans="2:25" s="3" customFormat="1" ht="15.75">
      <c r="B145" s="3" t="s">
        <v>142</v>
      </c>
      <c r="C145" s="1">
        <v>12</v>
      </c>
      <c r="D145" s="1">
        <v>0</v>
      </c>
      <c r="E145" s="1">
        <v>1</v>
      </c>
      <c r="F145" s="1">
        <v>3</v>
      </c>
      <c r="G145" s="1">
        <v>6</v>
      </c>
      <c r="H145" s="1">
        <v>1</v>
      </c>
      <c r="I145" s="1">
        <v>0</v>
      </c>
      <c r="J145" s="1">
        <v>0</v>
      </c>
      <c r="K145" s="1">
        <v>0</v>
      </c>
      <c r="L145" s="3">
        <f t="shared" si="28"/>
        <v>11</v>
      </c>
      <c r="M145" s="3">
        <f t="shared" si="29"/>
        <v>10</v>
      </c>
      <c r="N145" s="3">
        <f t="shared" si="30"/>
        <v>1</v>
      </c>
      <c r="O145" s="3">
        <f t="shared" si="31"/>
        <v>1</v>
      </c>
      <c r="Q145" s="66">
        <f>AVERAGE(C231:C260)</f>
        <v>26.666666666666668</v>
      </c>
      <c r="R145" s="67">
        <f>STDEV(C231:C260)/SQRT(27)</f>
        <v>2.9579194967557432</v>
      </c>
      <c r="S145" s="3" t="s">
        <v>117</v>
      </c>
      <c r="Y145" s="1"/>
    </row>
    <row r="146" spans="2:25" s="3" customFormat="1" ht="15.75">
      <c r="B146" s="3" t="s">
        <v>143</v>
      </c>
      <c r="C146" s="1">
        <v>8</v>
      </c>
      <c r="D146" s="1">
        <v>0</v>
      </c>
      <c r="E146" s="1">
        <v>0</v>
      </c>
      <c r="F146" s="1">
        <v>1</v>
      </c>
      <c r="G146" s="1">
        <v>5</v>
      </c>
      <c r="H146" s="1">
        <v>0</v>
      </c>
      <c r="I146" s="1">
        <v>2</v>
      </c>
      <c r="J146" s="1">
        <v>0</v>
      </c>
      <c r="K146" s="1">
        <v>0</v>
      </c>
      <c r="L146" s="3">
        <f t="shared" si="28"/>
        <v>8</v>
      </c>
      <c r="M146" s="3">
        <f t="shared" si="29"/>
        <v>6</v>
      </c>
      <c r="N146" s="3">
        <f t="shared" si="30"/>
        <v>2</v>
      </c>
      <c r="O146" s="3">
        <f t="shared" si="31"/>
        <v>0</v>
      </c>
      <c r="Y146" s="1"/>
    </row>
    <row r="147" spans="2:25" s="3" customFormat="1" ht="15.75">
      <c r="B147" s="3" t="s">
        <v>144</v>
      </c>
      <c r="C147" s="1">
        <v>9</v>
      </c>
      <c r="D147" s="1">
        <v>0</v>
      </c>
      <c r="E147" s="1">
        <v>1</v>
      </c>
      <c r="F147" s="1">
        <v>4</v>
      </c>
      <c r="G147" s="1">
        <v>2</v>
      </c>
      <c r="H147" s="1">
        <v>1</v>
      </c>
      <c r="I147" s="1">
        <v>0</v>
      </c>
      <c r="J147" s="1">
        <v>0</v>
      </c>
      <c r="K147" s="1">
        <v>0</v>
      </c>
      <c r="L147" s="3">
        <f t="shared" si="28"/>
        <v>8</v>
      </c>
      <c r="M147" s="3">
        <f t="shared" si="29"/>
        <v>7</v>
      </c>
      <c r="N147" s="3">
        <f t="shared" si="30"/>
        <v>1</v>
      </c>
      <c r="O147" s="3">
        <f t="shared" si="31"/>
        <v>1</v>
      </c>
      <c r="Y147" s="1"/>
    </row>
    <row r="148" spans="2:25" s="3" customFormat="1" ht="15.75">
      <c r="B148" s="3" t="s">
        <v>145</v>
      </c>
      <c r="C148" s="1">
        <v>18</v>
      </c>
      <c r="D148" s="1">
        <v>1</v>
      </c>
      <c r="E148" s="1">
        <v>0</v>
      </c>
      <c r="F148" s="1">
        <v>4</v>
      </c>
      <c r="G148" s="1">
        <v>7</v>
      </c>
      <c r="H148" s="1">
        <v>1</v>
      </c>
      <c r="I148" s="1">
        <v>2</v>
      </c>
      <c r="J148" s="1">
        <v>0</v>
      </c>
      <c r="K148" s="1">
        <v>0</v>
      </c>
      <c r="L148" s="3">
        <f t="shared" si="28"/>
        <v>15</v>
      </c>
      <c r="M148" s="3">
        <f t="shared" si="29"/>
        <v>12</v>
      </c>
      <c r="N148" s="3">
        <f t="shared" si="30"/>
        <v>3</v>
      </c>
      <c r="O148" s="3">
        <f t="shared" si="31"/>
        <v>3</v>
      </c>
      <c r="Q148" s="8" t="s">
        <v>96</v>
      </c>
      <c r="R148" s="52" t="s">
        <v>119</v>
      </c>
      <c r="S148" s="8" t="s">
        <v>53</v>
      </c>
      <c r="V148" s="53"/>
      <c r="W148" s="8" t="s">
        <v>96</v>
      </c>
      <c r="X148" s="52" t="s">
        <v>119</v>
      </c>
      <c r="Y148" s="8" t="s">
        <v>53</v>
      </c>
    </row>
    <row r="149" spans="2:25" s="3" customFormat="1" ht="15.75">
      <c r="B149" s="3" t="s">
        <v>146</v>
      </c>
      <c r="C149" s="1">
        <v>4</v>
      </c>
      <c r="D149" s="1">
        <v>0</v>
      </c>
      <c r="E149" s="1">
        <v>0</v>
      </c>
      <c r="F149" s="1">
        <v>1</v>
      </c>
      <c r="G149" s="1">
        <v>2</v>
      </c>
      <c r="H149" s="1">
        <v>0</v>
      </c>
      <c r="I149" s="1">
        <v>0</v>
      </c>
      <c r="J149" s="1">
        <v>0</v>
      </c>
      <c r="K149" s="1">
        <v>0</v>
      </c>
      <c r="L149" s="3">
        <f t="shared" si="28"/>
        <v>3</v>
      </c>
      <c r="M149" s="3">
        <f t="shared" si="29"/>
        <v>3</v>
      </c>
      <c r="N149" s="3">
        <f t="shared" si="30"/>
        <v>0</v>
      </c>
      <c r="O149" s="3">
        <f t="shared" si="31"/>
        <v>1</v>
      </c>
      <c r="Q149" s="3" t="s">
        <v>120</v>
      </c>
      <c r="R149" s="3" t="s">
        <v>303</v>
      </c>
      <c r="S149" s="3" t="s">
        <v>121</v>
      </c>
      <c r="V149" s="53"/>
      <c r="W149" s="3" t="s">
        <v>120</v>
      </c>
      <c r="X149" s="3" t="s">
        <v>409</v>
      </c>
      <c r="Y149" s="3" t="s">
        <v>369</v>
      </c>
    </row>
    <row r="150" spans="2:25" s="3" customFormat="1" ht="15.75">
      <c r="B150" s="3" t="s">
        <v>147</v>
      </c>
      <c r="C150" s="1">
        <v>7</v>
      </c>
      <c r="D150" s="1">
        <v>0</v>
      </c>
      <c r="E150" s="1">
        <v>0</v>
      </c>
      <c r="F150" s="1">
        <v>2</v>
      </c>
      <c r="G150" s="1">
        <v>1</v>
      </c>
      <c r="H150" s="1">
        <v>2</v>
      </c>
      <c r="I150" s="1">
        <v>2</v>
      </c>
      <c r="J150" s="1">
        <v>0</v>
      </c>
      <c r="K150" s="1">
        <v>0</v>
      </c>
      <c r="L150" s="3">
        <f t="shared" si="28"/>
        <v>7</v>
      </c>
      <c r="M150" s="3">
        <f t="shared" si="29"/>
        <v>3</v>
      </c>
      <c r="N150" s="3">
        <f t="shared" si="30"/>
        <v>4</v>
      </c>
      <c r="O150" s="3">
        <f t="shared" si="31"/>
        <v>0</v>
      </c>
      <c r="Q150" s="3" t="s">
        <v>122</v>
      </c>
      <c r="R150" s="3" t="s">
        <v>304</v>
      </c>
      <c r="S150" s="3" t="s">
        <v>121</v>
      </c>
      <c r="V150" s="53"/>
      <c r="W150" s="3" t="s">
        <v>122</v>
      </c>
      <c r="X150" s="3" t="s">
        <v>410</v>
      </c>
      <c r="Y150" s="3" t="s">
        <v>369</v>
      </c>
    </row>
    <row r="151" spans="2:25" s="3" customFormat="1" ht="15.75">
      <c r="B151" s="3" t="s">
        <v>148</v>
      </c>
      <c r="C151" s="1">
        <v>8</v>
      </c>
      <c r="D151" s="1">
        <v>1</v>
      </c>
      <c r="E151" s="1">
        <v>0</v>
      </c>
      <c r="F151" s="1">
        <v>2</v>
      </c>
      <c r="G151" s="1">
        <v>3</v>
      </c>
      <c r="H151" s="1">
        <v>0</v>
      </c>
      <c r="I151" s="1">
        <v>2</v>
      </c>
      <c r="J151" s="1">
        <v>0</v>
      </c>
      <c r="K151" s="1">
        <v>0</v>
      </c>
      <c r="L151" s="3">
        <f t="shared" si="28"/>
        <v>8</v>
      </c>
      <c r="M151" s="3">
        <f t="shared" si="29"/>
        <v>6</v>
      </c>
      <c r="N151" s="3">
        <f t="shared" si="30"/>
        <v>2</v>
      </c>
      <c r="O151" s="3">
        <f t="shared" si="31"/>
        <v>0</v>
      </c>
    </row>
    <row r="152" spans="2:25" s="3" customFormat="1" ht="15.75">
      <c r="B152" s="3" t="s">
        <v>149</v>
      </c>
      <c r="C152" s="1">
        <v>16</v>
      </c>
      <c r="D152" s="1">
        <v>1</v>
      </c>
      <c r="E152" s="1">
        <v>0</v>
      </c>
      <c r="F152" s="1">
        <v>3</v>
      </c>
      <c r="G152" s="1">
        <v>4</v>
      </c>
      <c r="H152" s="1">
        <v>3</v>
      </c>
      <c r="I152" s="1">
        <v>2</v>
      </c>
      <c r="J152" s="1">
        <v>0</v>
      </c>
      <c r="K152" s="1">
        <v>0</v>
      </c>
      <c r="L152" s="3">
        <f t="shared" si="28"/>
        <v>13</v>
      </c>
      <c r="M152" s="3">
        <f t="shared" si="29"/>
        <v>8</v>
      </c>
      <c r="N152" s="3">
        <f t="shared" si="30"/>
        <v>5</v>
      </c>
      <c r="O152" s="3">
        <f t="shared" si="31"/>
        <v>3</v>
      </c>
    </row>
    <row r="153" spans="2:25" s="3" customFormat="1" ht="15.75">
      <c r="B153" s="3" t="s">
        <v>159</v>
      </c>
      <c r="C153" s="1">
        <v>15</v>
      </c>
      <c r="D153" s="1">
        <v>1</v>
      </c>
      <c r="E153" s="1">
        <v>5</v>
      </c>
      <c r="F153" s="1">
        <v>1</v>
      </c>
      <c r="G153" s="1">
        <v>3</v>
      </c>
      <c r="H153" s="1">
        <v>2</v>
      </c>
      <c r="I153" s="1">
        <v>2</v>
      </c>
      <c r="J153" s="1">
        <v>0</v>
      </c>
      <c r="K153" s="1">
        <v>0</v>
      </c>
      <c r="L153" s="3">
        <f t="shared" si="28"/>
        <v>14</v>
      </c>
      <c r="M153" s="3">
        <f t="shared" si="29"/>
        <v>10</v>
      </c>
      <c r="N153" s="3">
        <f t="shared" si="30"/>
        <v>4</v>
      </c>
      <c r="O153" s="3">
        <f t="shared" si="31"/>
        <v>1</v>
      </c>
    </row>
    <row r="154" spans="2:25" s="3" customFormat="1" ht="15.75">
      <c r="B154" s="3" t="s">
        <v>160</v>
      </c>
      <c r="C154" s="1">
        <v>15</v>
      </c>
      <c r="D154" s="1">
        <v>1</v>
      </c>
      <c r="E154" s="1">
        <v>1</v>
      </c>
      <c r="F154" s="1">
        <v>2</v>
      </c>
      <c r="G154" s="1">
        <v>4</v>
      </c>
      <c r="H154" s="1">
        <v>4</v>
      </c>
      <c r="I154" s="1">
        <v>3</v>
      </c>
      <c r="J154" s="1">
        <v>0</v>
      </c>
      <c r="K154" s="1">
        <v>0</v>
      </c>
      <c r="L154" s="3">
        <f t="shared" si="28"/>
        <v>15</v>
      </c>
      <c r="M154" s="3">
        <f t="shared" si="29"/>
        <v>8</v>
      </c>
      <c r="N154" s="3">
        <f t="shared" si="30"/>
        <v>7</v>
      </c>
      <c r="O154" s="3">
        <f t="shared" si="31"/>
        <v>0</v>
      </c>
    </row>
    <row r="155" spans="2:25" s="3" customFormat="1" ht="15.75">
      <c r="B155" s="3" t="s">
        <v>161</v>
      </c>
      <c r="C155" s="1">
        <v>1</v>
      </c>
      <c r="D155" s="1">
        <v>1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3">
        <f t="shared" si="28"/>
        <v>1</v>
      </c>
      <c r="M155" s="3">
        <f t="shared" si="29"/>
        <v>1</v>
      </c>
      <c r="N155" s="3">
        <f t="shared" si="30"/>
        <v>0</v>
      </c>
      <c r="O155" s="3">
        <f t="shared" si="31"/>
        <v>0</v>
      </c>
    </row>
    <row r="156" spans="2:25" s="3" customFormat="1" ht="15.75">
      <c r="B156" s="3" t="s">
        <v>162</v>
      </c>
      <c r="C156" s="1">
        <v>11</v>
      </c>
      <c r="D156" s="1">
        <v>1</v>
      </c>
      <c r="E156" s="1">
        <v>1</v>
      </c>
      <c r="F156" s="1">
        <v>2</v>
      </c>
      <c r="G156" s="1">
        <v>4</v>
      </c>
      <c r="H156" s="1">
        <v>0</v>
      </c>
      <c r="I156" s="1">
        <v>2</v>
      </c>
      <c r="J156" s="1">
        <v>0</v>
      </c>
      <c r="K156" s="1">
        <v>0</v>
      </c>
      <c r="L156" s="3">
        <f t="shared" si="28"/>
        <v>10</v>
      </c>
      <c r="M156" s="3">
        <f t="shared" si="29"/>
        <v>8</v>
      </c>
      <c r="N156" s="3">
        <f t="shared" si="30"/>
        <v>2</v>
      </c>
      <c r="O156" s="3">
        <f t="shared" si="31"/>
        <v>1</v>
      </c>
    </row>
    <row r="157" spans="2:25" s="3" customFormat="1" ht="15.75">
      <c r="B157" s="3" t="s">
        <v>163</v>
      </c>
      <c r="C157" s="1">
        <v>7</v>
      </c>
      <c r="D157" s="1">
        <v>1</v>
      </c>
      <c r="E157" s="1">
        <v>1</v>
      </c>
      <c r="F157" s="1">
        <v>2</v>
      </c>
      <c r="G157" s="1">
        <v>1</v>
      </c>
      <c r="H157" s="1">
        <v>0</v>
      </c>
      <c r="I157" s="1">
        <v>0</v>
      </c>
      <c r="J157" s="1">
        <v>0</v>
      </c>
      <c r="K157" s="1">
        <v>0</v>
      </c>
      <c r="L157" s="3">
        <f t="shared" si="28"/>
        <v>5</v>
      </c>
      <c r="M157" s="3">
        <f t="shared" si="29"/>
        <v>5</v>
      </c>
      <c r="N157" s="3">
        <f t="shared" si="30"/>
        <v>0</v>
      </c>
      <c r="O157" s="3">
        <f t="shared" si="31"/>
        <v>2</v>
      </c>
    </row>
    <row r="158" spans="2:25" s="3" customFormat="1" ht="15.75">
      <c r="B158" s="3" t="s">
        <v>164</v>
      </c>
      <c r="C158" s="1">
        <v>13</v>
      </c>
      <c r="D158" s="1">
        <v>1</v>
      </c>
      <c r="E158" s="1">
        <v>3</v>
      </c>
      <c r="F158" s="1">
        <v>2</v>
      </c>
      <c r="G158" s="1">
        <v>4</v>
      </c>
      <c r="H158" s="1">
        <v>2</v>
      </c>
      <c r="I158" s="1">
        <v>0</v>
      </c>
      <c r="J158" s="1">
        <v>0</v>
      </c>
      <c r="K158" s="1">
        <v>0</v>
      </c>
      <c r="L158" s="3">
        <f t="shared" si="28"/>
        <v>12</v>
      </c>
      <c r="M158" s="3">
        <f t="shared" si="29"/>
        <v>10</v>
      </c>
      <c r="N158" s="3">
        <f t="shared" si="30"/>
        <v>2</v>
      </c>
      <c r="O158" s="3">
        <f t="shared" si="31"/>
        <v>1</v>
      </c>
    </row>
    <row r="159" spans="2:25" s="3" customFormat="1" ht="15.75">
      <c r="B159" s="3" t="s">
        <v>165</v>
      </c>
      <c r="C159" s="1">
        <v>8</v>
      </c>
      <c r="D159" s="1">
        <v>1</v>
      </c>
      <c r="E159" s="1">
        <v>0</v>
      </c>
      <c r="F159" s="1">
        <v>1</v>
      </c>
      <c r="G159" s="1">
        <v>3</v>
      </c>
      <c r="H159" s="1">
        <v>1</v>
      </c>
      <c r="I159" s="1">
        <v>1</v>
      </c>
      <c r="J159" s="1">
        <v>0</v>
      </c>
      <c r="K159" s="1">
        <v>0</v>
      </c>
      <c r="L159" s="3">
        <f t="shared" si="28"/>
        <v>7</v>
      </c>
      <c r="M159" s="3">
        <f t="shared" si="29"/>
        <v>5</v>
      </c>
      <c r="N159" s="3">
        <f t="shared" si="30"/>
        <v>2</v>
      </c>
      <c r="O159" s="3">
        <f t="shared" si="31"/>
        <v>1</v>
      </c>
    </row>
    <row r="160" spans="2:25" s="3" customFormat="1" ht="15.75">
      <c r="B160" s="3" t="s">
        <v>167</v>
      </c>
      <c r="C160" s="1">
        <v>13</v>
      </c>
      <c r="D160" s="1">
        <v>0</v>
      </c>
      <c r="E160" s="1">
        <v>1</v>
      </c>
      <c r="F160" s="1">
        <v>1</v>
      </c>
      <c r="G160" s="1">
        <v>3</v>
      </c>
      <c r="H160" s="1">
        <v>1</v>
      </c>
      <c r="I160" s="1">
        <v>2</v>
      </c>
      <c r="J160" s="1">
        <v>0</v>
      </c>
      <c r="K160" s="1">
        <v>0</v>
      </c>
      <c r="L160" s="3">
        <f t="shared" si="28"/>
        <v>8</v>
      </c>
      <c r="M160" s="3">
        <f t="shared" si="29"/>
        <v>5</v>
      </c>
      <c r="N160" s="3">
        <f t="shared" si="30"/>
        <v>3</v>
      </c>
      <c r="O160" s="3">
        <f t="shared" si="31"/>
        <v>5</v>
      </c>
    </row>
    <row r="161" spans="1:15" s="3" customFormat="1" ht="15.75">
      <c r="B161" s="3" t="s">
        <v>168</v>
      </c>
      <c r="C161" s="1">
        <v>9</v>
      </c>
      <c r="D161" s="1">
        <v>1</v>
      </c>
      <c r="E161" s="1">
        <v>1</v>
      </c>
      <c r="F161" s="1">
        <v>1</v>
      </c>
      <c r="G161" s="1">
        <v>1</v>
      </c>
      <c r="H161" s="1">
        <v>1</v>
      </c>
      <c r="I161" s="1">
        <v>4</v>
      </c>
      <c r="J161" s="1">
        <v>0</v>
      </c>
      <c r="K161" s="1">
        <v>0</v>
      </c>
      <c r="L161" s="3">
        <f t="shared" si="28"/>
        <v>9</v>
      </c>
      <c r="M161" s="3">
        <f t="shared" si="29"/>
        <v>4</v>
      </c>
      <c r="N161" s="3">
        <f t="shared" si="30"/>
        <v>5</v>
      </c>
      <c r="O161" s="3">
        <f t="shared" si="31"/>
        <v>0</v>
      </c>
    </row>
    <row r="162" spans="1:15" s="3" customFormat="1" ht="15.75">
      <c r="B162" s="3" t="s">
        <v>169</v>
      </c>
      <c r="C162" s="1">
        <v>13</v>
      </c>
      <c r="D162" s="1">
        <v>0</v>
      </c>
      <c r="E162" s="1">
        <v>0</v>
      </c>
      <c r="F162" s="1">
        <v>2</v>
      </c>
      <c r="G162" s="1">
        <v>1</v>
      </c>
      <c r="H162" s="1">
        <v>0</v>
      </c>
      <c r="I162" s="1">
        <v>2</v>
      </c>
      <c r="J162" s="1">
        <v>0</v>
      </c>
      <c r="K162" s="1">
        <v>0</v>
      </c>
      <c r="L162" s="3">
        <f t="shared" si="28"/>
        <v>5</v>
      </c>
      <c r="M162" s="3">
        <f t="shared" si="29"/>
        <v>3</v>
      </c>
      <c r="N162" s="3">
        <f t="shared" si="30"/>
        <v>2</v>
      </c>
      <c r="O162" s="3">
        <f t="shared" si="31"/>
        <v>8</v>
      </c>
    </row>
    <row r="163" spans="1:15" s="3" customFormat="1" ht="15.75">
      <c r="B163" s="3" t="s">
        <v>170</v>
      </c>
      <c r="C163" s="1">
        <v>15</v>
      </c>
      <c r="D163" s="1">
        <v>1</v>
      </c>
      <c r="E163" s="1">
        <v>3</v>
      </c>
      <c r="F163" s="1">
        <v>3</v>
      </c>
      <c r="G163" s="1">
        <v>3</v>
      </c>
      <c r="H163" s="1">
        <v>1</v>
      </c>
      <c r="I163" s="1">
        <v>2</v>
      </c>
      <c r="J163" s="1">
        <v>0</v>
      </c>
      <c r="K163" s="1">
        <v>0</v>
      </c>
      <c r="L163" s="3">
        <f t="shared" si="28"/>
        <v>13</v>
      </c>
      <c r="M163" s="3">
        <f t="shared" si="29"/>
        <v>10</v>
      </c>
      <c r="N163" s="3">
        <f t="shared" si="30"/>
        <v>3</v>
      </c>
      <c r="O163" s="3">
        <f t="shared" si="31"/>
        <v>2</v>
      </c>
    </row>
    <row r="164" spans="1:15" s="3" customFormat="1" ht="15.75">
      <c r="B164" s="3" t="s">
        <v>171</v>
      </c>
      <c r="C164" s="1">
        <v>8</v>
      </c>
      <c r="D164" s="1">
        <v>0</v>
      </c>
      <c r="E164" s="1">
        <v>0</v>
      </c>
      <c r="F164" s="1">
        <v>1</v>
      </c>
      <c r="G164" s="1">
        <v>3</v>
      </c>
      <c r="H164" s="1">
        <v>2</v>
      </c>
      <c r="I164" s="1">
        <v>2</v>
      </c>
      <c r="J164" s="1">
        <v>0</v>
      </c>
      <c r="K164" s="1">
        <v>0</v>
      </c>
      <c r="L164" s="3">
        <f t="shared" si="28"/>
        <v>8</v>
      </c>
      <c r="M164" s="3">
        <f t="shared" si="29"/>
        <v>4</v>
      </c>
      <c r="N164" s="3">
        <f t="shared" si="30"/>
        <v>4</v>
      </c>
      <c r="O164" s="3">
        <f t="shared" si="31"/>
        <v>0</v>
      </c>
    </row>
    <row r="165" spans="1:15" s="3" customFormat="1" ht="15.75">
      <c r="B165" s="3" t="s">
        <v>172</v>
      </c>
      <c r="C165" s="1">
        <v>19</v>
      </c>
      <c r="D165" s="1">
        <v>0</v>
      </c>
      <c r="E165" s="1">
        <v>3</v>
      </c>
      <c r="F165" s="1">
        <v>6</v>
      </c>
      <c r="G165" s="1">
        <v>2</v>
      </c>
      <c r="H165" s="1">
        <v>3</v>
      </c>
      <c r="I165" s="1">
        <v>4</v>
      </c>
      <c r="J165" s="1">
        <v>0</v>
      </c>
      <c r="K165" s="1">
        <v>0</v>
      </c>
      <c r="L165" s="3">
        <f t="shared" si="28"/>
        <v>18</v>
      </c>
      <c r="M165" s="3">
        <f t="shared" si="29"/>
        <v>11</v>
      </c>
      <c r="N165" s="3">
        <f t="shared" si="30"/>
        <v>7</v>
      </c>
      <c r="O165" s="3">
        <f t="shared" si="31"/>
        <v>1</v>
      </c>
    </row>
    <row r="166" spans="1:15" s="3" customFormat="1" ht="15.75">
      <c r="B166" s="3" t="s">
        <v>173</v>
      </c>
      <c r="C166" s="1">
        <v>12</v>
      </c>
      <c r="D166" s="1">
        <v>0</v>
      </c>
      <c r="E166" s="1">
        <v>2</v>
      </c>
      <c r="F166" s="1">
        <v>1</v>
      </c>
      <c r="G166" s="1">
        <v>6</v>
      </c>
      <c r="H166" s="1">
        <v>2</v>
      </c>
      <c r="I166" s="1">
        <v>1</v>
      </c>
      <c r="J166" s="1">
        <v>0</v>
      </c>
      <c r="K166" s="1">
        <v>0</v>
      </c>
      <c r="L166" s="3">
        <f t="shared" si="28"/>
        <v>12</v>
      </c>
      <c r="M166" s="3">
        <f t="shared" si="29"/>
        <v>9</v>
      </c>
      <c r="N166" s="3">
        <f t="shared" si="30"/>
        <v>3</v>
      </c>
      <c r="O166" s="3">
        <f t="shared" si="31"/>
        <v>0</v>
      </c>
    </row>
    <row r="167" spans="1:15" s="3" customFormat="1" ht="15.75">
      <c r="B167" s="3" t="s">
        <v>174</v>
      </c>
      <c r="C167" s="1">
        <v>12</v>
      </c>
      <c r="D167" s="1">
        <v>2</v>
      </c>
      <c r="E167" s="1">
        <v>1</v>
      </c>
      <c r="F167" s="1">
        <v>2</v>
      </c>
      <c r="G167" s="1">
        <v>4</v>
      </c>
      <c r="H167" s="1">
        <v>0</v>
      </c>
      <c r="I167" s="1">
        <v>1</v>
      </c>
      <c r="J167" s="1">
        <v>0</v>
      </c>
      <c r="K167" s="1">
        <v>0</v>
      </c>
      <c r="L167" s="3">
        <f t="shared" si="28"/>
        <v>10</v>
      </c>
      <c r="M167" s="3">
        <f t="shared" si="29"/>
        <v>9</v>
      </c>
      <c r="N167" s="3">
        <f t="shared" si="30"/>
        <v>1</v>
      </c>
      <c r="O167" s="3">
        <f t="shared" si="31"/>
        <v>2</v>
      </c>
    </row>
    <row r="168" spans="1:15" s="3" customFormat="1" ht="15.75">
      <c r="A168" s="4"/>
      <c r="B168" s="4" t="s">
        <v>214</v>
      </c>
      <c r="C168" s="4">
        <f t="shared" ref="C168:L168" si="32">SUM(C138:C167)</f>
        <v>346</v>
      </c>
      <c r="D168" s="4">
        <f t="shared" si="32"/>
        <v>24</v>
      </c>
      <c r="E168" s="4">
        <f t="shared" si="32"/>
        <v>31</v>
      </c>
      <c r="F168" s="4">
        <f t="shared" si="32"/>
        <v>70</v>
      </c>
      <c r="G168" s="4">
        <f t="shared" si="32"/>
        <v>94</v>
      </c>
      <c r="H168" s="4">
        <f t="shared" si="32"/>
        <v>45</v>
      </c>
      <c r="I168" s="4">
        <f t="shared" si="32"/>
        <v>39</v>
      </c>
      <c r="J168" s="4">
        <f t="shared" si="32"/>
        <v>0</v>
      </c>
      <c r="K168" s="4">
        <f t="shared" si="32"/>
        <v>0</v>
      </c>
      <c r="L168" s="4">
        <f t="shared" si="32"/>
        <v>303</v>
      </c>
    </row>
    <row r="169" spans="1:15" s="3" customFormat="1" ht="15.75">
      <c r="A169" s="3" t="s">
        <v>111</v>
      </c>
      <c r="B169" s="3" t="s">
        <v>135</v>
      </c>
      <c r="C169" s="1">
        <v>32</v>
      </c>
      <c r="D169" s="1">
        <v>3</v>
      </c>
      <c r="E169" s="1">
        <v>0</v>
      </c>
      <c r="F169" s="1">
        <v>10</v>
      </c>
      <c r="G169" s="1">
        <v>9</v>
      </c>
      <c r="H169" s="1">
        <v>1</v>
      </c>
      <c r="I169" s="1">
        <v>1</v>
      </c>
      <c r="J169" s="1">
        <v>0</v>
      </c>
      <c r="K169" s="1">
        <v>0</v>
      </c>
      <c r="L169" s="3">
        <f t="shared" ref="L169:L174" si="33">SUM(D169:K169)</f>
        <v>24</v>
      </c>
      <c r="M169" s="3">
        <f t="shared" ref="M169:M174" si="34">SUM(D169:G169)</f>
        <v>22</v>
      </c>
      <c r="N169" s="3">
        <f t="shared" ref="N169:N174" si="35">L169-M169</f>
        <v>2</v>
      </c>
      <c r="O169" s="3">
        <f t="shared" ref="O169:O174" si="36">C169-L169</f>
        <v>8</v>
      </c>
    </row>
    <row r="170" spans="1:15" s="3" customFormat="1" ht="15.75">
      <c r="B170" s="3" t="s">
        <v>136</v>
      </c>
      <c r="C170" s="1">
        <v>13</v>
      </c>
      <c r="D170" s="1">
        <v>3</v>
      </c>
      <c r="E170" s="1">
        <v>5</v>
      </c>
      <c r="F170" s="1">
        <v>3</v>
      </c>
      <c r="G170" s="1">
        <v>1</v>
      </c>
      <c r="H170" s="1">
        <v>0</v>
      </c>
      <c r="I170" s="1">
        <v>0</v>
      </c>
      <c r="J170" s="1">
        <v>0</v>
      </c>
      <c r="K170" s="1">
        <v>1</v>
      </c>
      <c r="L170" s="3">
        <f t="shared" si="33"/>
        <v>13</v>
      </c>
      <c r="M170" s="3">
        <f t="shared" si="34"/>
        <v>12</v>
      </c>
      <c r="N170" s="3">
        <f t="shared" si="35"/>
        <v>1</v>
      </c>
      <c r="O170" s="3">
        <f t="shared" si="36"/>
        <v>0</v>
      </c>
    </row>
    <row r="171" spans="1:15" s="3" customFormat="1" ht="15.75">
      <c r="B171" s="3" t="s">
        <v>137</v>
      </c>
      <c r="C171" s="1">
        <v>6</v>
      </c>
      <c r="D171" s="1">
        <v>0</v>
      </c>
      <c r="E171" s="1">
        <v>2</v>
      </c>
      <c r="F171" s="1">
        <v>1</v>
      </c>
      <c r="G171" s="1">
        <v>2</v>
      </c>
      <c r="H171" s="1">
        <v>0</v>
      </c>
      <c r="I171" s="1">
        <v>0</v>
      </c>
      <c r="J171" s="1">
        <v>0</v>
      </c>
      <c r="K171" s="1">
        <v>0</v>
      </c>
      <c r="L171" s="3">
        <f t="shared" si="33"/>
        <v>5</v>
      </c>
      <c r="M171" s="3">
        <f t="shared" si="34"/>
        <v>5</v>
      </c>
      <c r="N171" s="3">
        <f t="shared" si="35"/>
        <v>0</v>
      </c>
      <c r="O171" s="3">
        <f t="shared" si="36"/>
        <v>1</v>
      </c>
    </row>
    <row r="172" spans="1:15" s="3" customFormat="1" ht="15.75">
      <c r="B172" s="3" t="s">
        <v>138</v>
      </c>
      <c r="C172" s="1">
        <v>30</v>
      </c>
      <c r="D172" s="1">
        <v>5</v>
      </c>
      <c r="E172" s="1">
        <v>4</v>
      </c>
      <c r="F172" s="1">
        <v>5</v>
      </c>
      <c r="G172" s="1">
        <v>5</v>
      </c>
      <c r="H172" s="1">
        <v>0</v>
      </c>
      <c r="I172" s="1">
        <v>4</v>
      </c>
      <c r="J172" s="1">
        <v>0</v>
      </c>
      <c r="K172" s="1">
        <v>0</v>
      </c>
      <c r="L172" s="3">
        <f t="shared" si="33"/>
        <v>23</v>
      </c>
      <c r="M172" s="3">
        <f t="shared" si="34"/>
        <v>19</v>
      </c>
      <c r="N172" s="3">
        <f t="shared" si="35"/>
        <v>4</v>
      </c>
      <c r="O172" s="3">
        <f t="shared" si="36"/>
        <v>7</v>
      </c>
    </row>
    <row r="173" spans="1:15" s="3" customFormat="1" ht="15.75">
      <c r="B173" s="3" t="s">
        <v>139</v>
      </c>
      <c r="C173" s="1">
        <v>19</v>
      </c>
      <c r="D173" s="1">
        <v>2</v>
      </c>
      <c r="E173" s="1">
        <v>3</v>
      </c>
      <c r="F173" s="1">
        <v>6</v>
      </c>
      <c r="G173" s="1">
        <v>1</v>
      </c>
      <c r="H173" s="1">
        <v>2</v>
      </c>
      <c r="I173" s="1">
        <v>3</v>
      </c>
      <c r="J173" s="1">
        <v>0</v>
      </c>
      <c r="K173" s="1">
        <v>1</v>
      </c>
      <c r="L173" s="3">
        <f t="shared" si="33"/>
        <v>18</v>
      </c>
      <c r="M173" s="3">
        <f t="shared" si="34"/>
        <v>12</v>
      </c>
      <c r="N173" s="3">
        <f t="shared" si="35"/>
        <v>6</v>
      </c>
      <c r="O173" s="3">
        <f t="shared" si="36"/>
        <v>1</v>
      </c>
    </row>
    <row r="174" spans="1:15" s="3" customFormat="1" ht="15.75">
      <c r="B174" s="3" t="s">
        <v>140</v>
      </c>
      <c r="C174" s="1">
        <v>10</v>
      </c>
      <c r="D174" s="1">
        <v>1</v>
      </c>
      <c r="E174" s="1">
        <v>0</v>
      </c>
      <c r="F174" s="1">
        <v>2</v>
      </c>
      <c r="G174" s="1">
        <v>4</v>
      </c>
      <c r="H174" s="1">
        <v>1</v>
      </c>
      <c r="I174" s="1">
        <v>0</v>
      </c>
      <c r="J174" s="1">
        <v>0</v>
      </c>
      <c r="K174" s="1">
        <v>1</v>
      </c>
      <c r="L174" s="3">
        <f t="shared" si="33"/>
        <v>9</v>
      </c>
      <c r="M174" s="3">
        <f t="shared" si="34"/>
        <v>7</v>
      </c>
      <c r="N174" s="3">
        <f t="shared" si="35"/>
        <v>2</v>
      </c>
      <c r="O174" s="3">
        <f t="shared" si="36"/>
        <v>1</v>
      </c>
    </row>
    <row r="175" spans="1:15" s="3" customFormat="1" ht="15.75">
      <c r="B175" s="3" t="s">
        <v>141</v>
      </c>
      <c r="C175" s="1"/>
      <c r="D175" s="1" t="s">
        <v>166</v>
      </c>
      <c r="E175" s="1"/>
      <c r="F175" s="1"/>
      <c r="G175" s="1"/>
      <c r="H175" s="1"/>
      <c r="I175" s="1"/>
      <c r="J175" s="1"/>
      <c r="K175" s="1"/>
    </row>
    <row r="176" spans="1:15" s="3" customFormat="1" ht="15.75">
      <c r="B176" s="3" t="s">
        <v>142</v>
      </c>
      <c r="C176" s="1"/>
      <c r="D176" s="1" t="s">
        <v>166</v>
      </c>
      <c r="E176" s="1"/>
      <c r="F176" s="1"/>
      <c r="G176" s="1"/>
      <c r="H176" s="1"/>
      <c r="I176" s="1"/>
      <c r="J176" s="1"/>
      <c r="K176" s="1"/>
    </row>
    <row r="177" spans="2:15" s="3" customFormat="1" ht="15.75">
      <c r="B177" s="3" t="s">
        <v>143</v>
      </c>
      <c r="C177" s="1"/>
      <c r="D177" s="1" t="s">
        <v>166</v>
      </c>
      <c r="E177" s="1"/>
      <c r="F177" s="1"/>
      <c r="G177" s="1"/>
      <c r="H177" s="1"/>
      <c r="I177" s="1"/>
      <c r="J177" s="1"/>
      <c r="K177" s="1"/>
    </row>
    <row r="178" spans="2:15" s="3" customFormat="1" ht="15.75">
      <c r="B178" s="3" t="s">
        <v>144</v>
      </c>
      <c r="C178" s="1">
        <v>30</v>
      </c>
      <c r="D178" s="1">
        <v>7</v>
      </c>
      <c r="E178" s="1">
        <v>2</v>
      </c>
      <c r="F178" s="1">
        <v>7</v>
      </c>
      <c r="G178" s="1">
        <v>7</v>
      </c>
      <c r="H178" s="1">
        <v>2</v>
      </c>
      <c r="I178" s="1">
        <v>1</v>
      </c>
      <c r="J178" s="1">
        <v>0</v>
      </c>
      <c r="K178" s="1">
        <v>0</v>
      </c>
      <c r="L178" s="3">
        <f t="shared" ref="L178:L198" si="37">SUM(D178:K178)</f>
        <v>26</v>
      </c>
      <c r="M178" s="3">
        <f t="shared" ref="M178:M198" si="38">SUM(D178:G178)</f>
        <v>23</v>
      </c>
      <c r="N178" s="3">
        <f t="shared" ref="N178:N198" si="39">L178-M178</f>
        <v>3</v>
      </c>
      <c r="O178" s="3">
        <f t="shared" ref="O178:O198" si="40">C178-L178</f>
        <v>4</v>
      </c>
    </row>
    <row r="179" spans="2:15" s="3" customFormat="1" ht="15.75">
      <c r="B179" s="3" t="s">
        <v>145</v>
      </c>
      <c r="C179" s="1">
        <v>12</v>
      </c>
      <c r="D179" s="1">
        <v>1</v>
      </c>
      <c r="E179" s="1">
        <v>2</v>
      </c>
      <c r="F179" s="1">
        <v>3</v>
      </c>
      <c r="G179" s="1">
        <v>1</v>
      </c>
      <c r="H179" s="1">
        <v>0</v>
      </c>
      <c r="I179" s="1">
        <v>0</v>
      </c>
      <c r="J179" s="1">
        <v>2</v>
      </c>
      <c r="K179" s="1">
        <v>0</v>
      </c>
      <c r="L179" s="3">
        <f t="shared" si="37"/>
        <v>9</v>
      </c>
      <c r="M179" s="3">
        <f t="shared" si="38"/>
        <v>7</v>
      </c>
      <c r="N179" s="3">
        <f t="shared" si="39"/>
        <v>2</v>
      </c>
      <c r="O179" s="3">
        <f t="shared" si="40"/>
        <v>3</v>
      </c>
    </row>
    <row r="180" spans="2:15" s="3" customFormat="1" ht="15.75">
      <c r="B180" s="3" t="s">
        <v>146</v>
      </c>
      <c r="C180" s="1">
        <v>14</v>
      </c>
      <c r="D180" s="1">
        <v>3</v>
      </c>
      <c r="E180" s="1">
        <v>1</v>
      </c>
      <c r="F180" s="1">
        <v>2</v>
      </c>
      <c r="G180" s="1">
        <v>1</v>
      </c>
      <c r="H180" s="1">
        <v>0</v>
      </c>
      <c r="I180" s="1">
        <v>0</v>
      </c>
      <c r="J180" s="1">
        <v>0</v>
      </c>
      <c r="K180" s="1">
        <v>0</v>
      </c>
      <c r="L180" s="3">
        <f t="shared" si="37"/>
        <v>7</v>
      </c>
      <c r="M180" s="3">
        <f t="shared" si="38"/>
        <v>7</v>
      </c>
      <c r="N180" s="3">
        <f t="shared" si="39"/>
        <v>0</v>
      </c>
      <c r="O180" s="3">
        <f t="shared" si="40"/>
        <v>7</v>
      </c>
    </row>
    <row r="181" spans="2:15" s="3" customFormat="1" ht="15.75">
      <c r="B181" s="3" t="s">
        <v>147</v>
      </c>
      <c r="C181" s="1">
        <v>30</v>
      </c>
      <c r="D181" s="1">
        <v>5</v>
      </c>
      <c r="E181" s="1">
        <v>6</v>
      </c>
      <c r="F181" s="1">
        <v>1</v>
      </c>
      <c r="G181" s="1">
        <v>4</v>
      </c>
      <c r="H181" s="1">
        <v>2</v>
      </c>
      <c r="I181" s="1">
        <v>1</v>
      </c>
      <c r="J181" s="1">
        <v>1</v>
      </c>
      <c r="K181" s="1">
        <v>1</v>
      </c>
      <c r="L181" s="3">
        <f t="shared" si="37"/>
        <v>21</v>
      </c>
      <c r="M181" s="3">
        <f t="shared" si="38"/>
        <v>16</v>
      </c>
      <c r="N181" s="3">
        <f t="shared" si="39"/>
        <v>5</v>
      </c>
      <c r="O181" s="3">
        <f t="shared" si="40"/>
        <v>9</v>
      </c>
    </row>
    <row r="182" spans="2:15" s="3" customFormat="1" ht="15.75">
      <c r="B182" s="3" t="s">
        <v>148</v>
      </c>
      <c r="C182" s="1">
        <v>16</v>
      </c>
      <c r="D182" s="1">
        <v>3</v>
      </c>
      <c r="E182" s="1">
        <v>4</v>
      </c>
      <c r="F182" s="1">
        <v>1</v>
      </c>
      <c r="G182" s="1">
        <v>1</v>
      </c>
      <c r="H182" s="1">
        <v>1</v>
      </c>
      <c r="I182" s="1">
        <v>1</v>
      </c>
      <c r="J182" s="1">
        <v>0</v>
      </c>
      <c r="K182" s="1">
        <v>0</v>
      </c>
      <c r="L182" s="3">
        <f t="shared" si="37"/>
        <v>11</v>
      </c>
      <c r="M182" s="3">
        <f t="shared" si="38"/>
        <v>9</v>
      </c>
      <c r="N182" s="3">
        <f t="shared" si="39"/>
        <v>2</v>
      </c>
      <c r="O182" s="3">
        <f t="shared" si="40"/>
        <v>5</v>
      </c>
    </row>
    <row r="183" spans="2:15" s="3" customFormat="1" ht="15.75">
      <c r="B183" s="3" t="s">
        <v>149</v>
      </c>
      <c r="C183" s="1">
        <v>7</v>
      </c>
      <c r="D183" s="1">
        <v>4</v>
      </c>
      <c r="E183" s="1">
        <v>0</v>
      </c>
      <c r="F183" s="1">
        <v>0</v>
      </c>
      <c r="G183" s="1">
        <v>0</v>
      </c>
      <c r="H183" s="1">
        <v>0</v>
      </c>
      <c r="I183" s="1">
        <v>2</v>
      </c>
      <c r="J183" s="1">
        <v>0</v>
      </c>
      <c r="K183" s="1">
        <v>0</v>
      </c>
      <c r="L183" s="3">
        <f t="shared" si="37"/>
        <v>6</v>
      </c>
      <c r="M183" s="3">
        <f t="shared" si="38"/>
        <v>4</v>
      </c>
      <c r="N183" s="3">
        <f t="shared" si="39"/>
        <v>2</v>
      </c>
      <c r="O183" s="3">
        <f t="shared" si="40"/>
        <v>1</v>
      </c>
    </row>
    <row r="184" spans="2:15" s="3" customFormat="1" ht="15.75">
      <c r="B184" s="3" t="s">
        <v>159</v>
      </c>
      <c r="C184" s="1">
        <v>33</v>
      </c>
      <c r="D184" s="1">
        <v>4</v>
      </c>
      <c r="E184" s="1">
        <v>6</v>
      </c>
      <c r="F184" s="1">
        <v>4</v>
      </c>
      <c r="G184" s="1">
        <v>7</v>
      </c>
      <c r="H184" s="1">
        <v>3</v>
      </c>
      <c r="I184" s="1">
        <v>2</v>
      </c>
      <c r="J184" s="1">
        <v>0</v>
      </c>
      <c r="K184" s="1">
        <v>2</v>
      </c>
      <c r="L184" s="3">
        <f t="shared" si="37"/>
        <v>28</v>
      </c>
      <c r="M184" s="3">
        <f t="shared" si="38"/>
        <v>21</v>
      </c>
      <c r="N184" s="3">
        <f t="shared" si="39"/>
        <v>7</v>
      </c>
      <c r="O184" s="3">
        <f t="shared" si="40"/>
        <v>5</v>
      </c>
    </row>
    <row r="185" spans="2:15" s="3" customFormat="1" ht="15.75">
      <c r="B185" s="3" t="s">
        <v>160</v>
      </c>
      <c r="C185" s="1">
        <v>23</v>
      </c>
      <c r="D185" s="1">
        <v>2</v>
      </c>
      <c r="E185" s="1">
        <v>5</v>
      </c>
      <c r="F185" s="1">
        <v>6</v>
      </c>
      <c r="G185" s="1">
        <v>6</v>
      </c>
      <c r="H185" s="1">
        <v>0</v>
      </c>
      <c r="I185" s="1">
        <v>0</v>
      </c>
      <c r="J185" s="1">
        <v>0</v>
      </c>
      <c r="K185" s="1">
        <v>2</v>
      </c>
      <c r="L185" s="3">
        <f t="shared" si="37"/>
        <v>21</v>
      </c>
      <c r="M185" s="3">
        <f t="shared" si="38"/>
        <v>19</v>
      </c>
      <c r="N185" s="3">
        <f t="shared" si="39"/>
        <v>2</v>
      </c>
      <c r="O185" s="3">
        <f t="shared" si="40"/>
        <v>2</v>
      </c>
    </row>
    <row r="186" spans="2:15" s="3" customFormat="1" ht="15.75">
      <c r="B186" s="3" t="s">
        <v>161</v>
      </c>
      <c r="C186" s="1">
        <v>16</v>
      </c>
      <c r="D186" s="1">
        <v>3</v>
      </c>
      <c r="E186" s="1">
        <v>1</v>
      </c>
      <c r="F186" s="1">
        <v>3</v>
      </c>
      <c r="G186" s="1">
        <v>2</v>
      </c>
      <c r="H186" s="1">
        <v>1</v>
      </c>
      <c r="I186" s="1">
        <v>1</v>
      </c>
      <c r="J186" s="1">
        <v>0</v>
      </c>
      <c r="K186" s="1">
        <v>0</v>
      </c>
      <c r="L186" s="3">
        <f t="shared" si="37"/>
        <v>11</v>
      </c>
      <c r="M186" s="3">
        <f t="shared" si="38"/>
        <v>9</v>
      </c>
      <c r="N186" s="3">
        <f t="shared" si="39"/>
        <v>2</v>
      </c>
      <c r="O186" s="3">
        <f t="shared" si="40"/>
        <v>5</v>
      </c>
    </row>
    <row r="187" spans="2:15" s="3" customFormat="1" ht="15.75">
      <c r="B187" s="3" t="s">
        <v>162</v>
      </c>
      <c r="C187" s="1">
        <v>16</v>
      </c>
      <c r="D187" s="1">
        <v>2</v>
      </c>
      <c r="E187" s="1">
        <v>2</v>
      </c>
      <c r="F187" s="1">
        <v>4</v>
      </c>
      <c r="G187" s="1">
        <v>3</v>
      </c>
      <c r="H187" s="1">
        <v>3</v>
      </c>
      <c r="I187" s="1">
        <v>0</v>
      </c>
      <c r="J187" s="1">
        <v>0</v>
      </c>
      <c r="K187" s="1">
        <v>0</v>
      </c>
      <c r="L187" s="3">
        <f t="shared" si="37"/>
        <v>14</v>
      </c>
      <c r="M187" s="3">
        <f t="shared" si="38"/>
        <v>11</v>
      </c>
      <c r="N187" s="3">
        <f t="shared" si="39"/>
        <v>3</v>
      </c>
      <c r="O187" s="3">
        <f t="shared" si="40"/>
        <v>2</v>
      </c>
    </row>
    <row r="188" spans="2:15" s="3" customFormat="1" ht="15.75">
      <c r="B188" s="3" t="s">
        <v>163</v>
      </c>
      <c r="C188" s="1">
        <v>15</v>
      </c>
      <c r="D188" s="1">
        <v>2</v>
      </c>
      <c r="E188" s="1">
        <v>1</v>
      </c>
      <c r="F188" s="1">
        <v>5</v>
      </c>
      <c r="G188" s="1">
        <v>4</v>
      </c>
      <c r="H188" s="1">
        <v>0</v>
      </c>
      <c r="I188" s="1">
        <v>0</v>
      </c>
      <c r="J188" s="1">
        <v>0</v>
      </c>
      <c r="K188" s="1">
        <v>1</v>
      </c>
      <c r="L188" s="3">
        <f t="shared" si="37"/>
        <v>13</v>
      </c>
      <c r="M188" s="3">
        <f t="shared" si="38"/>
        <v>12</v>
      </c>
      <c r="N188" s="3">
        <f t="shared" si="39"/>
        <v>1</v>
      </c>
      <c r="O188" s="3">
        <f t="shared" si="40"/>
        <v>2</v>
      </c>
    </row>
    <row r="189" spans="2:15" s="3" customFormat="1" ht="15.75">
      <c r="B189" s="3" t="s">
        <v>164</v>
      </c>
      <c r="C189" s="1">
        <v>13</v>
      </c>
      <c r="D189" s="1">
        <v>3</v>
      </c>
      <c r="E189" s="1">
        <v>2</v>
      </c>
      <c r="F189" s="1">
        <v>4</v>
      </c>
      <c r="G189" s="1">
        <v>0</v>
      </c>
      <c r="H189" s="1">
        <v>0</v>
      </c>
      <c r="I189" s="1">
        <v>3</v>
      </c>
      <c r="J189" s="1">
        <v>0</v>
      </c>
      <c r="K189" s="1">
        <v>1</v>
      </c>
      <c r="L189" s="3">
        <f t="shared" si="37"/>
        <v>13</v>
      </c>
      <c r="M189" s="3">
        <f t="shared" si="38"/>
        <v>9</v>
      </c>
      <c r="N189" s="3">
        <f t="shared" si="39"/>
        <v>4</v>
      </c>
      <c r="O189" s="3">
        <f t="shared" si="40"/>
        <v>0</v>
      </c>
    </row>
    <row r="190" spans="2:15" s="3" customFormat="1" ht="15.75">
      <c r="B190" s="3" t="s">
        <v>165</v>
      </c>
      <c r="C190" s="1">
        <v>30</v>
      </c>
      <c r="D190" s="1">
        <v>2</v>
      </c>
      <c r="E190" s="1">
        <v>6</v>
      </c>
      <c r="F190" s="1">
        <v>5</v>
      </c>
      <c r="G190" s="1">
        <v>10</v>
      </c>
      <c r="H190" s="1">
        <v>2</v>
      </c>
      <c r="I190" s="1">
        <v>0</v>
      </c>
      <c r="J190" s="1">
        <v>1</v>
      </c>
      <c r="K190" s="1">
        <v>0</v>
      </c>
      <c r="L190" s="3">
        <f t="shared" si="37"/>
        <v>26</v>
      </c>
      <c r="M190" s="3">
        <f t="shared" si="38"/>
        <v>23</v>
      </c>
      <c r="N190" s="3">
        <f t="shared" si="39"/>
        <v>3</v>
      </c>
      <c r="O190" s="3">
        <f t="shared" si="40"/>
        <v>4</v>
      </c>
    </row>
    <row r="191" spans="2:15" s="3" customFormat="1" ht="15.75">
      <c r="B191" s="3" t="s">
        <v>167</v>
      </c>
      <c r="C191" s="1">
        <v>18</v>
      </c>
      <c r="D191" s="1">
        <v>1</v>
      </c>
      <c r="E191" s="1">
        <v>4</v>
      </c>
      <c r="F191" s="1">
        <v>5</v>
      </c>
      <c r="G191" s="1">
        <v>3</v>
      </c>
      <c r="H191" s="1">
        <v>0</v>
      </c>
      <c r="I191" s="1">
        <v>0</v>
      </c>
      <c r="J191" s="1">
        <v>0</v>
      </c>
      <c r="K191" s="1">
        <v>1</v>
      </c>
      <c r="L191" s="3">
        <f t="shared" si="37"/>
        <v>14</v>
      </c>
      <c r="M191" s="3">
        <f t="shared" si="38"/>
        <v>13</v>
      </c>
      <c r="N191" s="3">
        <f t="shared" si="39"/>
        <v>1</v>
      </c>
      <c r="O191" s="3">
        <f t="shared" si="40"/>
        <v>4</v>
      </c>
    </row>
    <row r="192" spans="2:15" s="3" customFormat="1" ht="15.75">
      <c r="B192" s="3" t="s">
        <v>168</v>
      </c>
      <c r="C192" s="1">
        <v>7</v>
      </c>
      <c r="D192" s="1">
        <v>2</v>
      </c>
      <c r="E192" s="1">
        <v>0</v>
      </c>
      <c r="F192" s="1">
        <v>0</v>
      </c>
      <c r="G192" s="1">
        <v>1</v>
      </c>
      <c r="H192" s="1">
        <v>0</v>
      </c>
      <c r="I192" s="1">
        <v>0</v>
      </c>
      <c r="J192" s="1">
        <v>0</v>
      </c>
      <c r="K192" s="1">
        <v>0</v>
      </c>
      <c r="L192" s="3">
        <f t="shared" si="37"/>
        <v>3</v>
      </c>
      <c r="M192" s="3">
        <f t="shared" si="38"/>
        <v>3</v>
      </c>
      <c r="N192" s="3">
        <f t="shared" si="39"/>
        <v>0</v>
      </c>
      <c r="O192" s="3">
        <f t="shared" si="40"/>
        <v>4</v>
      </c>
    </row>
    <row r="193" spans="1:15" s="3" customFormat="1" ht="15.75">
      <c r="B193" s="3" t="s">
        <v>169</v>
      </c>
      <c r="C193" s="1">
        <v>25</v>
      </c>
      <c r="D193" s="1">
        <v>1</v>
      </c>
      <c r="E193" s="1">
        <v>3</v>
      </c>
      <c r="F193" s="1">
        <v>1</v>
      </c>
      <c r="G193" s="1">
        <v>6</v>
      </c>
      <c r="H193" s="1">
        <v>2</v>
      </c>
      <c r="I193" s="1">
        <v>1</v>
      </c>
      <c r="J193" s="1">
        <v>1</v>
      </c>
      <c r="K193" s="1">
        <v>0</v>
      </c>
      <c r="L193" s="3">
        <f t="shared" si="37"/>
        <v>15</v>
      </c>
      <c r="M193" s="3">
        <f t="shared" si="38"/>
        <v>11</v>
      </c>
      <c r="N193" s="3">
        <f t="shared" si="39"/>
        <v>4</v>
      </c>
      <c r="O193" s="3">
        <f t="shared" si="40"/>
        <v>10</v>
      </c>
    </row>
    <row r="194" spans="1:15" s="3" customFormat="1" ht="15.75">
      <c r="B194" s="3" t="s">
        <v>170</v>
      </c>
      <c r="C194" s="1">
        <v>19</v>
      </c>
      <c r="D194" s="1">
        <v>5</v>
      </c>
      <c r="E194" s="1">
        <v>0</v>
      </c>
      <c r="F194" s="1">
        <v>3</v>
      </c>
      <c r="G194" s="1">
        <v>4</v>
      </c>
      <c r="H194" s="1">
        <v>1</v>
      </c>
      <c r="I194" s="1">
        <v>0</v>
      </c>
      <c r="J194" s="1">
        <v>1</v>
      </c>
      <c r="K194" s="1">
        <v>1</v>
      </c>
      <c r="L194" s="3">
        <f t="shared" si="37"/>
        <v>15</v>
      </c>
      <c r="M194" s="3">
        <f t="shared" si="38"/>
        <v>12</v>
      </c>
      <c r="N194" s="3">
        <f t="shared" si="39"/>
        <v>3</v>
      </c>
      <c r="O194" s="3">
        <f t="shared" si="40"/>
        <v>4</v>
      </c>
    </row>
    <row r="195" spans="1:15" s="3" customFormat="1" ht="15.75">
      <c r="B195" s="3" t="s">
        <v>171</v>
      </c>
      <c r="C195" s="1">
        <v>6</v>
      </c>
      <c r="D195" s="1">
        <v>0</v>
      </c>
      <c r="E195" s="1">
        <v>1</v>
      </c>
      <c r="F195" s="1">
        <v>2</v>
      </c>
      <c r="G195" s="1">
        <v>1</v>
      </c>
      <c r="H195" s="1">
        <v>0</v>
      </c>
      <c r="I195" s="1">
        <v>0</v>
      </c>
      <c r="J195" s="1">
        <v>0</v>
      </c>
      <c r="K195" s="1">
        <v>0</v>
      </c>
      <c r="L195" s="3">
        <f t="shared" si="37"/>
        <v>4</v>
      </c>
      <c r="M195" s="3">
        <f t="shared" si="38"/>
        <v>4</v>
      </c>
      <c r="N195" s="3">
        <f t="shared" si="39"/>
        <v>0</v>
      </c>
      <c r="O195" s="3">
        <f t="shared" si="40"/>
        <v>2</v>
      </c>
    </row>
    <row r="196" spans="1:15" s="3" customFormat="1" ht="15.75">
      <c r="B196" s="3" t="s">
        <v>172</v>
      </c>
      <c r="C196" s="1">
        <v>28</v>
      </c>
      <c r="D196" s="1">
        <v>5</v>
      </c>
      <c r="E196" s="1">
        <v>7</v>
      </c>
      <c r="F196" s="1">
        <v>7</v>
      </c>
      <c r="G196" s="1">
        <v>4</v>
      </c>
      <c r="H196" s="1">
        <v>1</v>
      </c>
      <c r="I196" s="1">
        <v>0</v>
      </c>
      <c r="J196" s="1">
        <v>1</v>
      </c>
      <c r="K196" s="1">
        <v>2</v>
      </c>
      <c r="L196" s="3">
        <f t="shared" si="37"/>
        <v>27</v>
      </c>
      <c r="M196" s="3">
        <f t="shared" si="38"/>
        <v>23</v>
      </c>
      <c r="N196" s="3">
        <f t="shared" si="39"/>
        <v>4</v>
      </c>
      <c r="O196" s="3">
        <f t="shared" si="40"/>
        <v>1</v>
      </c>
    </row>
    <row r="197" spans="1:15" s="3" customFormat="1" ht="15.75">
      <c r="B197" s="3" t="s">
        <v>173</v>
      </c>
      <c r="C197" s="1">
        <v>11</v>
      </c>
      <c r="D197" s="1">
        <v>1</v>
      </c>
      <c r="E197" s="1">
        <v>2</v>
      </c>
      <c r="F197" s="1">
        <v>2</v>
      </c>
      <c r="G197" s="1">
        <v>3</v>
      </c>
      <c r="H197" s="1">
        <v>0</v>
      </c>
      <c r="I197" s="1">
        <v>0</v>
      </c>
      <c r="J197" s="1">
        <v>0</v>
      </c>
      <c r="K197" s="1">
        <v>1</v>
      </c>
      <c r="L197" s="3">
        <f t="shared" si="37"/>
        <v>9</v>
      </c>
      <c r="M197" s="3">
        <f t="shared" si="38"/>
        <v>8</v>
      </c>
      <c r="N197" s="3">
        <f t="shared" si="39"/>
        <v>1</v>
      </c>
      <c r="O197" s="3">
        <f t="shared" si="40"/>
        <v>2</v>
      </c>
    </row>
    <row r="198" spans="1:15" s="3" customFormat="1" ht="15.75">
      <c r="B198" s="3" t="s">
        <v>174</v>
      </c>
      <c r="C198" s="1">
        <v>17</v>
      </c>
      <c r="D198" s="1">
        <v>3</v>
      </c>
      <c r="E198" s="1">
        <v>5</v>
      </c>
      <c r="F198" s="1">
        <v>3</v>
      </c>
      <c r="G198" s="1">
        <v>3</v>
      </c>
      <c r="H198" s="1">
        <v>0</v>
      </c>
      <c r="I198" s="1">
        <v>1</v>
      </c>
      <c r="J198" s="1">
        <v>0</v>
      </c>
      <c r="K198" s="1">
        <v>0</v>
      </c>
      <c r="L198" s="3">
        <f t="shared" si="37"/>
        <v>15</v>
      </c>
      <c r="M198" s="3">
        <f t="shared" si="38"/>
        <v>14</v>
      </c>
      <c r="N198" s="3">
        <f t="shared" si="39"/>
        <v>1</v>
      </c>
      <c r="O198" s="3">
        <f t="shared" si="40"/>
        <v>2</v>
      </c>
    </row>
    <row r="199" spans="1:15" s="3" customFormat="1" ht="15.75">
      <c r="A199" s="4"/>
      <c r="B199" s="4" t="s">
        <v>214</v>
      </c>
      <c r="C199" s="4">
        <f t="shared" ref="C199:L199" si="41">SUM(C169:C198)</f>
        <v>496</v>
      </c>
      <c r="D199" s="4">
        <f t="shared" si="41"/>
        <v>73</v>
      </c>
      <c r="E199" s="4">
        <f t="shared" si="41"/>
        <v>74</v>
      </c>
      <c r="F199" s="4">
        <f t="shared" si="41"/>
        <v>95</v>
      </c>
      <c r="G199" s="4">
        <f t="shared" si="41"/>
        <v>93</v>
      </c>
      <c r="H199" s="4">
        <f t="shared" si="41"/>
        <v>22</v>
      </c>
      <c r="I199" s="4">
        <f t="shared" si="41"/>
        <v>21</v>
      </c>
      <c r="J199" s="4">
        <f t="shared" si="41"/>
        <v>7</v>
      </c>
      <c r="K199" s="4">
        <f t="shared" si="41"/>
        <v>15</v>
      </c>
      <c r="L199" s="4">
        <f t="shared" si="41"/>
        <v>400</v>
      </c>
    </row>
    <row r="200" spans="1:15" s="3" customFormat="1" ht="15.75">
      <c r="A200" s="3" t="s">
        <v>118</v>
      </c>
      <c r="B200" s="3" t="s">
        <v>135</v>
      </c>
      <c r="C200" s="1"/>
      <c r="D200" s="1" t="s">
        <v>166</v>
      </c>
      <c r="E200" s="1"/>
      <c r="F200" s="1"/>
      <c r="G200" s="1"/>
      <c r="H200" s="1"/>
      <c r="I200" s="1"/>
      <c r="J200" s="1"/>
      <c r="K200" s="1"/>
    </row>
    <row r="201" spans="1:15" s="3" customFormat="1" ht="15.75">
      <c r="B201" s="3" t="s">
        <v>136</v>
      </c>
      <c r="C201" s="1"/>
      <c r="D201" s="1" t="s">
        <v>166</v>
      </c>
      <c r="E201" s="1"/>
      <c r="F201" s="1"/>
      <c r="G201" s="1"/>
      <c r="H201" s="1"/>
      <c r="I201" s="1"/>
      <c r="J201" s="1"/>
      <c r="K201" s="1"/>
    </row>
    <row r="202" spans="1:15" s="3" customFormat="1" ht="15.75">
      <c r="B202" s="3" t="s">
        <v>137</v>
      </c>
      <c r="C202" s="1"/>
      <c r="D202" s="1" t="s">
        <v>166</v>
      </c>
      <c r="E202" s="1"/>
      <c r="F202" s="1"/>
      <c r="G202" s="1"/>
      <c r="H202" s="1"/>
      <c r="I202" s="1"/>
      <c r="J202" s="1"/>
      <c r="K202" s="1"/>
    </row>
    <row r="203" spans="1:15" s="3" customFormat="1" ht="15.75">
      <c r="B203" s="3" t="s">
        <v>138</v>
      </c>
      <c r="C203" s="1">
        <v>19</v>
      </c>
      <c r="D203" s="1">
        <v>0</v>
      </c>
      <c r="E203" s="3">
        <v>0</v>
      </c>
      <c r="F203" s="1">
        <v>0</v>
      </c>
      <c r="G203" s="1">
        <v>0</v>
      </c>
      <c r="H203" s="1">
        <v>4</v>
      </c>
      <c r="I203" s="1">
        <v>1</v>
      </c>
      <c r="J203" s="1">
        <v>3</v>
      </c>
      <c r="K203" s="1">
        <v>8</v>
      </c>
      <c r="L203" s="3">
        <f>SUM(D203:K203)</f>
        <v>16</v>
      </c>
      <c r="M203" s="3">
        <f>SUM(D203:G203)</f>
        <v>0</v>
      </c>
      <c r="N203" s="3">
        <f>L203-M203</f>
        <v>16</v>
      </c>
      <c r="O203" s="3">
        <f>C203-L203</f>
        <v>3</v>
      </c>
    </row>
    <row r="204" spans="1:15" s="3" customFormat="1" ht="15.75">
      <c r="B204" s="3" t="s">
        <v>139</v>
      </c>
      <c r="C204" s="1">
        <v>8</v>
      </c>
      <c r="D204" s="1">
        <v>0</v>
      </c>
      <c r="E204" s="1">
        <v>0</v>
      </c>
      <c r="F204" s="1">
        <v>0</v>
      </c>
      <c r="G204" s="1">
        <v>0</v>
      </c>
      <c r="H204" s="1">
        <v>2</v>
      </c>
      <c r="I204" s="1">
        <v>3</v>
      </c>
      <c r="J204" s="1">
        <v>1</v>
      </c>
      <c r="K204" s="1">
        <v>2</v>
      </c>
      <c r="L204" s="3">
        <f>SUM(D204:K204)</f>
        <v>8</v>
      </c>
      <c r="M204" s="3">
        <f>SUM(D204:G204)</f>
        <v>0</v>
      </c>
      <c r="N204" s="3">
        <f>L204-M204</f>
        <v>8</v>
      </c>
      <c r="O204" s="3">
        <f>C204-L204</f>
        <v>0</v>
      </c>
    </row>
    <row r="205" spans="1:15" s="3" customFormat="1" ht="15.75">
      <c r="B205" s="3" t="s">
        <v>140</v>
      </c>
      <c r="C205" s="1"/>
      <c r="D205" s="1" t="s">
        <v>166</v>
      </c>
      <c r="E205" s="1"/>
      <c r="F205" s="1"/>
      <c r="G205" s="1"/>
      <c r="H205" s="1"/>
      <c r="I205" s="1"/>
      <c r="J205" s="1"/>
      <c r="K205" s="1"/>
    </row>
    <row r="206" spans="1:15" s="3" customFormat="1" ht="15.75">
      <c r="B206" s="3" t="s">
        <v>141</v>
      </c>
      <c r="C206" s="1">
        <v>14</v>
      </c>
      <c r="D206" s="1">
        <v>0</v>
      </c>
      <c r="E206" s="3">
        <v>0</v>
      </c>
      <c r="F206" s="1">
        <v>0</v>
      </c>
      <c r="G206" s="1">
        <v>0</v>
      </c>
      <c r="H206" s="1">
        <v>3</v>
      </c>
      <c r="I206" s="3">
        <v>6</v>
      </c>
      <c r="J206" s="1">
        <v>1</v>
      </c>
      <c r="K206" s="1">
        <v>4</v>
      </c>
      <c r="L206" s="3">
        <f>SUM(D206:K206)</f>
        <v>14</v>
      </c>
      <c r="M206" s="3">
        <f>SUM(D206:G206)</f>
        <v>0</v>
      </c>
      <c r="N206" s="3">
        <f>L206-M206</f>
        <v>14</v>
      </c>
      <c r="O206" s="3">
        <f>C206-L206</f>
        <v>0</v>
      </c>
    </row>
    <row r="207" spans="1:15" s="3" customFormat="1" ht="15.75">
      <c r="B207" s="3" t="s">
        <v>142</v>
      </c>
      <c r="C207" s="1">
        <v>15</v>
      </c>
      <c r="D207" s="1">
        <v>0</v>
      </c>
      <c r="E207" s="3">
        <v>0</v>
      </c>
      <c r="F207" s="1">
        <v>0</v>
      </c>
      <c r="G207" s="1">
        <v>0</v>
      </c>
      <c r="H207" s="1">
        <v>5</v>
      </c>
      <c r="I207" s="1">
        <v>2</v>
      </c>
      <c r="J207" s="1">
        <v>5</v>
      </c>
      <c r="K207" s="1">
        <v>3</v>
      </c>
      <c r="L207" s="3">
        <f>SUM(D207:K207)</f>
        <v>15</v>
      </c>
      <c r="M207" s="3">
        <f>SUM(D207:G207)</f>
        <v>0</v>
      </c>
      <c r="N207" s="3">
        <f>L207-M207</f>
        <v>15</v>
      </c>
      <c r="O207" s="3">
        <f>C207-L207</f>
        <v>0</v>
      </c>
    </row>
    <row r="208" spans="1:15" s="3" customFormat="1" ht="15.75">
      <c r="B208" s="3" t="s">
        <v>143</v>
      </c>
      <c r="C208" s="1"/>
      <c r="D208" s="1" t="s">
        <v>166</v>
      </c>
      <c r="E208" s="1"/>
      <c r="F208" s="1"/>
      <c r="G208" s="1"/>
      <c r="H208" s="1"/>
      <c r="I208" s="1"/>
      <c r="J208" s="1"/>
      <c r="K208" s="1"/>
    </row>
    <row r="209" spans="2:15" s="3" customFormat="1" ht="15.75">
      <c r="B209" s="3" t="s">
        <v>144</v>
      </c>
      <c r="C209" s="1">
        <v>11</v>
      </c>
      <c r="D209" s="1">
        <v>0</v>
      </c>
      <c r="E209" s="1">
        <v>0</v>
      </c>
      <c r="F209" s="1">
        <v>0</v>
      </c>
      <c r="G209" s="1">
        <v>0</v>
      </c>
      <c r="H209" s="1">
        <v>2</v>
      </c>
      <c r="I209" s="3">
        <v>3</v>
      </c>
      <c r="J209" s="1">
        <v>2</v>
      </c>
      <c r="K209" s="1">
        <v>3</v>
      </c>
      <c r="L209" s="3">
        <f t="shared" ref="L209:L216" si="42">SUM(D209:K209)</f>
        <v>10</v>
      </c>
      <c r="M209" s="3">
        <f t="shared" ref="M209:M216" si="43">SUM(D209:G209)</f>
        <v>0</v>
      </c>
      <c r="N209" s="3">
        <f t="shared" ref="N209:N216" si="44">L209-M209</f>
        <v>10</v>
      </c>
      <c r="O209" s="3">
        <f t="shared" ref="O209:O216" si="45">C209-L209</f>
        <v>1</v>
      </c>
    </row>
    <row r="210" spans="2:15" s="3" customFormat="1" ht="15.75">
      <c r="B210" s="3" t="s">
        <v>145</v>
      </c>
      <c r="C210" s="1">
        <v>16</v>
      </c>
      <c r="D210" s="1">
        <v>0</v>
      </c>
      <c r="E210" s="1">
        <v>0</v>
      </c>
      <c r="F210" s="1">
        <v>0</v>
      </c>
      <c r="G210" s="1">
        <v>0</v>
      </c>
      <c r="H210" s="1">
        <v>2</v>
      </c>
      <c r="I210" s="3">
        <v>6</v>
      </c>
      <c r="J210" s="1">
        <v>4</v>
      </c>
      <c r="K210" s="1">
        <v>4</v>
      </c>
      <c r="L210" s="3">
        <f t="shared" si="42"/>
        <v>16</v>
      </c>
      <c r="M210" s="3">
        <f t="shared" si="43"/>
        <v>0</v>
      </c>
      <c r="N210" s="3">
        <f t="shared" si="44"/>
        <v>16</v>
      </c>
      <c r="O210" s="3">
        <f t="shared" si="45"/>
        <v>0</v>
      </c>
    </row>
    <row r="211" spans="2:15" s="3" customFormat="1" ht="15.75">
      <c r="B211" s="3" t="s">
        <v>146</v>
      </c>
      <c r="C211" s="1">
        <v>5</v>
      </c>
      <c r="D211" s="1">
        <v>0</v>
      </c>
      <c r="E211" s="1">
        <v>0</v>
      </c>
      <c r="F211" s="1">
        <v>0</v>
      </c>
      <c r="G211" s="1">
        <v>0</v>
      </c>
      <c r="H211" s="1">
        <v>1</v>
      </c>
      <c r="I211" s="1">
        <v>3</v>
      </c>
      <c r="J211" s="1">
        <v>0</v>
      </c>
      <c r="K211" s="1">
        <v>1</v>
      </c>
      <c r="L211" s="3">
        <f t="shared" si="42"/>
        <v>5</v>
      </c>
      <c r="M211" s="3">
        <f t="shared" si="43"/>
        <v>0</v>
      </c>
      <c r="N211" s="3">
        <f t="shared" si="44"/>
        <v>5</v>
      </c>
      <c r="O211" s="3">
        <f t="shared" si="45"/>
        <v>0</v>
      </c>
    </row>
    <row r="212" spans="2:15" s="3" customFormat="1" ht="15.75">
      <c r="B212" s="3" t="s">
        <v>147</v>
      </c>
      <c r="C212" s="1">
        <v>8</v>
      </c>
      <c r="D212" s="1">
        <v>0</v>
      </c>
      <c r="E212" s="1">
        <v>0</v>
      </c>
      <c r="F212" s="1">
        <v>0</v>
      </c>
      <c r="G212" s="1">
        <v>0</v>
      </c>
      <c r="H212" s="1">
        <v>1</v>
      </c>
      <c r="I212" s="1">
        <v>2</v>
      </c>
      <c r="J212" s="1">
        <v>1</v>
      </c>
      <c r="K212" s="1">
        <v>4</v>
      </c>
      <c r="L212" s="3">
        <f t="shared" si="42"/>
        <v>8</v>
      </c>
      <c r="M212" s="3">
        <f t="shared" si="43"/>
        <v>0</v>
      </c>
      <c r="N212" s="3">
        <f t="shared" si="44"/>
        <v>8</v>
      </c>
      <c r="O212" s="3">
        <f t="shared" si="45"/>
        <v>0</v>
      </c>
    </row>
    <row r="213" spans="2:15" s="3" customFormat="1" ht="15.75">
      <c r="B213" s="3" t="s">
        <v>148</v>
      </c>
      <c r="C213" s="1">
        <v>12</v>
      </c>
      <c r="D213" s="1">
        <v>0</v>
      </c>
      <c r="E213" s="3">
        <v>0</v>
      </c>
      <c r="F213" s="1">
        <v>0</v>
      </c>
      <c r="G213" s="1">
        <v>0</v>
      </c>
      <c r="H213" s="1">
        <v>5</v>
      </c>
      <c r="I213" s="3">
        <v>1</v>
      </c>
      <c r="J213" s="1">
        <v>2</v>
      </c>
      <c r="K213" s="1">
        <v>3</v>
      </c>
      <c r="L213" s="3">
        <f t="shared" si="42"/>
        <v>11</v>
      </c>
      <c r="M213" s="3">
        <f t="shared" si="43"/>
        <v>0</v>
      </c>
      <c r="N213" s="3">
        <f t="shared" si="44"/>
        <v>11</v>
      </c>
      <c r="O213" s="3">
        <f t="shared" si="45"/>
        <v>1</v>
      </c>
    </row>
    <row r="214" spans="2:15" s="3" customFormat="1" ht="15.75">
      <c r="B214" s="3" t="s">
        <v>149</v>
      </c>
      <c r="C214" s="1">
        <v>1</v>
      </c>
      <c r="D214" s="1">
        <v>0</v>
      </c>
      <c r="E214" s="1">
        <v>0</v>
      </c>
      <c r="F214" s="1">
        <v>0</v>
      </c>
      <c r="G214" s="1">
        <v>0</v>
      </c>
      <c r="H214" s="1">
        <v>1</v>
      </c>
      <c r="I214" s="1">
        <v>0</v>
      </c>
      <c r="J214" s="1">
        <v>0</v>
      </c>
      <c r="K214" s="1">
        <v>0</v>
      </c>
      <c r="L214" s="3">
        <f t="shared" si="42"/>
        <v>1</v>
      </c>
      <c r="M214" s="3">
        <f t="shared" si="43"/>
        <v>0</v>
      </c>
      <c r="N214" s="3">
        <f t="shared" si="44"/>
        <v>1</v>
      </c>
      <c r="O214" s="3">
        <f t="shared" si="45"/>
        <v>0</v>
      </c>
    </row>
    <row r="215" spans="2:15" s="3" customFormat="1" ht="15.75">
      <c r="B215" s="3" t="s">
        <v>159</v>
      </c>
      <c r="C215" s="1">
        <v>13</v>
      </c>
      <c r="D215" s="1">
        <v>0</v>
      </c>
      <c r="E215" s="1">
        <v>0</v>
      </c>
      <c r="F215" s="1">
        <v>0</v>
      </c>
      <c r="G215" s="1">
        <v>0</v>
      </c>
      <c r="H215" s="1">
        <v>1</v>
      </c>
      <c r="I215" s="1">
        <v>8</v>
      </c>
      <c r="J215" s="1">
        <v>2</v>
      </c>
      <c r="K215" s="1">
        <v>2</v>
      </c>
      <c r="L215" s="3">
        <f t="shared" si="42"/>
        <v>13</v>
      </c>
      <c r="M215" s="3">
        <f t="shared" si="43"/>
        <v>0</v>
      </c>
      <c r="N215" s="3">
        <f t="shared" si="44"/>
        <v>13</v>
      </c>
      <c r="O215" s="3">
        <f t="shared" si="45"/>
        <v>0</v>
      </c>
    </row>
    <row r="216" spans="2:15" s="3" customFormat="1" ht="15.75">
      <c r="B216" s="3" t="s">
        <v>160</v>
      </c>
      <c r="C216" s="1">
        <v>12</v>
      </c>
      <c r="D216" s="1">
        <v>0</v>
      </c>
      <c r="E216" s="1">
        <v>0</v>
      </c>
      <c r="F216" s="1">
        <v>0</v>
      </c>
      <c r="G216" s="1">
        <v>0</v>
      </c>
      <c r="H216" s="1">
        <v>5</v>
      </c>
      <c r="I216" s="1">
        <v>2</v>
      </c>
      <c r="J216" s="1">
        <v>5</v>
      </c>
      <c r="K216" s="1">
        <v>0</v>
      </c>
      <c r="L216" s="3">
        <f t="shared" si="42"/>
        <v>12</v>
      </c>
      <c r="M216" s="3">
        <f t="shared" si="43"/>
        <v>0</v>
      </c>
      <c r="N216" s="3">
        <f t="shared" si="44"/>
        <v>12</v>
      </c>
      <c r="O216" s="3">
        <f t="shared" si="45"/>
        <v>0</v>
      </c>
    </row>
    <row r="217" spans="2:15" s="3" customFormat="1" ht="15.75">
      <c r="B217" s="3" t="s">
        <v>161</v>
      </c>
      <c r="C217" s="1"/>
      <c r="D217" s="1" t="s">
        <v>166</v>
      </c>
      <c r="F217" s="1"/>
      <c r="G217" s="1"/>
      <c r="H217" s="1"/>
      <c r="J217" s="1"/>
      <c r="K217" s="1"/>
    </row>
    <row r="218" spans="2:15" s="3" customFormat="1" ht="15.75">
      <c r="B218" s="3" t="s">
        <v>162</v>
      </c>
      <c r="C218" s="1">
        <v>63</v>
      </c>
      <c r="D218" s="1">
        <v>0</v>
      </c>
      <c r="E218" s="1">
        <v>0</v>
      </c>
      <c r="F218" s="1">
        <v>0</v>
      </c>
      <c r="G218" s="1">
        <v>0</v>
      </c>
      <c r="H218" s="1">
        <v>11</v>
      </c>
      <c r="I218" s="1">
        <v>13</v>
      </c>
      <c r="J218" s="1">
        <v>18</v>
      </c>
      <c r="K218" s="1">
        <v>15</v>
      </c>
      <c r="L218" s="3">
        <f t="shared" ref="L218:L229" si="46">SUM(D218:K218)</f>
        <v>57</v>
      </c>
      <c r="M218" s="3">
        <f t="shared" ref="M218:M229" si="47">SUM(D218:G218)</f>
        <v>0</v>
      </c>
      <c r="N218" s="3">
        <f t="shared" ref="N218:N229" si="48">L218-M218</f>
        <v>57</v>
      </c>
      <c r="O218" s="3">
        <f t="shared" ref="O218:O229" si="49">C218-L218</f>
        <v>6</v>
      </c>
    </row>
    <row r="219" spans="2:15" s="3" customFormat="1" ht="15.75">
      <c r="B219" s="3" t="s">
        <v>163</v>
      </c>
      <c r="C219" s="1">
        <v>24</v>
      </c>
      <c r="D219" s="1">
        <v>0</v>
      </c>
      <c r="E219" s="1">
        <v>0</v>
      </c>
      <c r="F219" s="1">
        <v>0</v>
      </c>
      <c r="G219" s="1">
        <v>0</v>
      </c>
      <c r="H219" s="1">
        <v>3</v>
      </c>
      <c r="I219" s="1">
        <v>4</v>
      </c>
      <c r="J219" s="1">
        <v>5</v>
      </c>
      <c r="K219" s="1">
        <v>9</v>
      </c>
      <c r="L219" s="3">
        <f t="shared" si="46"/>
        <v>21</v>
      </c>
      <c r="M219" s="3">
        <f t="shared" si="47"/>
        <v>0</v>
      </c>
      <c r="N219" s="3">
        <f t="shared" si="48"/>
        <v>21</v>
      </c>
      <c r="O219" s="3">
        <f t="shared" si="49"/>
        <v>3</v>
      </c>
    </row>
    <row r="220" spans="2:15" s="3" customFormat="1" ht="15.75">
      <c r="B220" s="3" t="s">
        <v>164</v>
      </c>
      <c r="C220" s="1">
        <v>16</v>
      </c>
      <c r="D220" s="1">
        <v>0</v>
      </c>
      <c r="E220" s="1">
        <v>0</v>
      </c>
      <c r="F220" s="1">
        <v>0</v>
      </c>
      <c r="G220" s="1">
        <v>0</v>
      </c>
      <c r="H220" s="1">
        <v>4</v>
      </c>
      <c r="I220" s="1">
        <v>3</v>
      </c>
      <c r="J220" s="1">
        <v>4</v>
      </c>
      <c r="K220" s="1">
        <v>4</v>
      </c>
      <c r="L220" s="3">
        <f t="shared" si="46"/>
        <v>15</v>
      </c>
      <c r="M220" s="3">
        <f t="shared" si="47"/>
        <v>0</v>
      </c>
      <c r="N220" s="3">
        <f t="shared" si="48"/>
        <v>15</v>
      </c>
      <c r="O220" s="3">
        <f t="shared" si="49"/>
        <v>1</v>
      </c>
    </row>
    <row r="221" spans="2:15" s="3" customFormat="1" ht="15.75">
      <c r="B221" s="3" t="s">
        <v>165</v>
      </c>
      <c r="C221" s="1">
        <v>31</v>
      </c>
      <c r="D221" s="1">
        <v>0</v>
      </c>
      <c r="E221" s="1">
        <v>0</v>
      </c>
      <c r="F221" s="1">
        <v>0</v>
      </c>
      <c r="G221" s="1">
        <v>0</v>
      </c>
      <c r="H221" s="1">
        <v>1</v>
      </c>
      <c r="I221" s="1">
        <v>0</v>
      </c>
      <c r="J221" s="1">
        <v>0</v>
      </c>
      <c r="K221" s="1">
        <v>0</v>
      </c>
      <c r="L221" s="3">
        <f t="shared" si="46"/>
        <v>1</v>
      </c>
      <c r="M221" s="3">
        <f t="shared" si="47"/>
        <v>0</v>
      </c>
      <c r="N221" s="3">
        <f t="shared" si="48"/>
        <v>1</v>
      </c>
      <c r="O221" s="3">
        <f t="shared" si="49"/>
        <v>30</v>
      </c>
    </row>
    <row r="222" spans="2:15" s="3" customFormat="1" ht="15.75">
      <c r="B222" s="3" t="s">
        <v>167</v>
      </c>
      <c r="C222" s="1">
        <v>23</v>
      </c>
      <c r="D222" s="1">
        <v>0</v>
      </c>
      <c r="E222" s="3">
        <v>0</v>
      </c>
      <c r="F222" s="1">
        <v>0</v>
      </c>
      <c r="G222" s="1">
        <v>0</v>
      </c>
      <c r="H222" s="1">
        <v>2</v>
      </c>
      <c r="I222" s="3">
        <v>4</v>
      </c>
      <c r="J222" s="1">
        <v>2</v>
      </c>
      <c r="K222" s="1">
        <v>4</v>
      </c>
      <c r="L222" s="3">
        <f t="shared" si="46"/>
        <v>12</v>
      </c>
      <c r="M222" s="3">
        <f t="shared" si="47"/>
        <v>0</v>
      </c>
      <c r="N222" s="3">
        <f t="shared" si="48"/>
        <v>12</v>
      </c>
      <c r="O222" s="3">
        <f t="shared" si="49"/>
        <v>11</v>
      </c>
    </row>
    <row r="223" spans="2:15" s="3" customFormat="1" ht="15.75">
      <c r="B223" s="3" t="s">
        <v>168</v>
      </c>
      <c r="C223" s="1">
        <v>15</v>
      </c>
      <c r="D223" s="1">
        <v>0</v>
      </c>
      <c r="E223" s="1">
        <v>0</v>
      </c>
      <c r="F223" s="1">
        <v>0</v>
      </c>
      <c r="G223" s="1">
        <v>0</v>
      </c>
      <c r="H223" s="1">
        <v>4</v>
      </c>
      <c r="I223" s="1">
        <v>3</v>
      </c>
      <c r="J223" s="1">
        <v>4</v>
      </c>
      <c r="K223" s="1">
        <v>3</v>
      </c>
      <c r="L223" s="3">
        <f t="shared" si="46"/>
        <v>14</v>
      </c>
      <c r="M223" s="3">
        <f t="shared" si="47"/>
        <v>0</v>
      </c>
      <c r="N223" s="3">
        <f t="shared" si="48"/>
        <v>14</v>
      </c>
      <c r="O223" s="3">
        <f t="shared" si="49"/>
        <v>1</v>
      </c>
    </row>
    <row r="224" spans="2:15" s="3" customFormat="1" ht="15.75">
      <c r="B224" s="3" t="s">
        <v>169</v>
      </c>
      <c r="C224" s="1">
        <v>14</v>
      </c>
      <c r="D224" s="1">
        <v>0</v>
      </c>
      <c r="E224" s="1">
        <v>0</v>
      </c>
      <c r="F224" s="1">
        <v>0</v>
      </c>
      <c r="G224" s="1">
        <v>0</v>
      </c>
      <c r="H224" s="1">
        <v>2</v>
      </c>
      <c r="I224" s="1">
        <v>3</v>
      </c>
      <c r="J224" s="1">
        <v>4</v>
      </c>
      <c r="K224" s="1">
        <v>2</v>
      </c>
      <c r="L224" s="3">
        <f t="shared" si="46"/>
        <v>11</v>
      </c>
      <c r="M224" s="3">
        <f t="shared" si="47"/>
        <v>0</v>
      </c>
      <c r="N224" s="3">
        <f t="shared" si="48"/>
        <v>11</v>
      </c>
      <c r="O224" s="3">
        <f t="shared" si="49"/>
        <v>3</v>
      </c>
    </row>
    <row r="225" spans="1:15" s="3" customFormat="1" ht="15.75">
      <c r="B225" s="3" t="s">
        <v>170</v>
      </c>
      <c r="C225" s="1">
        <v>12</v>
      </c>
      <c r="D225" s="1">
        <v>0</v>
      </c>
      <c r="E225" s="1">
        <v>0</v>
      </c>
      <c r="F225" s="1">
        <v>0</v>
      </c>
      <c r="G225" s="1">
        <v>0</v>
      </c>
      <c r="H225" s="1">
        <v>2</v>
      </c>
      <c r="I225" s="1">
        <v>5</v>
      </c>
      <c r="J225" s="1">
        <v>1</v>
      </c>
      <c r="K225" s="1">
        <v>4</v>
      </c>
      <c r="L225" s="3">
        <f t="shared" si="46"/>
        <v>12</v>
      </c>
      <c r="M225" s="3">
        <f t="shared" si="47"/>
        <v>0</v>
      </c>
      <c r="N225" s="3">
        <f t="shared" si="48"/>
        <v>12</v>
      </c>
      <c r="O225" s="3">
        <f t="shared" si="49"/>
        <v>0</v>
      </c>
    </row>
    <row r="226" spans="1:15" s="3" customFormat="1" ht="15.75">
      <c r="B226" s="3" t="s">
        <v>171</v>
      </c>
      <c r="C226" s="1">
        <v>7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2</v>
      </c>
      <c r="J226" s="1">
        <v>4</v>
      </c>
      <c r="K226" s="1">
        <v>1</v>
      </c>
      <c r="L226" s="3">
        <f t="shared" si="46"/>
        <v>7</v>
      </c>
      <c r="M226" s="3">
        <f t="shared" si="47"/>
        <v>0</v>
      </c>
      <c r="N226" s="3">
        <f t="shared" si="48"/>
        <v>7</v>
      </c>
      <c r="O226" s="3">
        <f t="shared" si="49"/>
        <v>0</v>
      </c>
    </row>
    <row r="227" spans="1:15" s="3" customFormat="1" ht="15.75">
      <c r="B227" s="3" t="s">
        <v>172</v>
      </c>
      <c r="C227" s="1">
        <v>16</v>
      </c>
      <c r="D227" s="1">
        <v>0</v>
      </c>
      <c r="E227" s="1">
        <v>0</v>
      </c>
      <c r="F227" s="1">
        <v>0</v>
      </c>
      <c r="G227" s="1">
        <v>0</v>
      </c>
      <c r="H227" s="1">
        <v>4</v>
      </c>
      <c r="I227" s="1">
        <v>4</v>
      </c>
      <c r="J227" s="1">
        <v>3</v>
      </c>
      <c r="K227" s="1">
        <v>2</v>
      </c>
      <c r="L227" s="3">
        <f t="shared" si="46"/>
        <v>13</v>
      </c>
      <c r="M227" s="3">
        <f t="shared" si="47"/>
        <v>0</v>
      </c>
      <c r="N227" s="3">
        <f t="shared" si="48"/>
        <v>13</v>
      </c>
      <c r="O227" s="3">
        <f t="shared" si="49"/>
        <v>3</v>
      </c>
    </row>
    <row r="228" spans="1:15" s="3" customFormat="1" ht="15.75">
      <c r="B228" s="3" t="s">
        <v>173</v>
      </c>
      <c r="C228" s="1">
        <v>11</v>
      </c>
      <c r="D228" s="1">
        <v>0</v>
      </c>
      <c r="E228" s="3">
        <v>0</v>
      </c>
      <c r="F228" s="1">
        <v>0</v>
      </c>
      <c r="G228" s="1">
        <v>0</v>
      </c>
      <c r="H228" s="1">
        <v>2</v>
      </c>
      <c r="I228" s="3">
        <v>3</v>
      </c>
      <c r="J228" s="1">
        <v>2</v>
      </c>
      <c r="K228" s="1">
        <v>1</v>
      </c>
      <c r="L228" s="3">
        <f t="shared" si="46"/>
        <v>8</v>
      </c>
      <c r="M228" s="3">
        <f t="shared" si="47"/>
        <v>0</v>
      </c>
      <c r="N228" s="3">
        <f t="shared" si="48"/>
        <v>8</v>
      </c>
      <c r="O228" s="3">
        <f t="shared" si="49"/>
        <v>3</v>
      </c>
    </row>
    <row r="229" spans="1:15" s="3" customFormat="1" ht="15.75">
      <c r="B229" s="3" t="s">
        <v>174</v>
      </c>
      <c r="C229" s="1">
        <v>5</v>
      </c>
      <c r="D229" s="1">
        <v>0</v>
      </c>
      <c r="E229" s="1">
        <v>0</v>
      </c>
      <c r="F229" s="1">
        <v>0</v>
      </c>
      <c r="G229" s="1">
        <v>0</v>
      </c>
      <c r="H229" s="1">
        <v>1</v>
      </c>
      <c r="I229" s="1">
        <v>0</v>
      </c>
      <c r="J229" s="1">
        <v>0</v>
      </c>
      <c r="K229" s="1">
        <v>0</v>
      </c>
      <c r="L229" s="3">
        <f t="shared" si="46"/>
        <v>1</v>
      </c>
      <c r="M229" s="3">
        <f t="shared" si="47"/>
        <v>0</v>
      </c>
      <c r="N229" s="3">
        <f t="shared" si="48"/>
        <v>1</v>
      </c>
      <c r="O229" s="3">
        <f t="shared" si="49"/>
        <v>4</v>
      </c>
    </row>
    <row r="230" spans="1:15" s="3" customFormat="1" ht="15.75">
      <c r="A230" s="4"/>
      <c r="B230" s="4" t="s">
        <v>214</v>
      </c>
      <c r="C230" s="4">
        <f t="shared" ref="C230:L230" si="50">SUM(C200:C229)</f>
        <v>371</v>
      </c>
      <c r="D230" s="4">
        <f t="shared" si="50"/>
        <v>0</v>
      </c>
      <c r="E230" s="4">
        <f t="shared" si="50"/>
        <v>0</v>
      </c>
      <c r="F230" s="4">
        <f t="shared" si="50"/>
        <v>0</v>
      </c>
      <c r="G230" s="4">
        <f t="shared" si="50"/>
        <v>0</v>
      </c>
      <c r="H230" s="4">
        <f t="shared" si="50"/>
        <v>68</v>
      </c>
      <c r="I230" s="4">
        <f t="shared" si="50"/>
        <v>81</v>
      </c>
      <c r="J230" s="4">
        <f t="shared" si="50"/>
        <v>73</v>
      </c>
      <c r="K230" s="4">
        <f t="shared" si="50"/>
        <v>79</v>
      </c>
      <c r="L230" s="4">
        <f t="shared" si="50"/>
        <v>301</v>
      </c>
    </row>
    <row r="231" spans="1:15" s="3" customFormat="1" ht="15.75">
      <c r="A231" s="3" t="s">
        <v>124</v>
      </c>
      <c r="B231" s="3" t="s">
        <v>135</v>
      </c>
      <c r="C231" s="1">
        <v>23</v>
      </c>
      <c r="D231" s="1">
        <v>0</v>
      </c>
      <c r="E231" s="1">
        <v>0</v>
      </c>
      <c r="F231" s="1">
        <v>0</v>
      </c>
      <c r="G231" s="1">
        <v>0</v>
      </c>
      <c r="H231" s="1">
        <v>7</v>
      </c>
      <c r="I231" s="1">
        <v>4</v>
      </c>
      <c r="J231" s="1">
        <v>3</v>
      </c>
      <c r="K231" s="1">
        <v>6</v>
      </c>
      <c r="L231" s="3">
        <f>SUM(D231:K231)</f>
        <v>20</v>
      </c>
      <c r="M231" s="3">
        <f>SUM(D231:G231)</f>
        <v>0</v>
      </c>
      <c r="N231" s="3">
        <f>L231-M231</f>
        <v>20</v>
      </c>
      <c r="O231" s="3">
        <f>C231-L231</f>
        <v>3</v>
      </c>
    </row>
    <row r="232" spans="1:15" s="3" customFormat="1" ht="15.75">
      <c r="B232" s="3" t="s">
        <v>136</v>
      </c>
      <c r="C232" s="1">
        <v>16</v>
      </c>
      <c r="D232" s="1">
        <v>0</v>
      </c>
      <c r="E232" s="1">
        <v>0</v>
      </c>
      <c r="F232" s="1">
        <v>0</v>
      </c>
      <c r="G232" s="1">
        <v>0</v>
      </c>
      <c r="H232" s="1">
        <v>6</v>
      </c>
      <c r="I232" s="1">
        <v>1</v>
      </c>
      <c r="J232" s="1">
        <v>3</v>
      </c>
      <c r="K232" s="1">
        <v>6</v>
      </c>
      <c r="L232" s="3">
        <f>SUM(D232:K232)</f>
        <v>16</v>
      </c>
      <c r="M232" s="3">
        <f>SUM(D232:G232)</f>
        <v>0</v>
      </c>
      <c r="N232" s="3">
        <f>L232-M232</f>
        <v>16</v>
      </c>
      <c r="O232" s="3">
        <f>C232-L232</f>
        <v>0</v>
      </c>
    </row>
    <row r="233" spans="1:15" s="3" customFormat="1" ht="15.75">
      <c r="B233" s="3" t="s">
        <v>137</v>
      </c>
      <c r="C233" s="1">
        <v>13</v>
      </c>
      <c r="D233" s="1">
        <v>0</v>
      </c>
      <c r="E233" s="1">
        <v>0</v>
      </c>
      <c r="F233" s="1">
        <v>0</v>
      </c>
      <c r="G233" s="1">
        <v>0</v>
      </c>
      <c r="H233" s="1">
        <v>5</v>
      </c>
      <c r="I233" s="1">
        <v>2</v>
      </c>
      <c r="J233" s="1">
        <v>4</v>
      </c>
      <c r="K233" s="1">
        <v>2</v>
      </c>
      <c r="L233" s="3">
        <f>SUM(D233:K233)</f>
        <v>13</v>
      </c>
      <c r="M233" s="3">
        <f>SUM(D233:G233)</f>
        <v>0</v>
      </c>
      <c r="N233" s="3">
        <f>L233-M233</f>
        <v>13</v>
      </c>
      <c r="O233" s="3">
        <f>C233-L233</f>
        <v>0</v>
      </c>
    </row>
    <row r="234" spans="1:15" s="3" customFormat="1" ht="15.75">
      <c r="B234" s="3" t="s">
        <v>138</v>
      </c>
      <c r="C234" s="1"/>
      <c r="D234" s="1" t="s">
        <v>166</v>
      </c>
      <c r="F234" s="1"/>
      <c r="G234" s="1"/>
      <c r="H234" s="1"/>
      <c r="I234" s="1"/>
      <c r="J234" s="1"/>
      <c r="K234" s="1"/>
    </row>
    <row r="235" spans="1:15" s="3" customFormat="1" ht="15.75">
      <c r="B235" s="3" t="s">
        <v>139</v>
      </c>
      <c r="C235" s="1"/>
      <c r="D235" s="1" t="s">
        <v>166</v>
      </c>
      <c r="E235" s="1"/>
      <c r="F235" s="1"/>
      <c r="G235" s="1"/>
      <c r="H235" s="1"/>
      <c r="I235" s="1"/>
      <c r="J235" s="1"/>
      <c r="K235" s="1"/>
    </row>
    <row r="236" spans="1:15" s="3" customFormat="1" ht="15.75">
      <c r="B236" s="3" t="s">
        <v>140</v>
      </c>
      <c r="C236" s="1"/>
      <c r="D236" s="1" t="s">
        <v>166</v>
      </c>
      <c r="E236" s="1"/>
      <c r="F236" s="1"/>
      <c r="G236" s="1"/>
      <c r="H236" s="1"/>
      <c r="I236" s="1"/>
      <c r="J236" s="1"/>
      <c r="K236" s="1"/>
    </row>
    <row r="237" spans="1:15" s="3" customFormat="1" ht="15.75">
      <c r="B237" s="3" t="s">
        <v>141</v>
      </c>
      <c r="C237" s="1">
        <v>37</v>
      </c>
      <c r="D237" s="1">
        <v>0</v>
      </c>
      <c r="E237" s="3">
        <v>0</v>
      </c>
      <c r="F237" s="1">
        <v>0</v>
      </c>
      <c r="G237" s="1">
        <v>0</v>
      </c>
      <c r="H237" s="1">
        <v>4</v>
      </c>
      <c r="I237" s="3">
        <v>7</v>
      </c>
      <c r="J237" s="1">
        <v>13</v>
      </c>
      <c r="K237" s="1">
        <v>9</v>
      </c>
      <c r="L237" s="3">
        <f t="shared" ref="L237:L260" si="51">SUM(D237:K237)</f>
        <v>33</v>
      </c>
      <c r="M237" s="3">
        <f t="shared" ref="M237:M260" si="52">SUM(D237:G237)</f>
        <v>0</v>
      </c>
      <c r="N237" s="3">
        <f t="shared" ref="N237:N260" si="53">L237-M237</f>
        <v>33</v>
      </c>
      <c r="O237" s="3">
        <f t="shared" ref="O237:O260" si="54">C237-L237</f>
        <v>4</v>
      </c>
    </row>
    <row r="238" spans="1:15" s="3" customFormat="1" ht="15.75">
      <c r="B238" s="3" t="s">
        <v>142</v>
      </c>
      <c r="C238" s="1">
        <v>20</v>
      </c>
      <c r="D238" s="1">
        <v>0</v>
      </c>
      <c r="E238" s="3">
        <v>0</v>
      </c>
      <c r="F238" s="1">
        <v>0</v>
      </c>
      <c r="G238" s="1">
        <v>0</v>
      </c>
      <c r="H238" s="1">
        <v>3</v>
      </c>
      <c r="I238" s="3">
        <v>6</v>
      </c>
      <c r="J238" s="1">
        <v>6</v>
      </c>
      <c r="K238" s="1">
        <v>3</v>
      </c>
      <c r="L238" s="3">
        <f t="shared" si="51"/>
        <v>18</v>
      </c>
      <c r="M238" s="3">
        <f t="shared" si="52"/>
        <v>0</v>
      </c>
      <c r="N238" s="3">
        <f t="shared" si="53"/>
        <v>18</v>
      </c>
      <c r="O238" s="3">
        <f t="shared" si="54"/>
        <v>2</v>
      </c>
    </row>
    <row r="239" spans="1:15" s="3" customFormat="1" ht="15.75">
      <c r="B239" s="3" t="s">
        <v>143</v>
      </c>
      <c r="C239" s="1">
        <v>73</v>
      </c>
      <c r="D239" s="1">
        <v>0</v>
      </c>
      <c r="E239" s="1">
        <v>0</v>
      </c>
      <c r="F239" s="1">
        <v>0</v>
      </c>
      <c r="G239" s="1">
        <v>0</v>
      </c>
      <c r="H239" s="1">
        <v>14</v>
      </c>
      <c r="I239" s="1">
        <v>22</v>
      </c>
      <c r="J239" s="1">
        <v>13</v>
      </c>
      <c r="K239" s="1">
        <v>13</v>
      </c>
      <c r="L239" s="3">
        <f t="shared" si="51"/>
        <v>62</v>
      </c>
      <c r="M239" s="3">
        <f t="shared" si="52"/>
        <v>0</v>
      </c>
      <c r="N239" s="3">
        <f t="shared" si="53"/>
        <v>62</v>
      </c>
      <c r="O239" s="3">
        <f t="shared" si="54"/>
        <v>11</v>
      </c>
    </row>
    <row r="240" spans="1:15" s="3" customFormat="1" ht="15.75">
      <c r="B240" s="3" t="s">
        <v>144</v>
      </c>
      <c r="C240" s="1">
        <v>35</v>
      </c>
      <c r="D240" s="1">
        <v>0</v>
      </c>
      <c r="E240" s="1">
        <v>0</v>
      </c>
      <c r="F240" s="1">
        <v>0</v>
      </c>
      <c r="G240" s="1">
        <v>0</v>
      </c>
      <c r="H240" s="1">
        <v>7</v>
      </c>
      <c r="I240" s="1">
        <v>9</v>
      </c>
      <c r="J240" s="1">
        <v>11</v>
      </c>
      <c r="K240" s="1">
        <v>5</v>
      </c>
      <c r="L240" s="3">
        <f t="shared" si="51"/>
        <v>32</v>
      </c>
      <c r="M240" s="3">
        <f t="shared" si="52"/>
        <v>0</v>
      </c>
      <c r="N240" s="3">
        <f t="shared" si="53"/>
        <v>32</v>
      </c>
      <c r="O240" s="3">
        <f t="shared" si="54"/>
        <v>3</v>
      </c>
    </row>
    <row r="241" spans="2:15" s="3" customFormat="1" ht="15.75">
      <c r="B241" s="3" t="s">
        <v>145</v>
      </c>
      <c r="C241" s="1">
        <v>14</v>
      </c>
      <c r="D241" s="1">
        <v>0</v>
      </c>
      <c r="E241" s="1">
        <v>0</v>
      </c>
      <c r="F241" s="1">
        <v>0</v>
      </c>
      <c r="G241" s="1">
        <v>0</v>
      </c>
      <c r="H241" s="1">
        <v>5</v>
      </c>
      <c r="I241" s="1">
        <v>3</v>
      </c>
      <c r="J241" s="1">
        <v>2</v>
      </c>
      <c r="K241" s="1">
        <v>2</v>
      </c>
      <c r="L241" s="3">
        <f t="shared" si="51"/>
        <v>12</v>
      </c>
      <c r="M241" s="3">
        <f t="shared" si="52"/>
        <v>0</v>
      </c>
      <c r="N241" s="3">
        <f t="shared" si="53"/>
        <v>12</v>
      </c>
      <c r="O241" s="3">
        <f t="shared" si="54"/>
        <v>2</v>
      </c>
    </row>
    <row r="242" spans="2:15" s="3" customFormat="1" ht="15.75">
      <c r="B242" s="3" t="s">
        <v>146</v>
      </c>
      <c r="C242" s="1">
        <v>54</v>
      </c>
      <c r="D242" s="1">
        <v>0</v>
      </c>
      <c r="E242" s="1">
        <v>0</v>
      </c>
      <c r="F242" s="1">
        <v>0</v>
      </c>
      <c r="G242" s="1">
        <v>0</v>
      </c>
      <c r="H242" s="1">
        <v>8</v>
      </c>
      <c r="I242" s="1">
        <v>15</v>
      </c>
      <c r="J242" s="1">
        <v>13</v>
      </c>
      <c r="K242" s="1">
        <v>15</v>
      </c>
      <c r="L242" s="3">
        <f t="shared" si="51"/>
        <v>51</v>
      </c>
      <c r="M242" s="3">
        <f t="shared" si="52"/>
        <v>0</v>
      </c>
      <c r="N242" s="3">
        <f t="shared" si="53"/>
        <v>51</v>
      </c>
      <c r="O242" s="3">
        <f t="shared" si="54"/>
        <v>3</v>
      </c>
    </row>
    <row r="243" spans="2:15" s="3" customFormat="1" ht="15.75">
      <c r="B243" s="3" t="s">
        <v>147</v>
      </c>
      <c r="C243" s="1">
        <v>30</v>
      </c>
      <c r="D243" s="1">
        <v>0</v>
      </c>
      <c r="E243" s="1">
        <v>0</v>
      </c>
      <c r="F243" s="1">
        <v>0</v>
      </c>
      <c r="G243" s="1">
        <v>0</v>
      </c>
      <c r="H243" s="1">
        <v>8</v>
      </c>
      <c r="I243" s="1">
        <v>6</v>
      </c>
      <c r="J243" s="1">
        <v>5</v>
      </c>
      <c r="K243" s="1">
        <v>5</v>
      </c>
      <c r="L243" s="3">
        <f t="shared" si="51"/>
        <v>24</v>
      </c>
      <c r="M243" s="3">
        <f t="shared" si="52"/>
        <v>0</v>
      </c>
      <c r="N243" s="3">
        <f t="shared" si="53"/>
        <v>24</v>
      </c>
      <c r="O243" s="3">
        <f t="shared" si="54"/>
        <v>6</v>
      </c>
    </row>
    <row r="244" spans="2:15" s="3" customFormat="1" ht="15.75">
      <c r="B244" s="3" t="s">
        <v>148</v>
      </c>
      <c r="C244" s="1">
        <v>21</v>
      </c>
      <c r="D244" s="1">
        <v>0</v>
      </c>
      <c r="E244" s="3">
        <v>0</v>
      </c>
      <c r="F244" s="1">
        <v>0</v>
      </c>
      <c r="G244" s="1">
        <v>0</v>
      </c>
      <c r="H244" s="1">
        <v>2</v>
      </c>
      <c r="I244" s="3">
        <v>4</v>
      </c>
      <c r="J244" s="1">
        <v>6</v>
      </c>
      <c r="K244" s="1">
        <v>5</v>
      </c>
      <c r="L244" s="3">
        <f t="shared" si="51"/>
        <v>17</v>
      </c>
      <c r="M244" s="3">
        <f t="shared" si="52"/>
        <v>0</v>
      </c>
      <c r="N244" s="3">
        <f t="shared" si="53"/>
        <v>17</v>
      </c>
      <c r="O244" s="3">
        <f t="shared" si="54"/>
        <v>4</v>
      </c>
    </row>
    <row r="245" spans="2:15" s="3" customFormat="1" ht="15.75">
      <c r="B245" s="3" t="s">
        <v>149</v>
      </c>
      <c r="C245" s="1">
        <v>46</v>
      </c>
      <c r="D245" s="1">
        <v>0</v>
      </c>
      <c r="E245" s="1">
        <v>0</v>
      </c>
      <c r="F245" s="1">
        <v>0</v>
      </c>
      <c r="G245" s="1">
        <v>0</v>
      </c>
      <c r="H245" s="1">
        <v>13</v>
      </c>
      <c r="I245" s="1">
        <v>12</v>
      </c>
      <c r="J245" s="1">
        <v>6</v>
      </c>
      <c r="K245" s="1">
        <v>9</v>
      </c>
      <c r="L245" s="3">
        <f t="shared" si="51"/>
        <v>40</v>
      </c>
      <c r="M245" s="3">
        <f t="shared" si="52"/>
        <v>0</v>
      </c>
      <c r="N245" s="3">
        <f t="shared" si="53"/>
        <v>40</v>
      </c>
      <c r="O245" s="3">
        <f t="shared" si="54"/>
        <v>6</v>
      </c>
    </row>
    <row r="246" spans="2:15" s="3" customFormat="1" ht="15.75">
      <c r="B246" s="3" t="s">
        <v>159</v>
      </c>
      <c r="C246" s="1">
        <v>17</v>
      </c>
      <c r="D246" s="1">
        <v>0</v>
      </c>
      <c r="E246" s="1">
        <v>0</v>
      </c>
      <c r="F246" s="1">
        <v>0</v>
      </c>
      <c r="G246" s="1">
        <v>0</v>
      </c>
      <c r="H246" s="1">
        <v>3</v>
      </c>
      <c r="I246" s="1">
        <v>6</v>
      </c>
      <c r="J246" s="1">
        <v>4</v>
      </c>
      <c r="K246" s="1">
        <v>3</v>
      </c>
      <c r="L246" s="3">
        <f t="shared" si="51"/>
        <v>16</v>
      </c>
      <c r="M246" s="3">
        <f t="shared" si="52"/>
        <v>0</v>
      </c>
      <c r="N246" s="3">
        <f t="shared" si="53"/>
        <v>16</v>
      </c>
      <c r="O246" s="3">
        <f t="shared" si="54"/>
        <v>1</v>
      </c>
    </row>
    <row r="247" spans="2:15" s="3" customFormat="1" ht="15.75">
      <c r="B247" s="3" t="s">
        <v>160</v>
      </c>
      <c r="C247" s="1">
        <v>14</v>
      </c>
      <c r="D247" s="1">
        <v>0</v>
      </c>
      <c r="E247" s="1">
        <v>0</v>
      </c>
      <c r="F247" s="1">
        <v>0</v>
      </c>
      <c r="G247" s="1">
        <v>0</v>
      </c>
      <c r="H247" s="1">
        <v>4</v>
      </c>
      <c r="I247" s="1">
        <v>2</v>
      </c>
      <c r="J247" s="1">
        <v>3</v>
      </c>
      <c r="K247" s="1">
        <v>3</v>
      </c>
      <c r="L247" s="3">
        <f t="shared" si="51"/>
        <v>12</v>
      </c>
      <c r="M247" s="3">
        <f t="shared" si="52"/>
        <v>0</v>
      </c>
      <c r="N247" s="3">
        <f t="shared" si="53"/>
        <v>12</v>
      </c>
      <c r="O247" s="3">
        <f t="shared" si="54"/>
        <v>2</v>
      </c>
    </row>
    <row r="248" spans="2:15" s="3" customFormat="1" ht="15.75">
      <c r="B248" s="3" t="s">
        <v>161</v>
      </c>
      <c r="C248" s="1">
        <v>8</v>
      </c>
      <c r="D248" s="1">
        <v>0</v>
      </c>
      <c r="E248" s="3">
        <v>0</v>
      </c>
      <c r="F248" s="1">
        <v>0</v>
      </c>
      <c r="G248" s="1">
        <v>0</v>
      </c>
      <c r="H248" s="1">
        <v>3</v>
      </c>
      <c r="I248" s="3">
        <v>1</v>
      </c>
      <c r="J248" s="1">
        <v>1</v>
      </c>
      <c r="K248" s="1">
        <v>1</v>
      </c>
      <c r="L248" s="3">
        <f t="shared" si="51"/>
        <v>6</v>
      </c>
      <c r="M248" s="3">
        <f t="shared" si="52"/>
        <v>0</v>
      </c>
      <c r="N248" s="3">
        <f t="shared" si="53"/>
        <v>6</v>
      </c>
      <c r="O248" s="3">
        <f t="shared" si="54"/>
        <v>2</v>
      </c>
    </row>
    <row r="249" spans="2:15" s="3" customFormat="1" ht="15.75">
      <c r="B249" s="3" t="s">
        <v>162</v>
      </c>
      <c r="C249" s="1">
        <v>28</v>
      </c>
      <c r="D249" s="1">
        <v>0</v>
      </c>
      <c r="E249" s="1">
        <v>0</v>
      </c>
      <c r="F249" s="1">
        <v>0</v>
      </c>
      <c r="G249" s="1">
        <v>0</v>
      </c>
      <c r="H249" s="1">
        <v>5</v>
      </c>
      <c r="I249" s="1">
        <v>7</v>
      </c>
      <c r="J249" s="1">
        <v>6</v>
      </c>
      <c r="K249" s="1">
        <v>9</v>
      </c>
      <c r="L249" s="3">
        <f t="shared" si="51"/>
        <v>27</v>
      </c>
      <c r="M249" s="3">
        <f t="shared" si="52"/>
        <v>0</v>
      </c>
      <c r="N249" s="3">
        <f t="shared" si="53"/>
        <v>27</v>
      </c>
      <c r="O249" s="3">
        <f t="shared" si="54"/>
        <v>1</v>
      </c>
    </row>
    <row r="250" spans="2:15" s="3" customFormat="1" ht="15.75">
      <c r="B250" s="3" t="s">
        <v>163</v>
      </c>
      <c r="C250" s="1">
        <v>11</v>
      </c>
      <c r="D250" s="1">
        <v>0</v>
      </c>
      <c r="E250" s="1">
        <v>0</v>
      </c>
      <c r="F250" s="1">
        <v>0</v>
      </c>
      <c r="G250" s="1">
        <v>0</v>
      </c>
      <c r="H250" s="1">
        <v>2</v>
      </c>
      <c r="I250" s="1">
        <v>0</v>
      </c>
      <c r="J250" s="1">
        <v>4</v>
      </c>
      <c r="K250" s="1">
        <v>3</v>
      </c>
      <c r="L250" s="3">
        <f t="shared" si="51"/>
        <v>9</v>
      </c>
      <c r="M250" s="3">
        <f t="shared" si="52"/>
        <v>0</v>
      </c>
      <c r="N250" s="3">
        <f t="shared" si="53"/>
        <v>9</v>
      </c>
      <c r="O250" s="3">
        <f t="shared" si="54"/>
        <v>2</v>
      </c>
    </row>
    <row r="251" spans="2:15" s="3" customFormat="1" ht="15.75">
      <c r="B251" s="3" t="s">
        <v>164</v>
      </c>
      <c r="C251" s="1">
        <v>39</v>
      </c>
      <c r="D251" s="1">
        <v>0</v>
      </c>
      <c r="E251" s="1">
        <v>0</v>
      </c>
      <c r="F251" s="1">
        <v>0</v>
      </c>
      <c r="G251" s="1">
        <v>0</v>
      </c>
      <c r="H251" s="1">
        <v>9</v>
      </c>
      <c r="I251" s="1">
        <v>6</v>
      </c>
      <c r="J251" s="1">
        <v>7</v>
      </c>
      <c r="K251" s="1">
        <v>8</v>
      </c>
      <c r="L251" s="3">
        <f t="shared" si="51"/>
        <v>30</v>
      </c>
      <c r="M251" s="3">
        <f t="shared" si="52"/>
        <v>0</v>
      </c>
      <c r="N251" s="3">
        <f t="shared" si="53"/>
        <v>30</v>
      </c>
      <c r="O251" s="3">
        <f t="shared" si="54"/>
        <v>9</v>
      </c>
    </row>
    <row r="252" spans="2:15" s="3" customFormat="1" ht="15.75">
      <c r="B252" s="3" t="s">
        <v>165</v>
      </c>
      <c r="C252" s="1">
        <v>25</v>
      </c>
      <c r="D252" s="1">
        <v>0</v>
      </c>
      <c r="E252" s="1">
        <v>0</v>
      </c>
      <c r="F252" s="1">
        <v>0</v>
      </c>
      <c r="G252" s="1">
        <v>0</v>
      </c>
      <c r="H252" s="1">
        <v>1</v>
      </c>
      <c r="I252" s="1">
        <v>5</v>
      </c>
      <c r="J252" s="1">
        <v>4</v>
      </c>
      <c r="K252" s="1">
        <v>12</v>
      </c>
      <c r="L252" s="3">
        <f t="shared" si="51"/>
        <v>22</v>
      </c>
      <c r="M252" s="3">
        <f t="shared" si="52"/>
        <v>0</v>
      </c>
      <c r="N252" s="3">
        <f t="shared" si="53"/>
        <v>22</v>
      </c>
      <c r="O252" s="3">
        <f t="shared" si="54"/>
        <v>3</v>
      </c>
    </row>
    <row r="253" spans="2:15" s="3" customFormat="1" ht="15.75">
      <c r="B253" s="3" t="s">
        <v>167</v>
      </c>
      <c r="C253" s="1">
        <v>18</v>
      </c>
      <c r="D253" s="1">
        <v>0</v>
      </c>
      <c r="E253" s="3">
        <v>0</v>
      </c>
      <c r="F253" s="1">
        <v>0</v>
      </c>
      <c r="G253" s="1">
        <v>0</v>
      </c>
      <c r="H253" s="1">
        <v>2</v>
      </c>
      <c r="I253" s="3">
        <v>4</v>
      </c>
      <c r="J253" s="1">
        <v>3</v>
      </c>
      <c r="K253" s="1">
        <v>7</v>
      </c>
      <c r="L253" s="3">
        <f t="shared" si="51"/>
        <v>16</v>
      </c>
      <c r="M253" s="3">
        <f t="shared" si="52"/>
        <v>0</v>
      </c>
      <c r="N253" s="3">
        <f t="shared" si="53"/>
        <v>16</v>
      </c>
      <c r="O253" s="3">
        <f t="shared" si="54"/>
        <v>2</v>
      </c>
    </row>
    <row r="254" spans="2:15" s="3" customFormat="1" ht="15.75">
      <c r="B254" s="3" t="s">
        <v>168</v>
      </c>
      <c r="C254" s="1">
        <v>17</v>
      </c>
      <c r="D254" s="1">
        <v>0</v>
      </c>
      <c r="E254" s="1">
        <v>0</v>
      </c>
      <c r="F254" s="1">
        <v>0</v>
      </c>
      <c r="G254" s="1">
        <v>0</v>
      </c>
      <c r="H254" s="1">
        <v>6</v>
      </c>
      <c r="I254" s="1">
        <v>2</v>
      </c>
      <c r="J254" s="1">
        <v>4</v>
      </c>
      <c r="K254" s="1">
        <v>4</v>
      </c>
      <c r="L254" s="3">
        <f t="shared" si="51"/>
        <v>16</v>
      </c>
      <c r="M254" s="3">
        <f t="shared" si="52"/>
        <v>0</v>
      </c>
      <c r="N254" s="3">
        <f t="shared" si="53"/>
        <v>16</v>
      </c>
      <c r="O254" s="3">
        <f t="shared" si="54"/>
        <v>1</v>
      </c>
    </row>
    <row r="255" spans="2:15" s="3" customFormat="1" ht="15.75">
      <c r="B255" s="3" t="s">
        <v>169</v>
      </c>
      <c r="C255" s="1">
        <v>35</v>
      </c>
      <c r="D255" s="1">
        <v>0</v>
      </c>
      <c r="E255" s="1">
        <v>0</v>
      </c>
      <c r="F255" s="1">
        <v>0</v>
      </c>
      <c r="G255" s="1">
        <v>0</v>
      </c>
      <c r="H255" s="1">
        <v>5</v>
      </c>
      <c r="I255" s="1">
        <v>7</v>
      </c>
      <c r="J255" s="1">
        <v>15</v>
      </c>
      <c r="K255" s="1">
        <v>4</v>
      </c>
      <c r="L255" s="3">
        <f t="shared" si="51"/>
        <v>31</v>
      </c>
      <c r="M255" s="3">
        <f t="shared" si="52"/>
        <v>0</v>
      </c>
      <c r="N255" s="3">
        <f t="shared" si="53"/>
        <v>31</v>
      </c>
      <c r="O255" s="3">
        <f t="shared" si="54"/>
        <v>4</v>
      </c>
    </row>
    <row r="256" spans="2:15" s="3" customFormat="1" ht="15.75">
      <c r="B256" s="3" t="s">
        <v>170</v>
      </c>
      <c r="C256" s="1">
        <v>16</v>
      </c>
      <c r="D256" s="1">
        <v>0</v>
      </c>
      <c r="E256" s="1">
        <v>0</v>
      </c>
      <c r="F256" s="1">
        <v>0</v>
      </c>
      <c r="G256" s="1">
        <v>0</v>
      </c>
      <c r="H256" s="1">
        <v>6</v>
      </c>
      <c r="I256" s="1">
        <v>3</v>
      </c>
      <c r="J256" s="1">
        <v>2</v>
      </c>
      <c r="K256" s="1">
        <v>3</v>
      </c>
      <c r="L256" s="3">
        <f t="shared" si="51"/>
        <v>14</v>
      </c>
      <c r="M256" s="3">
        <f t="shared" si="52"/>
        <v>0</v>
      </c>
      <c r="N256" s="3">
        <f t="shared" si="53"/>
        <v>14</v>
      </c>
      <c r="O256" s="3">
        <f t="shared" si="54"/>
        <v>2</v>
      </c>
    </row>
    <row r="257" spans="1:27" s="3" customFormat="1" ht="15.75">
      <c r="B257" s="3" t="s">
        <v>171</v>
      </c>
      <c r="C257" s="1">
        <v>51</v>
      </c>
      <c r="D257" s="1">
        <v>0</v>
      </c>
      <c r="E257" s="1">
        <v>0</v>
      </c>
      <c r="F257" s="1">
        <v>0</v>
      </c>
      <c r="G257" s="1">
        <v>0</v>
      </c>
      <c r="H257" s="1">
        <v>9</v>
      </c>
      <c r="I257" s="1">
        <v>11</v>
      </c>
      <c r="J257" s="1">
        <v>15</v>
      </c>
      <c r="K257" s="1">
        <v>10</v>
      </c>
      <c r="L257" s="3">
        <f t="shared" si="51"/>
        <v>45</v>
      </c>
      <c r="M257" s="3">
        <f t="shared" si="52"/>
        <v>0</v>
      </c>
      <c r="N257" s="3">
        <f t="shared" si="53"/>
        <v>45</v>
      </c>
      <c r="O257" s="3">
        <f t="shared" si="54"/>
        <v>6</v>
      </c>
    </row>
    <row r="258" spans="1:27" s="3" customFormat="1" ht="15.75">
      <c r="B258" s="3" t="s">
        <v>172</v>
      </c>
      <c r="C258" s="1">
        <v>24</v>
      </c>
      <c r="D258" s="1">
        <v>0</v>
      </c>
      <c r="E258" s="1">
        <v>0</v>
      </c>
      <c r="F258" s="1">
        <v>0</v>
      </c>
      <c r="G258" s="1">
        <v>0</v>
      </c>
      <c r="H258" s="1">
        <v>7</v>
      </c>
      <c r="I258" s="1">
        <v>3</v>
      </c>
      <c r="J258" s="1">
        <v>3</v>
      </c>
      <c r="K258" s="1">
        <v>6</v>
      </c>
      <c r="L258" s="3">
        <f t="shared" si="51"/>
        <v>19</v>
      </c>
      <c r="M258" s="3">
        <f t="shared" si="52"/>
        <v>0</v>
      </c>
      <c r="N258" s="3">
        <f t="shared" si="53"/>
        <v>19</v>
      </c>
      <c r="O258" s="3">
        <f t="shared" si="54"/>
        <v>5</v>
      </c>
    </row>
    <row r="259" spans="1:27" s="3" customFormat="1" ht="15.75">
      <c r="B259" s="3" t="s">
        <v>173</v>
      </c>
      <c r="C259" s="1">
        <v>15</v>
      </c>
      <c r="D259" s="1">
        <v>0</v>
      </c>
      <c r="E259" s="3">
        <v>0</v>
      </c>
      <c r="F259" s="1">
        <v>0</v>
      </c>
      <c r="G259" s="1">
        <v>0</v>
      </c>
      <c r="H259" s="1">
        <v>5</v>
      </c>
      <c r="I259" s="3">
        <v>3</v>
      </c>
      <c r="J259" s="1">
        <v>3</v>
      </c>
      <c r="K259" s="1">
        <v>2</v>
      </c>
      <c r="L259" s="3">
        <f t="shared" si="51"/>
        <v>13</v>
      </c>
      <c r="M259" s="3">
        <f t="shared" si="52"/>
        <v>0</v>
      </c>
      <c r="N259" s="3">
        <f t="shared" si="53"/>
        <v>13</v>
      </c>
      <c r="O259" s="3">
        <f t="shared" si="54"/>
        <v>2</v>
      </c>
    </row>
    <row r="260" spans="1:27" s="3" customFormat="1" ht="15.75">
      <c r="B260" s="3" t="s">
        <v>174</v>
      </c>
      <c r="C260" s="1">
        <v>20</v>
      </c>
      <c r="D260" s="1">
        <v>0</v>
      </c>
      <c r="E260" s="1">
        <v>0</v>
      </c>
      <c r="F260" s="1">
        <v>0</v>
      </c>
      <c r="G260" s="1">
        <v>0</v>
      </c>
      <c r="H260" s="1">
        <v>7</v>
      </c>
      <c r="I260" s="1">
        <v>3</v>
      </c>
      <c r="J260" s="1">
        <v>5</v>
      </c>
      <c r="K260" s="1">
        <v>2</v>
      </c>
      <c r="L260" s="3">
        <f t="shared" si="51"/>
        <v>17</v>
      </c>
      <c r="M260" s="3">
        <f t="shared" si="52"/>
        <v>0</v>
      </c>
      <c r="N260" s="3">
        <f t="shared" si="53"/>
        <v>17</v>
      </c>
      <c r="O260" s="3">
        <f t="shared" si="54"/>
        <v>3</v>
      </c>
    </row>
    <row r="261" spans="1:27" s="3" customFormat="1" ht="15.75">
      <c r="A261" s="4"/>
      <c r="B261" s="4" t="s">
        <v>214</v>
      </c>
      <c r="C261" s="4">
        <f t="shared" ref="C261:L261" si="55">SUM(C231:C260)</f>
        <v>720</v>
      </c>
      <c r="D261" s="4">
        <f t="shared" si="55"/>
        <v>0</v>
      </c>
      <c r="E261" s="4">
        <f t="shared" si="55"/>
        <v>0</v>
      </c>
      <c r="F261" s="4">
        <f t="shared" si="55"/>
        <v>0</v>
      </c>
      <c r="G261" s="4">
        <f t="shared" si="55"/>
        <v>0</v>
      </c>
      <c r="H261" s="4">
        <f t="shared" si="55"/>
        <v>156</v>
      </c>
      <c r="I261" s="4">
        <f t="shared" si="55"/>
        <v>154</v>
      </c>
      <c r="J261" s="4">
        <f t="shared" si="55"/>
        <v>164</v>
      </c>
      <c r="K261" s="4">
        <f t="shared" si="55"/>
        <v>157</v>
      </c>
      <c r="L261" s="4">
        <f t="shared" si="55"/>
        <v>631</v>
      </c>
      <c r="M261" s="4"/>
      <c r="N261" s="4"/>
      <c r="O261" s="4"/>
    </row>
    <row r="262" spans="1:27" s="3" customFormat="1" ht="15.75"/>
    <row r="263" spans="1:27" s="3" customFormat="1" ht="15.75"/>
    <row r="264" spans="1:27" s="3" customFormat="1" ht="15.75">
      <c r="A264" s="6" t="s">
        <v>91</v>
      </c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X264" s="1"/>
      <c r="Y264" s="1"/>
      <c r="Z264" s="1"/>
      <c r="AA264" s="1"/>
    </row>
    <row r="265" spans="1:27" s="3" customFormat="1" ht="15.75">
      <c r="A265" s="2" t="s">
        <v>96</v>
      </c>
      <c r="B265" s="2" t="s">
        <v>97</v>
      </c>
      <c r="C265" s="2" t="s">
        <v>98</v>
      </c>
      <c r="D265" s="2" t="s">
        <v>151</v>
      </c>
      <c r="E265" s="2" t="s">
        <v>152</v>
      </c>
      <c r="F265" s="2" t="s">
        <v>153</v>
      </c>
      <c r="G265" s="2" t="s">
        <v>154</v>
      </c>
      <c r="H265" s="2" t="s">
        <v>155</v>
      </c>
      <c r="I265" s="2" t="s">
        <v>156</v>
      </c>
      <c r="J265" s="2" t="s">
        <v>157</v>
      </c>
      <c r="K265" s="2" t="s">
        <v>158</v>
      </c>
      <c r="L265" s="2" t="s">
        <v>99</v>
      </c>
      <c r="M265" s="2" t="s">
        <v>252</v>
      </c>
      <c r="N265" s="2" t="s">
        <v>253</v>
      </c>
      <c r="O265" s="2" t="s">
        <v>254</v>
      </c>
      <c r="Q265" s="7" t="s">
        <v>25</v>
      </c>
      <c r="R265" s="7" t="s">
        <v>26</v>
      </c>
      <c r="S265" s="1"/>
      <c r="X265" s="7"/>
      <c r="Y265" s="7"/>
      <c r="Z265" s="1"/>
      <c r="AA265" s="1"/>
    </row>
    <row r="266" spans="1:27" s="3" customFormat="1" ht="15.75">
      <c r="A266" s="3" t="s">
        <v>100</v>
      </c>
      <c r="B266" s="3" t="s">
        <v>135</v>
      </c>
      <c r="C266" s="1">
        <v>25</v>
      </c>
      <c r="D266" s="1">
        <v>0</v>
      </c>
      <c r="E266" s="1">
        <v>6</v>
      </c>
      <c r="F266" s="1">
        <v>0</v>
      </c>
      <c r="G266" s="1">
        <v>1</v>
      </c>
      <c r="H266" s="1">
        <v>7</v>
      </c>
      <c r="I266" s="1">
        <v>0</v>
      </c>
      <c r="J266" s="1">
        <v>6</v>
      </c>
      <c r="K266" s="1">
        <v>0</v>
      </c>
      <c r="L266" s="3">
        <f>SUM(D266:K266)</f>
        <v>20</v>
      </c>
      <c r="M266" s="3">
        <f>SUM(D266:G266)</f>
        <v>7</v>
      </c>
      <c r="N266" s="3">
        <f>L266-M266</f>
        <v>13</v>
      </c>
      <c r="O266" s="3">
        <f>C266-L266</f>
        <v>5</v>
      </c>
      <c r="Q266" s="42">
        <v>0.94199999999999995</v>
      </c>
      <c r="R266" s="42">
        <v>1.9900000000000001E-2</v>
      </c>
      <c r="S266" s="1" t="s">
        <v>103</v>
      </c>
      <c r="Y266" s="1"/>
      <c r="AA266" s="1"/>
    </row>
    <row r="267" spans="1:27" s="3" customFormat="1" ht="15.75">
      <c r="B267" s="3" t="s">
        <v>136</v>
      </c>
      <c r="C267" s="1">
        <v>8</v>
      </c>
      <c r="D267" s="1">
        <v>0</v>
      </c>
      <c r="E267" s="1">
        <v>0</v>
      </c>
      <c r="F267" s="1">
        <v>0</v>
      </c>
      <c r="G267" s="1">
        <v>3</v>
      </c>
      <c r="H267" s="1">
        <v>2</v>
      </c>
      <c r="I267" s="1">
        <v>0</v>
      </c>
      <c r="J267" s="1">
        <v>3</v>
      </c>
      <c r="K267" s="1">
        <v>0</v>
      </c>
      <c r="L267" s="3">
        <f>SUM(D267:K267)</f>
        <v>8</v>
      </c>
      <c r="M267" s="3">
        <f>SUM(D267:G267)</f>
        <v>3</v>
      </c>
      <c r="N267" s="3">
        <f>L267-M267</f>
        <v>5</v>
      </c>
      <c r="O267" s="3">
        <f>C267-L267</f>
        <v>0</v>
      </c>
      <c r="Q267" s="42">
        <v>0.88400000000000001</v>
      </c>
      <c r="R267" s="42">
        <v>4.02E-2</v>
      </c>
      <c r="S267" s="1" t="s">
        <v>105</v>
      </c>
      <c r="Y267" s="1"/>
      <c r="Z267" s="1"/>
      <c r="AA267" s="1"/>
    </row>
    <row r="268" spans="1:27" s="3" customFormat="1" ht="15.75">
      <c r="B268" s="3" t="s">
        <v>137</v>
      </c>
      <c r="C268" s="1">
        <v>11</v>
      </c>
      <c r="D268" s="1">
        <v>0</v>
      </c>
      <c r="E268" s="1">
        <v>0</v>
      </c>
      <c r="F268" s="1">
        <v>0</v>
      </c>
      <c r="G268" s="1">
        <v>1</v>
      </c>
      <c r="H268" s="1">
        <v>5</v>
      </c>
      <c r="I268" s="1">
        <v>0</v>
      </c>
      <c r="J268" s="1">
        <v>5</v>
      </c>
      <c r="K268" s="1">
        <v>0</v>
      </c>
      <c r="L268" s="3">
        <f>SUM(D268:K268)</f>
        <v>11</v>
      </c>
      <c r="M268" s="3">
        <f>SUM(D268:G268)</f>
        <v>1</v>
      </c>
      <c r="N268" s="3">
        <f>L268-M268</f>
        <v>10</v>
      </c>
      <c r="O268" s="3">
        <f>C268-L268</f>
        <v>0</v>
      </c>
      <c r="Q268" s="42">
        <v>0.94099999999999995</v>
      </c>
      <c r="R268" s="42">
        <v>2.2200000000000001E-2</v>
      </c>
      <c r="S268" s="1" t="s">
        <v>107</v>
      </c>
      <c r="Y268" s="1"/>
    </row>
    <row r="269" spans="1:27" s="3" customFormat="1" ht="15.75">
      <c r="B269" s="3" t="s">
        <v>138</v>
      </c>
      <c r="C269" s="1">
        <v>22</v>
      </c>
      <c r="D269" s="1">
        <v>0</v>
      </c>
      <c r="E269" s="1">
        <v>3</v>
      </c>
      <c r="F269" s="1">
        <v>0</v>
      </c>
      <c r="G269" s="1">
        <v>11</v>
      </c>
      <c r="H269" s="1">
        <v>2</v>
      </c>
      <c r="I269" s="1">
        <v>0</v>
      </c>
      <c r="J269" s="1">
        <v>6</v>
      </c>
      <c r="K269" s="1">
        <v>0</v>
      </c>
      <c r="L269" s="3">
        <f>SUM(D269:K269)</f>
        <v>22</v>
      </c>
      <c r="M269" s="3">
        <f>SUM(D269:G269)</f>
        <v>14</v>
      </c>
      <c r="N269" s="3">
        <f>L269-M269</f>
        <v>8</v>
      </c>
      <c r="O269" s="3">
        <f>C269-L269</f>
        <v>0</v>
      </c>
      <c r="Q269" s="42">
        <v>0.90100000000000002</v>
      </c>
      <c r="R269" s="42">
        <v>0.02</v>
      </c>
      <c r="S269" s="1" t="s">
        <v>109</v>
      </c>
      <c r="Y269" s="1"/>
    </row>
    <row r="270" spans="1:27" s="3" customFormat="1" ht="15.75">
      <c r="B270" s="3" t="s">
        <v>139</v>
      </c>
      <c r="C270" s="1">
        <v>62</v>
      </c>
      <c r="D270" s="1">
        <v>0</v>
      </c>
      <c r="E270" s="1">
        <v>10</v>
      </c>
      <c r="F270" s="1">
        <v>0</v>
      </c>
      <c r="G270" s="1">
        <v>20</v>
      </c>
      <c r="H270" s="1">
        <v>18</v>
      </c>
      <c r="I270" s="1">
        <v>0</v>
      </c>
      <c r="J270" s="1">
        <v>12</v>
      </c>
      <c r="K270" s="1">
        <v>0</v>
      </c>
      <c r="L270" s="3">
        <f>SUM(D270:K270)</f>
        <v>60</v>
      </c>
      <c r="M270" s="3">
        <f>SUM(D270:G270)</f>
        <v>30</v>
      </c>
      <c r="N270" s="3">
        <f>L270-M270</f>
        <v>30</v>
      </c>
      <c r="O270" s="3">
        <f>C270-L270</f>
        <v>2</v>
      </c>
      <c r="Q270" s="66">
        <f>AVERAGE(C266:C295)</f>
        <v>15.25925925925926</v>
      </c>
      <c r="R270" s="67">
        <f>STDEV(C266:C295)/SQRT(27)</f>
        <v>2.2918116302822193</v>
      </c>
      <c r="S270" s="3" t="s">
        <v>112</v>
      </c>
      <c r="Y270" s="1"/>
    </row>
    <row r="271" spans="1:27" s="3" customFormat="1" ht="15.75">
      <c r="B271" s="3" t="s">
        <v>140</v>
      </c>
      <c r="C271" s="1"/>
      <c r="D271" s="1" t="s">
        <v>166</v>
      </c>
      <c r="E271" s="1"/>
      <c r="F271" s="1"/>
      <c r="G271" s="1"/>
      <c r="H271" s="1"/>
      <c r="I271" s="1"/>
      <c r="J271" s="1"/>
      <c r="K271" s="1"/>
      <c r="Q271" s="66">
        <f>AVERAGE(C297:C326)</f>
        <v>25.533333333333335</v>
      </c>
      <c r="R271" s="67">
        <f>STDEV(C297:C326)/SQRT(30)</f>
        <v>3.5349595043391946</v>
      </c>
      <c r="S271" s="3" t="s">
        <v>114</v>
      </c>
      <c r="Y271" s="1"/>
    </row>
    <row r="272" spans="1:27" s="3" customFormat="1" ht="15.75">
      <c r="B272" s="3" t="s">
        <v>141</v>
      </c>
      <c r="C272" s="1">
        <v>25</v>
      </c>
      <c r="D272" s="1">
        <v>0</v>
      </c>
      <c r="E272" s="1">
        <v>6</v>
      </c>
      <c r="F272" s="1">
        <v>0</v>
      </c>
      <c r="G272" s="1">
        <v>5</v>
      </c>
      <c r="H272" s="1">
        <v>5</v>
      </c>
      <c r="I272" s="1">
        <v>0</v>
      </c>
      <c r="J272" s="1">
        <v>4</v>
      </c>
      <c r="K272" s="1">
        <v>0</v>
      </c>
      <c r="L272" s="3">
        <f t="shared" ref="L272:L288" si="56">SUM(D272:K272)</f>
        <v>20</v>
      </c>
      <c r="M272" s="3">
        <f t="shared" ref="M272:M288" si="57">SUM(D272:G272)</f>
        <v>11</v>
      </c>
      <c r="N272" s="3">
        <f t="shared" ref="N272:N288" si="58">L272-M272</f>
        <v>9</v>
      </c>
      <c r="O272" s="3">
        <f t="shared" ref="O272:O288" si="59">C272-L272</f>
        <v>5</v>
      </c>
      <c r="Q272" s="66">
        <f>AVERAGE(C328:C357)</f>
        <v>13.571428571428571</v>
      </c>
      <c r="R272" s="67">
        <f>STDEV(C328:C357)/SQRT(28)</f>
        <v>1.2801171526130763</v>
      </c>
      <c r="S272" s="3" t="s">
        <v>116</v>
      </c>
      <c r="Y272" s="1"/>
    </row>
    <row r="273" spans="2:25" s="3" customFormat="1" ht="15.75">
      <c r="B273" s="3" t="s">
        <v>142</v>
      </c>
      <c r="C273" s="1">
        <v>10</v>
      </c>
      <c r="D273" s="1">
        <v>0</v>
      </c>
      <c r="E273" s="1">
        <v>0</v>
      </c>
      <c r="F273" s="1">
        <v>0</v>
      </c>
      <c r="G273" s="1">
        <v>5</v>
      </c>
      <c r="H273" s="1">
        <v>2</v>
      </c>
      <c r="I273" s="1">
        <v>0</v>
      </c>
      <c r="J273" s="1">
        <v>3</v>
      </c>
      <c r="K273" s="1">
        <v>0</v>
      </c>
      <c r="L273" s="3">
        <f t="shared" si="56"/>
        <v>10</v>
      </c>
      <c r="M273" s="3">
        <f t="shared" si="57"/>
        <v>5</v>
      </c>
      <c r="N273" s="3">
        <f t="shared" si="58"/>
        <v>5</v>
      </c>
      <c r="O273" s="3">
        <f t="shared" si="59"/>
        <v>0</v>
      </c>
      <c r="Q273" s="66">
        <f>AVERAGE(C359:C388)</f>
        <v>24.777777777777779</v>
      </c>
      <c r="R273" s="67">
        <f>STDEV(C359:C388)/SQRT(27)</f>
        <v>3.5691513564863113</v>
      </c>
      <c r="S273" s="3" t="s">
        <v>117</v>
      </c>
      <c r="Y273" s="1"/>
    </row>
    <row r="274" spans="2:25" s="3" customFormat="1" ht="15.75">
      <c r="B274" s="3" t="s">
        <v>143</v>
      </c>
      <c r="C274" s="1">
        <v>4</v>
      </c>
      <c r="D274" s="1">
        <v>0</v>
      </c>
      <c r="E274" s="1">
        <v>0</v>
      </c>
      <c r="F274" s="1">
        <v>0</v>
      </c>
      <c r="G274" s="1">
        <v>1</v>
      </c>
      <c r="H274" s="1">
        <v>1</v>
      </c>
      <c r="I274" s="1">
        <v>0</v>
      </c>
      <c r="J274" s="1">
        <v>2</v>
      </c>
      <c r="K274" s="1">
        <v>0</v>
      </c>
      <c r="L274" s="3">
        <f t="shared" si="56"/>
        <v>4</v>
      </c>
      <c r="M274" s="3">
        <f t="shared" si="57"/>
        <v>1</v>
      </c>
      <c r="N274" s="3">
        <f t="shared" si="58"/>
        <v>3</v>
      </c>
      <c r="O274" s="3">
        <f t="shared" si="59"/>
        <v>0</v>
      </c>
      <c r="Y274" s="1"/>
    </row>
    <row r="275" spans="2:25" s="3" customFormat="1" ht="15.75">
      <c r="B275" s="3" t="s">
        <v>144</v>
      </c>
      <c r="C275" s="1">
        <v>20</v>
      </c>
      <c r="D275" s="1">
        <v>0</v>
      </c>
      <c r="E275" s="1">
        <v>2</v>
      </c>
      <c r="F275" s="1">
        <v>0</v>
      </c>
      <c r="G275" s="1">
        <v>4</v>
      </c>
      <c r="H275" s="1">
        <v>6</v>
      </c>
      <c r="I275" s="1">
        <v>0</v>
      </c>
      <c r="J275" s="1">
        <v>4</v>
      </c>
      <c r="K275" s="1">
        <v>0</v>
      </c>
      <c r="L275" s="3">
        <f t="shared" si="56"/>
        <v>16</v>
      </c>
      <c r="M275" s="3">
        <f t="shared" si="57"/>
        <v>6</v>
      </c>
      <c r="N275" s="3">
        <f t="shared" si="58"/>
        <v>10</v>
      </c>
      <c r="O275" s="3">
        <f t="shared" si="59"/>
        <v>4</v>
      </c>
      <c r="Y275" s="1"/>
    </row>
    <row r="276" spans="2:25" s="3" customFormat="1" ht="15.75">
      <c r="B276" s="3" t="s">
        <v>145</v>
      </c>
      <c r="C276" s="1">
        <v>10</v>
      </c>
      <c r="D276" s="1">
        <v>0</v>
      </c>
      <c r="E276" s="1">
        <v>0</v>
      </c>
      <c r="F276" s="1">
        <v>0</v>
      </c>
      <c r="G276" s="1">
        <v>1</v>
      </c>
      <c r="H276" s="1">
        <v>2</v>
      </c>
      <c r="I276" s="1">
        <v>0</v>
      </c>
      <c r="J276" s="1">
        <v>5</v>
      </c>
      <c r="K276" s="1">
        <v>0</v>
      </c>
      <c r="L276" s="3">
        <f t="shared" si="56"/>
        <v>8</v>
      </c>
      <c r="M276" s="3">
        <f t="shared" si="57"/>
        <v>1</v>
      </c>
      <c r="N276" s="3">
        <f t="shared" si="58"/>
        <v>7</v>
      </c>
      <c r="O276" s="3">
        <f t="shared" si="59"/>
        <v>2</v>
      </c>
    </row>
    <row r="277" spans="2:25" s="3" customFormat="1" ht="15.75">
      <c r="B277" s="3" t="s">
        <v>146</v>
      </c>
      <c r="C277" s="1">
        <v>5</v>
      </c>
      <c r="D277" s="1">
        <v>0</v>
      </c>
      <c r="E277" s="1">
        <v>1</v>
      </c>
      <c r="F277" s="1">
        <v>0</v>
      </c>
      <c r="G277" s="1">
        <v>3</v>
      </c>
      <c r="H277" s="1"/>
      <c r="I277" s="1">
        <v>0</v>
      </c>
      <c r="J277" s="1"/>
      <c r="K277" s="1">
        <v>0</v>
      </c>
      <c r="L277" s="3">
        <f t="shared" si="56"/>
        <v>4</v>
      </c>
      <c r="M277" s="3">
        <f t="shared" si="57"/>
        <v>4</v>
      </c>
      <c r="N277" s="3">
        <f t="shared" si="58"/>
        <v>0</v>
      </c>
      <c r="O277" s="3">
        <f t="shared" si="59"/>
        <v>1</v>
      </c>
    </row>
    <row r="278" spans="2:25" s="3" customFormat="1" ht="15.75">
      <c r="B278" s="3" t="s">
        <v>147</v>
      </c>
      <c r="C278" s="1">
        <v>20</v>
      </c>
      <c r="D278" s="1">
        <v>0</v>
      </c>
      <c r="E278" s="1">
        <v>6</v>
      </c>
      <c r="F278" s="1">
        <v>0</v>
      </c>
      <c r="G278" s="1">
        <v>5</v>
      </c>
      <c r="H278" s="1">
        <v>7</v>
      </c>
      <c r="I278" s="1">
        <v>0</v>
      </c>
      <c r="J278" s="1">
        <v>1</v>
      </c>
      <c r="K278" s="1">
        <v>0</v>
      </c>
      <c r="L278" s="3">
        <f t="shared" si="56"/>
        <v>19</v>
      </c>
      <c r="M278" s="3">
        <f t="shared" si="57"/>
        <v>11</v>
      </c>
      <c r="N278" s="3">
        <f t="shared" si="58"/>
        <v>8</v>
      </c>
      <c r="O278" s="3">
        <f t="shared" si="59"/>
        <v>1</v>
      </c>
    </row>
    <row r="279" spans="2:25" s="3" customFormat="1" ht="15.75">
      <c r="B279" s="3" t="s">
        <v>148</v>
      </c>
      <c r="C279" s="1">
        <v>11</v>
      </c>
      <c r="D279" s="1">
        <v>0</v>
      </c>
      <c r="E279" s="1">
        <v>3</v>
      </c>
      <c r="F279" s="1">
        <v>0</v>
      </c>
      <c r="G279" s="1">
        <v>1</v>
      </c>
      <c r="H279" s="1">
        <v>4</v>
      </c>
      <c r="I279" s="1">
        <v>0</v>
      </c>
      <c r="J279" s="1">
        <v>3</v>
      </c>
      <c r="K279" s="1">
        <v>0</v>
      </c>
      <c r="L279" s="3">
        <f t="shared" si="56"/>
        <v>11</v>
      </c>
      <c r="M279" s="3">
        <f t="shared" si="57"/>
        <v>4</v>
      </c>
      <c r="N279" s="3">
        <f t="shared" si="58"/>
        <v>7</v>
      </c>
      <c r="O279" s="3">
        <f t="shared" si="59"/>
        <v>0</v>
      </c>
      <c r="Q279" s="8" t="s">
        <v>96</v>
      </c>
      <c r="R279" s="52" t="s">
        <v>119</v>
      </c>
      <c r="S279" s="8" t="s">
        <v>53</v>
      </c>
      <c r="V279" s="8" t="s">
        <v>96</v>
      </c>
      <c r="W279" s="52" t="s">
        <v>119</v>
      </c>
      <c r="X279" s="8" t="s">
        <v>53</v>
      </c>
    </row>
    <row r="280" spans="2:25" s="3" customFormat="1" ht="15.75">
      <c r="B280" s="3" t="s">
        <v>149</v>
      </c>
      <c r="C280" s="1">
        <v>5</v>
      </c>
      <c r="D280" s="1">
        <v>0</v>
      </c>
      <c r="E280" s="1">
        <v>3</v>
      </c>
      <c r="F280" s="1">
        <v>0</v>
      </c>
      <c r="G280" s="1">
        <v>1</v>
      </c>
      <c r="H280" s="1">
        <v>0</v>
      </c>
      <c r="I280" s="1">
        <v>0</v>
      </c>
      <c r="J280" s="1">
        <v>1</v>
      </c>
      <c r="K280" s="1">
        <v>0</v>
      </c>
      <c r="L280" s="3">
        <f t="shared" si="56"/>
        <v>5</v>
      </c>
      <c r="M280" s="3">
        <f t="shared" si="57"/>
        <v>4</v>
      </c>
      <c r="N280" s="3">
        <f t="shared" si="58"/>
        <v>1</v>
      </c>
      <c r="O280" s="3">
        <f t="shared" si="59"/>
        <v>0</v>
      </c>
      <c r="Q280" s="3" t="s">
        <v>120</v>
      </c>
      <c r="R280" s="3" t="s">
        <v>310</v>
      </c>
      <c r="S280" s="3" t="s">
        <v>121</v>
      </c>
      <c r="V280" s="3" t="s">
        <v>120</v>
      </c>
      <c r="W280" s="3" t="s">
        <v>414</v>
      </c>
      <c r="X280" s="3" t="s">
        <v>369</v>
      </c>
    </row>
    <row r="281" spans="2:25" s="3" customFormat="1" ht="15.75">
      <c r="B281" s="3" t="s">
        <v>159</v>
      </c>
      <c r="C281" s="1">
        <v>22</v>
      </c>
      <c r="D281" s="1">
        <v>0</v>
      </c>
      <c r="E281" s="1">
        <v>0</v>
      </c>
      <c r="F281" s="1">
        <v>0</v>
      </c>
      <c r="G281" s="1">
        <v>12</v>
      </c>
      <c r="H281" s="1">
        <v>0</v>
      </c>
      <c r="I281" s="1">
        <v>0</v>
      </c>
      <c r="J281" s="1">
        <v>10</v>
      </c>
      <c r="K281" s="1">
        <v>0</v>
      </c>
      <c r="L281" s="3">
        <f t="shared" si="56"/>
        <v>22</v>
      </c>
      <c r="M281" s="3">
        <f t="shared" si="57"/>
        <v>12</v>
      </c>
      <c r="N281" s="3">
        <f t="shared" si="58"/>
        <v>10</v>
      </c>
      <c r="O281" s="3">
        <f t="shared" si="59"/>
        <v>0</v>
      </c>
      <c r="Q281" s="3" t="s">
        <v>122</v>
      </c>
      <c r="R281" s="3" t="s">
        <v>309</v>
      </c>
      <c r="S281" s="3" t="s">
        <v>121</v>
      </c>
      <c r="V281" s="3" t="s">
        <v>122</v>
      </c>
      <c r="W281" s="3" t="s">
        <v>415</v>
      </c>
      <c r="X281" s="3" t="s">
        <v>369</v>
      </c>
    </row>
    <row r="282" spans="2:25" s="3" customFormat="1" ht="15.75">
      <c r="B282" s="3" t="s">
        <v>160</v>
      </c>
      <c r="C282" s="1">
        <v>1</v>
      </c>
      <c r="D282" s="1">
        <v>0</v>
      </c>
      <c r="E282" s="1">
        <v>0</v>
      </c>
      <c r="F282" s="1">
        <v>0</v>
      </c>
      <c r="G282" s="1">
        <v>1</v>
      </c>
      <c r="H282" s="1">
        <v>0</v>
      </c>
      <c r="I282" s="1">
        <v>0</v>
      </c>
      <c r="J282" s="1">
        <v>0</v>
      </c>
      <c r="K282" s="1">
        <v>0</v>
      </c>
      <c r="L282" s="3">
        <f t="shared" si="56"/>
        <v>1</v>
      </c>
      <c r="M282" s="3">
        <f t="shared" si="57"/>
        <v>1</v>
      </c>
      <c r="N282" s="3">
        <f t="shared" si="58"/>
        <v>0</v>
      </c>
      <c r="O282" s="3">
        <f t="shared" si="59"/>
        <v>0</v>
      </c>
    </row>
    <row r="283" spans="2:25" s="3" customFormat="1" ht="15.75">
      <c r="B283" s="3" t="s">
        <v>161</v>
      </c>
      <c r="C283" s="1">
        <v>7</v>
      </c>
      <c r="D283" s="1">
        <v>0</v>
      </c>
      <c r="E283" s="1">
        <v>0</v>
      </c>
      <c r="F283" s="1">
        <v>0</v>
      </c>
      <c r="G283" s="1">
        <v>3</v>
      </c>
      <c r="H283" s="1">
        <v>0</v>
      </c>
      <c r="I283" s="1">
        <v>0</v>
      </c>
      <c r="J283" s="1">
        <v>4</v>
      </c>
      <c r="K283" s="1">
        <v>0</v>
      </c>
      <c r="L283" s="3">
        <f t="shared" si="56"/>
        <v>7</v>
      </c>
      <c r="M283" s="3">
        <f t="shared" si="57"/>
        <v>3</v>
      </c>
      <c r="N283" s="3">
        <f t="shared" si="58"/>
        <v>4</v>
      </c>
      <c r="O283" s="3">
        <f t="shared" si="59"/>
        <v>0</v>
      </c>
    </row>
    <row r="284" spans="2:25" s="3" customFormat="1" ht="15.75">
      <c r="B284" s="3" t="s">
        <v>162</v>
      </c>
      <c r="C284" s="1">
        <v>12</v>
      </c>
      <c r="D284" s="1">
        <v>0</v>
      </c>
      <c r="E284" s="1">
        <v>6</v>
      </c>
      <c r="F284" s="1">
        <v>0</v>
      </c>
      <c r="G284" s="1">
        <v>3</v>
      </c>
      <c r="H284" s="1">
        <v>1</v>
      </c>
      <c r="I284" s="1">
        <v>0</v>
      </c>
      <c r="J284" s="1">
        <v>2</v>
      </c>
      <c r="K284" s="1">
        <v>0</v>
      </c>
      <c r="L284" s="3">
        <f t="shared" si="56"/>
        <v>12</v>
      </c>
      <c r="M284" s="3">
        <f t="shared" si="57"/>
        <v>9</v>
      </c>
      <c r="N284" s="3">
        <f t="shared" si="58"/>
        <v>3</v>
      </c>
      <c r="O284" s="3">
        <f t="shared" si="59"/>
        <v>0</v>
      </c>
    </row>
    <row r="285" spans="2:25" s="3" customFormat="1" ht="15.75">
      <c r="B285" s="3" t="s">
        <v>163</v>
      </c>
      <c r="C285" s="1">
        <v>2</v>
      </c>
      <c r="D285" s="1">
        <v>0</v>
      </c>
      <c r="E285" s="1">
        <v>0</v>
      </c>
      <c r="F285" s="1">
        <v>0</v>
      </c>
      <c r="G285" s="1">
        <v>0</v>
      </c>
      <c r="H285" s="1">
        <v>2</v>
      </c>
      <c r="I285" s="1">
        <v>0</v>
      </c>
      <c r="J285" s="1">
        <v>0</v>
      </c>
      <c r="K285" s="1">
        <v>0</v>
      </c>
      <c r="L285" s="3">
        <f t="shared" si="56"/>
        <v>2</v>
      </c>
      <c r="M285" s="3">
        <f t="shared" si="57"/>
        <v>0</v>
      </c>
      <c r="N285" s="3">
        <f t="shared" si="58"/>
        <v>2</v>
      </c>
      <c r="O285" s="3">
        <f t="shared" si="59"/>
        <v>0</v>
      </c>
    </row>
    <row r="286" spans="2:25" s="3" customFormat="1" ht="15.75">
      <c r="B286" s="3" t="s">
        <v>164</v>
      </c>
      <c r="C286" s="1">
        <v>17</v>
      </c>
      <c r="D286" s="1">
        <v>0</v>
      </c>
      <c r="E286" s="1">
        <v>9</v>
      </c>
      <c r="F286" s="1">
        <v>0</v>
      </c>
      <c r="G286" s="1">
        <v>1</v>
      </c>
      <c r="H286" s="1">
        <v>5</v>
      </c>
      <c r="I286" s="1">
        <v>0</v>
      </c>
      <c r="J286" s="1">
        <v>2</v>
      </c>
      <c r="K286" s="1">
        <v>0</v>
      </c>
      <c r="L286" s="3">
        <f t="shared" si="56"/>
        <v>17</v>
      </c>
      <c r="M286" s="3">
        <f t="shared" si="57"/>
        <v>10</v>
      </c>
      <c r="N286" s="3">
        <f t="shared" si="58"/>
        <v>7</v>
      </c>
      <c r="O286" s="3">
        <f t="shared" si="59"/>
        <v>0</v>
      </c>
    </row>
    <row r="287" spans="2:25" s="3" customFormat="1" ht="15.75">
      <c r="B287" s="3" t="s">
        <v>165</v>
      </c>
      <c r="C287" s="1">
        <v>24</v>
      </c>
      <c r="D287" s="1">
        <v>0</v>
      </c>
      <c r="E287" s="1">
        <v>8</v>
      </c>
      <c r="F287" s="1">
        <v>0</v>
      </c>
      <c r="G287" s="1">
        <v>1</v>
      </c>
      <c r="H287" s="1">
        <v>8</v>
      </c>
      <c r="I287" s="1">
        <v>0</v>
      </c>
      <c r="J287" s="1">
        <v>5</v>
      </c>
      <c r="K287" s="1">
        <v>0</v>
      </c>
      <c r="L287" s="3">
        <f t="shared" si="56"/>
        <v>22</v>
      </c>
      <c r="M287" s="3">
        <f t="shared" si="57"/>
        <v>9</v>
      </c>
      <c r="N287" s="3">
        <f t="shared" si="58"/>
        <v>13</v>
      </c>
      <c r="O287" s="3">
        <f t="shared" si="59"/>
        <v>2</v>
      </c>
    </row>
    <row r="288" spans="2:25" s="3" customFormat="1" ht="15.75">
      <c r="B288" s="3" t="s">
        <v>167</v>
      </c>
      <c r="C288" s="1">
        <v>16</v>
      </c>
      <c r="D288" s="1">
        <v>0</v>
      </c>
      <c r="E288" s="1">
        <v>5</v>
      </c>
      <c r="F288" s="1">
        <v>0</v>
      </c>
      <c r="G288" s="1">
        <v>4</v>
      </c>
      <c r="H288" s="1">
        <v>3</v>
      </c>
      <c r="I288" s="1">
        <v>0</v>
      </c>
      <c r="J288" s="1">
        <v>4</v>
      </c>
      <c r="K288" s="1">
        <v>0</v>
      </c>
      <c r="L288" s="3">
        <f t="shared" si="56"/>
        <v>16</v>
      </c>
      <c r="M288" s="3">
        <f t="shared" si="57"/>
        <v>9</v>
      </c>
      <c r="N288" s="3">
        <f t="shared" si="58"/>
        <v>7</v>
      </c>
      <c r="O288" s="3">
        <f t="shared" si="59"/>
        <v>0</v>
      </c>
    </row>
    <row r="289" spans="1:15" s="3" customFormat="1" ht="15.75">
      <c r="B289" s="3" t="s">
        <v>168</v>
      </c>
      <c r="C289" s="1"/>
      <c r="D289" s="1" t="s">
        <v>166</v>
      </c>
      <c r="E289" s="1"/>
      <c r="F289" s="1"/>
      <c r="G289" s="1"/>
      <c r="H289" s="1"/>
      <c r="I289" s="1"/>
      <c r="J289" s="1"/>
      <c r="K289" s="1"/>
    </row>
    <row r="290" spans="1:15" s="3" customFormat="1" ht="15.75">
      <c r="B290" s="3" t="s">
        <v>169</v>
      </c>
      <c r="C290" s="1">
        <v>24</v>
      </c>
      <c r="D290" s="1">
        <v>0</v>
      </c>
      <c r="E290" s="1">
        <v>5</v>
      </c>
      <c r="F290" s="1">
        <v>0</v>
      </c>
      <c r="G290" s="1">
        <v>4</v>
      </c>
      <c r="H290" s="1">
        <v>9</v>
      </c>
      <c r="I290" s="1">
        <v>0</v>
      </c>
      <c r="J290" s="1">
        <v>3</v>
      </c>
      <c r="K290" s="1">
        <v>0</v>
      </c>
      <c r="L290" s="3">
        <f>SUM(D290:K290)</f>
        <v>21</v>
      </c>
      <c r="M290" s="3">
        <f>SUM(D290:G290)</f>
        <v>9</v>
      </c>
      <c r="N290" s="3">
        <f>L290-M290</f>
        <v>12</v>
      </c>
      <c r="O290" s="3">
        <f>C290-L290</f>
        <v>3</v>
      </c>
    </row>
    <row r="291" spans="1:15" s="3" customFormat="1" ht="15.75">
      <c r="B291" s="3" t="s">
        <v>170</v>
      </c>
      <c r="C291" s="1">
        <v>15</v>
      </c>
      <c r="D291" s="1">
        <v>0</v>
      </c>
      <c r="E291" s="1">
        <v>1</v>
      </c>
      <c r="F291" s="1">
        <v>0</v>
      </c>
      <c r="G291" s="1">
        <v>10</v>
      </c>
      <c r="H291" s="1">
        <v>2</v>
      </c>
      <c r="I291" s="1">
        <v>0</v>
      </c>
      <c r="J291" s="1">
        <v>2</v>
      </c>
      <c r="K291" s="1">
        <v>0</v>
      </c>
      <c r="L291" s="3">
        <f>SUM(D291:K291)</f>
        <v>15</v>
      </c>
      <c r="M291" s="3">
        <f>SUM(D291:G291)</f>
        <v>11</v>
      </c>
      <c r="N291" s="3">
        <f>L291-M291</f>
        <v>4</v>
      </c>
      <c r="O291" s="3">
        <f>C291-L291</f>
        <v>0</v>
      </c>
    </row>
    <row r="292" spans="1:15" s="3" customFormat="1" ht="15.75">
      <c r="B292" s="3" t="s">
        <v>171</v>
      </c>
      <c r="C292" s="1"/>
      <c r="D292" s="1" t="s">
        <v>166</v>
      </c>
      <c r="E292" s="1"/>
      <c r="F292" s="1"/>
      <c r="G292" s="1"/>
      <c r="H292" s="1"/>
      <c r="I292" s="1"/>
      <c r="J292" s="1"/>
      <c r="K292" s="1"/>
    </row>
    <row r="293" spans="1:15" s="3" customFormat="1" ht="15.75">
      <c r="B293" s="3" t="s">
        <v>172</v>
      </c>
      <c r="C293" s="1">
        <v>16</v>
      </c>
      <c r="D293" s="1">
        <v>0</v>
      </c>
      <c r="E293" s="1">
        <v>3</v>
      </c>
      <c r="F293" s="1">
        <v>0</v>
      </c>
      <c r="G293" s="1">
        <v>4</v>
      </c>
      <c r="H293" s="1">
        <v>4</v>
      </c>
      <c r="I293" s="1">
        <v>0</v>
      </c>
      <c r="J293" s="1">
        <v>1</v>
      </c>
      <c r="K293" s="1">
        <v>0</v>
      </c>
      <c r="L293" s="3">
        <f>SUM(D293:K293)</f>
        <v>12</v>
      </c>
      <c r="M293" s="3">
        <f>SUM(D293:G293)</f>
        <v>7</v>
      </c>
      <c r="N293" s="3">
        <f>L293-M293</f>
        <v>5</v>
      </c>
      <c r="O293" s="3">
        <f>C293-L293</f>
        <v>4</v>
      </c>
    </row>
    <row r="294" spans="1:15" s="3" customFormat="1" ht="15.75">
      <c r="B294" s="3" t="s">
        <v>173</v>
      </c>
      <c r="C294" s="1">
        <v>8</v>
      </c>
      <c r="D294" s="1">
        <v>0</v>
      </c>
      <c r="E294" s="1">
        <v>2</v>
      </c>
      <c r="F294" s="1">
        <v>0</v>
      </c>
      <c r="G294" s="1">
        <v>3</v>
      </c>
      <c r="H294" s="1">
        <v>0</v>
      </c>
      <c r="I294" s="1">
        <v>0</v>
      </c>
      <c r="J294" s="1">
        <v>1</v>
      </c>
      <c r="K294" s="1">
        <v>0</v>
      </c>
      <c r="L294" s="3">
        <f>SUM(D294:K294)</f>
        <v>6</v>
      </c>
      <c r="M294" s="3">
        <f>SUM(D294:G294)</f>
        <v>5</v>
      </c>
      <c r="N294" s="3">
        <f>L294-M294</f>
        <v>1</v>
      </c>
      <c r="O294" s="3">
        <f>C294-L294</f>
        <v>2</v>
      </c>
    </row>
    <row r="295" spans="1:15" s="3" customFormat="1" ht="15.75">
      <c r="B295" s="3" t="s">
        <v>174</v>
      </c>
      <c r="C295" s="1">
        <v>10</v>
      </c>
      <c r="D295" s="1">
        <v>0</v>
      </c>
      <c r="E295" s="1">
        <v>3</v>
      </c>
      <c r="F295" s="1">
        <v>0</v>
      </c>
      <c r="G295" s="1">
        <v>2</v>
      </c>
      <c r="H295" s="1">
        <v>2</v>
      </c>
      <c r="I295" s="1">
        <v>0</v>
      </c>
      <c r="J295" s="1">
        <v>1</v>
      </c>
      <c r="K295" s="1">
        <v>0</v>
      </c>
      <c r="L295" s="3">
        <f>SUM(D295:K295)</f>
        <v>8</v>
      </c>
      <c r="M295" s="3">
        <f>SUM(D295:G295)</f>
        <v>5</v>
      </c>
      <c r="N295" s="3">
        <f>L295-M295</f>
        <v>3</v>
      </c>
      <c r="O295" s="3">
        <f>C295-L295</f>
        <v>2</v>
      </c>
    </row>
    <row r="296" spans="1:15" s="3" customFormat="1" ht="15.75">
      <c r="A296" s="4"/>
      <c r="B296" s="4" t="s">
        <v>214</v>
      </c>
      <c r="C296" s="4">
        <f t="shared" ref="C296:L296" si="60">SUM(C266:C295)</f>
        <v>412</v>
      </c>
      <c r="D296" s="4">
        <f t="shared" si="60"/>
        <v>0</v>
      </c>
      <c r="E296" s="4">
        <f t="shared" si="60"/>
        <v>82</v>
      </c>
      <c r="F296" s="4">
        <f t="shared" si="60"/>
        <v>0</v>
      </c>
      <c r="G296" s="4">
        <f t="shared" si="60"/>
        <v>110</v>
      </c>
      <c r="H296" s="4">
        <f t="shared" si="60"/>
        <v>97</v>
      </c>
      <c r="I296" s="4">
        <f t="shared" si="60"/>
        <v>0</v>
      </c>
      <c r="J296" s="4">
        <f t="shared" si="60"/>
        <v>90</v>
      </c>
      <c r="K296" s="4">
        <f t="shared" si="60"/>
        <v>0</v>
      </c>
      <c r="L296" s="4">
        <f t="shared" si="60"/>
        <v>379</v>
      </c>
    </row>
    <row r="297" spans="1:15" s="3" customFormat="1" ht="15.75">
      <c r="A297" s="3" t="s">
        <v>111</v>
      </c>
      <c r="B297" s="3" t="s">
        <v>135</v>
      </c>
      <c r="C297" s="1">
        <v>46</v>
      </c>
      <c r="D297" s="1">
        <v>8</v>
      </c>
      <c r="E297" s="1">
        <v>8</v>
      </c>
      <c r="F297" s="1">
        <v>8</v>
      </c>
      <c r="G297" s="1">
        <v>8</v>
      </c>
      <c r="H297" s="1">
        <v>1</v>
      </c>
      <c r="I297" s="1">
        <v>0</v>
      </c>
      <c r="J297" s="1">
        <v>3</v>
      </c>
      <c r="K297" s="1">
        <v>1</v>
      </c>
      <c r="L297" s="3">
        <f t="shared" ref="L297:L326" si="61">SUM(D297:K297)</f>
        <v>37</v>
      </c>
      <c r="M297" s="3">
        <f t="shared" ref="M297:M326" si="62">SUM(D297:G297)</f>
        <v>32</v>
      </c>
      <c r="N297" s="3">
        <f t="shared" ref="N297:N326" si="63">L297-M297</f>
        <v>5</v>
      </c>
      <c r="O297" s="3">
        <f t="shared" ref="O297:O326" si="64">C297-L297</f>
        <v>9</v>
      </c>
    </row>
    <row r="298" spans="1:15" s="3" customFormat="1" ht="15.75">
      <c r="B298" s="3" t="s">
        <v>136</v>
      </c>
      <c r="C298" s="1">
        <v>15</v>
      </c>
      <c r="D298" s="1">
        <v>1</v>
      </c>
      <c r="E298" s="1">
        <v>2</v>
      </c>
      <c r="F298" s="1">
        <v>1</v>
      </c>
      <c r="G298" s="1">
        <v>2</v>
      </c>
      <c r="H298" s="1">
        <v>2</v>
      </c>
      <c r="I298" s="1">
        <v>3</v>
      </c>
      <c r="J298" s="1">
        <v>1</v>
      </c>
      <c r="K298" s="1">
        <v>3</v>
      </c>
      <c r="L298" s="3">
        <f t="shared" si="61"/>
        <v>15</v>
      </c>
      <c r="M298" s="3">
        <f t="shared" si="62"/>
        <v>6</v>
      </c>
      <c r="N298" s="3">
        <f t="shared" si="63"/>
        <v>9</v>
      </c>
      <c r="O298" s="3">
        <f t="shared" si="64"/>
        <v>0</v>
      </c>
    </row>
    <row r="299" spans="1:15" s="3" customFormat="1" ht="15.75">
      <c r="B299" s="3" t="s">
        <v>137</v>
      </c>
      <c r="C299" s="1">
        <v>19</v>
      </c>
      <c r="D299" s="1">
        <v>3</v>
      </c>
      <c r="E299" s="1">
        <v>3</v>
      </c>
      <c r="F299" s="1">
        <v>3</v>
      </c>
      <c r="G299" s="1">
        <v>3</v>
      </c>
      <c r="H299" s="1">
        <v>0</v>
      </c>
      <c r="I299" s="1">
        <v>2</v>
      </c>
      <c r="J299" s="1">
        <v>3</v>
      </c>
      <c r="K299" s="1">
        <v>2</v>
      </c>
      <c r="L299" s="3">
        <f t="shared" si="61"/>
        <v>19</v>
      </c>
      <c r="M299" s="3">
        <f t="shared" si="62"/>
        <v>12</v>
      </c>
      <c r="N299" s="3">
        <f t="shared" si="63"/>
        <v>7</v>
      </c>
      <c r="O299" s="3">
        <f t="shared" si="64"/>
        <v>0</v>
      </c>
    </row>
    <row r="300" spans="1:15" s="3" customFormat="1" ht="15.75">
      <c r="B300" s="3" t="s">
        <v>138</v>
      </c>
      <c r="C300" s="1">
        <v>48</v>
      </c>
      <c r="D300" s="1">
        <v>6</v>
      </c>
      <c r="E300" s="1">
        <v>9</v>
      </c>
      <c r="F300" s="1">
        <v>6</v>
      </c>
      <c r="G300" s="1">
        <v>5</v>
      </c>
      <c r="H300" s="1">
        <v>2</v>
      </c>
      <c r="I300" s="1">
        <v>2</v>
      </c>
      <c r="J300" s="1">
        <v>1</v>
      </c>
      <c r="K300" s="1">
        <v>3</v>
      </c>
      <c r="L300" s="3">
        <f t="shared" si="61"/>
        <v>34</v>
      </c>
      <c r="M300" s="3">
        <f t="shared" si="62"/>
        <v>26</v>
      </c>
      <c r="N300" s="3">
        <f t="shared" si="63"/>
        <v>8</v>
      </c>
      <c r="O300" s="3">
        <f t="shared" si="64"/>
        <v>14</v>
      </c>
    </row>
    <row r="301" spans="1:15" s="3" customFormat="1" ht="15.75">
      <c r="B301" s="3" t="s">
        <v>139</v>
      </c>
      <c r="C301" s="1">
        <v>11</v>
      </c>
      <c r="D301" s="1">
        <v>3</v>
      </c>
      <c r="E301" s="1">
        <v>2</v>
      </c>
      <c r="F301" s="1">
        <v>2</v>
      </c>
      <c r="G301" s="1">
        <v>0</v>
      </c>
      <c r="H301" s="1">
        <v>2</v>
      </c>
      <c r="I301" s="1">
        <v>0</v>
      </c>
      <c r="J301" s="1">
        <v>1</v>
      </c>
      <c r="K301" s="1">
        <v>0</v>
      </c>
      <c r="L301" s="3">
        <f t="shared" si="61"/>
        <v>10</v>
      </c>
      <c r="M301" s="3">
        <f t="shared" si="62"/>
        <v>7</v>
      </c>
      <c r="N301" s="3">
        <f t="shared" si="63"/>
        <v>3</v>
      </c>
      <c r="O301" s="3">
        <f t="shared" si="64"/>
        <v>1</v>
      </c>
    </row>
    <row r="302" spans="1:15" s="3" customFormat="1" ht="15.75">
      <c r="B302" s="3" t="s">
        <v>140</v>
      </c>
      <c r="C302" s="1">
        <v>11</v>
      </c>
      <c r="D302" s="1">
        <v>4</v>
      </c>
      <c r="E302" s="1">
        <v>0</v>
      </c>
      <c r="F302" s="1">
        <v>0</v>
      </c>
      <c r="G302" s="1">
        <v>3</v>
      </c>
      <c r="H302" s="1">
        <v>1</v>
      </c>
      <c r="I302" s="1">
        <v>2</v>
      </c>
      <c r="J302" s="1">
        <v>0</v>
      </c>
      <c r="K302" s="1">
        <v>0</v>
      </c>
      <c r="L302" s="3">
        <f t="shared" si="61"/>
        <v>10</v>
      </c>
      <c r="M302" s="3">
        <f t="shared" si="62"/>
        <v>7</v>
      </c>
      <c r="N302" s="3">
        <f t="shared" si="63"/>
        <v>3</v>
      </c>
      <c r="O302" s="3">
        <f t="shared" si="64"/>
        <v>1</v>
      </c>
    </row>
    <row r="303" spans="1:15" s="3" customFormat="1" ht="15.75">
      <c r="B303" s="3" t="s">
        <v>141</v>
      </c>
      <c r="C303" s="1">
        <v>67</v>
      </c>
      <c r="D303" s="1">
        <v>4</v>
      </c>
      <c r="E303" s="1">
        <v>8</v>
      </c>
      <c r="F303" s="1">
        <v>7</v>
      </c>
      <c r="G303" s="1">
        <v>4</v>
      </c>
      <c r="H303" s="1">
        <v>2</v>
      </c>
      <c r="I303" s="1">
        <v>0</v>
      </c>
      <c r="J303" s="1">
        <v>0</v>
      </c>
      <c r="K303" s="1">
        <v>2</v>
      </c>
      <c r="L303" s="3">
        <f t="shared" si="61"/>
        <v>27</v>
      </c>
      <c r="M303" s="3">
        <f t="shared" si="62"/>
        <v>23</v>
      </c>
      <c r="N303" s="3">
        <f t="shared" si="63"/>
        <v>4</v>
      </c>
      <c r="O303" s="3">
        <f t="shared" si="64"/>
        <v>40</v>
      </c>
    </row>
    <row r="304" spans="1:15" s="3" customFormat="1" ht="15.75">
      <c r="B304" s="3" t="s">
        <v>142</v>
      </c>
      <c r="C304" s="1">
        <v>16</v>
      </c>
      <c r="D304" s="1">
        <v>1</v>
      </c>
      <c r="E304" s="1">
        <v>4</v>
      </c>
      <c r="F304" s="1">
        <v>6</v>
      </c>
      <c r="G304" s="1">
        <v>3</v>
      </c>
      <c r="H304" s="1">
        <v>0</v>
      </c>
      <c r="I304" s="1">
        <v>0</v>
      </c>
      <c r="J304" s="1">
        <v>1</v>
      </c>
      <c r="K304" s="1">
        <v>1</v>
      </c>
      <c r="L304" s="3">
        <f t="shared" si="61"/>
        <v>16</v>
      </c>
      <c r="M304" s="3">
        <f t="shared" si="62"/>
        <v>14</v>
      </c>
      <c r="N304" s="3">
        <f t="shared" si="63"/>
        <v>2</v>
      </c>
      <c r="O304" s="3">
        <f t="shared" si="64"/>
        <v>0</v>
      </c>
    </row>
    <row r="305" spans="2:15" s="3" customFormat="1" ht="15.75">
      <c r="B305" s="3" t="s">
        <v>143</v>
      </c>
      <c r="C305" s="1">
        <v>33</v>
      </c>
      <c r="D305" s="1">
        <v>7</v>
      </c>
      <c r="E305" s="1">
        <v>4</v>
      </c>
      <c r="F305" s="1">
        <v>9</v>
      </c>
      <c r="G305" s="1">
        <v>8</v>
      </c>
      <c r="H305" s="1">
        <v>2</v>
      </c>
      <c r="I305" s="1">
        <v>2</v>
      </c>
      <c r="J305" s="1">
        <v>1</v>
      </c>
      <c r="K305" s="1">
        <v>0</v>
      </c>
      <c r="L305" s="3">
        <f t="shared" si="61"/>
        <v>33</v>
      </c>
      <c r="M305" s="3">
        <f t="shared" si="62"/>
        <v>28</v>
      </c>
      <c r="N305" s="3">
        <f t="shared" si="63"/>
        <v>5</v>
      </c>
      <c r="O305" s="3">
        <f t="shared" si="64"/>
        <v>0</v>
      </c>
    </row>
    <row r="306" spans="2:15" s="3" customFormat="1" ht="15.75">
      <c r="B306" s="3" t="s">
        <v>144</v>
      </c>
      <c r="C306" s="1">
        <v>42</v>
      </c>
      <c r="D306" s="1">
        <v>2</v>
      </c>
      <c r="E306" s="1">
        <v>3</v>
      </c>
      <c r="F306" s="1">
        <v>1</v>
      </c>
      <c r="G306" s="1">
        <v>4</v>
      </c>
      <c r="H306" s="1">
        <v>1</v>
      </c>
      <c r="I306" s="1">
        <v>1</v>
      </c>
      <c r="J306" s="1">
        <v>2</v>
      </c>
      <c r="K306" s="1">
        <v>0</v>
      </c>
      <c r="L306" s="3">
        <f t="shared" si="61"/>
        <v>14</v>
      </c>
      <c r="M306" s="3">
        <f t="shared" si="62"/>
        <v>10</v>
      </c>
      <c r="N306" s="3">
        <f t="shared" si="63"/>
        <v>4</v>
      </c>
      <c r="O306" s="3">
        <f t="shared" si="64"/>
        <v>28</v>
      </c>
    </row>
    <row r="307" spans="2:15" s="3" customFormat="1" ht="15.75">
      <c r="B307" s="3" t="s">
        <v>145</v>
      </c>
      <c r="C307" s="1">
        <v>15</v>
      </c>
      <c r="D307" s="1">
        <v>4</v>
      </c>
      <c r="E307" s="1">
        <v>7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3">
        <f t="shared" si="61"/>
        <v>11</v>
      </c>
      <c r="M307" s="3">
        <f t="shared" si="62"/>
        <v>11</v>
      </c>
      <c r="N307" s="3">
        <f t="shared" si="63"/>
        <v>0</v>
      </c>
      <c r="O307" s="3">
        <f t="shared" si="64"/>
        <v>4</v>
      </c>
    </row>
    <row r="308" spans="2:15" s="3" customFormat="1" ht="15.75">
      <c r="B308" s="3" t="s">
        <v>146</v>
      </c>
      <c r="C308" s="1">
        <v>6</v>
      </c>
      <c r="D308" s="1">
        <v>1</v>
      </c>
      <c r="E308" s="1">
        <v>0</v>
      </c>
      <c r="F308" s="1">
        <v>2</v>
      </c>
      <c r="G308" s="1">
        <v>2</v>
      </c>
      <c r="H308" s="1">
        <v>1</v>
      </c>
      <c r="I308" s="1">
        <v>0</v>
      </c>
      <c r="J308" s="1">
        <v>0</v>
      </c>
      <c r="K308" s="1">
        <v>0</v>
      </c>
      <c r="L308" s="3">
        <f t="shared" si="61"/>
        <v>6</v>
      </c>
      <c r="M308" s="3">
        <f t="shared" si="62"/>
        <v>5</v>
      </c>
      <c r="N308" s="3">
        <f t="shared" si="63"/>
        <v>1</v>
      </c>
      <c r="O308" s="3">
        <f t="shared" si="64"/>
        <v>0</v>
      </c>
    </row>
    <row r="309" spans="2:15" s="3" customFormat="1" ht="15.75">
      <c r="B309" s="3" t="s">
        <v>147</v>
      </c>
      <c r="C309" s="1">
        <v>53</v>
      </c>
      <c r="D309" s="1">
        <v>5</v>
      </c>
      <c r="E309" s="1">
        <v>7</v>
      </c>
      <c r="F309" s="1">
        <v>6</v>
      </c>
      <c r="G309" s="1">
        <v>2</v>
      </c>
      <c r="H309" s="1">
        <v>4</v>
      </c>
      <c r="I309" s="1">
        <v>1</v>
      </c>
      <c r="J309" s="1">
        <v>1</v>
      </c>
      <c r="K309" s="1">
        <v>2</v>
      </c>
      <c r="L309" s="3">
        <f t="shared" si="61"/>
        <v>28</v>
      </c>
      <c r="M309" s="3">
        <f t="shared" si="62"/>
        <v>20</v>
      </c>
      <c r="N309" s="3">
        <f t="shared" si="63"/>
        <v>8</v>
      </c>
      <c r="O309" s="3">
        <f t="shared" si="64"/>
        <v>25</v>
      </c>
    </row>
    <row r="310" spans="2:15" s="3" customFormat="1" ht="15.75">
      <c r="B310" s="3" t="s">
        <v>148</v>
      </c>
      <c r="C310" s="1">
        <v>10</v>
      </c>
      <c r="D310" s="1">
        <v>1</v>
      </c>
      <c r="E310" s="1">
        <v>2</v>
      </c>
      <c r="F310" s="1">
        <v>3</v>
      </c>
      <c r="G310" s="1">
        <v>2</v>
      </c>
      <c r="H310" s="1">
        <v>0</v>
      </c>
      <c r="I310" s="1">
        <v>1</v>
      </c>
      <c r="J310" s="1">
        <v>0</v>
      </c>
      <c r="K310" s="1">
        <v>1</v>
      </c>
      <c r="L310" s="3">
        <f t="shared" si="61"/>
        <v>10</v>
      </c>
      <c r="M310" s="3">
        <f t="shared" si="62"/>
        <v>8</v>
      </c>
      <c r="N310" s="3">
        <f t="shared" si="63"/>
        <v>2</v>
      </c>
      <c r="O310" s="3">
        <f t="shared" si="64"/>
        <v>0</v>
      </c>
    </row>
    <row r="311" spans="2:15" s="3" customFormat="1" ht="15.75">
      <c r="B311" s="3" t="s">
        <v>149</v>
      </c>
      <c r="C311" s="1">
        <v>10</v>
      </c>
      <c r="D311" s="1">
        <v>3</v>
      </c>
      <c r="E311" s="1">
        <v>1</v>
      </c>
      <c r="F311" s="1">
        <v>2</v>
      </c>
      <c r="G311" s="1">
        <v>3</v>
      </c>
      <c r="H311" s="1">
        <v>0</v>
      </c>
      <c r="I311" s="1">
        <v>0</v>
      </c>
      <c r="J311" s="1">
        <v>0</v>
      </c>
      <c r="K311" s="1">
        <v>0</v>
      </c>
      <c r="L311" s="3">
        <f t="shared" si="61"/>
        <v>9</v>
      </c>
      <c r="M311" s="3">
        <f t="shared" si="62"/>
        <v>9</v>
      </c>
      <c r="N311" s="3">
        <f t="shared" si="63"/>
        <v>0</v>
      </c>
      <c r="O311" s="3">
        <f t="shared" si="64"/>
        <v>1</v>
      </c>
    </row>
    <row r="312" spans="2:15" s="3" customFormat="1" ht="15.75">
      <c r="B312" s="3" t="s">
        <v>159</v>
      </c>
      <c r="C312" s="1">
        <v>51</v>
      </c>
      <c r="D312" s="1">
        <v>2</v>
      </c>
      <c r="E312" s="1">
        <v>6</v>
      </c>
      <c r="F312" s="1">
        <v>4</v>
      </c>
      <c r="G312" s="1">
        <v>6</v>
      </c>
      <c r="H312" s="1">
        <v>2</v>
      </c>
      <c r="I312" s="1">
        <v>0</v>
      </c>
      <c r="J312" s="1">
        <v>2</v>
      </c>
      <c r="K312" s="1">
        <v>2</v>
      </c>
      <c r="L312" s="3">
        <f t="shared" si="61"/>
        <v>24</v>
      </c>
      <c r="M312" s="3">
        <f t="shared" si="62"/>
        <v>18</v>
      </c>
      <c r="N312" s="3">
        <f t="shared" si="63"/>
        <v>6</v>
      </c>
      <c r="O312" s="3">
        <f t="shared" si="64"/>
        <v>27</v>
      </c>
    </row>
    <row r="313" spans="2:15" s="3" customFormat="1" ht="15.75">
      <c r="B313" s="3" t="s">
        <v>160</v>
      </c>
      <c r="C313" s="1">
        <v>18</v>
      </c>
      <c r="D313" s="1">
        <v>4</v>
      </c>
      <c r="E313" s="1">
        <v>3</v>
      </c>
      <c r="F313" s="1">
        <v>3</v>
      </c>
      <c r="G313" s="1">
        <v>4</v>
      </c>
      <c r="H313" s="1">
        <v>0</v>
      </c>
      <c r="I313" s="1">
        <v>2</v>
      </c>
      <c r="J313" s="1">
        <v>2</v>
      </c>
      <c r="K313" s="1">
        <v>0</v>
      </c>
      <c r="L313" s="3">
        <f t="shared" si="61"/>
        <v>18</v>
      </c>
      <c r="M313" s="3">
        <f t="shared" si="62"/>
        <v>14</v>
      </c>
      <c r="N313" s="3">
        <f t="shared" si="63"/>
        <v>4</v>
      </c>
      <c r="O313" s="3">
        <f t="shared" si="64"/>
        <v>0</v>
      </c>
    </row>
    <row r="314" spans="2:15" s="3" customFormat="1" ht="15.75">
      <c r="B314" s="3" t="s">
        <v>161</v>
      </c>
      <c r="C314" s="1">
        <v>8</v>
      </c>
      <c r="D314" s="1">
        <v>0</v>
      </c>
      <c r="E314" s="1">
        <v>3</v>
      </c>
      <c r="F314" s="1">
        <v>2</v>
      </c>
      <c r="G314" s="1">
        <v>0</v>
      </c>
      <c r="H314" s="1">
        <v>2</v>
      </c>
      <c r="I314" s="1">
        <v>0</v>
      </c>
      <c r="J314" s="1">
        <v>0</v>
      </c>
      <c r="K314" s="1">
        <v>0</v>
      </c>
      <c r="L314" s="3">
        <f t="shared" si="61"/>
        <v>7</v>
      </c>
      <c r="M314" s="3">
        <f t="shared" si="62"/>
        <v>5</v>
      </c>
      <c r="N314" s="3">
        <f t="shared" si="63"/>
        <v>2</v>
      </c>
      <c r="O314" s="3">
        <f t="shared" si="64"/>
        <v>1</v>
      </c>
    </row>
    <row r="315" spans="2:15" s="3" customFormat="1" ht="15.75">
      <c r="B315" s="3" t="s">
        <v>162</v>
      </c>
      <c r="C315" s="1">
        <v>44</v>
      </c>
      <c r="D315" s="1">
        <v>3</v>
      </c>
      <c r="E315" s="1">
        <v>9</v>
      </c>
      <c r="F315" s="1">
        <v>8</v>
      </c>
      <c r="G315" s="1">
        <v>7</v>
      </c>
      <c r="H315" s="1">
        <v>0</v>
      </c>
      <c r="I315" s="1">
        <v>4</v>
      </c>
      <c r="J315" s="1">
        <v>2</v>
      </c>
      <c r="K315" s="1">
        <v>4</v>
      </c>
      <c r="L315" s="3">
        <f t="shared" si="61"/>
        <v>37</v>
      </c>
      <c r="M315" s="3">
        <f t="shared" si="62"/>
        <v>27</v>
      </c>
      <c r="N315" s="3">
        <f t="shared" si="63"/>
        <v>10</v>
      </c>
      <c r="O315" s="3">
        <f t="shared" si="64"/>
        <v>7</v>
      </c>
    </row>
    <row r="316" spans="2:15" s="3" customFormat="1" ht="15.75">
      <c r="B316" s="3" t="s">
        <v>163</v>
      </c>
      <c r="C316" s="1">
        <v>6</v>
      </c>
      <c r="D316" s="1">
        <v>1</v>
      </c>
      <c r="E316" s="1">
        <v>2</v>
      </c>
      <c r="F316" s="1">
        <v>1</v>
      </c>
      <c r="G316" s="1">
        <v>0</v>
      </c>
      <c r="H316" s="1">
        <v>0</v>
      </c>
      <c r="I316" s="1">
        <v>0</v>
      </c>
      <c r="J316" s="1">
        <v>1</v>
      </c>
      <c r="K316" s="1">
        <v>1</v>
      </c>
      <c r="L316" s="3">
        <f t="shared" si="61"/>
        <v>6</v>
      </c>
      <c r="M316" s="3">
        <f t="shared" si="62"/>
        <v>4</v>
      </c>
      <c r="N316" s="3">
        <f t="shared" si="63"/>
        <v>2</v>
      </c>
      <c r="O316" s="3">
        <f t="shared" si="64"/>
        <v>0</v>
      </c>
    </row>
    <row r="317" spans="2:15" s="3" customFormat="1" ht="15.75">
      <c r="B317" s="3" t="s">
        <v>164</v>
      </c>
      <c r="C317" s="1">
        <v>8</v>
      </c>
      <c r="D317" s="1">
        <v>1</v>
      </c>
      <c r="E317" s="1">
        <v>2</v>
      </c>
      <c r="F317" s="1">
        <v>0</v>
      </c>
      <c r="G317" s="1">
        <v>1</v>
      </c>
      <c r="H317" s="1">
        <v>0</v>
      </c>
      <c r="I317" s="1">
        <v>1</v>
      </c>
      <c r="J317" s="1">
        <v>0</v>
      </c>
      <c r="K317" s="1">
        <v>0</v>
      </c>
      <c r="L317" s="3">
        <f t="shared" si="61"/>
        <v>5</v>
      </c>
      <c r="M317" s="3">
        <f t="shared" si="62"/>
        <v>4</v>
      </c>
      <c r="N317" s="3">
        <f t="shared" si="63"/>
        <v>1</v>
      </c>
      <c r="O317" s="3">
        <f t="shared" si="64"/>
        <v>3</v>
      </c>
    </row>
    <row r="318" spans="2:15" s="3" customFormat="1" ht="15.75">
      <c r="B318" s="3" t="s">
        <v>165</v>
      </c>
      <c r="C318" s="1">
        <v>53</v>
      </c>
      <c r="D318" s="1">
        <v>4</v>
      </c>
      <c r="E318" s="1">
        <v>8</v>
      </c>
      <c r="F318" s="1">
        <v>4</v>
      </c>
      <c r="G318" s="1">
        <v>3</v>
      </c>
      <c r="H318" s="1">
        <v>0</v>
      </c>
      <c r="I318" s="1">
        <v>3</v>
      </c>
      <c r="J318" s="1">
        <v>4</v>
      </c>
      <c r="K318" s="1">
        <v>1</v>
      </c>
      <c r="L318" s="3">
        <f t="shared" si="61"/>
        <v>27</v>
      </c>
      <c r="M318" s="3">
        <f t="shared" si="62"/>
        <v>19</v>
      </c>
      <c r="N318" s="3">
        <f t="shared" si="63"/>
        <v>8</v>
      </c>
      <c r="O318" s="3">
        <f t="shared" si="64"/>
        <v>26</v>
      </c>
    </row>
    <row r="319" spans="2:15" s="3" customFormat="1" ht="15.75">
      <c r="B319" s="3" t="s">
        <v>167</v>
      </c>
      <c r="C319" s="1">
        <v>11</v>
      </c>
      <c r="D319" s="1">
        <v>1</v>
      </c>
      <c r="E319" s="1">
        <v>3</v>
      </c>
      <c r="F319" s="1">
        <v>3</v>
      </c>
      <c r="G319" s="1">
        <v>2</v>
      </c>
      <c r="H319" s="1">
        <v>0</v>
      </c>
      <c r="I319" s="1">
        <v>0</v>
      </c>
      <c r="J319" s="1">
        <v>1</v>
      </c>
      <c r="K319" s="1">
        <v>1</v>
      </c>
      <c r="L319" s="3">
        <f t="shared" si="61"/>
        <v>11</v>
      </c>
      <c r="M319" s="3">
        <f t="shared" si="62"/>
        <v>9</v>
      </c>
      <c r="N319" s="3">
        <f t="shared" si="63"/>
        <v>2</v>
      </c>
      <c r="O319" s="3">
        <f t="shared" si="64"/>
        <v>0</v>
      </c>
    </row>
    <row r="320" spans="2:15" s="3" customFormat="1" ht="15.75">
      <c r="B320" s="3" t="s">
        <v>168</v>
      </c>
      <c r="C320" s="1">
        <v>8</v>
      </c>
      <c r="D320" s="1">
        <v>2</v>
      </c>
      <c r="E320" s="1">
        <v>0</v>
      </c>
      <c r="F320" s="1">
        <v>0</v>
      </c>
      <c r="G320" s="1">
        <v>2</v>
      </c>
      <c r="H320" s="1">
        <v>1</v>
      </c>
      <c r="I320" s="1">
        <v>1</v>
      </c>
      <c r="J320" s="1">
        <v>0</v>
      </c>
      <c r="K320" s="1">
        <v>1</v>
      </c>
      <c r="L320" s="3">
        <f t="shared" si="61"/>
        <v>7</v>
      </c>
      <c r="M320" s="3">
        <f t="shared" si="62"/>
        <v>4</v>
      </c>
      <c r="N320" s="3">
        <f t="shared" si="63"/>
        <v>3</v>
      </c>
      <c r="O320" s="3">
        <f t="shared" si="64"/>
        <v>1</v>
      </c>
    </row>
    <row r="321" spans="1:15" s="3" customFormat="1" ht="15.75">
      <c r="B321" s="3" t="s">
        <v>169</v>
      </c>
      <c r="C321" s="1">
        <v>54</v>
      </c>
      <c r="D321" s="1">
        <v>2</v>
      </c>
      <c r="E321" s="1">
        <v>6</v>
      </c>
      <c r="F321" s="1">
        <v>5</v>
      </c>
      <c r="G321" s="1">
        <v>3</v>
      </c>
      <c r="H321" s="1">
        <v>1</v>
      </c>
      <c r="I321" s="1">
        <v>1</v>
      </c>
      <c r="J321" s="1">
        <v>3</v>
      </c>
      <c r="K321" s="1">
        <v>2</v>
      </c>
      <c r="L321" s="3">
        <f t="shared" si="61"/>
        <v>23</v>
      </c>
      <c r="M321" s="3">
        <f t="shared" si="62"/>
        <v>16</v>
      </c>
      <c r="N321" s="3">
        <f t="shared" si="63"/>
        <v>7</v>
      </c>
      <c r="O321" s="3">
        <f t="shared" si="64"/>
        <v>31</v>
      </c>
    </row>
    <row r="322" spans="1:15" s="3" customFormat="1" ht="15.75">
      <c r="B322" s="3" t="s">
        <v>170</v>
      </c>
      <c r="C322" s="1">
        <v>12</v>
      </c>
      <c r="D322" s="1">
        <v>3</v>
      </c>
      <c r="E322" s="1">
        <v>0</v>
      </c>
      <c r="F322" s="1">
        <v>3</v>
      </c>
      <c r="G322" s="1">
        <v>2</v>
      </c>
      <c r="H322" s="1">
        <v>1</v>
      </c>
      <c r="I322" s="1">
        <v>1</v>
      </c>
      <c r="J322" s="1">
        <v>0</v>
      </c>
      <c r="K322" s="1">
        <v>2</v>
      </c>
      <c r="L322" s="3">
        <f t="shared" si="61"/>
        <v>12</v>
      </c>
      <c r="M322" s="3">
        <f t="shared" si="62"/>
        <v>8</v>
      </c>
      <c r="N322" s="3">
        <f t="shared" si="63"/>
        <v>4</v>
      </c>
      <c r="O322" s="3">
        <f t="shared" si="64"/>
        <v>0</v>
      </c>
    </row>
    <row r="323" spans="1:15" s="3" customFormat="1" ht="15.75">
      <c r="B323" s="3" t="s">
        <v>171</v>
      </c>
      <c r="C323" s="1">
        <v>15</v>
      </c>
      <c r="D323" s="1">
        <v>2</v>
      </c>
      <c r="E323" s="1">
        <v>2</v>
      </c>
      <c r="F323" s="1">
        <v>5</v>
      </c>
      <c r="G323" s="1">
        <v>2</v>
      </c>
      <c r="H323" s="1">
        <v>2</v>
      </c>
      <c r="I323" s="1">
        <v>0</v>
      </c>
      <c r="J323" s="1">
        <v>0</v>
      </c>
      <c r="K323" s="1">
        <v>1</v>
      </c>
      <c r="L323" s="3">
        <f t="shared" si="61"/>
        <v>14</v>
      </c>
      <c r="M323" s="3">
        <f t="shared" si="62"/>
        <v>11</v>
      </c>
      <c r="N323" s="3">
        <f t="shared" si="63"/>
        <v>3</v>
      </c>
      <c r="O323" s="3">
        <f t="shared" si="64"/>
        <v>1</v>
      </c>
    </row>
    <row r="324" spans="1:15" s="3" customFormat="1" ht="15.75">
      <c r="B324" s="3" t="s">
        <v>172</v>
      </c>
      <c r="C324" s="1">
        <v>52</v>
      </c>
      <c r="D324" s="1">
        <v>7</v>
      </c>
      <c r="E324" s="1">
        <v>6</v>
      </c>
      <c r="F324" s="1">
        <v>6</v>
      </c>
      <c r="G324" s="1">
        <v>7</v>
      </c>
      <c r="H324" s="1">
        <v>3</v>
      </c>
      <c r="I324" s="1">
        <v>0</v>
      </c>
      <c r="J324" s="1">
        <v>1</v>
      </c>
      <c r="K324" s="1">
        <v>0</v>
      </c>
      <c r="L324" s="3">
        <f t="shared" si="61"/>
        <v>30</v>
      </c>
      <c r="M324" s="3">
        <f t="shared" si="62"/>
        <v>26</v>
      </c>
      <c r="N324" s="3">
        <f t="shared" si="63"/>
        <v>4</v>
      </c>
      <c r="O324" s="3">
        <f t="shared" si="64"/>
        <v>22</v>
      </c>
    </row>
    <row r="325" spans="1:15" s="3" customFormat="1" ht="15.75">
      <c r="B325" s="3" t="s">
        <v>173</v>
      </c>
      <c r="C325" s="1">
        <v>15</v>
      </c>
      <c r="D325" s="1">
        <v>2</v>
      </c>
      <c r="E325" s="1">
        <v>5</v>
      </c>
      <c r="F325" s="1">
        <v>6</v>
      </c>
      <c r="G325" s="1">
        <v>0</v>
      </c>
      <c r="H325" s="1">
        <v>0</v>
      </c>
      <c r="I325" s="1">
        <v>0</v>
      </c>
      <c r="J325" s="1">
        <v>1</v>
      </c>
      <c r="K325" s="1">
        <v>0</v>
      </c>
      <c r="L325" s="3">
        <f t="shared" si="61"/>
        <v>14</v>
      </c>
      <c r="M325" s="3">
        <f t="shared" si="62"/>
        <v>13</v>
      </c>
      <c r="N325" s="3">
        <f t="shared" si="63"/>
        <v>1</v>
      </c>
      <c r="O325" s="3">
        <f t="shared" si="64"/>
        <v>1</v>
      </c>
    </row>
    <row r="326" spans="1:15" s="3" customFormat="1" ht="15.75">
      <c r="B326" s="3" t="s">
        <v>174</v>
      </c>
      <c r="C326" s="1">
        <v>9</v>
      </c>
      <c r="D326" s="1">
        <v>0</v>
      </c>
      <c r="E326" s="1">
        <v>1</v>
      </c>
      <c r="F326" s="1">
        <v>1</v>
      </c>
      <c r="G326" s="1">
        <v>1</v>
      </c>
      <c r="H326" s="1">
        <v>1</v>
      </c>
      <c r="I326" s="1">
        <v>1</v>
      </c>
      <c r="J326" s="1">
        <v>0</v>
      </c>
      <c r="K326" s="1">
        <v>3</v>
      </c>
      <c r="L326" s="3">
        <f t="shared" si="61"/>
        <v>8</v>
      </c>
      <c r="M326" s="3">
        <f t="shared" si="62"/>
        <v>3</v>
      </c>
      <c r="N326" s="3">
        <f t="shared" si="63"/>
        <v>5</v>
      </c>
      <c r="O326" s="3">
        <f t="shared" si="64"/>
        <v>1</v>
      </c>
    </row>
    <row r="327" spans="1:15" s="3" customFormat="1" ht="15.75">
      <c r="A327" s="4"/>
      <c r="B327" s="4" t="s">
        <v>214</v>
      </c>
      <c r="C327" s="4">
        <f t="shared" ref="C327:L327" si="65">SUM(C297:C326)</f>
        <v>766</v>
      </c>
      <c r="D327" s="4">
        <f t="shared" si="65"/>
        <v>87</v>
      </c>
      <c r="E327" s="4">
        <f t="shared" si="65"/>
        <v>116</v>
      </c>
      <c r="F327" s="4">
        <f t="shared" si="65"/>
        <v>107</v>
      </c>
      <c r="G327" s="4">
        <f t="shared" si="65"/>
        <v>89</v>
      </c>
      <c r="H327" s="4">
        <f t="shared" si="65"/>
        <v>31</v>
      </c>
      <c r="I327" s="4">
        <f t="shared" si="65"/>
        <v>28</v>
      </c>
      <c r="J327" s="4">
        <f t="shared" si="65"/>
        <v>31</v>
      </c>
      <c r="K327" s="4">
        <f t="shared" si="65"/>
        <v>33</v>
      </c>
      <c r="L327" s="4">
        <f t="shared" si="65"/>
        <v>522</v>
      </c>
    </row>
    <row r="328" spans="1:15" s="3" customFormat="1" ht="15.75">
      <c r="A328" s="3" t="s">
        <v>118</v>
      </c>
      <c r="B328" s="3" t="s">
        <v>135</v>
      </c>
      <c r="C328" s="1">
        <v>25</v>
      </c>
      <c r="D328" s="1">
        <v>0</v>
      </c>
      <c r="E328" s="1">
        <v>0</v>
      </c>
      <c r="F328" s="1">
        <v>0</v>
      </c>
      <c r="G328" s="1">
        <v>0</v>
      </c>
      <c r="H328" s="1">
        <v>3</v>
      </c>
      <c r="I328" s="1">
        <v>2</v>
      </c>
      <c r="J328" s="1">
        <v>9</v>
      </c>
      <c r="K328" s="1">
        <v>9</v>
      </c>
      <c r="L328" s="3">
        <f t="shared" ref="L328:L338" si="66">SUM(D328:K328)</f>
        <v>23</v>
      </c>
      <c r="M328" s="3">
        <f t="shared" ref="M328:M338" si="67">SUM(D328:G328)</f>
        <v>0</v>
      </c>
      <c r="N328" s="3">
        <f t="shared" ref="N328:N338" si="68">L328-M328</f>
        <v>23</v>
      </c>
      <c r="O328" s="3">
        <f t="shared" ref="O328:O338" si="69">C328-L328</f>
        <v>2</v>
      </c>
    </row>
    <row r="329" spans="1:15" s="3" customFormat="1" ht="15.75">
      <c r="B329" s="3" t="s">
        <v>136</v>
      </c>
      <c r="C329" s="1">
        <v>10</v>
      </c>
      <c r="D329" s="1">
        <v>0</v>
      </c>
      <c r="E329" s="1">
        <v>0</v>
      </c>
      <c r="F329" s="1">
        <v>0</v>
      </c>
      <c r="G329" s="1">
        <v>0</v>
      </c>
      <c r="H329" s="1">
        <v>2</v>
      </c>
      <c r="I329" s="1">
        <v>1</v>
      </c>
      <c r="J329" s="1">
        <v>3</v>
      </c>
      <c r="K329" s="1">
        <v>4</v>
      </c>
      <c r="L329" s="3">
        <f t="shared" si="66"/>
        <v>10</v>
      </c>
      <c r="M329" s="3">
        <f t="shared" si="67"/>
        <v>0</v>
      </c>
      <c r="N329" s="3">
        <f t="shared" si="68"/>
        <v>10</v>
      </c>
      <c r="O329" s="3">
        <f t="shared" si="69"/>
        <v>0</v>
      </c>
    </row>
    <row r="330" spans="1:15" s="3" customFormat="1" ht="15.75">
      <c r="B330" s="3" t="s">
        <v>137</v>
      </c>
      <c r="C330" s="1">
        <v>6</v>
      </c>
      <c r="D330" s="1">
        <v>0</v>
      </c>
      <c r="E330" s="1">
        <v>0</v>
      </c>
      <c r="F330" s="1">
        <v>0</v>
      </c>
      <c r="G330" s="1">
        <v>0</v>
      </c>
      <c r="H330" s="1">
        <v>1</v>
      </c>
      <c r="I330" s="1">
        <v>1</v>
      </c>
      <c r="J330" s="1">
        <v>1</v>
      </c>
      <c r="K330" s="1">
        <v>1</v>
      </c>
      <c r="L330" s="3">
        <f t="shared" si="66"/>
        <v>4</v>
      </c>
      <c r="M330" s="3">
        <f t="shared" si="67"/>
        <v>0</v>
      </c>
      <c r="N330" s="3">
        <f t="shared" si="68"/>
        <v>4</v>
      </c>
      <c r="O330" s="3">
        <f t="shared" si="69"/>
        <v>2</v>
      </c>
    </row>
    <row r="331" spans="1:15" s="3" customFormat="1" ht="15.75">
      <c r="B331" s="3" t="s">
        <v>138</v>
      </c>
      <c r="C331" s="1">
        <v>21</v>
      </c>
      <c r="D331" s="1">
        <v>0</v>
      </c>
      <c r="E331" s="1">
        <v>0</v>
      </c>
      <c r="F331" s="1">
        <v>0</v>
      </c>
      <c r="G331" s="1">
        <v>0</v>
      </c>
      <c r="H331" s="1">
        <v>7</v>
      </c>
      <c r="I331" s="1">
        <v>0</v>
      </c>
      <c r="J331" s="1">
        <v>2</v>
      </c>
      <c r="K331" s="1">
        <v>10</v>
      </c>
      <c r="L331" s="3">
        <f t="shared" si="66"/>
        <v>19</v>
      </c>
      <c r="M331" s="3">
        <f t="shared" si="67"/>
        <v>0</v>
      </c>
      <c r="N331" s="3">
        <f t="shared" si="68"/>
        <v>19</v>
      </c>
      <c r="O331" s="3">
        <f t="shared" si="69"/>
        <v>2</v>
      </c>
    </row>
    <row r="332" spans="1:15" s="3" customFormat="1" ht="15.75">
      <c r="B332" s="3" t="s">
        <v>139</v>
      </c>
      <c r="C332" s="1">
        <v>8</v>
      </c>
      <c r="D332" s="1">
        <v>0</v>
      </c>
      <c r="E332" s="1">
        <v>0</v>
      </c>
      <c r="F332" s="1">
        <v>0</v>
      </c>
      <c r="G332" s="1">
        <v>0</v>
      </c>
      <c r="H332" s="1">
        <v>3</v>
      </c>
      <c r="I332" s="1">
        <v>3</v>
      </c>
      <c r="J332" s="1">
        <v>0</v>
      </c>
      <c r="K332" s="1">
        <v>2</v>
      </c>
      <c r="L332" s="3">
        <f t="shared" si="66"/>
        <v>8</v>
      </c>
      <c r="M332" s="3">
        <f t="shared" si="67"/>
        <v>0</v>
      </c>
      <c r="N332" s="3">
        <f t="shared" si="68"/>
        <v>8</v>
      </c>
      <c r="O332" s="3">
        <f t="shared" si="69"/>
        <v>0</v>
      </c>
    </row>
    <row r="333" spans="1:15" s="3" customFormat="1" ht="15.75">
      <c r="B333" s="3" t="s">
        <v>140</v>
      </c>
      <c r="C333" s="1">
        <v>7</v>
      </c>
      <c r="D333" s="1">
        <v>0</v>
      </c>
      <c r="E333" s="1">
        <v>0</v>
      </c>
      <c r="F333" s="1">
        <v>0</v>
      </c>
      <c r="G333" s="1">
        <v>0</v>
      </c>
      <c r="H333" s="1">
        <v>2</v>
      </c>
      <c r="I333" s="1">
        <v>1</v>
      </c>
      <c r="J333" s="1">
        <v>0</v>
      </c>
      <c r="K333" s="1">
        <v>3</v>
      </c>
      <c r="L333" s="3">
        <f t="shared" si="66"/>
        <v>6</v>
      </c>
      <c r="M333" s="3">
        <f t="shared" si="67"/>
        <v>0</v>
      </c>
      <c r="N333" s="3">
        <f t="shared" si="68"/>
        <v>6</v>
      </c>
      <c r="O333" s="3">
        <f t="shared" si="69"/>
        <v>1</v>
      </c>
    </row>
    <row r="334" spans="1:15" s="3" customFormat="1" ht="15.75">
      <c r="B334" s="3" t="s">
        <v>141</v>
      </c>
      <c r="C334" s="1">
        <v>22</v>
      </c>
      <c r="D334" s="1">
        <v>0</v>
      </c>
      <c r="E334" s="1">
        <v>0</v>
      </c>
      <c r="F334" s="1">
        <v>0</v>
      </c>
      <c r="G334" s="1">
        <v>0</v>
      </c>
      <c r="H334" s="1">
        <v>9</v>
      </c>
      <c r="I334" s="3">
        <v>4</v>
      </c>
      <c r="J334" s="1">
        <v>3</v>
      </c>
      <c r="K334" s="1">
        <v>3</v>
      </c>
      <c r="L334" s="3">
        <f t="shared" si="66"/>
        <v>19</v>
      </c>
      <c r="M334" s="3">
        <f t="shared" si="67"/>
        <v>0</v>
      </c>
      <c r="N334" s="3">
        <f t="shared" si="68"/>
        <v>19</v>
      </c>
      <c r="O334" s="3">
        <f t="shared" si="69"/>
        <v>3</v>
      </c>
    </row>
    <row r="335" spans="1:15" s="3" customFormat="1" ht="15.75">
      <c r="B335" s="3" t="s">
        <v>142</v>
      </c>
      <c r="C335" s="1">
        <v>11</v>
      </c>
      <c r="D335" s="1">
        <v>0</v>
      </c>
      <c r="E335" s="1">
        <v>0</v>
      </c>
      <c r="F335" s="1">
        <v>0</v>
      </c>
      <c r="G335" s="1">
        <v>0</v>
      </c>
      <c r="H335" s="1">
        <v>3</v>
      </c>
      <c r="I335" s="1">
        <v>1</v>
      </c>
      <c r="J335" s="1">
        <v>6</v>
      </c>
      <c r="K335" s="1">
        <v>1</v>
      </c>
      <c r="L335" s="3">
        <f t="shared" si="66"/>
        <v>11</v>
      </c>
      <c r="M335" s="3">
        <f t="shared" si="67"/>
        <v>0</v>
      </c>
      <c r="N335" s="3">
        <f t="shared" si="68"/>
        <v>11</v>
      </c>
      <c r="O335" s="3">
        <f t="shared" si="69"/>
        <v>0</v>
      </c>
    </row>
    <row r="336" spans="1:15" s="3" customFormat="1" ht="15.75">
      <c r="B336" s="3" t="s">
        <v>143</v>
      </c>
      <c r="C336" s="1">
        <v>8</v>
      </c>
      <c r="D336" s="1">
        <v>0</v>
      </c>
      <c r="E336" s="1">
        <v>0</v>
      </c>
      <c r="F336" s="1">
        <v>0</v>
      </c>
      <c r="G336" s="1">
        <v>0</v>
      </c>
      <c r="H336" s="1">
        <v>3</v>
      </c>
      <c r="I336" s="1">
        <v>3</v>
      </c>
      <c r="J336" s="1">
        <v>1</v>
      </c>
      <c r="K336" s="1">
        <v>0</v>
      </c>
      <c r="L336" s="3">
        <f t="shared" si="66"/>
        <v>7</v>
      </c>
      <c r="M336" s="3">
        <f t="shared" si="67"/>
        <v>0</v>
      </c>
      <c r="N336" s="3">
        <f t="shared" si="68"/>
        <v>7</v>
      </c>
      <c r="O336" s="3">
        <f t="shared" si="69"/>
        <v>1</v>
      </c>
    </row>
    <row r="337" spans="2:15" s="3" customFormat="1" ht="15.75">
      <c r="B337" s="3" t="s">
        <v>144</v>
      </c>
      <c r="C337" s="1">
        <v>26</v>
      </c>
      <c r="D337" s="1">
        <v>0</v>
      </c>
      <c r="E337" s="1">
        <v>0</v>
      </c>
      <c r="F337" s="1">
        <v>0</v>
      </c>
      <c r="G337" s="1">
        <v>0</v>
      </c>
      <c r="H337" s="1">
        <v>2</v>
      </c>
      <c r="I337" s="3">
        <v>4</v>
      </c>
      <c r="J337" s="1">
        <v>2</v>
      </c>
      <c r="K337" s="1">
        <v>5</v>
      </c>
      <c r="L337" s="3">
        <f t="shared" si="66"/>
        <v>13</v>
      </c>
      <c r="M337" s="3">
        <f t="shared" si="67"/>
        <v>0</v>
      </c>
      <c r="N337" s="3">
        <f t="shared" si="68"/>
        <v>13</v>
      </c>
      <c r="O337" s="3">
        <f t="shared" si="69"/>
        <v>13</v>
      </c>
    </row>
    <row r="338" spans="2:15" s="3" customFormat="1" ht="15.75">
      <c r="B338" s="3" t="s">
        <v>145</v>
      </c>
      <c r="C338" s="1">
        <v>17</v>
      </c>
      <c r="D338" s="1">
        <v>0</v>
      </c>
      <c r="E338" s="1">
        <v>0</v>
      </c>
      <c r="F338" s="1">
        <v>0</v>
      </c>
      <c r="G338" s="1">
        <v>0</v>
      </c>
      <c r="H338" s="1">
        <v>6</v>
      </c>
      <c r="I338" s="3">
        <v>4</v>
      </c>
      <c r="J338" s="1">
        <v>5</v>
      </c>
      <c r="K338" s="1">
        <v>2</v>
      </c>
      <c r="L338" s="3">
        <f t="shared" si="66"/>
        <v>17</v>
      </c>
      <c r="M338" s="3">
        <f t="shared" si="67"/>
        <v>0</v>
      </c>
      <c r="N338" s="3">
        <f t="shared" si="68"/>
        <v>17</v>
      </c>
      <c r="O338" s="3">
        <f t="shared" si="69"/>
        <v>0</v>
      </c>
    </row>
    <row r="339" spans="2:15" s="3" customFormat="1" ht="15.75">
      <c r="B339" s="3" t="s">
        <v>146</v>
      </c>
      <c r="C339" s="1"/>
      <c r="D339" s="1" t="s">
        <v>166</v>
      </c>
      <c r="E339" s="1"/>
      <c r="F339" s="1"/>
      <c r="G339" s="1"/>
      <c r="H339" s="1"/>
      <c r="I339" s="1"/>
      <c r="J339" s="1"/>
      <c r="K339" s="1"/>
    </row>
    <row r="340" spans="2:15" s="3" customFormat="1" ht="15.75">
      <c r="B340" s="3" t="s">
        <v>147</v>
      </c>
      <c r="C340" s="1">
        <v>14</v>
      </c>
      <c r="D340" s="1">
        <v>0</v>
      </c>
      <c r="E340" s="1">
        <v>0</v>
      </c>
      <c r="F340" s="1">
        <v>0</v>
      </c>
      <c r="G340" s="1">
        <v>0</v>
      </c>
      <c r="H340" s="1">
        <v>3</v>
      </c>
      <c r="I340" s="1">
        <v>4</v>
      </c>
      <c r="J340" s="1">
        <v>3</v>
      </c>
      <c r="K340" s="1">
        <v>1</v>
      </c>
      <c r="L340" s="3">
        <f t="shared" ref="L340:L353" si="70">SUM(D340:K340)</f>
        <v>11</v>
      </c>
      <c r="M340" s="3">
        <f t="shared" ref="M340:M353" si="71">SUM(D340:G340)</f>
        <v>0</v>
      </c>
      <c r="N340" s="3">
        <f t="shared" ref="N340:N353" si="72">L340-M340</f>
        <v>11</v>
      </c>
      <c r="O340" s="3">
        <f t="shared" ref="O340:O353" si="73">C340-L340</f>
        <v>3</v>
      </c>
    </row>
    <row r="341" spans="2:15" s="3" customFormat="1" ht="15.75">
      <c r="B341" s="3" t="s">
        <v>148</v>
      </c>
      <c r="C341" s="1">
        <v>12</v>
      </c>
      <c r="D341" s="1">
        <v>0</v>
      </c>
      <c r="E341" s="1">
        <v>0</v>
      </c>
      <c r="F341" s="1">
        <v>0</v>
      </c>
      <c r="G341" s="1">
        <v>0</v>
      </c>
      <c r="H341" s="1">
        <v>2</v>
      </c>
      <c r="I341" s="3">
        <v>3</v>
      </c>
      <c r="J341" s="1">
        <v>3</v>
      </c>
      <c r="K341" s="1">
        <v>4</v>
      </c>
      <c r="L341" s="3">
        <f t="shared" si="70"/>
        <v>12</v>
      </c>
      <c r="M341" s="3">
        <f t="shared" si="71"/>
        <v>0</v>
      </c>
      <c r="N341" s="3">
        <f t="shared" si="72"/>
        <v>12</v>
      </c>
      <c r="O341" s="3">
        <f t="shared" si="73"/>
        <v>0</v>
      </c>
    </row>
    <row r="342" spans="2:15" s="3" customFormat="1" ht="15.75">
      <c r="B342" s="3" t="s">
        <v>149</v>
      </c>
      <c r="C342" s="1">
        <v>6</v>
      </c>
      <c r="D342" s="1">
        <v>0</v>
      </c>
      <c r="E342" s="1">
        <v>0</v>
      </c>
      <c r="F342" s="1">
        <v>0</v>
      </c>
      <c r="G342" s="1">
        <v>0</v>
      </c>
      <c r="H342" s="1">
        <v>2</v>
      </c>
      <c r="I342" s="1">
        <v>1</v>
      </c>
      <c r="J342" s="1">
        <v>1</v>
      </c>
      <c r="K342" s="1">
        <v>1</v>
      </c>
      <c r="L342" s="3">
        <f t="shared" si="70"/>
        <v>5</v>
      </c>
      <c r="M342" s="3">
        <f t="shared" si="71"/>
        <v>0</v>
      </c>
      <c r="N342" s="3">
        <f t="shared" si="72"/>
        <v>5</v>
      </c>
      <c r="O342" s="3">
        <f t="shared" si="73"/>
        <v>1</v>
      </c>
    </row>
    <row r="343" spans="2:15" s="3" customFormat="1" ht="15.75">
      <c r="B343" s="3" t="s">
        <v>159</v>
      </c>
      <c r="C343" s="1">
        <v>29</v>
      </c>
      <c r="D343" s="1">
        <v>0</v>
      </c>
      <c r="E343" s="1">
        <v>0</v>
      </c>
      <c r="F343" s="1">
        <v>0</v>
      </c>
      <c r="G343" s="1">
        <v>0</v>
      </c>
      <c r="H343" s="1">
        <v>4</v>
      </c>
      <c r="I343" s="1">
        <v>10</v>
      </c>
      <c r="J343" s="1">
        <v>4</v>
      </c>
      <c r="K343" s="1">
        <v>4</v>
      </c>
      <c r="L343" s="3">
        <f t="shared" si="70"/>
        <v>22</v>
      </c>
      <c r="M343" s="3">
        <f t="shared" si="71"/>
        <v>0</v>
      </c>
      <c r="N343" s="3">
        <f t="shared" si="72"/>
        <v>22</v>
      </c>
      <c r="O343" s="3">
        <f t="shared" si="73"/>
        <v>7</v>
      </c>
    </row>
    <row r="344" spans="2:15" s="3" customFormat="1" ht="15.75">
      <c r="B344" s="3" t="s">
        <v>160</v>
      </c>
      <c r="C344" s="1">
        <v>11</v>
      </c>
      <c r="D344" s="1">
        <v>0</v>
      </c>
      <c r="E344" s="1">
        <v>0</v>
      </c>
      <c r="F344" s="1">
        <v>0</v>
      </c>
      <c r="G344" s="1">
        <v>0</v>
      </c>
      <c r="H344" s="1">
        <v>3</v>
      </c>
      <c r="I344" s="1">
        <v>2</v>
      </c>
      <c r="J344" s="1">
        <v>3</v>
      </c>
      <c r="K344" s="1">
        <v>3</v>
      </c>
      <c r="L344" s="3">
        <f t="shared" si="70"/>
        <v>11</v>
      </c>
      <c r="M344" s="3">
        <f t="shared" si="71"/>
        <v>0</v>
      </c>
      <c r="N344" s="3">
        <f t="shared" si="72"/>
        <v>11</v>
      </c>
      <c r="O344" s="3">
        <f t="shared" si="73"/>
        <v>0</v>
      </c>
    </row>
    <row r="345" spans="2:15" s="3" customFormat="1" ht="15.75">
      <c r="B345" s="3" t="s">
        <v>161</v>
      </c>
      <c r="C345" s="1">
        <v>6</v>
      </c>
      <c r="D345" s="1">
        <v>0</v>
      </c>
      <c r="E345" s="1">
        <v>0</v>
      </c>
      <c r="F345" s="1">
        <v>0</v>
      </c>
      <c r="G345" s="1">
        <v>0</v>
      </c>
      <c r="H345" s="1">
        <v>1</v>
      </c>
      <c r="I345" s="3">
        <v>2</v>
      </c>
      <c r="J345" s="1">
        <v>1</v>
      </c>
      <c r="K345" s="1">
        <v>1</v>
      </c>
      <c r="L345" s="3">
        <f t="shared" si="70"/>
        <v>5</v>
      </c>
      <c r="M345" s="3">
        <f t="shared" si="71"/>
        <v>0</v>
      </c>
      <c r="N345" s="3">
        <f t="shared" si="72"/>
        <v>5</v>
      </c>
      <c r="O345" s="3">
        <f t="shared" si="73"/>
        <v>1</v>
      </c>
    </row>
    <row r="346" spans="2:15" s="3" customFormat="1" ht="15.75">
      <c r="B346" s="3" t="s">
        <v>162</v>
      </c>
      <c r="C346" s="1">
        <v>18</v>
      </c>
      <c r="D346" s="1">
        <v>0</v>
      </c>
      <c r="E346" s="1">
        <v>0</v>
      </c>
      <c r="F346" s="1">
        <v>0</v>
      </c>
      <c r="G346" s="1">
        <v>0</v>
      </c>
      <c r="H346" s="1">
        <v>6</v>
      </c>
      <c r="I346" s="1">
        <v>2</v>
      </c>
      <c r="J346" s="1">
        <v>6</v>
      </c>
      <c r="K346" s="1">
        <v>3</v>
      </c>
      <c r="L346" s="3">
        <f t="shared" si="70"/>
        <v>17</v>
      </c>
      <c r="M346" s="3">
        <f t="shared" si="71"/>
        <v>0</v>
      </c>
      <c r="N346" s="3">
        <f t="shared" si="72"/>
        <v>17</v>
      </c>
      <c r="O346" s="3">
        <f t="shared" si="73"/>
        <v>1</v>
      </c>
    </row>
    <row r="347" spans="2:15" s="3" customFormat="1" ht="15.75">
      <c r="B347" s="3" t="s">
        <v>163</v>
      </c>
      <c r="C347" s="1">
        <v>10</v>
      </c>
      <c r="D347" s="1">
        <v>0</v>
      </c>
      <c r="E347" s="1">
        <v>0</v>
      </c>
      <c r="F347" s="1">
        <v>0</v>
      </c>
      <c r="G347" s="1">
        <v>0</v>
      </c>
      <c r="H347" s="1">
        <v>2</v>
      </c>
      <c r="I347" s="1">
        <v>2</v>
      </c>
      <c r="J347" s="1">
        <v>2</v>
      </c>
      <c r="K347" s="1">
        <v>4</v>
      </c>
      <c r="L347" s="3">
        <f t="shared" si="70"/>
        <v>10</v>
      </c>
      <c r="M347" s="3">
        <f t="shared" si="71"/>
        <v>0</v>
      </c>
      <c r="N347" s="3">
        <f t="shared" si="72"/>
        <v>10</v>
      </c>
      <c r="O347" s="3">
        <f t="shared" si="73"/>
        <v>0</v>
      </c>
    </row>
    <row r="348" spans="2:15" s="3" customFormat="1" ht="15.75">
      <c r="B348" s="3" t="s">
        <v>164</v>
      </c>
      <c r="C348" s="1">
        <v>5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2</v>
      </c>
      <c r="J348" s="1">
        <v>2</v>
      </c>
      <c r="K348" s="1">
        <v>1</v>
      </c>
      <c r="L348" s="3">
        <f t="shared" si="70"/>
        <v>5</v>
      </c>
      <c r="M348" s="3">
        <f t="shared" si="71"/>
        <v>0</v>
      </c>
      <c r="N348" s="3">
        <f t="shared" si="72"/>
        <v>5</v>
      </c>
      <c r="O348" s="3">
        <f t="shared" si="73"/>
        <v>0</v>
      </c>
    </row>
    <row r="349" spans="2:15" s="3" customFormat="1" ht="15.75">
      <c r="B349" s="3" t="s">
        <v>165</v>
      </c>
      <c r="C349" s="1">
        <v>16</v>
      </c>
      <c r="D349" s="1">
        <v>0</v>
      </c>
      <c r="E349" s="1">
        <v>0</v>
      </c>
      <c r="F349" s="1">
        <v>0</v>
      </c>
      <c r="G349" s="1">
        <v>0</v>
      </c>
      <c r="H349" s="1">
        <v>3</v>
      </c>
      <c r="I349" s="1">
        <v>4</v>
      </c>
      <c r="J349" s="1">
        <v>5</v>
      </c>
      <c r="K349" s="1">
        <v>4</v>
      </c>
      <c r="L349" s="3">
        <f t="shared" si="70"/>
        <v>16</v>
      </c>
      <c r="M349" s="3">
        <f t="shared" si="71"/>
        <v>0</v>
      </c>
      <c r="N349" s="3">
        <f t="shared" si="72"/>
        <v>16</v>
      </c>
      <c r="O349" s="3">
        <f t="shared" si="73"/>
        <v>0</v>
      </c>
    </row>
    <row r="350" spans="2:15" s="3" customFormat="1" ht="15.75">
      <c r="B350" s="3" t="s">
        <v>167</v>
      </c>
      <c r="C350" s="1">
        <v>16</v>
      </c>
      <c r="D350" s="1">
        <v>0</v>
      </c>
      <c r="E350" s="1">
        <v>0</v>
      </c>
      <c r="F350" s="1">
        <v>0</v>
      </c>
      <c r="G350" s="1">
        <v>0</v>
      </c>
      <c r="H350" s="1">
        <v>6</v>
      </c>
      <c r="I350" s="3">
        <v>2</v>
      </c>
      <c r="J350" s="1">
        <v>4</v>
      </c>
      <c r="K350" s="1">
        <v>4</v>
      </c>
      <c r="L350" s="3">
        <f t="shared" si="70"/>
        <v>16</v>
      </c>
      <c r="M350" s="3">
        <f t="shared" si="71"/>
        <v>0</v>
      </c>
      <c r="N350" s="3">
        <f t="shared" si="72"/>
        <v>16</v>
      </c>
      <c r="O350" s="3">
        <f t="shared" si="73"/>
        <v>0</v>
      </c>
    </row>
    <row r="351" spans="2:15" s="3" customFormat="1" ht="15.75">
      <c r="B351" s="3" t="s">
        <v>168</v>
      </c>
      <c r="C351" s="1">
        <v>5</v>
      </c>
      <c r="D351" s="1">
        <v>0</v>
      </c>
      <c r="E351" s="1">
        <v>0</v>
      </c>
      <c r="F351" s="1">
        <v>0</v>
      </c>
      <c r="G351" s="1">
        <v>0</v>
      </c>
      <c r="H351" s="1">
        <v>1</v>
      </c>
      <c r="I351" s="1">
        <v>1</v>
      </c>
      <c r="J351" s="1">
        <v>1</v>
      </c>
      <c r="K351" s="1">
        <v>2</v>
      </c>
      <c r="L351" s="3">
        <f t="shared" si="70"/>
        <v>5</v>
      </c>
      <c r="M351" s="3">
        <f t="shared" si="71"/>
        <v>0</v>
      </c>
      <c r="N351" s="3">
        <f t="shared" si="72"/>
        <v>5</v>
      </c>
      <c r="O351" s="3">
        <f t="shared" si="73"/>
        <v>0</v>
      </c>
    </row>
    <row r="352" spans="2:15" s="3" customFormat="1" ht="15.75">
      <c r="B352" s="3" t="s">
        <v>169</v>
      </c>
      <c r="C352" s="1">
        <v>21</v>
      </c>
      <c r="D352" s="1">
        <v>0</v>
      </c>
      <c r="E352" s="1">
        <v>0</v>
      </c>
      <c r="F352" s="1">
        <v>0</v>
      </c>
      <c r="G352" s="1">
        <v>0</v>
      </c>
      <c r="H352" s="1">
        <v>4</v>
      </c>
      <c r="I352" s="1">
        <v>3</v>
      </c>
      <c r="J352" s="1">
        <v>4</v>
      </c>
      <c r="K352" s="1">
        <v>8</v>
      </c>
      <c r="L352" s="3">
        <f t="shared" si="70"/>
        <v>19</v>
      </c>
      <c r="M352" s="3">
        <f t="shared" si="71"/>
        <v>0</v>
      </c>
      <c r="N352" s="3">
        <f t="shared" si="72"/>
        <v>19</v>
      </c>
      <c r="O352" s="3">
        <f t="shared" si="73"/>
        <v>2</v>
      </c>
    </row>
    <row r="353" spans="1:15" s="3" customFormat="1" ht="15.75">
      <c r="B353" s="3" t="s">
        <v>170</v>
      </c>
      <c r="C353" s="1">
        <v>16</v>
      </c>
      <c r="D353" s="1">
        <v>0</v>
      </c>
      <c r="E353" s="1">
        <v>0</v>
      </c>
      <c r="F353" s="1">
        <v>0</v>
      </c>
      <c r="G353" s="1">
        <v>0</v>
      </c>
      <c r="H353" s="1">
        <v>3</v>
      </c>
      <c r="I353" s="1">
        <v>3</v>
      </c>
      <c r="J353" s="1">
        <v>4</v>
      </c>
      <c r="K353" s="1">
        <v>6</v>
      </c>
      <c r="L353" s="3">
        <f t="shared" si="70"/>
        <v>16</v>
      </c>
      <c r="M353" s="3">
        <f t="shared" si="71"/>
        <v>0</v>
      </c>
      <c r="N353" s="3">
        <f t="shared" si="72"/>
        <v>16</v>
      </c>
      <c r="O353" s="3">
        <f t="shared" si="73"/>
        <v>0</v>
      </c>
    </row>
    <row r="354" spans="1:15" s="3" customFormat="1" ht="15.75">
      <c r="B354" s="3" t="s">
        <v>171</v>
      </c>
      <c r="C354" s="1"/>
      <c r="D354" s="1" t="s">
        <v>166</v>
      </c>
      <c r="E354" s="1"/>
      <c r="F354" s="1"/>
      <c r="G354" s="1"/>
      <c r="H354" s="1"/>
      <c r="I354" s="1"/>
      <c r="J354" s="1"/>
      <c r="K354" s="1"/>
    </row>
    <row r="355" spans="1:15" s="3" customFormat="1" ht="15.75">
      <c r="B355" s="3" t="s">
        <v>172</v>
      </c>
      <c r="C355" s="1">
        <v>13</v>
      </c>
      <c r="D355" s="1">
        <v>0</v>
      </c>
      <c r="E355" s="1">
        <v>0</v>
      </c>
      <c r="F355" s="1">
        <v>0</v>
      </c>
      <c r="G355" s="1">
        <v>0</v>
      </c>
      <c r="H355" s="1">
        <v>3</v>
      </c>
      <c r="I355" s="1">
        <v>3</v>
      </c>
      <c r="J355" s="1">
        <v>2</v>
      </c>
      <c r="K355" s="1">
        <v>5</v>
      </c>
      <c r="L355" s="3">
        <f>SUM(D355:K355)</f>
        <v>13</v>
      </c>
      <c r="M355" s="3">
        <f>SUM(D355:G355)</f>
        <v>0</v>
      </c>
      <c r="N355" s="3">
        <f>L355-M355</f>
        <v>13</v>
      </c>
      <c r="O355" s="3">
        <f>C355-L355</f>
        <v>0</v>
      </c>
    </row>
    <row r="356" spans="1:15" s="3" customFormat="1" ht="15.75">
      <c r="B356" s="3" t="s">
        <v>173</v>
      </c>
      <c r="C356" s="1">
        <v>10</v>
      </c>
      <c r="D356" s="1">
        <v>0</v>
      </c>
      <c r="E356" s="1">
        <v>0</v>
      </c>
      <c r="F356" s="1">
        <v>0</v>
      </c>
      <c r="G356" s="1">
        <v>0</v>
      </c>
      <c r="H356" s="1">
        <v>1</v>
      </c>
      <c r="I356" s="3">
        <v>2</v>
      </c>
      <c r="J356" s="1">
        <v>5</v>
      </c>
      <c r="K356" s="1">
        <v>2</v>
      </c>
      <c r="L356" s="3">
        <f>SUM(D356:K356)</f>
        <v>10</v>
      </c>
      <c r="M356" s="3">
        <f>SUM(D356:G356)</f>
        <v>0</v>
      </c>
      <c r="N356" s="3">
        <f>L356-M356</f>
        <v>10</v>
      </c>
      <c r="O356" s="3">
        <f>C356-L356</f>
        <v>0</v>
      </c>
    </row>
    <row r="357" spans="1:15" s="3" customFormat="1" ht="15.75">
      <c r="B357" s="3" t="s">
        <v>174</v>
      </c>
      <c r="C357" s="1">
        <v>11</v>
      </c>
      <c r="D357" s="1">
        <v>0</v>
      </c>
      <c r="E357" s="1">
        <v>0</v>
      </c>
      <c r="F357" s="1">
        <v>0</v>
      </c>
      <c r="G357" s="1">
        <v>0</v>
      </c>
      <c r="H357" s="1">
        <v>1</v>
      </c>
      <c r="I357" s="1">
        <v>0</v>
      </c>
      <c r="J357" s="1">
        <v>5</v>
      </c>
      <c r="K357" s="1">
        <v>1</v>
      </c>
      <c r="L357" s="3">
        <f>SUM(D357:K357)</f>
        <v>7</v>
      </c>
      <c r="M357" s="3">
        <f>SUM(D357:G357)</f>
        <v>0</v>
      </c>
      <c r="N357" s="3">
        <f>L357-M357</f>
        <v>7</v>
      </c>
      <c r="O357" s="3">
        <f>C357-L357</f>
        <v>4</v>
      </c>
    </row>
    <row r="358" spans="1:15" s="3" customFormat="1" ht="15.75">
      <c r="A358" s="4"/>
      <c r="B358" s="4" t="s">
        <v>214</v>
      </c>
      <c r="C358" s="4">
        <f t="shared" ref="C358:L358" si="74">SUM(C328:C357)</f>
        <v>380</v>
      </c>
      <c r="D358" s="4">
        <f t="shared" si="74"/>
        <v>0</v>
      </c>
      <c r="E358" s="4">
        <f t="shared" si="74"/>
        <v>0</v>
      </c>
      <c r="F358" s="4">
        <f t="shared" si="74"/>
        <v>0</v>
      </c>
      <c r="G358" s="4">
        <f t="shared" si="74"/>
        <v>0</v>
      </c>
      <c r="H358" s="4">
        <f t="shared" si="74"/>
        <v>86</v>
      </c>
      <c r="I358" s="4">
        <f t="shared" si="74"/>
        <v>70</v>
      </c>
      <c r="J358" s="4">
        <f t="shared" si="74"/>
        <v>87</v>
      </c>
      <c r="K358" s="4">
        <f t="shared" si="74"/>
        <v>94</v>
      </c>
      <c r="L358" s="4">
        <f t="shared" si="74"/>
        <v>337</v>
      </c>
    </row>
    <row r="359" spans="1:15" s="3" customFormat="1" ht="15.75">
      <c r="A359" s="3" t="s">
        <v>124</v>
      </c>
      <c r="B359" s="3" t="s">
        <v>135</v>
      </c>
      <c r="C359" s="1">
        <v>61</v>
      </c>
      <c r="D359" s="1">
        <v>0</v>
      </c>
      <c r="E359" s="1">
        <v>0</v>
      </c>
      <c r="F359" s="1">
        <v>0</v>
      </c>
      <c r="G359" s="1">
        <v>0</v>
      </c>
      <c r="H359" s="1">
        <v>12</v>
      </c>
      <c r="I359" s="1">
        <v>12</v>
      </c>
      <c r="J359" s="1">
        <v>20</v>
      </c>
      <c r="K359" s="1">
        <v>12</v>
      </c>
      <c r="L359" s="3">
        <f t="shared" ref="L359:L382" si="75">SUM(D359:K359)</f>
        <v>56</v>
      </c>
      <c r="M359" s="3">
        <f t="shared" ref="M359:M382" si="76">SUM(D359:G359)</f>
        <v>0</v>
      </c>
      <c r="N359" s="3">
        <f t="shared" ref="N359:N382" si="77">L359-M359</f>
        <v>56</v>
      </c>
      <c r="O359" s="3">
        <f t="shared" ref="O359:O382" si="78">C359-L359</f>
        <v>5</v>
      </c>
    </row>
    <row r="360" spans="1:15" s="3" customFormat="1" ht="15.75">
      <c r="B360" s="3" t="s">
        <v>136</v>
      </c>
      <c r="C360" s="1">
        <v>25</v>
      </c>
      <c r="D360" s="1">
        <v>0</v>
      </c>
      <c r="E360" s="1">
        <v>0</v>
      </c>
      <c r="F360" s="1">
        <v>0</v>
      </c>
      <c r="G360" s="1">
        <v>0</v>
      </c>
      <c r="H360" s="1">
        <v>5</v>
      </c>
      <c r="I360" s="1">
        <v>7</v>
      </c>
      <c r="J360" s="1">
        <v>8</v>
      </c>
      <c r="K360" s="1">
        <v>5</v>
      </c>
      <c r="L360" s="3">
        <f t="shared" si="75"/>
        <v>25</v>
      </c>
      <c r="M360" s="3">
        <f t="shared" si="76"/>
        <v>0</v>
      </c>
      <c r="N360" s="3">
        <f t="shared" si="77"/>
        <v>25</v>
      </c>
      <c r="O360" s="3">
        <f t="shared" si="78"/>
        <v>0</v>
      </c>
    </row>
    <row r="361" spans="1:15" s="3" customFormat="1" ht="15.75">
      <c r="B361" s="3" t="s">
        <v>137</v>
      </c>
      <c r="C361" s="1">
        <v>5</v>
      </c>
      <c r="D361" s="1">
        <v>0</v>
      </c>
      <c r="E361" s="1">
        <v>0</v>
      </c>
      <c r="F361" s="1">
        <v>0</v>
      </c>
      <c r="G361" s="1">
        <v>0</v>
      </c>
      <c r="H361" s="1">
        <v>1</v>
      </c>
      <c r="I361" s="1">
        <v>2</v>
      </c>
      <c r="J361" s="1">
        <v>1</v>
      </c>
      <c r="K361" s="1">
        <v>1</v>
      </c>
      <c r="L361" s="3">
        <f t="shared" si="75"/>
        <v>5</v>
      </c>
      <c r="M361" s="3">
        <f t="shared" si="76"/>
        <v>0</v>
      </c>
      <c r="N361" s="3">
        <f t="shared" si="77"/>
        <v>5</v>
      </c>
      <c r="O361" s="3">
        <f t="shared" si="78"/>
        <v>0</v>
      </c>
    </row>
    <row r="362" spans="1:15" s="3" customFormat="1" ht="15.75">
      <c r="B362" s="3" t="s">
        <v>138</v>
      </c>
      <c r="C362" s="1">
        <v>37</v>
      </c>
      <c r="D362" s="1">
        <v>0</v>
      </c>
      <c r="E362" s="1">
        <v>0</v>
      </c>
      <c r="F362" s="1">
        <v>0</v>
      </c>
      <c r="G362" s="1">
        <v>0</v>
      </c>
      <c r="H362" s="1">
        <v>7</v>
      </c>
      <c r="I362" s="1">
        <v>10</v>
      </c>
      <c r="J362" s="1">
        <v>7</v>
      </c>
      <c r="K362" s="1">
        <v>7</v>
      </c>
      <c r="L362" s="3">
        <f t="shared" si="75"/>
        <v>31</v>
      </c>
      <c r="M362" s="3">
        <f t="shared" si="76"/>
        <v>0</v>
      </c>
      <c r="N362" s="3">
        <f t="shared" si="77"/>
        <v>31</v>
      </c>
      <c r="O362" s="3">
        <f t="shared" si="78"/>
        <v>6</v>
      </c>
    </row>
    <row r="363" spans="1:15" s="3" customFormat="1" ht="15.75">
      <c r="B363" s="3" t="s">
        <v>139</v>
      </c>
      <c r="C363" s="1">
        <v>13</v>
      </c>
      <c r="D363" s="1">
        <v>0</v>
      </c>
      <c r="E363" s="1">
        <v>0</v>
      </c>
      <c r="F363" s="1">
        <v>0</v>
      </c>
      <c r="G363" s="1">
        <v>0</v>
      </c>
      <c r="H363" s="1">
        <v>3</v>
      </c>
      <c r="I363" s="1">
        <v>2</v>
      </c>
      <c r="J363" s="1">
        <v>4</v>
      </c>
      <c r="K363" s="1">
        <v>3</v>
      </c>
      <c r="L363" s="3">
        <f t="shared" si="75"/>
        <v>12</v>
      </c>
      <c r="M363" s="3">
        <f t="shared" si="76"/>
        <v>0</v>
      </c>
      <c r="N363" s="3">
        <f t="shared" si="77"/>
        <v>12</v>
      </c>
      <c r="O363" s="3">
        <f t="shared" si="78"/>
        <v>1</v>
      </c>
    </row>
    <row r="364" spans="1:15" s="3" customFormat="1" ht="15.75">
      <c r="B364" s="3" t="s">
        <v>140</v>
      </c>
      <c r="C364" s="1">
        <v>10</v>
      </c>
      <c r="D364" s="1">
        <v>0</v>
      </c>
      <c r="E364" s="1">
        <v>0</v>
      </c>
      <c r="F364" s="1">
        <v>0</v>
      </c>
      <c r="G364" s="1">
        <v>0</v>
      </c>
      <c r="H364" s="1">
        <v>3</v>
      </c>
      <c r="I364" s="1">
        <v>1</v>
      </c>
      <c r="J364" s="1">
        <v>3</v>
      </c>
      <c r="K364" s="1">
        <v>2</v>
      </c>
      <c r="L364" s="3">
        <f t="shared" si="75"/>
        <v>9</v>
      </c>
      <c r="M364" s="3">
        <f t="shared" si="76"/>
        <v>0</v>
      </c>
      <c r="N364" s="3">
        <f t="shared" si="77"/>
        <v>9</v>
      </c>
      <c r="O364" s="3">
        <f t="shared" si="78"/>
        <v>1</v>
      </c>
    </row>
    <row r="365" spans="1:15" s="3" customFormat="1" ht="15.75">
      <c r="B365" s="3" t="s">
        <v>141</v>
      </c>
      <c r="C365" s="1">
        <v>46</v>
      </c>
      <c r="D365" s="1">
        <v>0</v>
      </c>
      <c r="E365" s="1">
        <v>0</v>
      </c>
      <c r="F365" s="1">
        <v>0</v>
      </c>
      <c r="G365" s="1">
        <v>0</v>
      </c>
      <c r="H365" s="1">
        <v>10</v>
      </c>
      <c r="I365" s="3">
        <v>11</v>
      </c>
      <c r="J365" s="1">
        <v>13</v>
      </c>
      <c r="K365" s="1">
        <v>8</v>
      </c>
      <c r="L365" s="3">
        <f t="shared" si="75"/>
        <v>42</v>
      </c>
      <c r="M365" s="3">
        <f t="shared" si="76"/>
        <v>0</v>
      </c>
      <c r="N365" s="3">
        <f t="shared" si="77"/>
        <v>42</v>
      </c>
      <c r="O365" s="3">
        <f t="shared" si="78"/>
        <v>4</v>
      </c>
    </row>
    <row r="366" spans="1:15" s="3" customFormat="1" ht="15.75">
      <c r="B366" s="3" t="s">
        <v>142</v>
      </c>
      <c r="C366" s="1">
        <v>10</v>
      </c>
      <c r="D366" s="1">
        <v>0</v>
      </c>
      <c r="E366" s="1">
        <v>0</v>
      </c>
      <c r="F366" s="1">
        <v>0</v>
      </c>
      <c r="G366" s="1">
        <v>0</v>
      </c>
      <c r="H366" s="1">
        <v>4</v>
      </c>
      <c r="I366" s="3">
        <v>0</v>
      </c>
      <c r="J366" s="1">
        <v>4</v>
      </c>
      <c r="K366" s="1">
        <v>1</v>
      </c>
      <c r="L366" s="3">
        <f t="shared" si="75"/>
        <v>9</v>
      </c>
      <c r="M366" s="3">
        <f t="shared" si="76"/>
        <v>0</v>
      </c>
      <c r="N366" s="3">
        <f t="shared" si="77"/>
        <v>9</v>
      </c>
      <c r="O366" s="3">
        <f t="shared" si="78"/>
        <v>1</v>
      </c>
    </row>
    <row r="367" spans="1:15" s="3" customFormat="1" ht="15.75">
      <c r="B367" s="3" t="s">
        <v>143</v>
      </c>
      <c r="C367" s="1">
        <v>15</v>
      </c>
      <c r="D367" s="1">
        <v>0</v>
      </c>
      <c r="E367" s="1">
        <v>0</v>
      </c>
      <c r="F367" s="1">
        <v>0</v>
      </c>
      <c r="G367" s="1">
        <v>0</v>
      </c>
      <c r="H367" s="1">
        <v>5</v>
      </c>
      <c r="I367" s="1">
        <v>5</v>
      </c>
      <c r="J367" s="1">
        <v>3</v>
      </c>
      <c r="K367" s="1">
        <v>2</v>
      </c>
      <c r="L367" s="3">
        <f t="shared" si="75"/>
        <v>15</v>
      </c>
      <c r="M367" s="3">
        <f t="shared" si="76"/>
        <v>0</v>
      </c>
      <c r="N367" s="3">
        <f t="shared" si="77"/>
        <v>15</v>
      </c>
      <c r="O367" s="3">
        <f t="shared" si="78"/>
        <v>0</v>
      </c>
    </row>
    <row r="368" spans="1:15" s="3" customFormat="1" ht="15.75">
      <c r="B368" s="3" t="s">
        <v>144</v>
      </c>
      <c r="C368" s="1">
        <v>56</v>
      </c>
      <c r="D368" s="1">
        <v>0</v>
      </c>
      <c r="E368" s="1">
        <v>0</v>
      </c>
      <c r="F368" s="1">
        <v>0</v>
      </c>
      <c r="G368" s="1">
        <v>0</v>
      </c>
      <c r="H368" s="1">
        <v>12</v>
      </c>
      <c r="I368" s="1">
        <v>13</v>
      </c>
      <c r="J368" s="1">
        <v>12</v>
      </c>
      <c r="K368" s="1">
        <v>12</v>
      </c>
      <c r="L368" s="3">
        <f t="shared" si="75"/>
        <v>49</v>
      </c>
      <c r="M368" s="3">
        <f t="shared" si="76"/>
        <v>0</v>
      </c>
      <c r="N368" s="3">
        <f t="shared" si="77"/>
        <v>49</v>
      </c>
      <c r="O368" s="3">
        <f t="shared" si="78"/>
        <v>7</v>
      </c>
    </row>
    <row r="369" spans="2:15" s="3" customFormat="1" ht="15.75">
      <c r="B369" s="3" t="s">
        <v>145</v>
      </c>
      <c r="C369" s="1">
        <v>16</v>
      </c>
      <c r="D369" s="1">
        <v>0</v>
      </c>
      <c r="E369" s="1">
        <v>0</v>
      </c>
      <c r="F369" s="1">
        <v>0</v>
      </c>
      <c r="G369" s="1">
        <v>0</v>
      </c>
      <c r="H369" s="1">
        <v>6</v>
      </c>
      <c r="I369" s="1">
        <v>1</v>
      </c>
      <c r="J369" s="1">
        <v>2</v>
      </c>
      <c r="K369" s="1">
        <v>7</v>
      </c>
      <c r="L369" s="3">
        <f t="shared" si="75"/>
        <v>16</v>
      </c>
      <c r="M369" s="3">
        <f t="shared" si="76"/>
        <v>0</v>
      </c>
      <c r="N369" s="3">
        <f t="shared" si="77"/>
        <v>16</v>
      </c>
      <c r="O369" s="3">
        <f t="shared" si="78"/>
        <v>0</v>
      </c>
    </row>
    <row r="370" spans="2:15" s="3" customFormat="1" ht="15.75">
      <c r="B370" s="3" t="s">
        <v>146</v>
      </c>
      <c r="C370" s="1">
        <v>9</v>
      </c>
      <c r="D370" s="1">
        <v>0</v>
      </c>
      <c r="E370" s="1">
        <v>0</v>
      </c>
      <c r="F370" s="1">
        <v>0</v>
      </c>
      <c r="G370" s="1">
        <v>0</v>
      </c>
      <c r="H370" s="1">
        <v>1</v>
      </c>
      <c r="I370" s="1">
        <v>3</v>
      </c>
      <c r="J370" s="1">
        <v>3</v>
      </c>
      <c r="K370" s="1">
        <v>0</v>
      </c>
      <c r="L370" s="3">
        <f t="shared" si="75"/>
        <v>7</v>
      </c>
      <c r="M370" s="3">
        <f t="shared" si="76"/>
        <v>0</v>
      </c>
      <c r="N370" s="3">
        <f t="shared" si="77"/>
        <v>7</v>
      </c>
      <c r="O370" s="3">
        <f t="shared" si="78"/>
        <v>2</v>
      </c>
    </row>
    <row r="371" spans="2:15" s="3" customFormat="1" ht="15.75">
      <c r="B371" s="3" t="s">
        <v>147</v>
      </c>
      <c r="C371" s="1">
        <v>53</v>
      </c>
      <c r="D371" s="1">
        <v>0</v>
      </c>
      <c r="E371" s="1">
        <v>0</v>
      </c>
      <c r="F371" s="1">
        <v>0</v>
      </c>
      <c r="G371" s="1">
        <v>0</v>
      </c>
      <c r="H371" s="1">
        <v>11</v>
      </c>
      <c r="I371" s="1">
        <v>12</v>
      </c>
      <c r="J371" s="1">
        <v>9</v>
      </c>
      <c r="K371" s="1">
        <v>9</v>
      </c>
      <c r="L371" s="3">
        <f t="shared" si="75"/>
        <v>41</v>
      </c>
      <c r="M371" s="3">
        <f t="shared" si="76"/>
        <v>0</v>
      </c>
      <c r="N371" s="3">
        <f t="shared" si="77"/>
        <v>41</v>
      </c>
      <c r="O371" s="3">
        <f t="shared" si="78"/>
        <v>12</v>
      </c>
    </row>
    <row r="372" spans="2:15" s="3" customFormat="1" ht="15.75">
      <c r="B372" s="3" t="s">
        <v>148</v>
      </c>
      <c r="C372" s="1">
        <v>13</v>
      </c>
      <c r="D372" s="1">
        <v>0</v>
      </c>
      <c r="E372" s="1">
        <v>0</v>
      </c>
      <c r="F372" s="1">
        <v>0</v>
      </c>
      <c r="G372" s="1">
        <v>0</v>
      </c>
      <c r="H372" s="1">
        <v>1</v>
      </c>
      <c r="I372" s="3">
        <v>5</v>
      </c>
      <c r="J372" s="1">
        <v>3</v>
      </c>
      <c r="K372" s="1">
        <v>4</v>
      </c>
      <c r="L372" s="3">
        <f t="shared" si="75"/>
        <v>13</v>
      </c>
      <c r="M372" s="3">
        <f t="shared" si="76"/>
        <v>0</v>
      </c>
      <c r="N372" s="3">
        <f t="shared" si="77"/>
        <v>13</v>
      </c>
      <c r="O372" s="3">
        <f t="shared" si="78"/>
        <v>0</v>
      </c>
    </row>
    <row r="373" spans="2:15" s="3" customFormat="1" ht="15.75">
      <c r="B373" s="3" t="s">
        <v>149</v>
      </c>
      <c r="C373" s="1">
        <v>10</v>
      </c>
      <c r="D373" s="1">
        <v>0</v>
      </c>
      <c r="E373" s="1">
        <v>0</v>
      </c>
      <c r="F373" s="1">
        <v>0</v>
      </c>
      <c r="G373" s="1">
        <v>0</v>
      </c>
      <c r="H373" s="1">
        <v>1</v>
      </c>
      <c r="I373" s="1">
        <v>4</v>
      </c>
      <c r="J373" s="1">
        <v>3</v>
      </c>
      <c r="K373" s="1">
        <v>2</v>
      </c>
      <c r="L373" s="3">
        <f t="shared" si="75"/>
        <v>10</v>
      </c>
      <c r="M373" s="3">
        <f t="shared" si="76"/>
        <v>0</v>
      </c>
      <c r="N373" s="3">
        <f t="shared" si="77"/>
        <v>10</v>
      </c>
      <c r="O373" s="3">
        <f t="shared" si="78"/>
        <v>0</v>
      </c>
    </row>
    <row r="374" spans="2:15" s="3" customFormat="1" ht="15.75">
      <c r="B374" s="3" t="s">
        <v>159</v>
      </c>
      <c r="C374" s="1">
        <v>38</v>
      </c>
      <c r="D374" s="1">
        <v>0</v>
      </c>
      <c r="E374" s="1">
        <v>0</v>
      </c>
      <c r="F374" s="1">
        <v>0</v>
      </c>
      <c r="G374" s="1">
        <v>0</v>
      </c>
      <c r="H374" s="1">
        <v>9</v>
      </c>
      <c r="I374" s="1">
        <v>9</v>
      </c>
      <c r="J374" s="1">
        <v>12</v>
      </c>
      <c r="K374" s="1">
        <v>6</v>
      </c>
      <c r="L374" s="3">
        <f t="shared" si="75"/>
        <v>36</v>
      </c>
      <c r="M374" s="3">
        <f t="shared" si="76"/>
        <v>0</v>
      </c>
      <c r="N374" s="3">
        <f t="shared" si="77"/>
        <v>36</v>
      </c>
      <c r="O374" s="3">
        <f t="shared" si="78"/>
        <v>2</v>
      </c>
    </row>
    <row r="375" spans="2:15" s="3" customFormat="1" ht="15.75">
      <c r="B375" s="3" t="s">
        <v>160</v>
      </c>
      <c r="C375" s="1">
        <v>17</v>
      </c>
      <c r="D375" s="1">
        <v>0</v>
      </c>
      <c r="E375" s="1">
        <v>0</v>
      </c>
      <c r="F375" s="1">
        <v>0</v>
      </c>
      <c r="G375" s="1">
        <v>0</v>
      </c>
      <c r="H375" s="1">
        <v>6</v>
      </c>
      <c r="I375" s="1">
        <v>2</v>
      </c>
      <c r="J375" s="1">
        <v>3</v>
      </c>
      <c r="K375" s="1">
        <v>5</v>
      </c>
      <c r="L375" s="3">
        <f t="shared" si="75"/>
        <v>16</v>
      </c>
      <c r="M375" s="3">
        <f t="shared" si="76"/>
        <v>0</v>
      </c>
      <c r="N375" s="3">
        <f t="shared" si="77"/>
        <v>16</v>
      </c>
      <c r="O375" s="3">
        <f t="shared" si="78"/>
        <v>1</v>
      </c>
    </row>
    <row r="376" spans="2:15" s="3" customFormat="1" ht="15.75">
      <c r="B376" s="3" t="s">
        <v>161</v>
      </c>
      <c r="C376" s="1">
        <v>18</v>
      </c>
      <c r="D376" s="1">
        <v>0</v>
      </c>
      <c r="E376" s="1">
        <v>0</v>
      </c>
      <c r="F376" s="1">
        <v>0</v>
      </c>
      <c r="G376" s="1">
        <v>0</v>
      </c>
      <c r="H376" s="1">
        <v>4</v>
      </c>
      <c r="I376" s="3">
        <v>3</v>
      </c>
      <c r="J376" s="1">
        <v>4</v>
      </c>
      <c r="K376" s="1">
        <v>3</v>
      </c>
      <c r="L376" s="3">
        <f t="shared" si="75"/>
        <v>14</v>
      </c>
      <c r="M376" s="3">
        <f t="shared" si="76"/>
        <v>0</v>
      </c>
      <c r="N376" s="3">
        <f t="shared" si="77"/>
        <v>14</v>
      </c>
      <c r="O376" s="3">
        <f t="shared" si="78"/>
        <v>4</v>
      </c>
    </row>
    <row r="377" spans="2:15" s="3" customFormat="1" ht="15.75">
      <c r="B377" s="3" t="s">
        <v>162</v>
      </c>
      <c r="C377" s="1">
        <v>48</v>
      </c>
      <c r="D377" s="1">
        <v>0</v>
      </c>
      <c r="E377" s="1">
        <v>0</v>
      </c>
      <c r="F377" s="1">
        <v>0</v>
      </c>
      <c r="G377" s="1">
        <v>0</v>
      </c>
      <c r="H377" s="1">
        <v>6</v>
      </c>
      <c r="I377" s="1">
        <v>11</v>
      </c>
      <c r="J377" s="1">
        <v>14</v>
      </c>
      <c r="K377" s="1">
        <v>9</v>
      </c>
      <c r="L377" s="3">
        <f t="shared" si="75"/>
        <v>40</v>
      </c>
      <c r="M377" s="3">
        <f t="shared" si="76"/>
        <v>0</v>
      </c>
      <c r="N377" s="3">
        <f t="shared" si="77"/>
        <v>40</v>
      </c>
      <c r="O377" s="3">
        <f t="shared" si="78"/>
        <v>8</v>
      </c>
    </row>
    <row r="378" spans="2:15" s="3" customFormat="1" ht="15.75">
      <c r="B378" s="3" t="s">
        <v>163</v>
      </c>
      <c r="C378" s="1">
        <v>15</v>
      </c>
      <c r="D378" s="1">
        <v>0</v>
      </c>
      <c r="E378" s="1">
        <v>0</v>
      </c>
      <c r="F378" s="1">
        <v>0</v>
      </c>
      <c r="G378" s="1">
        <v>0</v>
      </c>
      <c r="H378" s="1">
        <v>3</v>
      </c>
      <c r="I378" s="1">
        <v>4</v>
      </c>
      <c r="J378" s="1">
        <v>3</v>
      </c>
      <c r="K378" s="1">
        <v>3</v>
      </c>
      <c r="L378" s="3">
        <f t="shared" si="75"/>
        <v>13</v>
      </c>
      <c r="M378" s="3">
        <f t="shared" si="76"/>
        <v>0</v>
      </c>
      <c r="N378" s="3">
        <f t="shared" si="77"/>
        <v>13</v>
      </c>
      <c r="O378" s="3">
        <f t="shared" si="78"/>
        <v>2</v>
      </c>
    </row>
    <row r="379" spans="2:15" s="3" customFormat="1" ht="15.75">
      <c r="B379" s="3" t="s">
        <v>164</v>
      </c>
      <c r="C379" s="1">
        <v>7</v>
      </c>
      <c r="D379" s="1">
        <v>0</v>
      </c>
      <c r="E379" s="1">
        <v>0</v>
      </c>
      <c r="F379" s="1">
        <v>0</v>
      </c>
      <c r="G379" s="1">
        <v>0</v>
      </c>
      <c r="H379" s="1">
        <v>3</v>
      </c>
      <c r="I379" s="1">
        <v>2</v>
      </c>
      <c r="J379" s="1">
        <v>0</v>
      </c>
      <c r="K379" s="1">
        <v>1</v>
      </c>
      <c r="L379" s="3">
        <f t="shared" si="75"/>
        <v>6</v>
      </c>
      <c r="M379" s="3">
        <f t="shared" si="76"/>
        <v>0</v>
      </c>
      <c r="N379" s="3">
        <f t="shared" si="77"/>
        <v>6</v>
      </c>
      <c r="O379" s="3">
        <f t="shared" si="78"/>
        <v>1</v>
      </c>
    </row>
    <row r="380" spans="2:15" s="3" customFormat="1" ht="15.75">
      <c r="B380" s="3" t="s">
        <v>165</v>
      </c>
      <c r="C380" s="1">
        <v>50</v>
      </c>
      <c r="D380" s="1">
        <v>0</v>
      </c>
      <c r="E380" s="1">
        <v>0</v>
      </c>
      <c r="F380" s="1">
        <v>0</v>
      </c>
      <c r="G380" s="1">
        <v>0</v>
      </c>
      <c r="H380" s="1">
        <v>8</v>
      </c>
      <c r="I380" s="1">
        <v>5</v>
      </c>
      <c r="J380" s="1">
        <v>10</v>
      </c>
      <c r="K380" s="1">
        <v>7</v>
      </c>
      <c r="L380" s="3">
        <f t="shared" si="75"/>
        <v>30</v>
      </c>
      <c r="M380" s="3">
        <f t="shared" si="76"/>
        <v>0</v>
      </c>
      <c r="N380" s="3">
        <f t="shared" si="77"/>
        <v>30</v>
      </c>
      <c r="O380" s="3">
        <f t="shared" si="78"/>
        <v>20</v>
      </c>
    </row>
    <row r="381" spans="2:15" s="3" customFormat="1" ht="15.75">
      <c r="B381" s="3" t="s">
        <v>167</v>
      </c>
      <c r="C381" s="1">
        <v>14</v>
      </c>
      <c r="D381" s="1">
        <v>0</v>
      </c>
      <c r="E381" s="1">
        <v>0</v>
      </c>
      <c r="F381" s="1">
        <v>0</v>
      </c>
      <c r="G381" s="1">
        <v>0</v>
      </c>
      <c r="H381" s="1">
        <v>5</v>
      </c>
      <c r="I381" s="3">
        <v>0</v>
      </c>
      <c r="J381" s="1">
        <v>5</v>
      </c>
      <c r="K381" s="1">
        <v>2</v>
      </c>
      <c r="L381" s="3">
        <f t="shared" si="75"/>
        <v>12</v>
      </c>
      <c r="M381" s="3">
        <f t="shared" si="76"/>
        <v>0</v>
      </c>
      <c r="N381" s="3">
        <f t="shared" si="77"/>
        <v>12</v>
      </c>
      <c r="O381" s="3">
        <f t="shared" si="78"/>
        <v>2</v>
      </c>
    </row>
    <row r="382" spans="2:15" s="3" customFormat="1" ht="15.75">
      <c r="B382" s="3" t="s">
        <v>168</v>
      </c>
      <c r="C382" s="1">
        <v>8</v>
      </c>
      <c r="D382" s="1">
        <v>0</v>
      </c>
      <c r="E382" s="1">
        <v>0</v>
      </c>
      <c r="F382" s="1">
        <v>0</v>
      </c>
      <c r="G382" s="1">
        <v>0</v>
      </c>
      <c r="H382" s="1">
        <v>3</v>
      </c>
      <c r="I382" s="1">
        <v>0</v>
      </c>
      <c r="J382" s="1">
        <v>1</v>
      </c>
      <c r="K382" s="1">
        <v>4</v>
      </c>
      <c r="L382" s="3">
        <f t="shared" si="75"/>
        <v>8</v>
      </c>
      <c r="M382" s="3">
        <f t="shared" si="76"/>
        <v>0</v>
      </c>
      <c r="N382" s="3">
        <f t="shared" si="77"/>
        <v>8</v>
      </c>
      <c r="O382" s="3">
        <f t="shared" si="78"/>
        <v>0</v>
      </c>
    </row>
    <row r="383" spans="2:15" s="3" customFormat="1" ht="15.75">
      <c r="B383" s="3" t="s">
        <v>169</v>
      </c>
      <c r="C383" s="1"/>
      <c r="D383" s="1" t="s">
        <v>166</v>
      </c>
      <c r="E383" s="1"/>
      <c r="F383" s="1"/>
      <c r="G383" s="1"/>
      <c r="H383" s="1"/>
      <c r="I383" s="1"/>
      <c r="J383" s="1"/>
      <c r="K383" s="1"/>
    </row>
    <row r="384" spans="2:15" s="3" customFormat="1" ht="15.75">
      <c r="B384" s="3" t="s">
        <v>170</v>
      </c>
      <c r="C384" s="1"/>
      <c r="D384" s="1" t="s">
        <v>166</v>
      </c>
      <c r="E384" s="1"/>
      <c r="F384" s="1"/>
      <c r="G384" s="1"/>
      <c r="H384" s="1"/>
      <c r="I384" s="1"/>
      <c r="J384" s="1"/>
      <c r="K384" s="1"/>
    </row>
    <row r="385" spans="1:27" s="3" customFormat="1" ht="15.75">
      <c r="B385" s="3" t="s">
        <v>171</v>
      </c>
      <c r="C385" s="1"/>
      <c r="D385" s="1" t="s">
        <v>166</v>
      </c>
      <c r="E385" s="1"/>
      <c r="F385" s="1"/>
      <c r="G385" s="1"/>
      <c r="H385" s="1"/>
      <c r="I385" s="1"/>
      <c r="J385" s="1"/>
      <c r="K385" s="1"/>
    </row>
    <row r="386" spans="1:27" s="3" customFormat="1" ht="15.75">
      <c r="B386" s="3" t="s">
        <v>172</v>
      </c>
      <c r="C386" s="1">
        <v>53</v>
      </c>
      <c r="D386" s="1">
        <v>0</v>
      </c>
      <c r="E386" s="1">
        <v>0</v>
      </c>
      <c r="F386" s="1">
        <v>0</v>
      </c>
      <c r="G386" s="1">
        <v>0</v>
      </c>
      <c r="H386" s="1">
        <v>11</v>
      </c>
      <c r="I386" s="1">
        <v>10</v>
      </c>
      <c r="J386" s="1">
        <v>14</v>
      </c>
      <c r="K386" s="1">
        <v>10</v>
      </c>
      <c r="L386" s="3">
        <f>SUM(D386:K386)</f>
        <v>45</v>
      </c>
      <c r="M386" s="3">
        <f>SUM(D386:G386)</f>
        <v>0</v>
      </c>
      <c r="N386" s="3">
        <f>L386-M386</f>
        <v>45</v>
      </c>
      <c r="O386" s="3">
        <f>C386-L386</f>
        <v>8</v>
      </c>
    </row>
    <row r="387" spans="1:27" s="3" customFormat="1" ht="15.75">
      <c r="B387" s="3" t="s">
        <v>173</v>
      </c>
      <c r="C387" s="1">
        <v>17</v>
      </c>
      <c r="D387" s="1">
        <v>0</v>
      </c>
      <c r="E387" s="1">
        <v>0</v>
      </c>
      <c r="F387" s="1">
        <v>0</v>
      </c>
      <c r="G387" s="1">
        <v>0</v>
      </c>
      <c r="H387" s="1">
        <v>5</v>
      </c>
      <c r="I387" s="3">
        <v>2</v>
      </c>
      <c r="J387" s="1">
        <v>6</v>
      </c>
      <c r="K387" s="1">
        <v>4</v>
      </c>
      <c r="L387" s="3">
        <f>SUM(D387:K387)</f>
        <v>17</v>
      </c>
      <c r="M387" s="3">
        <f>SUM(D387:G387)</f>
        <v>0</v>
      </c>
      <c r="N387" s="3">
        <f>L387-M387</f>
        <v>17</v>
      </c>
      <c r="O387" s="3">
        <f>C387-L387</f>
        <v>0</v>
      </c>
    </row>
    <row r="388" spans="1:27" s="3" customFormat="1" ht="15.75">
      <c r="B388" s="3" t="s">
        <v>174</v>
      </c>
      <c r="C388" s="1">
        <v>5</v>
      </c>
      <c r="D388" s="1">
        <v>0</v>
      </c>
      <c r="E388" s="1">
        <v>0</v>
      </c>
      <c r="F388" s="1">
        <v>0</v>
      </c>
      <c r="G388" s="1">
        <v>0</v>
      </c>
      <c r="H388" s="1">
        <v>1</v>
      </c>
      <c r="I388" s="1">
        <v>1</v>
      </c>
      <c r="J388" s="1">
        <v>0</v>
      </c>
      <c r="K388" s="1">
        <v>2</v>
      </c>
      <c r="L388" s="3">
        <f>SUM(D388:K388)</f>
        <v>4</v>
      </c>
      <c r="M388" s="3">
        <f>SUM(D388:G388)</f>
        <v>0</v>
      </c>
      <c r="N388" s="3">
        <f>L388-M388</f>
        <v>4</v>
      </c>
      <c r="O388" s="3">
        <f>C388-L388</f>
        <v>1</v>
      </c>
    </row>
    <row r="389" spans="1:27" s="3" customFormat="1" ht="15.75">
      <c r="A389" s="4"/>
      <c r="B389" s="4" t="s">
        <v>214</v>
      </c>
      <c r="C389" s="4">
        <f t="shared" ref="C389:L389" si="79">SUM(C359:C388)</f>
        <v>669</v>
      </c>
      <c r="D389" s="4">
        <f t="shared" si="79"/>
        <v>0</v>
      </c>
      <c r="E389" s="4">
        <f t="shared" si="79"/>
        <v>0</v>
      </c>
      <c r="F389" s="4">
        <f t="shared" si="79"/>
        <v>0</v>
      </c>
      <c r="G389" s="4">
        <f t="shared" si="79"/>
        <v>0</v>
      </c>
      <c r="H389" s="4">
        <f t="shared" si="79"/>
        <v>146</v>
      </c>
      <c r="I389" s="4">
        <f t="shared" si="79"/>
        <v>137</v>
      </c>
      <c r="J389" s="4">
        <f t="shared" si="79"/>
        <v>167</v>
      </c>
      <c r="K389" s="4">
        <f t="shared" si="79"/>
        <v>131</v>
      </c>
      <c r="L389" s="4">
        <f t="shared" si="79"/>
        <v>581</v>
      </c>
      <c r="M389" s="4"/>
      <c r="N389" s="4"/>
      <c r="O389" s="4"/>
    </row>
    <row r="390" spans="1:27" s="3" customFormat="1" ht="15.75"/>
    <row r="391" spans="1:27" s="3" customFormat="1" ht="15.75"/>
    <row r="392" spans="1:27" s="3" customFormat="1" ht="15.75">
      <c r="A392" s="6" t="s">
        <v>63</v>
      </c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X392" s="1"/>
      <c r="Y392" s="1"/>
      <c r="Z392" s="1"/>
      <c r="AA392" s="1"/>
    </row>
    <row r="393" spans="1:27" s="3" customFormat="1" ht="15.75">
      <c r="A393" s="2" t="s">
        <v>96</v>
      </c>
      <c r="B393" s="2" t="s">
        <v>97</v>
      </c>
      <c r="C393" s="2" t="s">
        <v>98</v>
      </c>
      <c r="D393" s="2" t="s">
        <v>151</v>
      </c>
      <c r="E393" s="2" t="s">
        <v>152</v>
      </c>
      <c r="F393" s="2" t="s">
        <v>153</v>
      </c>
      <c r="G393" s="2" t="s">
        <v>154</v>
      </c>
      <c r="H393" s="2" t="s">
        <v>155</v>
      </c>
      <c r="I393" s="2" t="s">
        <v>156</v>
      </c>
      <c r="J393" s="2" t="s">
        <v>157</v>
      </c>
      <c r="K393" s="2" t="s">
        <v>158</v>
      </c>
      <c r="L393" s="2" t="s">
        <v>99</v>
      </c>
      <c r="M393" s="2" t="s">
        <v>252</v>
      </c>
      <c r="N393" s="2" t="s">
        <v>253</v>
      </c>
      <c r="O393" s="2" t="s">
        <v>254</v>
      </c>
      <c r="Q393" s="7" t="s">
        <v>25</v>
      </c>
      <c r="R393" s="7" t="s">
        <v>26</v>
      </c>
      <c r="S393" s="1"/>
      <c r="X393" s="7"/>
      <c r="Y393" s="7"/>
      <c r="Z393" s="1"/>
      <c r="AA393" s="1"/>
    </row>
    <row r="394" spans="1:27" s="3" customFormat="1" ht="15.75">
      <c r="A394" s="3" t="s">
        <v>100</v>
      </c>
      <c r="B394" s="3" t="s">
        <v>135</v>
      </c>
      <c r="C394" s="1">
        <v>5</v>
      </c>
      <c r="D394" s="1">
        <v>1</v>
      </c>
      <c r="E394" s="1">
        <v>1</v>
      </c>
      <c r="F394" s="1">
        <v>1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f t="shared" ref="L394:L406" si="80">SUM(D394:K394)</f>
        <v>3</v>
      </c>
      <c r="M394" s="3">
        <f t="shared" ref="M394:M406" si="81">SUM(D394:G394)</f>
        <v>3</v>
      </c>
      <c r="N394" s="3">
        <f t="shared" ref="N394:N406" si="82">L394-M394</f>
        <v>0</v>
      </c>
      <c r="O394" s="3">
        <f t="shared" ref="O394:O406" si="83">C394-L394</f>
        <v>2</v>
      </c>
      <c r="Q394" s="42">
        <v>0.90300000000000002</v>
      </c>
      <c r="R394" s="42">
        <v>3.4799999999999998E-2</v>
      </c>
      <c r="S394" s="1" t="s">
        <v>103</v>
      </c>
      <c r="Y394" s="1"/>
      <c r="AA394" s="1"/>
    </row>
    <row r="395" spans="1:27" s="3" customFormat="1" ht="15.75">
      <c r="B395" s="3" t="s">
        <v>136</v>
      </c>
      <c r="C395" s="1">
        <v>8</v>
      </c>
      <c r="D395" s="1">
        <v>2</v>
      </c>
      <c r="E395" s="1">
        <v>0</v>
      </c>
      <c r="F395" s="1">
        <v>5</v>
      </c>
      <c r="G395" s="1">
        <v>1</v>
      </c>
      <c r="H395" s="1">
        <v>0</v>
      </c>
      <c r="I395" s="1">
        <v>0</v>
      </c>
      <c r="J395" s="1">
        <v>0</v>
      </c>
      <c r="K395" s="1">
        <v>0</v>
      </c>
      <c r="L395" s="1">
        <f t="shared" si="80"/>
        <v>8</v>
      </c>
      <c r="M395" s="3">
        <f t="shared" si="81"/>
        <v>8</v>
      </c>
      <c r="N395" s="3">
        <f t="shared" si="82"/>
        <v>0</v>
      </c>
      <c r="O395" s="3">
        <f t="shared" si="83"/>
        <v>0</v>
      </c>
      <c r="Q395" s="42">
        <v>0.85399999999999998</v>
      </c>
      <c r="R395" s="42">
        <v>1.9599999999999999E-2</v>
      </c>
      <c r="S395" s="1" t="s">
        <v>105</v>
      </c>
      <c r="Y395" s="1"/>
      <c r="Z395" s="1"/>
      <c r="AA395" s="1"/>
    </row>
    <row r="396" spans="1:27" s="3" customFormat="1" ht="15.75">
      <c r="B396" s="3" t="s">
        <v>137</v>
      </c>
      <c r="C396" s="1">
        <v>7</v>
      </c>
      <c r="D396" s="1">
        <v>2</v>
      </c>
      <c r="E396" s="1">
        <v>1</v>
      </c>
      <c r="F396" s="1">
        <v>2</v>
      </c>
      <c r="G396" s="1">
        <v>1</v>
      </c>
      <c r="H396" s="1">
        <v>1</v>
      </c>
      <c r="I396" s="1">
        <v>0</v>
      </c>
      <c r="J396" s="1">
        <v>0</v>
      </c>
      <c r="K396" s="1">
        <v>0</v>
      </c>
      <c r="L396" s="1">
        <f t="shared" si="80"/>
        <v>7</v>
      </c>
      <c r="M396" s="3">
        <f t="shared" si="81"/>
        <v>6</v>
      </c>
      <c r="N396" s="3">
        <f t="shared" si="82"/>
        <v>1</v>
      </c>
      <c r="O396" s="3">
        <f t="shared" si="83"/>
        <v>0</v>
      </c>
      <c r="Q396" s="42">
        <v>0.84</v>
      </c>
      <c r="R396" s="42">
        <v>4.0899999999999999E-2</v>
      </c>
      <c r="S396" s="1" t="s">
        <v>107</v>
      </c>
      <c r="Y396" s="1"/>
    </row>
    <row r="397" spans="1:27" s="3" customFormat="1" ht="15.75">
      <c r="B397" s="3" t="s">
        <v>138</v>
      </c>
      <c r="C397" s="1">
        <v>14</v>
      </c>
      <c r="D397" s="1">
        <v>1</v>
      </c>
      <c r="E397" s="1">
        <v>1</v>
      </c>
      <c r="F397" s="1">
        <v>3</v>
      </c>
      <c r="G397" s="1">
        <v>2</v>
      </c>
      <c r="H397" s="1">
        <v>0</v>
      </c>
      <c r="I397" s="1">
        <v>2</v>
      </c>
      <c r="J397" s="1">
        <v>0</v>
      </c>
      <c r="K397" s="1">
        <v>0</v>
      </c>
      <c r="L397" s="1">
        <f t="shared" si="80"/>
        <v>9</v>
      </c>
      <c r="M397" s="3">
        <f t="shared" si="81"/>
        <v>7</v>
      </c>
      <c r="N397" s="3">
        <f t="shared" si="82"/>
        <v>2</v>
      </c>
      <c r="O397" s="3">
        <f t="shared" si="83"/>
        <v>5</v>
      </c>
      <c r="Q397" s="42">
        <v>0.93300000000000005</v>
      </c>
      <c r="R397" s="42">
        <v>1.9E-2</v>
      </c>
      <c r="S397" s="1" t="s">
        <v>109</v>
      </c>
      <c r="Y397" s="1"/>
    </row>
    <row r="398" spans="1:27" s="3" customFormat="1" ht="15.75">
      <c r="B398" s="3" t="s">
        <v>139</v>
      </c>
      <c r="C398" s="1">
        <v>12</v>
      </c>
      <c r="D398" s="1">
        <v>3</v>
      </c>
      <c r="E398" s="1">
        <v>0</v>
      </c>
      <c r="F398" s="1">
        <v>3</v>
      </c>
      <c r="G398" s="1">
        <v>3</v>
      </c>
      <c r="H398" s="1">
        <v>2</v>
      </c>
      <c r="I398" s="1">
        <v>0</v>
      </c>
      <c r="J398" s="1">
        <v>0</v>
      </c>
      <c r="K398" s="1">
        <v>0</v>
      </c>
      <c r="L398" s="1">
        <f t="shared" si="80"/>
        <v>11</v>
      </c>
      <c r="M398" s="3">
        <f t="shared" si="81"/>
        <v>9</v>
      </c>
      <c r="N398" s="3">
        <f t="shared" si="82"/>
        <v>2</v>
      </c>
      <c r="O398" s="3">
        <f t="shared" si="83"/>
        <v>1</v>
      </c>
      <c r="Q398" s="66">
        <f>AVERAGE(C394:C423)</f>
        <v>6.6538461538461542</v>
      </c>
      <c r="R398" s="67">
        <f>STDEV(C394:C423)/SQRT(26)</f>
        <v>0.57094336966195425</v>
      </c>
      <c r="S398" s="3" t="s">
        <v>112</v>
      </c>
      <c r="Y398" s="1"/>
    </row>
    <row r="399" spans="1:27" s="3" customFormat="1" ht="15.75">
      <c r="B399" s="3" t="s">
        <v>140</v>
      </c>
      <c r="C399" s="1">
        <v>6</v>
      </c>
      <c r="D399" s="1">
        <v>3</v>
      </c>
      <c r="E399" s="1">
        <v>2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f t="shared" si="80"/>
        <v>5</v>
      </c>
      <c r="M399" s="3">
        <f t="shared" si="81"/>
        <v>5</v>
      </c>
      <c r="N399" s="3">
        <f t="shared" si="82"/>
        <v>0</v>
      </c>
      <c r="O399" s="3">
        <f t="shared" si="83"/>
        <v>1</v>
      </c>
      <c r="Q399" s="66">
        <f>AVERAGE(C425:C454)</f>
        <v>11.137931034482758</v>
      </c>
      <c r="R399" s="67">
        <f>STDEV(C425:C454)/SQRT(29)</f>
        <v>1.2284839248133106</v>
      </c>
      <c r="S399" s="3" t="s">
        <v>114</v>
      </c>
      <c r="Y399" s="1"/>
    </row>
    <row r="400" spans="1:27" s="3" customFormat="1" ht="15.75">
      <c r="B400" s="3" t="s">
        <v>141</v>
      </c>
      <c r="C400" s="1">
        <v>9</v>
      </c>
      <c r="D400" s="1">
        <v>2</v>
      </c>
      <c r="E400" s="1">
        <v>1</v>
      </c>
      <c r="F400" s="1">
        <v>1</v>
      </c>
      <c r="G400" s="1">
        <v>2</v>
      </c>
      <c r="H400" s="1">
        <v>2</v>
      </c>
      <c r="I400" s="1">
        <v>1</v>
      </c>
      <c r="J400" s="1">
        <v>0</v>
      </c>
      <c r="K400" s="1">
        <v>0</v>
      </c>
      <c r="L400" s="1">
        <f t="shared" si="80"/>
        <v>9</v>
      </c>
      <c r="M400" s="3">
        <f t="shared" si="81"/>
        <v>6</v>
      </c>
      <c r="N400" s="3">
        <f t="shared" si="82"/>
        <v>3</v>
      </c>
      <c r="O400" s="3">
        <f t="shared" si="83"/>
        <v>0</v>
      </c>
      <c r="Q400" s="66">
        <f>AVERAGE(C456:C482)</f>
        <v>7.125</v>
      </c>
      <c r="R400" s="67">
        <f>STDEV(C456:C482)/SQRT(24)</f>
        <v>0.86458606163355112</v>
      </c>
      <c r="S400" s="3" t="s">
        <v>116</v>
      </c>
      <c r="Y400" s="1"/>
    </row>
    <row r="401" spans="2:25" s="3" customFormat="1" ht="15.75">
      <c r="B401" s="3" t="s">
        <v>142</v>
      </c>
      <c r="C401" s="1">
        <v>5</v>
      </c>
      <c r="D401" s="1">
        <v>1</v>
      </c>
      <c r="E401" s="1">
        <v>2</v>
      </c>
      <c r="F401" s="1">
        <v>0</v>
      </c>
      <c r="G401" s="1">
        <v>1</v>
      </c>
      <c r="H401" s="1">
        <v>0</v>
      </c>
      <c r="I401" s="1">
        <v>1</v>
      </c>
      <c r="J401" s="1">
        <v>0</v>
      </c>
      <c r="K401" s="1">
        <v>0</v>
      </c>
      <c r="L401" s="1">
        <f t="shared" si="80"/>
        <v>5</v>
      </c>
      <c r="M401" s="3">
        <f t="shared" si="81"/>
        <v>4</v>
      </c>
      <c r="N401" s="3">
        <f t="shared" si="82"/>
        <v>1</v>
      </c>
      <c r="O401" s="3">
        <f t="shared" si="83"/>
        <v>0</v>
      </c>
      <c r="Q401" s="66">
        <f>AVERAGE(C484:C513)</f>
        <v>10.931034482758621</v>
      </c>
      <c r="R401" s="67">
        <f>STDEV(C484:C513)/SQRT(29)</f>
        <v>1.4219696276217419</v>
      </c>
      <c r="S401" s="3" t="s">
        <v>117</v>
      </c>
      <c r="Y401" s="1"/>
    </row>
    <row r="402" spans="2:25" s="3" customFormat="1" ht="15.75">
      <c r="B402" s="3" t="s">
        <v>143</v>
      </c>
      <c r="C402" s="1">
        <v>5</v>
      </c>
      <c r="D402" s="1">
        <v>0</v>
      </c>
      <c r="E402" s="1">
        <v>1</v>
      </c>
      <c r="F402" s="1">
        <v>1</v>
      </c>
      <c r="G402" s="1">
        <v>1</v>
      </c>
      <c r="H402" s="1">
        <v>0</v>
      </c>
      <c r="I402" s="1">
        <v>2</v>
      </c>
      <c r="J402" s="1">
        <v>0</v>
      </c>
      <c r="K402" s="1">
        <v>0</v>
      </c>
      <c r="L402" s="1">
        <f t="shared" si="80"/>
        <v>5</v>
      </c>
      <c r="M402" s="3">
        <f t="shared" si="81"/>
        <v>3</v>
      </c>
      <c r="N402" s="3">
        <f t="shared" si="82"/>
        <v>2</v>
      </c>
      <c r="O402" s="3">
        <f t="shared" si="83"/>
        <v>0</v>
      </c>
      <c r="Y402" s="1"/>
    </row>
    <row r="403" spans="2:25" s="3" customFormat="1" ht="15.75">
      <c r="B403" s="3" t="s">
        <v>144</v>
      </c>
      <c r="C403" s="1">
        <v>6</v>
      </c>
      <c r="D403" s="1">
        <v>2</v>
      </c>
      <c r="E403" s="1">
        <v>1</v>
      </c>
      <c r="F403" s="1">
        <v>0</v>
      </c>
      <c r="G403" s="1">
        <v>1</v>
      </c>
      <c r="H403" s="1">
        <v>0</v>
      </c>
      <c r="I403" s="1">
        <v>0</v>
      </c>
      <c r="J403" s="1">
        <v>0</v>
      </c>
      <c r="K403" s="1">
        <v>0</v>
      </c>
      <c r="L403" s="1">
        <f t="shared" si="80"/>
        <v>4</v>
      </c>
      <c r="M403" s="3">
        <f t="shared" si="81"/>
        <v>4</v>
      </c>
      <c r="N403" s="3">
        <f t="shared" si="82"/>
        <v>0</v>
      </c>
      <c r="O403" s="3">
        <f t="shared" si="83"/>
        <v>2</v>
      </c>
      <c r="Y403" s="1"/>
    </row>
    <row r="404" spans="2:25" s="3" customFormat="1" ht="15.75">
      <c r="B404" s="3" t="s">
        <v>145</v>
      </c>
      <c r="C404" s="1">
        <v>4</v>
      </c>
      <c r="D404" s="1">
        <v>0</v>
      </c>
      <c r="E404" s="1">
        <v>1</v>
      </c>
      <c r="F404" s="1">
        <v>2</v>
      </c>
      <c r="G404" s="1">
        <v>1</v>
      </c>
      <c r="H404" s="1">
        <v>0</v>
      </c>
      <c r="I404" s="1">
        <v>0</v>
      </c>
      <c r="J404" s="1">
        <v>0</v>
      </c>
      <c r="K404" s="1">
        <v>0</v>
      </c>
      <c r="L404" s="1">
        <f t="shared" si="80"/>
        <v>4</v>
      </c>
      <c r="M404" s="3">
        <f t="shared" si="81"/>
        <v>4</v>
      </c>
      <c r="N404" s="3">
        <f t="shared" si="82"/>
        <v>0</v>
      </c>
      <c r="O404" s="3">
        <f t="shared" si="83"/>
        <v>0</v>
      </c>
    </row>
    <row r="405" spans="2:25" s="3" customFormat="1" ht="15.75">
      <c r="B405" s="3" t="s">
        <v>146</v>
      </c>
      <c r="C405" s="1">
        <v>6</v>
      </c>
      <c r="D405" s="1">
        <v>1</v>
      </c>
      <c r="E405" s="1">
        <v>1</v>
      </c>
      <c r="F405" s="1">
        <v>1</v>
      </c>
      <c r="G405" s="1">
        <v>2</v>
      </c>
      <c r="H405" s="1">
        <v>0</v>
      </c>
      <c r="I405" s="1">
        <v>0</v>
      </c>
      <c r="J405" s="1">
        <v>0</v>
      </c>
      <c r="K405" s="1">
        <v>0</v>
      </c>
      <c r="L405" s="1">
        <f t="shared" si="80"/>
        <v>5</v>
      </c>
      <c r="M405" s="3">
        <f t="shared" si="81"/>
        <v>5</v>
      </c>
      <c r="N405" s="3">
        <f t="shared" si="82"/>
        <v>0</v>
      </c>
      <c r="O405" s="3">
        <f t="shared" si="83"/>
        <v>1</v>
      </c>
    </row>
    <row r="406" spans="2:25" s="3" customFormat="1" ht="15.75">
      <c r="B406" s="3" t="s">
        <v>147</v>
      </c>
      <c r="C406" s="1">
        <v>10</v>
      </c>
      <c r="D406" s="1">
        <v>3</v>
      </c>
      <c r="E406" s="1">
        <v>2</v>
      </c>
      <c r="F406" s="1">
        <v>1</v>
      </c>
      <c r="G406" s="1">
        <v>1</v>
      </c>
      <c r="H406" s="1">
        <v>0</v>
      </c>
      <c r="I406" s="1">
        <v>3</v>
      </c>
      <c r="J406" s="1">
        <v>0</v>
      </c>
      <c r="K406" s="1">
        <v>0</v>
      </c>
      <c r="L406" s="1">
        <f t="shared" si="80"/>
        <v>10</v>
      </c>
      <c r="M406" s="3">
        <f t="shared" si="81"/>
        <v>7</v>
      </c>
      <c r="N406" s="3">
        <f t="shared" si="82"/>
        <v>3</v>
      </c>
      <c r="O406" s="3">
        <f t="shared" si="83"/>
        <v>0</v>
      </c>
      <c r="Q406" s="8" t="s">
        <v>96</v>
      </c>
      <c r="R406" s="52" t="s">
        <v>119</v>
      </c>
      <c r="S406" s="8" t="s">
        <v>53</v>
      </c>
      <c r="V406" s="8" t="s">
        <v>96</v>
      </c>
      <c r="W406" s="52" t="s">
        <v>119</v>
      </c>
      <c r="X406" s="8" t="s">
        <v>53</v>
      </c>
    </row>
    <row r="407" spans="2:25" s="3" customFormat="1" ht="15.75">
      <c r="B407" s="3" t="s">
        <v>148</v>
      </c>
      <c r="C407" s="1"/>
      <c r="D407" s="1" t="s">
        <v>166</v>
      </c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Q407" s="3" t="s">
        <v>120</v>
      </c>
      <c r="R407" s="3" t="s">
        <v>308</v>
      </c>
      <c r="S407" s="3" t="s">
        <v>121</v>
      </c>
      <c r="V407" s="3" t="s">
        <v>120</v>
      </c>
      <c r="W407" s="3" t="s">
        <v>413</v>
      </c>
      <c r="X407" s="3" t="s">
        <v>369</v>
      </c>
    </row>
    <row r="408" spans="2:25" s="3" customFormat="1" ht="15.75">
      <c r="B408" s="3" t="s">
        <v>149</v>
      </c>
      <c r="C408" s="1"/>
      <c r="D408" s="1" t="s">
        <v>166</v>
      </c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Q408" s="3" t="s">
        <v>122</v>
      </c>
      <c r="R408" s="3" t="s">
        <v>307</v>
      </c>
      <c r="S408" s="3" t="s">
        <v>121</v>
      </c>
      <c r="V408" s="3" t="s">
        <v>122</v>
      </c>
      <c r="W408" s="3" t="s">
        <v>371</v>
      </c>
      <c r="X408" s="3" t="s">
        <v>369</v>
      </c>
    </row>
    <row r="409" spans="2:25" s="3" customFormat="1" ht="15.75">
      <c r="B409" s="3" t="s">
        <v>159</v>
      </c>
      <c r="C409" s="1">
        <v>7</v>
      </c>
      <c r="D409" s="1">
        <v>2</v>
      </c>
      <c r="E409" s="1">
        <v>0</v>
      </c>
      <c r="F409" s="1">
        <v>2</v>
      </c>
      <c r="G409" s="1">
        <v>1</v>
      </c>
      <c r="H409" s="1">
        <v>0</v>
      </c>
      <c r="I409" s="1">
        <v>0</v>
      </c>
      <c r="J409" s="1">
        <v>0</v>
      </c>
      <c r="K409" s="1">
        <v>0</v>
      </c>
      <c r="L409" s="1">
        <f>SUM(D409:K409)</f>
        <v>5</v>
      </c>
      <c r="M409" s="3">
        <f>SUM(D409:G409)</f>
        <v>5</v>
      </c>
      <c r="N409" s="3">
        <f>L409-M409</f>
        <v>0</v>
      </c>
      <c r="O409" s="3">
        <f>C409-L409</f>
        <v>2</v>
      </c>
    </row>
    <row r="410" spans="2:25" s="3" customFormat="1" ht="15.75">
      <c r="B410" s="3" t="s">
        <v>160</v>
      </c>
      <c r="C410" s="1">
        <v>3</v>
      </c>
      <c r="D410" s="1">
        <v>0</v>
      </c>
      <c r="E410" s="1">
        <v>0</v>
      </c>
      <c r="F410" s="1">
        <v>0</v>
      </c>
      <c r="G410" s="1">
        <v>0</v>
      </c>
      <c r="H410" s="1">
        <v>0</v>
      </c>
      <c r="I410" s="1">
        <v>1</v>
      </c>
      <c r="J410" s="1">
        <v>0</v>
      </c>
      <c r="K410" s="1">
        <v>0</v>
      </c>
      <c r="L410" s="1">
        <f>SUM(D410:K410)</f>
        <v>1</v>
      </c>
      <c r="M410" s="3">
        <f>SUM(D410:G410)</f>
        <v>0</v>
      </c>
      <c r="N410" s="3">
        <f>L410-M410</f>
        <v>1</v>
      </c>
      <c r="O410" s="3">
        <f>C410-L410</f>
        <v>2</v>
      </c>
    </row>
    <row r="411" spans="2:25" s="3" customFormat="1" ht="15.75">
      <c r="B411" s="3" t="s">
        <v>161</v>
      </c>
      <c r="C411" s="1">
        <v>6</v>
      </c>
      <c r="D411" s="1">
        <v>0</v>
      </c>
      <c r="E411" s="1">
        <v>1</v>
      </c>
      <c r="F411" s="1">
        <v>2</v>
      </c>
      <c r="G411" s="1">
        <v>3</v>
      </c>
      <c r="H411" s="1">
        <v>0</v>
      </c>
      <c r="I411" s="1">
        <v>0</v>
      </c>
      <c r="J411" s="1">
        <v>0</v>
      </c>
      <c r="K411" s="1">
        <v>0</v>
      </c>
      <c r="L411" s="1">
        <f>SUM(D411:K411)</f>
        <v>6</v>
      </c>
      <c r="M411" s="3">
        <f>SUM(D411:G411)</f>
        <v>6</v>
      </c>
      <c r="N411" s="3">
        <f>L411-M411</f>
        <v>0</v>
      </c>
      <c r="O411" s="3">
        <f>C411-L411</f>
        <v>0</v>
      </c>
    </row>
    <row r="412" spans="2:25" s="3" customFormat="1" ht="15.75">
      <c r="B412" s="3" t="s">
        <v>162</v>
      </c>
      <c r="C412" s="1">
        <v>8</v>
      </c>
      <c r="D412" s="1">
        <v>1</v>
      </c>
      <c r="E412" s="1">
        <v>0</v>
      </c>
      <c r="F412" s="1">
        <v>2</v>
      </c>
      <c r="G412" s="1">
        <v>2</v>
      </c>
      <c r="H412" s="1">
        <v>1</v>
      </c>
      <c r="I412" s="1">
        <v>0</v>
      </c>
      <c r="J412" s="1">
        <v>0</v>
      </c>
      <c r="K412" s="1">
        <v>0</v>
      </c>
      <c r="L412" s="1">
        <f>SUM(D412:K412)</f>
        <v>6</v>
      </c>
      <c r="M412" s="3">
        <f>SUM(D412:G412)</f>
        <v>5</v>
      </c>
      <c r="N412" s="3">
        <f>L412-M412</f>
        <v>1</v>
      </c>
      <c r="O412" s="3">
        <f>C412-L412</f>
        <v>2</v>
      </c>
    </row>
    <row r="413" spans="2:25" s="3" customFormat="1" ht="15.75">
      <c r="B413" s="3" t="s">
        <v>163</v>
      </c>
      <c r="C413" s="1"/>
      <c r="D413" s="1" t="s">
        <v>166</v>
      </c>
      <c r="E413" s="1"/>
      <c r="F413" s="1"/>
      <c r="G413" s="1"/>
      <c r="H413" s="1"/>
      <c r="I413" s="1"/>
      <c r="J413" s="1"/>
      <c r="K413" s="1"/>
      <c r="L413" s="1"/>
    </row>
    <row r="414" spans="2:25" s="3" customFormat="1" ht="15.75">
      <c r="B414" s="3" t="s">
        <v>164</v>
      </c>
      <c r="C414" s="1">
        <v>6</v>
      </c>
      <c r="D414" s="1">
        <v>1</v>
      </c>
      <c r="E414" s="1">
        <v>0</v>
      </c>
      <c r="F414" s="1">
        <v>1</v>
      </c>
      <c r="G414" s="1">
        <v>0</v>
      </c>
      <c r="H414" s="1">
        <v>1</v>
      </c>
      <c r="I414" s="1">
        <v>1</v>
      </c>
      <c r="J414" s="1">
        <v>0</v>
      </c>
      <c r="K414" s="1">
        <v>0</v>
      </c>
      <c r="L414" s="1">
        <f t="shared" ref="L414:L422" si="84">SUM(D414:K414)</f>
        <v>4</v>
      </c>
      <c r="M414" s="3">
        <f t="shared" ref="M414:M422" si="85">SUM(D414:G414)</f>
        <v>2</v>
      </c>
      <c r="N414" s="3">
        <f t="shared" ref="N414:N422" si="86">L414-M414</f>
        <v>2</v>
      </c>
      <c r="O414" s="3">
        <f t="shared" ref="O414:O422" si="87">C414-L414</f>
        <v>2</v>
      </c>
    </row>
    <row r="415" spans="2:25" s="3" customFormat="1" ht="15.75">
      <c r="B415" s="3" t="s">
        <v>165</v>
      </c>
      <c r="C415" s="1">
        <v>11</v>
      </c>
      <c r="D415" s="1">
        <v>0</v>
      </c>
      <c r="E415" s="1">
        <v>1</v>
      </c>
      <c r="F415" s="1">
        <v>3</v>
      </c>
      <c r="G415" s="1">
        <v>3</v>
      </c>
      <c r="H415" s="1">
        <v>3</v>
      </c>
      <c r="I415" s="1">
        <v>0</v>
      </c>
      <c r="J415" s="1">
        <v>0</v>
      </c>
      <c r="K415" s="1">
        <v>0</v>
      </c>
      <c r="L415" s="1">
        <f t="shared" si="84"/>
        <v>10</v>
      </c>
      <c r="M415" s="3">
        <f t="shared" si="85"/>
        <v>7</v>
      </c>
      <c r="N415" s="3">
        <f t="shared" si="86"/>
        <v>3</v>
      </c>
      <c r="O415" s="3">
        <f t="shared" si="87"/>
        <v>1</v>
      </c>
    </row>
    <row r="416" spans="2:25" s="3" customFormat="1" ht="15.75">
      <c r="B416" s="3" t="s">
        <v>167</v>
      </c>
      <c r="C416" s="1">
        <v>5</v>
      </c>
      <c r="D416" s="1">
        <v>1</v>
      </c>
      <c r="E416" s="1">
        <v>2</v>
      </c>
      <c r="F416" s="1">
        <v>1</v>
      </c>
      <c r="G416" s="1">
        <v>1</v>
      </c>
      <c r="H416" s="1">
        <v>0</v>
      </c>
      <c r="I416" s="1">
        <v>0</v>
      </c>
      <c r="J416" s="1">
        <v>0</v>
      </c>
      <c r="K416" s="1">
        <v>0</v>
      </c>
      <c r="L416" s="1">
        <f t="shared" si="84"/>
        <v>5</v>
      </c>
      <c r="M416" s="3">
        <f t="shared" si="85"/>
        <v>5</v>
      </c>
      <c r="N416" s="3">
        <f t="shared" si="86"/>
        <v>0</v>
      </c>
      <c r="O416" s="3">
        <f t="shared" si="87"/>
        <v>0</v>
      </c>
    </row>
    <row r="417" spans="1:15" s="3" customFormat="1" ht="15.75">
      <c r="B417" s="3" t="s">
        <v>168</v>
      </c>
      <c r="C417" s="1">
        <v>6</v>
      </c>
      <c r="D417" s="1">
        <v>0</v>
      </c>
      <c r="E417" s="1">
        <v>1</v>
      </c>
      <c r="F417" s="1">
        <v>4</v>
      </c>
      <c r="G417" s="1">
        <v>1</v>
      </c>
      <c r="H417" s="1">
        <v>0</v>
      </c>
      <c r="I417" s="1">
        <v>0</v>
      </c>
      <c r="J417" s="1">
        <v>0</v>
      </c>
      <c r="K417" s="1">
        <v>0</v>
      </c>
      <c r="L417" s="1">
        <f t="shared" si="84"/>
        <v>6</v>
      </c>
      <c r="M417" s="3">
        <f t="shared" si="85"/>
        <v>6</v>
      </c>
      <c r="N417" s="3">
        <f t="shared" si="86"/>
        <v>0</v>
      </c>
      <c r="O417" s="3">
        <f t="shared" si="87"/>
        <v>0</v>
      </c>
    </row>
    <row r="418" spans="1:15" s="3" customFormat="1" ht="15.75">
      <c r="B418" s="3" t="s">
        <v>169</v>
      </c>
      <c r="C418" s="1">
        <v>8</v>
      </c>
      <c r="D418" s="1">
        <v>0</v>
      </c>
      <c r="E418" s="1">
        <v>1</v>
      </c>
      <c r="F418" s="1">
        <v>4</v>
      </c>
      <c r="G418" s="1">
        <v>0</v>
      </c>
      <c r="H418" s="1">
        <v>0</v>
      </c>
      <c r="I418" s="1">
        <v>3</v>
      </c>
      <c r="J418" s="1">
        <v>0</v>
      </c>
      <c r="K418" s="1">
        <v>0</v>
      </c>
      <c r="L418" s="1">
        <f t="shared" si="84"/>
        <v>8</v>
      </c>
      <c r="M418" s="3">
        <f t="shared" si="85"/>
        <v>5</v>
      </c>
      <c r="N418" s="3">
        <f t="shared" si="86"/>
        <v>3</v>
      </c>
      <c r="O418" s="3">
        <f t="shared" si="87"/>
        <v>0</v>
      </c>
    </row>
    <row r="419" spans="1:15" s="3" customFormat="1" ht="15.75">
      <c r="B419" s="3" t="s">
        <v>170</v>
      </c>
      <c r="C419" s="1">
        <v>3</v>
      </c>
      <c r="D419" s="1">
        <v>1</v>
      </c>
      <c r="E419" s="1">
        <v>0</v>
      </c>
      <c r="F419" s="1">
        <v>1</v>
      </c>
      <c r="G419" s="1">
        <v>0</v>
      </c>
      <c r="H419" s="1">
        <v>1</v>
      </c>
      <c r="I419" s="1">
        <v>0</v>
      </c>
      <c r="J419" s="1">
        <v>0</v>
      </c>
      <c r="K419" s="1">
        <v>0</v>
      </c>
      <c r="L419" s="1">
        <f t="shared" si="84"/>
        <v>3</v>
      </c>
      <c r="M419" s="3">
        <f t="shared" si="85"/>
        <v>2</v>
      </c>
      <c r="N419" s="3">
        <f t="shared" si="86"/>
        <v>1</v>
      </c>
      <c r="O419" s="3">
        <f t="shared" si="87"/>
        <v>0</v>
      </c>
    </row>
    <row r="420" spans="1:15" s="3" customFormat="1" ht="15.75">
      <c r="B420" s="3" t="s">
        <v>171</v>
      </c>
      <c r="C420" s="1">
        <v>8</v>
      </c>
      <c r="D420" s="1">
        <v>1</v>
      </c>
      <c r="E420" s="1">
        <v>0</v>
      </c>
      <c r="F420" s="1">
        <v>4</v>
      </c>
      <c r="G420" s="1">
        <v>2</v>
      </c>
      <c r="H420" s="1">
        <v>0</v>
      </c>
      <c r="I420" s="1">
        <v>1</v>
      </c>
      <c r="J420" s="1">
        <v>0</v>
      </c>
      <c r="K420" s="1">
        <v>0</v>
      </c>
      <c r="L420" s="1">
        <f t="shared" si="84"/>
        <v>8</v>
      </c>
      <c r="M420" s="3">
        <f t="shared" si="85"/>
        <v>7</v>
      </c>
      <c r="N420" s="3">
        <f t="shared" si="86"/>
        <v>1</v>
      </c>
      <c r="O420" s="3">
        <f t="shared" si="87"/>
        <v>0</v>
      </c>
    </row>
    <row r="421" spans="1:15" s="3" customFormat="1" ht="15.75">
      <c r="B421" s="3" t="s">
        <v>172</v>
      </c>
      <c r="C421" s="1">
        <v>4</v>
      </c>
      <c r="D421" s="1">
        <v>0</v>
      </c>
      <c r="E421" s="1">
        <v>0</v>
      </c>
      <c r="F421" s="1">
        <v>2</v>
      </c>
      <c r="G421" s="1">
        <v>1</v>
      </c>
      <c r="H421" s="1">
        <v>0</v>
      </c>
      <c r="I421" s="1">
        <v>0</v>
      </c>
      <c r="J421" s="1">
        <v>0</v>
      </c>
      <c r="K421" s="1">
        <v>0</v>
      </c>
      <c r="L421" s="1">
        <f t="shared" si="84"/>
        <v>3</v>
      </c>
      <c r="M421" s="3">
        <f t="shared" si="85"/>
        <v>3</v>
      </c>
      <c r="N421" s="3">
        <f t="shared" si="86"/>
        <v>0</v>
      </c>
      <c r="O421" s="3">
        <f t="shared" si="87"/>
        <v>1</v>
      </c>
    </row>
    <row r="422" spans="1:15" s="3" customFormat="1" ht="15.75">
      <c r="B422" s="3" t="s">
        <v>173</v>
      </c>
      <c r="C422" s="1">
        <v>1</v>
      </c>
      <c r="D422" s="1">
        <v>0</v>
      </c>
      <c r="E422" s="1">
        <v>1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f t="shared" si="84"/>
        <v>1</v>
      </c>
      <c r="M422" s="3">
        <f t="shared" si="85"/>
        <v>1</v>
      </c>
      <c r="N422" s="3">
        <f t="shared" si="86"/>
        <v>0</v>
      </c>
      <c r="O422" s="3">
        <f t="shared" si="87"/>
        <v>0</v>
      </c>
    </row>
    <row r="423" spans="1:15" s="3" customFormat="1" ht="15.75">
      <c r="B423" s="3" t="s">
        <v>174</v>
      </c>
      <c r="C423" s="1"/>
      <c r="D423" s="1" t="s">
        <v>166</v>
      </c>
      <c r="E423" s="1"/>
      <c r="F423" s="1"/>
      <c r="G423" s="1"/>
      <c r="H423" s="1"/>
      <c r="I423" s="1"/>
      <c r="J423" s="1"/>
      <c r="K423" s="1"/>
      <c r="L423" s="1"/>
    </row>
    <row r="424" spans="1:15" s="3" customFormat="1" ht="15.75">
      <c r="A424" s="4"/>
      <c r="B424" s="4" t="s">
        <v>214</v>
      </c>
      <c r="C424" s="4">
        <f t="shared" ref="C424:L424" si="88">SUM(C394:C423)</f>
        <v>173</v>
      </c>
      <c r="D424" s="4">
        <f t="shared" si="88"/>
        <v>28</v>
      </c>
      <c r="E424" s="4">
        <f t="shared" si="88"/>
        <v>21</v>
      </c>
      <c r="F424" s="4">
        <f t="shared" si="88"/>
        <v>46</v>
      </c>
      <c r="G424" s="4">
        <f t="shared" si="88"/>
        <v>30</v>
      </c>
      <c r="H424" s="4">
        <f t="shared" si="88"/>
        <v>11</v>
      </c>
      <c r="I424" s="4">
        <f t="shared" si="88"/>
        <v>15</v>
      </c>
      <c r="J424" s="4">
        <f t="shared" si="88"/>
        <v>0</v>
      </c>
      <c r="K424" s="4">
        <f t="shared" si="88"/>
        <v>0</v>
      </c>
      <c r="L424" s="4">
        <f t="shared" si="88"/>
        <v>151</v>
      </c>
    </row>
    <row r="425" spans="1:15" s="3" customFormat="1" ht="15.75">
      <c r="A425" s="3" t="s">
        <v>111</v>
      </c>
      <c r="B425" s="3" t="s">
        <v>135</v>
      </c>
      <c r="C425" s="1">
        <v>23</v>
      </c>
      <c r="D425" s="1">
        <v>5</v>
      </c>
      <c r="E425" s="1">
        <v>3</v>
      </c>
      <c r="F425" s="1">
        <v>4</v>
      </c>
      <c r="G425" s="1">
        <v>2</v>
      </c>
      <c r="H425" s="1">
        <v>0</v>
      </c>
      <c r="I425" s="1">
        <v>1</v>
      </c>
      <c r="J425" s="1">
        <v>1</v>
      </c>
      <c r="K425" s="1">
        <v>1</v>
      </c>
      <c r="L425" s="3">
        <f t="shared" ref="L425:L432" si="89">SUM(D425:K425)</f>
        <v>17</v>
      </c>
      <c r="M425" s="3">
        <f t="shared" ref="M425:M432" si="90">SUM(D425:G425)</f>
        <v>14</v>
      </c>
      <c r="N425" s="3">
        <f t="shared" ref="N425:N432" si="91">L425-M425</f>
        <v>3</v>
      </c>
      <c r="O425" s="3">
        <f t="shared" ref="O425:O432" si="92">C425-L425</f>
        <v>6</v>
      </c>
    </row>
    <row r="426" spans="1:15" s="3" customFormat="1" ht="15.75">
      <c r="B426" s="3" t="s">
        <v>136</v>
      </c>
      <c r="C426" s="1">
        <v>10</v>
      </c>
      <c r="D426" s="1">
        <v>0</v>
      </c>
      <c r="E426" s="1">
        <v>5</v>
      </c>
      <c r="F426" s="1">
        <v>2</v>
      </c>
      <c r="G426" s="1">
        <v>1</v>
      </c>
      <c r="H426" s="1">
        <v>1</v>
      </c>
      <c r="I426" s="1">
        <v>0</v>
      </c>
      <c r="J426" s="1">
        <v>0</v>
      </c>
      <c r="K426" s="1">
        <v>0</v>
      </c>
      <c r="L426" s="3">
        <f t="shared" si="89"/>
        <v>9</v>
      </c>
      <c r="M426" s="3">
        <f t="shared" si="90"/>
        <v>8</v>
      </c>
      <c r="N426" s="3">
        <f t="shared" si="91"/>
        <v>1</v>
      </c>
      <c r="O426" s="3">
        <f t="shared" si="92"/>
        <v>1</v>
      </c>
    </row>
    <row r="427" spans="1:15" s="3" customFormat="1" ht="15.75">
      <c r="B427" s="3" t="s">
        <v>137</v>
      </c>
      <c r="C427" s="1">
        <v>8</v>
      </c>
      <c r="D427" s="1">
        <v>1</v>
      </c>
      <c r="E427" s="1">
        <v>2</v>
      </c>
      <c r="F427" s="1">
        <v>2</v>
      </c>
      <c r="G427" s="1">
        <v>1</v>
      </c>
      <c r="H427" s="1">
        <v>0</v>
      </c>
      <c r="I427" s="1">
        <v>0</v>
      </c>
      <c r="J427" s="1">
        <v>0</v>
      </c>
      <c r="K427" s="1">
        <v>0</v>
      </c>
      <c r="L427" s="3">
        <f t="shared" si="89"/>
        <v>6</v>
      </c>
      <c r="M427" s="3">
        <f t="shared" si="90"/>
        <v>6</v>
      </c>
      <c r="N427" s="3">
        <f t="shared" si="91"/>
        <v>0</v>
      </c>
      <c r="O427" s="3">
        <f t="shared" si="92"/>
        <v>2</v>
      </c>
    </row>
    <row r="428" spans="1:15" s="3" customFormat="1" ht="15.75">
      <c r="B428" s="3" t="s">
        <v>138</v>
      </c>
      <c r="C428" s="1">
        <v>24</v>
      </c>
      <c r="D428" s="1">
        <v>5</v>
      </c>
      <c r="E428" s="1">
        <v>3</v>
      </c>
      <c r="F428" s="1">
        <v>2</v>
      </c>
      <c r="G428" s="1">
        <v>8</v>
      </c>
      <c r="H428" s="1">
        <v>0</v>
      </c>
      <c r="I428" s="1">
        <v>0</v>
      </c>
      <c r="J428" s="1">
        <v>2</v>
      </c>
      <c r="K428" s="1">
        <v>0</v>
      </c>
      <c r="L428" s="3">
        <f t="shared" si="89"/>
        <v>20</v>
      </c>
      <c r="M428" s="3">
        <f t="shared" si="90"/>
        <v>18</v>
      </c>
      <c r="N428" s="3">
        <f t="shared" si="91"/>
        <v>2</v>
      </c>
      <c r="O428" s="3">
        <f t="shared" si="92"/>
        <v>4</v>
      </c>
    </row>
    <row r="429" spans="1:15" s="3" customFormat="1" ht="15.75">
      <c r="B429" s="3" t="s">
        <v>139</v>
      </c>
      <c r="C429" s="1">
        <v>8</v>
      </c>
      <c r="D429" s="1">
        <v>2</v>
      </c>
      <c r="E429" s="1">
        <v>2</v>
      </c>
      <c r="F429" s="1">
        <v>1</v>
      </c>
      <c r="G429" s="1">
        <v>2</v>
      </c>
      <c r="H429" s="1">
        <v>0</v>
      </c>
      <c r="I429" s="1">
        <v>0</v>
      </c>
      <c r="J429" s="1">
        <v>0</v>
      </c>
      <c r="K429" s="1">
        <v>0</v>
      </c>
      <c r="L429" s="3">
        <f t="shared" si="89"/>
        <v>7</v>
      </c>
      <c r="M429" s="3">
        <f t="shared" si="90"/>
        <v>7</v>
      </c>
      <c r="N429" s="3">
        <f t="shared" si="91"/>
        <v>0</v>
      </c>
      <c r="O429" s="3">
        <f t="shared" si="92"/>
        <v>1</v>
      </c>
    </row>
    <row r="430" spans="1:15" s="3" customFormat="1" ht="15.75">
      <c r="B430" s="3" t="s">
        <v>140</v>
      </c>
      <c r="C430" s="1">
        <v>11</v>
      </c>
      <c r="D430" s="1">
        <v>2</v>
      </c>
      <c r="E430" s="1">
        <v>1</v>
      </c>
      <c r="F430" s="1">
        <v>1</v>
      </c>
      <c r="G430" s="1">
        <v>2</v>
      </c>
      <c r="H430" s="1">
        <v>0</v>
      </c>
      <c r="I430" s="1">
        <v>0</v>
      </c>
      <c r="J430" s="1">
        <v>1</v>
      </c>
      <c r="K430" s="1">
        <v>0</v>
      </c>
      <c r="L430" s="3">
        <f t="shared" si="89"/>
        <v>7</v>
      </c>
      <c r="M430" s="3">
        <f t="shared" si="90"/>
        <v>6</v>
      </c>
      <c r="N430" s="3">
        <f t="shared" si="91"/>
        <v>1</v>
      </c>
      <c r="O430" s="3">
        <f t="shared" si="92"/>
        <v>4</v>
      </c>
    </row>
    <row r="431" spans="1:15" s="3" customFormat="1" ht="15.75">
      <c r="B431" s="3" t="s">
        <v>141</v>
      </c>
      <c r="C431" s="1">
        <v>12</v>
      </c>
      <c r="D431" s="1">
        <v>3</v>
      </c>
      <c r="E431" s="1">
        <v>3</v>
      </c>
      <c r="F431" s="1">
        <v>1</v>
      </c>
      <c r="G431" s="1">
        <v>1</v>
      </c>
      <c r="H431" s="1">
        <v>0</v>
      </c>
      <c r="I431" s="1">
        <v>1</v>
      </c>
      <c r="J431" s="1">
        <v>1</v>
      </c>
      <c r="K431" s="1">
        <v>1</v>
      </c>
      <c r="L431" s="3">
        <f t="shared" si="89"/>
        <v>11</v>
      </c>
      <c r="M431" s="3">
        <f t="shared" si="90"/>
        <v>8</v>
      </c>
      <c r="N431" s="3">
        <f t="shared" si="91"/>
        <v>3</v>
      </c>
      <c r="O431" s="3">
        <f t="shared" si="92"/>
        <v>1</v>
      </c>
    </row>
    <row r="432" spans="1:15" s="3" customFormat="1" ht="15.75">
      <c r="B432" s="3" t="s">
        <v>142</v>
      </c>
      <c r="C432" s="1">
        <v>1</v>
      </c>
      <c r="D432" s="1">
        <v>0</v>
      </c>
      <c r="E432" s="1">
        <v>0</v>
      </c>
      <c r="F432" s="1">
        <v>0</v>
      </c>
      <c r="G432" s="1">
        <v>1</v>
      </c>
      <c r="H432" s="1">
        <v>0</v>
      </c>
      <c r="I432" s="1">
        <v>0</v>
      </c>
      <c r="J432" s="1">
        <v>0</v>
      </c>
      <c r="K432" s="1">
        <v>0</v>
      </c>
      <c r="L432" s="3">
        <f t="shared" si="89"/>
        <v>1</v>
      </c>
      <c r="M432" s="3">
        <f t="shared" si="90"/>
        <v>1</v>
      </c>
      <c r="N432" s="3">
        <f t="shared" si="91"/>
        <v>0</v>
      </c>
      <c r="O432" s="3">
        <f t="shared" si="92"/>
        <v>0</v>
      </c>
    </row>
    <row r="433" spans="2:15" s="3" customFormat="1" ht="15.75">
      <c r="B433" s="3" t="s">
        <v>143</v>
      </c>
      <c r="C433" s="1"/>
      <c r="D433" s="1" t="s">
        <v>166</v>
      </c>
      <c r="E433" s="1"/>
      <c r="F433" s="1"/>
      <c r="G433" s="1"/>
      <c r="H433" s="1"/>
      <c r="I433" s="1"/>
      <c r="J433" s="1"/>
      <c r="K433" s="1"/>
    </row>
    <row r="434" spans="2:15" s="3" customFormat="1" ht="15.75">
      <c r="B434" s="3" t="s">
        <v>144</v>
      </c>
      <c r="C434" s="1">
        <v>21</v>
      </c>
      <c r="D434" s="1">
        <v>9</v>
      </c>
      <c r="E434" s="1">
        <v>1</v>
      </c>
      <c r="F434" s="1">
        <v>6</v>
      </c>
      <c r="G434" s="1">
        <v>0</v>
      </c>
      <c r="H434" s="1">
        <v>1</v>
      </c>
      <c r="I434" s="1">
        <v>1</v>
      </c>
      <c r="J434" s="1">
        <v>1</v>
      </c>
      <c r="K434" s="1">
        <v>0</v>
      </c>
      <c r="L434" s="3">
        <f t="shared" ref="L434:L454" si="93">SUM(D434:K434)</f>
        <v>19</v>
      </c>
      <c r="M434" s="3">
        <f t="shared" ref="M434:M454" si="94">SUM(D434:G434)</f>
        <v>16</v>
      </c>
      <c r="N434" s="3">
        <f t="shared" ref="N434:N454" si="95">L434-M434</f>
        <v>3</v>
      </c>
      <c r="O434" s="3">
        <f t="shared" ref="O434:O454" si="96">C434-L434</f>
        <v>2</v>
      </c>
    </row>
    <row r="435" spans="2:15" s="3" customFormat="1" ht="15.75">
      <c r="B435" s="3" t="s">
        <v>145</v>
      </c>
      <c r="C435" s="1">
        <v>9</v>
      </c>
      <c r="D435" s="1">
        <v>0</v>
      </c>
      <c r="E435" s="1">
        <v>4</v>
      </c>
      <c r="F435" s="1">
        <v>4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3">
        <f t="shared" si="93"/>
        <v>8</v>
      </c>
      <c r="M435" s="3">
        <f t="shared" si="94"/>
        <v>8</v>
      </c>
      <c r="N435" s="3">
        <f t="shared" si="95"/>
        <v>0</v>
      </c>
      <c r="O435" s="3">
        <f t="shared" si="96"/>
        <v>1</v>
      </c>
    </row>
    <row r="436" spans="2:15" s="3" customFormat="1" ht="15.75">
      <c r="B436" s="3" t="s">
        <v>146</v>
      </c>
      <c r="C436" s="1">
        <v>3</v>
      </c>
      <c r="D436" s="1">
        <v>0</v>
      </c>
      <c r="E436" s="1">
        <v>0</v>
      </c>
      <c r="F436" s="1">
        <v>2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3">
        <f t="shared" si="93"/>
        <v>2</v>
      </c>
      <c r="M436" s="3">
        <f t="shared" si="94"/>
        <v>2</v>
      </c>
      <c r="N436" s="3">
        <f t="shared" si="95"/>
        <v>0</v>
      </c>
      <c r="O436" s="3">
        <f t="shared" si="96"/>
        <v>1</v>
      </c>
    </row>
    <row r="437" spans="2:15" s="3" customFormat="1" ht="15.75">
      <c r="B437" s="3" t="s">
        <v>147</v>
      </c>
      <c r="C437" s="1">
        <v>20</v>
      </c>
      <c r="D437" s="1">
        <v>5</v>
      </c>
      <c r="E437" s="1">
        <v>4</v>
      </c>
      <c r="F437" s="1">
        <v>5</v>
      </c>
      <c r="G437" s="1">
        <v>4</v>
      </c>
      <c r="H437" s="1">
        <v>0</v>
      </c>
      <c r="I437" s="1">
        <v>0</v>
      </c>
      <c r="J437" s="1">
        <v>0</v>
      </c>
      <c r="K437" s="1">
        <v>0</v>
      </c>
      <c r="L437" s="3">
        <f t="shared" si="93"/>
        <v>18</v>
      </c>
      <c r="M437" s="3">
        <f t="shared" si="94"/>
        <v>18</v>
      </c>
      <c r="N437" s="3">
        <f t="shared" si="95"/>
        <v>0</v>
      </c>
      <c r="O437" s="3">
        <f t="shared" si="96"/>
        <v>2</v>
      </c>
    </row>
    <row r="438" spans="2:15" s="3" customFormat="1" ht="15.75">
      <c r="B438" s="3" t="s">
        <v>148</v>
      </c>
      <c r="C438" s="1">
        <v>6</v>
      </c>
      <c r="D438" s="1">
        <v>0</v>
      </c>
      <c r="E438" s="1">
        <v>2</v>
      </c>
      <c r="F438" s="1">
        <v>1</v>
      </c>
      <c r="G438" s="1">
        <v>1</v>
      </c>
      <c r="H438" s="1">
        <v>0</v>
      </c>
      <c r="I438" s="1">
        <v>1</v>
      </c>
      <c r="J438" s="1">
        <v>1</v>
      </c>
      <c r="K438" s="1">
        <v>0</v>
      </c>
      <c r="L438" s="3">
        <f t="shared" si="93"/>
        <v>6</v>
      </c>
      <c r="M438" s="3">
        <f t="shared" si="94"/>
        <v>4</v>
      </c>
      <c r="N438" s="3">
        <f t="shared" si="95"/>
        <v>2</v>
      </c>
      <c r="O438" s="3">
        <f t="shared" si="96"/>
        <v>0</v>
      </c>
    </row>
    <row r="439" spans="2:15" s="3" customFormat="1" ht="15.75">
      <c r="B439" s="3" t="s">
        <v>149</v>
      </c>
      <c r="C439" s="1">
        <v>10</v>
      </c>
      <c r="D439" s="1">
        <v>2</v>
      </c>
      <c r="E439" s="1">
        <v>2</v>
      </c>
      <c r="F439" s="1">
        <v>1</v>
      </c>
      <c r="G439" s="1">
        <v>2</v>
      </c>
      <c r="H439" s="1">
        <v>0</v>
      </c>
      <c r="I439" s="1">
        <v>0</v>
      </c>
      <c r="J439" s="1">
        <v>0</v>
      </c>
      <c r="K439" s="1">
        <v>0</v>
      </c>
      <c r="L439" s="3">
        <f t="shared" si="93"/>
        <v>7</v>
      </c>
      <c r="M439" s="3">
        <f t="shared" si="94"/>
        <v>7</v>
      </c>
      <c r="N439" s="3">
        <f t="shared" si="95"/>
        <v>0</v>
      </c>
      <c r="O439" s="3">
        <f t="shared" si="96"/>
        <v>3</v>
      </c>
    </row>
    <row r="440" spans="2:15" s="3" customFormat="1" ht="15.75">
      <c r="B440" s="3" t="s">
        <v>159</v>
      </c>
      <c r="C440" s="1">
        <v>20</v>
      </c>
      <c r="D440" s="1">
        <v>3</v>
      </c>
      <c r="E440" s="1">
        <v>4</v>
      </c>
      <c r="F440" s="1">
        <v>3</v>
      </c>
      <c r="G440" s="1">
        <v>4</v>
      </c>
      <c r="H440" s="1">
        <v>0</v>
      </c>
      <c r="I440" s="1">
        <v>1</v>
      </c>
      <c r="J440" s="1">
        <v>0</v>
      </c>
      <c r="K440" s="1">
        <v>1</v>
      </c>
      <c r="L440" s="3">
        <f t="shared" si="93"/>
        <v>16</v>
      </c>
      <c r="M440" s="3">
        <f t="shared" si="94"/>
        <v>14</v>
      </c>
      <c r="N440" s="3">
        <f t="shared" si="95"/>
        <v>2</v>
      </c>
      <c r="O440" s="3">
        <f t="shared" si="96"/>
        <v>4</v>
      </c>
    </row>
    <row r="441" spans="2:15" s="3" customFormat="1" ht="15.75">
      <c r="B441" s="3" t="s">
        <v>160</v>
      </c>
      <c r="C441" s="1">
        <v>7</v>
      </c>
      <c r="D441" s="1">
        <v>1</v>
      </c>
      <c r="E441" s="1">
        <v>3</v>
      </c>
      <c r="F441" s="1">
        <v>1</v>
      </c>
      <c r="G441" s="1">
        <v>0</v>
      </c>
      <c r="H441" s="1">
        <v>1</v>
      </c>
      <c r="I441" s="1">
        <v>0</v>
      </c>
      <c r="J441" s="1">
        <v>1</v>
      </c>
      <c r="K441" s="1">
        <v>0</v>
      </c>
      <c r="L441" s="3">
        <f t="shared" si="93"/>
        <v>7</v>
      </c>
      <c r="M441" s="3">
        <f t="shared" si="94"/>
        <v>5</v>
      </c>
      <c r="N441" s="3">
        <f t="shared" si="95"/>
        <v>2</v>
      </c>
      <c r="O441" s="3">
        <f t="shared" si="96"/>
        <v>0</v>
      </c>
    </row>
    <row r="442" spans="2:15" s="3" customFormat="1" ht="15.75">
      <c r="B442" s="3" t="s">
        <v>161</v>
      </c>
      <c r="C442" s="1">
        <v>9</v>
      </c>
      <c r="D442" s="1">
        <v>3</v>
      </c>
      <c r="E442" s="1">
        <v>2</v>
      </c>
      <c r="F442" s="1">
        <v>3</v>
      </c>
      <c r="G442" s="1">
        <v>1</v>
      </c>
      <c r="H442" s="1">
        <v>0</v>
      </c>
      <c r="I442" s="1">
        <v>0</v>
      </c>
      <c r="J442" s="1">
        <v>0</v>
      </c>
      <c r="K442" s="1">
        <v>0</v>
      </c>
      <c r="L442" s="3">
        <f t="shared" si="93"/>
        <v>9</v>
      </c>
      <c r="M442" s="3">
        <f t="shared" si="94"/>
        <v>9</v>
      </c>
      <c r="N442" s="3">
        <f t="shared" si="95"/>
        <v>0</v>
      </c>
      <c r="O442" s="3">
        <f t="shared" si="96"/>
        <v>0</v>
      </c>
    </row>
    <row r="443" spans="2:15" s="3" customFormat="1" ht="15.75">
      <c r="B443" s="3" t="s">
        <v>162</v>
      </c>
      <c r="C443" s="1">
        <v>22</v>
      </c>
      <c r="D443" s="1">
        <v>5</v>
      </c>
      <c r="E443" s="1">
        <v>5</v>
      </c>
      <c r="F443" s="1">
        <v>2</v>
      </c>
      <c r="G443" s="1">
        <v>5</v>
      </c>
      <c r="H443" s="1">
        <v>0</v>
      </c>
      <c r="I443" s="1">
        <v>1</v>
      </c>
      <c r="J443" s="1">
        <v>0</v>
      </c>
      <c r="K443" s="1">
        <v>1</v>
      </c>
      <c r="L443" s="3">
        <f t="shared" si="93"/>
        <v>19</v>
      </c>
      <c r="M443" s="3">
        <f t="shared" si="94"/>
        <v>17</v>
      </c>
      <c r="N443" s="3">
        <f t="shared" si="95"/>
        <v>2</v>
      </c>
      <c r="O443" s="3">
        <f t="shared" si="96"/>
        <v>3</v>
      </c>
    </row>
    <row r="444" spans="2:15" s="3" customFormat="1" ht="15.75">
      <c r="B444" s="3" t="s">
        <v>163</v>
      </c>
      <c r="C444" s="1">
        <v>10</v>
      </c>
      <c r="D444" s="1">
        <v>3</v>
      </c>
      <c r="E444" s="1">
        <v>3</v>
      </c>
      <c r="F444" s="1">
        <v>1</v>
      </c>
      <c r="G444" s="1">
        <v>3</v>
      </c>
      <c r="H444" s="1">
        <v>0</v>
      </c>
      <c r="I444" s="1">
        <v>0</v>
      </c>
      <c r="J444" s="1">
        <v>0</v>
      </c>
      <c r="K444" s="1">
        <v>0</v>
      </c>
      <c r="L444" s="3">
        <f t="shared" si="93"/>
        <v>10</v>
      </c>
      <c r="M444" s="3">
        <f t="shared" si="94"/>
        <v>10</v>
      </c>
      <c r="N444" s="3">
        <f t="shared" si="95"/>
        <v>0</v>
      </c>
      <c r="O444" s="3">
        <f t="shared" si="96"/>
        <v>0</v>
      </c>
    </row>
    <row r="445" spans="2:15" s="3" customFormat="1" ht="15.75">
      <c r="B445" s="3" t="s">
        <v>164</v>
      </c>
      <c r="C445" s="1">
        <v>4</v>
      </c>
      <c r="D445" s="1">
        <v>0</v>
      </c>
      <c r="E445" s="1">
        <v>2</v>
      </c>
      <c r="F445" s="1">
        <v>1</v>
      </c>
      <c r="G445" s="1">
        <v>0</v>
      </c>
      <c r="H445" s="1">
        <v>0</v>
      </c>
      <c r="I445" s="1">
        <v>1</v>
      </c>
      <c r="J445" s="1">
        <v>0</v>
      </c>
      <c r="K445" s="1">
        <v>0</v>
      </c>
      <c r="L445" s="3">
        <f t="shared" si="93"/>
        <v>4</v>
      </c>
      <c r="M445" s="3">
        <f t="shared" si="94"/>
        <v>3</v>
      </c>
      <c r="N445" s="3">
        <f t="shared" si="95"/>
        <v>1</v>
      </c>
      <c r="O445" s="3">
        <f t="shared" si="96"/>
        <v>0</v>
      </c>
    </row>
    <row r="446" spans="2:15" s="3" customFormat="1" ht="15.75">
      <c r="B446" s="3" t="s">
        <v>165</v>
      </c>
      <c r="C446" s="1">
        <v>19</v>
      </c>
      <c r="D446" s="1">
        <v>5</v>
      </c>
      <c r="E446" s="1">
        <v>5</v>
      </c>
      <c r="F446" s="1">
        <v>1</v>
      </c>
      <c r="G446" s="1">
        <v>2</v>
      </c>
      <c r="H446" s="1">
        <v>1</v>
      </c>
      <c r="I446" s="1">
        <v>1</v>
      </c>
      <c r="J446" s="1">
        <v>0</v>
      </c>
      <c r="K446" s="1">
        <v>1</v>
      </c>
      <c r="L446" s="3">
        <f t="shared" si="93"/>
        <v>16</v>
      </c>
      <c r="M446" s="3">
        <f t="shared" si="94"/>
        <v>13</v>
      </c>
      <c r="N446" s="3">
        <f t="shared" si="95"/>
        <v>3</v>
      </c>
      <c r="O446" s="3">
        <f t="shared" si="96"/>
        <v>3</v>
      </c>
    </row>
    <row r="447" spans="2:15" s="3" customFormat="1" ht="15.75">
      <c r="B447" s="3" t="s">
        <v>167</v>
      </c>
      <c r="C447" s="1">
        <v>7</v>
      </c>
      <c r="D447" s="1">
        <v>3</v>
      </c>
      <c r="E447" s="1">
        <v>1</v>
      </c>
      <c r="F447" s="1">
        <v>1</v>
      </c>
      <c r="G447" s="1">
        <v>1</v>
      </c>
      <c r="H447" s="1">
        <v>0</v>
      </c>
      <c r="I447" s="1">
        <v>0</v>
      </c>
      <c r="J447" s="1">
        <v>0</v>
      </c>
      <c r="K447" s="1">
        <v>1</v>
      </c>
      <c r="L447" s="3">
        <f t="shared" si="93"/>
        <v>7</v>
      </c>
      <c r="M447" s="3">
        <f t="shared" si="94"/>
        <v>6</v>
      </c>
      <c r="N447" s="3">
        <f t="shared" si="95"/>
        <v>1</v>
      </c>
      <c r="O447" s="3">
        <f t="shared" si="96"/>
        <v>0</v>
      </c>
    </row>
    <row r="448" spans="2:15" s="3" customFormat="1" ht="15.75">
      <c r="B448" s="3" t="s">
        <v>168</v>
      </c>
      <c r="C448" s="1">
        <v>12</v>
      </c>
      <c r="D448" s="1">
        <v>1</v>
      </c>
      <c r="E448" s="1">
        <v>3</v>
      </c>
      <c r="F448" s="1">
        <v>4</v>
      </c>
      <c r="G448" s="1">
        <v>3</v>
      </c>
      <c r="H448" s="1">
        <v>1</v>
      </c>
      <c r="I448" s="1">
        <v>0</v>
      </c>
      <c r="J448" s="1">
        <v>0</v>
      </c>
      <c r="K448" s="1">
        <v>0</v>
      </c>
      <c r="L448" s="3">
        <f t="shared" si="93"/>
        <v>12</v>
      </c>
      <c r="M448" s="3">
        <f t="shared" si="94"/>
        <v>11</v>
      </c>
      <c r="N448" s="3">
        <f t="shared" si="95"/>
        <v>1</v>
      </c>
      <c r="O448" s="3">
        <f t="shared" si="96"/>
        <v>0</v>
      </c>
    </row>
    <row r="449" spans="1:15" s="3" customFormat="1" ht="15.75">
      <c r="B449" s="3" t="s">
        <v>169</v>
      </c>
      <c r="C449" s="1">
        <v>14</v>
      </c>
      <c r="D449" s="1">
        <v>4</v>
      </c>
      <c r="E449" s="1">
        <v>2</v>
      </c>
      <c r="F449" s="1">
        <v>4</v>
      </c>
      <c r="G449" s="1">
        <v>2</v>
      </c>
      <c r="H449" s="1">
        <v>1</v>
      </c>
      <c r="I449" s="1">
        <v>0</v>
      </c>
      <c r="J449" s="1">
        <v>0</v>
      </c>
      <c r="K449" s="1">
        <v>0</v>
      </c>
      <c r="L449" s="3">
        <f t="shared" si="93"/>
        <v>13</v>
      </c>
      <c r="M449" s="3">
        <f t="shared" si="94"/>
        <v>12</v>
      </c>
      <c r="N449" s="3">
        <f t="shared" si="95"/>
        <v>1</v>
      </c>
      <c r="O449" s="3">
        <f t="shared" si="96"/>
        <v>1</v>
      </c>
    </row>
    <row r="450" spans="1:15" s="3" customFormat="1" ht="15.75">
      <c r="B450" s="3" t="s">
        <v>170</v>
      </c>
      <c r="C450" s="1">
        <v>7</v>
      </c>
      <c r="D450" s="1">
        <v>1</v>
      </c>
      <c r="E450" s="1">
        <v>2</v>
      </c>
      <c r="F450" s="1">
        <v>1</v>
      </c>
      <c r="G450" s="1">
        <v>2</v>
      </c>
      <c r="H450" s="1">
        <v>0</v>
      </c>
      <c r="I450" s="1">
        <v>0</v>
      </c>
      <c r="J450" s="1">
        <v>0</v>
      </c>
      <c r="K450" s="1">
        <v>0</v>
      </c>
      <c r="L450" s="3">
        <f t="shared" si="93"/>
        <v>6</v>
      </c>
      <c r="M450" s="3">
        <f t="shared" si="94"/>
        <v>6</v>
      </c>
      <c r="N450" s="3">
        <f t="shared" si="95"/>
        <v>0</v>
      </c>
      <c r="O450" s="3">
        <f t="shared" si="96"/>
        <v>1</v>
      </c>
    </row>
    <row r="451" spans="1:15" s="3" customFormat="1" ht="15.75">
      <c r="B451" s="3" t="s">
        <v>171</v>
      </c>
      <c r="C451" s="1">
        <v>2</v>
      </c>
      <c r="D451" s="1">
        <v>1</v>
      </c>
      <c r="E451" s="1">
        <v>1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3">
        <f t="shared" si="93"/>
        <v>2</v>
      </c>
      <c r="M451" s="3">
        <f t="shared" si="94"/>
        <v>2</v>
      </c>
      <c r="N451" s="3">
        <f t="shared" si="95"/>
        <v>0</v>
      </c>
      <c r="O451" s="3">
        <f t="shared" si="96"/>
        <v>0</v>
      </c>
    </row>
    <row r="452" spans="1:15" s="3" customFormat="1" ht="15.75">
      <c r="B452" s="3" t="s">
        <v>172</v>
      </c>
      <c r="C452" s="1">
        <v>12</v>
      </c>
      <c r="D452" s="1">
        <v>2</v>
      </c>
      <c r="E452" s="1">
        <v>1</v>
      </c>
      <c r="F452" s="1">
        <v>2</v>
      </c>
      <c r="G452" s="1">
        <v>2</v>
      </c>
      <c r="H452" s="1">
        <v>0</v>
      </c>
      <c r="I452" s="1">
        <v>0</v>
      </c>
      <c r="J452" s="1">
        <v>1</v>
      </c>
      <c r="K452" s="1">
        <v>0</v>
      </c>
      <c r="L452" s="3">
        <f t="shared" si="93"/>
        <v>8</v>
      </c>
      <c r="M452" s="3">
        <f t="shared" si="94"/>
        <v>7</v>
      </c>
      <c r="N452" s="3">
        <f t="shared" si="95"/>
        <v>1</v>
      </c>
      <c r="O452" s="3">
        <f t="shared" si="96"/>
        <v>4</v>
      </c>
    </row>
    <row r="453" spans="1:15" s="3" customFormat="1" ht="15.75">
      <c r="B453" s="3" t="s">
        <v>173</v>
      </c>
      <c r="C453" s="1">
        <v>8</v>
      </c>
      <c r="D453" s="1">
        <v>2</v>
      </c>
      <c r="E453" s="1">
        <v>0</v>
      </c>
      <c r="F453" s="1">
        <v>2</v>
      </c>
      <c r="G453" s="1">
        <v>2</v>
      </c>
      <c r="H453" s="1">
        <v>0</v>
      </c>
      <c r="I453" s="1">
        <v>0</v>
      </c>
      <c r="J453" s="1">
        <v>0</v>
      </c>
      <c r="K453" s="1">
        <v>0</v>
      </c>
      <c r="L453" s="3">
        <f t="shared" si="93"/>
        <v>6</v>
      </c>
      <c r="M453" s="3">
        <f t="shared" si="94"/>
        <v>6</v>
      </c>
      <c r="N453" s="3">
        <f t="shared" si="95"/>
        <v>0</v>
      </c>
      <c r="O453" s="3">
        <f t="shared" si="96"/>
        <v>2</v>
      </c>
    </row>
    <row r="454" spans="1:15" s="3" customFormat="1" ht="15.75">
      <c r="B454" s="3" t="s">
        <v>174</v>
      </c>
      <c r="C454" s="1">
        <v>4</v>
      </c>
      <c r="D454" s="1">
        <v>0</v>
      </c>
      <c r="E454" s="1">
        <v>1</v>
      </c>
      <c r="F454" s="1">
        <v>1</v>
      </c>
      <c r="G454" s="1">
        <v>1</v>
      </c>
      <c r="H454" s="1">
        <v>0</v>
      </c>
      <c r="I454" s="1">
        <v>0</v>
      </c>
      <c r="J454" s="1">
        <v>0</v>
      </c>
      <c r="K454" s="1">
        <v>0</v>
      </c>
      <c r="L454" s="3">
        <f t="shared" si="93"/>
        <v>3</v>
      </c>
      <c r="M454" s="3">
        <f t="shared" si="94"/>
        <v>3</v>
      </c>
      <c r="N454" s="3">
        <f t="shared" si="95"/>
        <v>0</v>
      </c>
      <c r="O454" s="3">
        <f t="shared" si="96"/>
        <v>1</v>
      </c>
    </row>
    <row r="455" spans="1:15" s="3" customFormat="1" ht="15.75">
      <c r="A455" s="4"/>
      <c r="B455" s="4" t="s">
        <v>214</v>
      </c>
      <c r="C455" s="4">
        <f t="shared" ref="C455:L455" si="97">SUM(C425:C454)</f>
        <v>323</v>
      </c>
      <c r="D455" s="4">
        <f t="shared" si="97"/>
        <v>68</v>
      </c>
      <c r="E455" s="4">
        <f t="shared" si="97"/>
        <v>67</v>
      </c>
      <c r="F455" s="4">
        <f t="shared" si="97"/>
        <v>59</v>
      </c>
      <c r="G455" s="4">
        <f t="shared" si="97"/>
        <v>53</v>
      </c>
      <c r="H455" s="4">
        <f t="shared" si="97"/>
        <v>6</v>
      </c>
      <c r="I455" s="4">
        <f t="shared" si="97"/>
        <v>8</v>
      </c>
      <c r="J455" s="4">
        <f t="shared" si="97"/>
        <v>9</v>
      </c>
      <c r="K455" s="4">
        <f t="shared" si="97"/>
        <v>6</v>
      </c>
      <c r="L455" s="4">
        <f t="shared" si="97"/>
        <v>276</v>
      </c>
    </row>
    <row r="456" spans="1:15" s="3" customFormat="1" ht="15.75">
      <c r="A456" s="3" t="s">
        <v>118</v>
      </c>
      <c r="B456" s="3" t="s">
        <v>135</v>
      </c>
      <c r="C456" s="1">
        <v>12</v>
      </c>
      <c r="D456" s="1">
        <v>0</v>
      </c>
      <c r="E456" s="1">
        <v>0</v>
      </c>
      <c r="F456" s="1">
        <v>0</v>
      </c>
      <c r="G456" s="1">
        <v>0</v>
      </c>
      <c r="H456" s="1">
        <v>4</v>
      </c>
      <c r="I456" s="1">
        <v>0</v>
      </c>
      <c r="J456" s="1">
        <v>2</v>
      </c>
      <c r="K456" s="1">
        <v>2</v>
      </c>
      <c r="L456" s="3">
        <f>SUM(D456:K456)</f>
        <v>8</v>
      </c>
      <c r="M456" s="3">
        <f>SUM(D456:G456)</f>
        <v>0</v>
      </c>
      <c r="N456" s="3">
        <f>L456-M456</f>
        <v>8</v>
      </c>
      <c r="O456" s="3">
        <f>C456-L456</f>
        <v>4</v>
      </c>
    </row>
    <row r="457" spans="1:15" s="3" customFormat="1" ht="15.75">
      <c r="B457" s="3" t="s">
        <v>136</v>
      </c>
      <c r="C457" s="1">
        <v>5</v>
      </c>
      <c r="D457" s="1">
        <v>0</v>
      </c>
      <c r="E457" s="1">
        <v>0</v>
      </c>
      <c r="F457" s="1">
        <v>0</v>
      </c>
      <c r="G457" s="1">
        <v>0</v>
      </c>
      <c r="H457" s="1">
        <v>1</v>
      </c>
      <c r="I457" s="1">
        <v>0</v>
      </c>
      <c r="J457" s="1">
        <v>2</v>
      </c>
      <c r="K457" s="1">
        <v>1</v>
      </c>
      <c r="L457" s="3">
        <f>SUM(D457:K457)</f>
        <v>4</v>
      </c>
      <c r="M457" s="3">
        <f>SUM(D457:G457)</f>
        <v>0</v>
      </c>
      <c r="N457" s="3">
        <f>L457-M457</f>
        <v>4</v>
      </c>
      <c r="O457" s="3">
        <f>C457-L457</f>
        <v>1</v>
      </c>
    </row>
    <row r="458" spans="1:15" s="3" customFormat="1" ht="15.75">
      <c r="B458" s="3" t="s">
        <v>137</v>
      </c>
      <c r="C458" s="1"/>
      <c r="D458" s="1" t="s">
        <v>166</v>
      </c>
      <c r="E458" s="1"/>
      <c r="F458" s="1"/>
      <c r="G458" s="1"/>
      <c r="H458" s="1"/>
      <c r="I458" s="1"/>
      <c r="J458" s="1"/>
      <c r="K458" s="1"/>
    </row>
    <row r="459" spans="1:15" s="3" customFormat="1" ht="15.75">
      <c r="B459" s="3" t="s">
        <v>138</v>
      </c>
      <c r="C459" s="1">
        <v>8</v>
      </c>
      <c r="D459" s="1">
        <v>0</v>
      </c>
      <c r="E459" s="1">
        <v>0</v>
      </c>
      <c r="F459" s="1">
        <v>0</v>
      </c>
      <c r="G459" s="1">
        <v>0</v>
      </c>
      <c r="H459" s="1">
        <v>3</v>
      </c>
      <c r="I459" s="3">
        <v>1</v>
      </c>
      <c r="J459" s="1">
        <v>1</v>
      </c>
      <c r="K459" s="1">
        <v>2</v>
      </c>
      <c r="L459" s="3">
        <f t="shared" ref="L459:L472" si="98">SUM(D459:K459)</f>
        <v>7</v>
      </c>
      <c r="M459" s="3">
        <f t="shared" ref="M459:M472" si="99">SUM(D459:G459)</f>
        <v>0</v>
      </c>
      <c r="N459" s="3">
        <f t="shared" ref="N459:N472" si="100">L459-M459</f>
        <v>7</v>
      </c>
      <c r="O459" s="3">
        <f t="shared" ref="O459:O472" si="101">C459-L459</f>
        <v>1</v>
      </c>
    </row>
    <row r="460" spans="1:15" s="3" customFormat="1" ht="15.75">
      <c r="B460" s="3" t="s">
        <v>139</v>
      </c>
      <c r="C460" s="1">
        <v>9</v>
      </c>
      <c r="D460" s="1">
        <v>0</v>
      </c>
      <c r="E460" s="1">
        <v>0</v>
      </c>
      <c r="F460" s="1">
        <v>0</v>
      </c>
      <c r="G460" s="1">
        <v>0</v>
      </c>
      <c r="H460" s="1">
        <v>1</v>
      </c>
      <c r="I460" s="1">
        <v>2</v>
      </c>
      <c r="J460" s="1">
        <v>1</v>
      </c>
      <c r="K460" s="1">
        <v>5</v>
      </c>
      <c r="L460" s="3">
        <f t="shared" si="98"/>
        <v>9</v>
      </c>
      <c r="M460" s="3">
        <f t="shared" si="99"/>
        <v>0</v>
      </c>
      <c r="N460" s="3">
        <f t="shared" si="100"/>
        <v>9</v>
      </c>
      <c r="O460" s="3">
        <f t="shared" si="101"/>
        <v>0</v>
      </c>
    </row>
    <row r="461" spans="1:15" s="3" customFormat="1" ht="15.75">
      <c r="B461" s="3" t="s">
        <v>140</v>
      </c>
      <c r="C461" s="1">
        <v>1</v>
      </c>
      <c r="D461" s="1">
        <v>0</v>
      </c>
      <c r="E461" s="1">
        <v>0</v>
      </c>
      <c r="F461" s="1">
        <v>0</v>
      </c>
      <c r="G461" s="1">
        <v>0</v>
      </c>
      <c r="H461" s="1">
        <v>1</v>
      </c>
      <c r="I461" s="1">
        <v>0</v>
      </c>
      <c r="J461" s="1">
        <v>0</v>
      </c>
      <c r="K461" s="1">
        <v>0</v>
      </c>
      <c r="L461" s="3">
        <f t="shared" si="98"/>
        <v>1</v>
      </c>
      <c r="M461" s="3">
        <f t="shared" si="99"/>
        <v>0</v>
      </c>
      <c r="N461" s="3">
        <f t="shared" si="100"/>
        <v>1</v>
      </c>
      <c r="O461" s="3">
        <f t="shared" si="101"/>
        <v>0</v>
      </c>
    </row>
    <row r="462" spans="1:15" s="3" customFormat="1" ht="15.75">
      <c r="B462" s="3" t="s">
        <v>141</v>
      </c>
      <c r="C462" s="1">
        <v>18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3">
        <v>6</v>
      </c>
      <c r="J462" s="1">
        <v>5</v>
      </c>
      <c r="K462" s="1">
        <v>2</v>
      </c>
      <c r="L462" s="3">
        <f t="shared" si="98"/>
        <v>13</v>
      </c>
      <c r="M462" s="3">
        <f t="shared" si="99"/>
        <v>0</v>
      </c>
      <c r="N462" s="3">
        <f t="shared" si="100"/>
        <v>13</v>
      </c>
      <c r="O462" s="3">
        <f t="shared" si="101"/>
        <v>5</v>
      </c>
    </row>
    <row r="463" spans="1:15" s="3" customFormat="1" ht="15.75">
      <c r="B463" s="3" t="s">
        <v>142</v>
      </c>
      <c r="C463" s="1">
        <v>4</v>
      </c>
      <c r="D463" s="1">
        <v>0</v>
      </c>
      <c r="E463" s="1">
        <v>0</v>
      </c>
      <c r="F463" s="1">
        <v>0</v>
      </c>
      <c r="G463" s="1">
        <v>0</v>
      </c>
      <c r="H463" s="1">
        <v>1</v>
      </c>
      <c r="I463" s="3">
        <v>1</v>
      </c>
      <c r="J463" s="1">
        <v>1</v>
      </c>
      <c r="K463" s="1">
        <v>1</v>
      </c>
      <c r="L463" s="3">
        <f t="shared" si="98"/>
        <v>4</v>
      </c>
      <c r="M463" s="3">
        <f t="shared" si="99"/>
        <v>0</v>
      </c>
      <c r="N463" s="3">
        <f t="shared" si="100"/>
        <v>4</v>
      </c>
      <c r="O463" s="3">
        <f t="shared" si="101"/>
        <v>0</v>
      </c>
    </row>
    <row r="464" spans="1:15" s="3" customFormat="1" ht="15.75">
      <c r="B464" s="3" t="s">
        <v>143</v>
      </c>
      <c r="C464" s="1">
        <v>2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3">
        <f t="shared" si="98"/>
        <v>0</v>
      </c>
      <c r="M464" s="3">
        <f t="shared" si="99"/>
        <v>0</v>
      </c>
      <c r="N464" s="3">
        <f t="shared" si="100"/>
        <v>0</v>
      </c>
      <c r="O464" s="3">
        <f t="shared" si="101"/>
        <v>2</v>
      </c>
    </row>
    <row r="465" spans="2:15" s="3" customFormat="1" ht="15.75">
      <c r="B465" s="3" t="s">
        <v>144</v>
      </c>
      <c r="C465" s="1">
        <v>10</v>
      </c>
      <c r="D465" s="1">
        <v>0</v>
      </c>
      <c r="E465" s="1">
        <v>0</v>
      </c>
      <c r="F465" s="1">
        <v>0</v>
      </c>
      <c r="G465" s="1">
        <v>0</v>
      </c>
      <c r="H465" s="1">
        <v>1</v>
      </c>
      <c r="I465" s="1">
        <v>3</v>
      </c>
      <c r="J465" s="1">
        <v>2</v>
      </c>
      <c r="K465" s="1">
        <v>2</v>
      </c>
      <c r="L465" s="3">
        <f t="shared" si="98"/>
        <v>8</v>
      </c>
      <c r="M465" s="3">
        <f t="shared" si="99"/>
        <v>0</v>
      </c>
      <c r="N465" s="3">
        <f t="shared" si="100"/>
        <v>8</v>
      </c>
      <c r="O465" s="3">
        <f t="shared" si="101"/>
        <v>2</v>
      </c>
    </row>
    <row r="466" spans="2:15" s="3" customFormat="1" ht="15.75">
      <c r="B466" s="3" t="s">
        <v>145</v>
      </c>
      <c r="C466" s="1">
        <v>9</v>
      </c>
      <c r="D466" s="1">
        <v>0</v>
      </c>
      <c r="E466" s="1">
        <v>0</v>
      </c>
      <c r="F466" s="1">
        <v>0</v>
      </c>
      <c r="G466" s="1">
        <v>0</v>
      </c>
      <c r="H466" s="1">
        <v>1</v>
      </c>
      <c r="I466" s="1">
        <v>3</v>
      </c>
      <c r="J466" s="1">
        <v>2</v>
      </c>
      <c r="K466" s="1">
        <v>2</v>
      </c>
      <c r="L466" s="3">
        <f t="shared" si="98"/>
        <v>8</v>
      </c>
      <c r="M466" s="3">
        <f t="shared" si="99"/>
        <v>0</v>
      </c>
      <c r="N466" s="3">
        <f t="shared" si="100"/>
        <v>8</v>
      </c>
      <c r="O466" s="3">
        <f t="shared" si="101"/>
        <v>1</v>
      </c>
    </row>
    <row r="467" spans="2:15" s="3" customFormat="1" ht="15.75">
      <c r="B467" s="3" t="s">
        <v>146</v>
      </c>
      <c r="C467" s="1">
        <v>1</v>
      </c>
      <c r="D467" s="1">
        <v>0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3">
        <f t="shared" si="98"/>
        <v>0</v>
      </c>
      <c r="M467" s="3">
        <f t="shared" si="99"/>
        <v>0</v>
      </c>
      <c r="N467" s="3">
        <f t="shared" si="100"/>
        <v>0</v>
      </c>
      <c r="O467" s="3">
        <f t="shared" si="101"/>
        <v>1</v>
      </c>
    </row>
    <row r="468" spans="2:15" s="3" customFormat="1" ht="15.75">
      <c r="B468" s="3" t="s">
        <v>147</v>
      </c>
      <c r="C468" s="1">
        <v>10</v>
      </c>
      <c r="D468" s="1">
        <v>0</v>
      </c>
      <c r="E468" s="1">
        <v>0</v>
      </c>
      <c r="F468" s="1">
        <v>0</v>
      </c>
      <c r="G468" s="1">
        <v>0</v>
      </c>
      <c r="H468" s="1">
        <v>0</v>
      </c>
      <c r="I468" s="1">
        <v>1</v>
      </c>
      <c r="J468" s="1">
        <v>1</v>
      </c>
      <c r="K468" s="1">
        <v>2</v>
      </c>
      <c r="L468" s="3">
        <f t="shared" si="98"/>
        <v>4</v>
      </c>
      <c r="M468" s="3">
        <f t="shared" si="99"/>
        <v>0</v>
      </c>
      <c r="N468" s="3">
        <f t="shared" si="100"/>
        <v>4</v>
      </c>
      <c r="O468" s="3">
        <f t="shared" si="101"/>
        <v>6</v>
      </c>
    </row>
    <row r="469" spans="2:15" s="3" customFormat="1" ht="15.75">
      <c r="B469" s="3" t="s">
        <v>148</v>
      </c>
      <c r="C469" s="1">
        <v>10</v>
      </c>
      <c r="D469" s="1">
        <v>0</v>
      </c>
      <c r="E469" s="1">
        <v>0</v>
      </c>
      <c r="F469" s="1">
        <v>0</v>
      </c>
      <c r="G469" s="1">
        <v>0</v>
      </c>
      <c r="H469" s="1">
        <v>4</v>
      </c>
      <c r="I469" s="1">
        <v>1</v>
      </c>
      <c r="J469" s="1">
        <v>3</v>
      </c>
      <c r="K469" s="1">
        <v>2</v>
      </c>
      <c r="L469" s="3">
        <f t="shared" si="98"/>
        <v>10</v>
      </c>
      <c r="M469" s="3">
        <f t="shared" si="99"/>
        <v>0</v>
      </c>
      <c r="N469" s="3">
        <f t="shared" si="100"/>
        <v>10</v>
      </c>
      <c r="O469" s="3">
        <f t="shared" si="101"/>
        <v>0</v>
      </c>
    </row>
    <row r="470" spans="2:15" s="3" customFormat="1" ht="15.75">
      <c r="B470" s="3" t="s">
        <v>149</v>
      </c>
      <c r="C470" s="1">
        <v>5</v>
      </c>
      <c r="D470" s="1">
        <v>0</v>
      </c>
      <c r="E470" s="1">
        <v>0</v>
      </c>
      <c r="F470" s="1">
        <v>0</v>
      </c>
      <c r="G470" s="1">
        <v>0</v>
      </c>
      <c r="H470" s="1">
        <v>1</v>
      </c>
      <c r="I470" s="1">
        <v>2</v>
      </c>
      <c r="J470" s="1">
        <v>1</v>
      </c>
      <c r="K470" s="1">
        <v>1</v>
      </c>
      <c r="L470" s="3">
        <f t="shared" si="98"/>
        <v>5</v>
      </c>
      <c r="M470" s="3">
        <f t="shared" si="99"/>
        <v>0</v>
      </c>
      <c r="N470" s="3">
        <f t="shared" si="100"/>
        <v>5</v>
      </c>
      <c r="O470" s="3">
        <f t="shared" si="101"/>
        <v>0</v>
      </c>
    </row>
    <row r="471" spans="2:15" s="3" customFormat="1" ht="15.75">
      <c r="B471" s="3" t="s">
        <v>159</v>
      </c>
      <c r="C471" s="1">
        <v>15</v>
      </c>
      <c r="D471" s="1">
        <v>0</v>
      </c>
      <c r="E471" s="1">
        <v>0</v>
      </c>
      <c r="F471" s="1">
        <v>0</v>
      </c>
      <c r="G471" s="1">
        <v>0</v>
      </c>
      <c r="H471" s="1">
        <v>2</v>
      </c>
      <c r="I471" s="1">
        <v>2</v>
      </c>
      <c r="J471" s="1">
        <v>6</v>
      </c>
      <c r="K471" s="1">
        <v>2</v>
      </c>
      <c r="L471" s="3">
        <f t="shared" si="98"/>
        <v>12</v>
      </c>
      <c r="M471" s="3">
        <f t="shared" si="99"/>
        <v>0</v>
      </c>
      <c r="N471" s="3">
        <f t="shared" si="100"/>
        <v>12</v>
      </c>
      <c r="O471" s="3">
        <f t="shared" si="101"/>
        <v>3</v>
      </c>
    </row>
    <row r="472" spans="2:15" s="3" customFormat="1" ht="15.75">
      <c r="B472" s="3" t="s">
        <v>160</v>
      </c>
      <c r="C472" s="1">
        <v>5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1">
        <v>1</v>
      </c>
      <c r="J472" s="1">
        <v>3</v>
      </c>
      <c r="K472" s="1">
        <v>1</v>
      </c>
      <c r="L472" s="3">
        <f t="shared" si="98"/>
        <v>5</v>
      </c>
      <c r="M472" s="3">
        <f t="shared" si="99"/>
        <v>0</v>
      </c>
      <c r="N472" s="3">
        <f t="shared" si="100"/>
        <v>5</v>
      </c>
      <c r="O472" s="3">
        <f t="shared" si="101"/>
        <v>0</v>
      </c>
    </row>
    <row r="473" spans="2:15" s="3" customFormat="1" ht="15.75">
      <c r="B473" s="3" t="s">
        <v>161</v>
      </c>
      <c r="C473" s="1"/>
      <c r="D473" s="1" t="s">
        <v>166</v>
      </c>
      <c r="E473" s="1"/>
      <c r="F473" s="1"/>
      <c r="G473" s="1"/>
      <c r="H473" s="1"/>
      <c r="J473" s="1"/>
      <c r="K473" s="1"/>
    </row>
    <row r="474" spans="2:15" s="3" customFormat="1" ht="15.75">
      <c r="B474" s="3" t="s">
        <v>162</v>
      </c>
      <c r="C474" s="1">
        <v>6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1">
        <v>1</v>
      </c>
      <c r="J474" s="1">
        <v>2</v>
      </c>
      <c r="K474" s="1">
        <v>2</v>
      </c>
      <c r="L474" s="3">
        <f t="shared" ref="L474:L481" si="102">SUM(D474:K474)</f>
        <v>5</v>
      </c>
      <c r="M474" s="3">
        <f t="shared" ref="M474:M481" si="103">SUM(D474:G474)</f>
        <v>0</v>
      </c>
      <c r="N474" s="3">
        <f t="shared" ref="N474:N481" si="104">L474-M474</f>
        <v>5</v>
      </c>
      <c r="O474" s="3">
        <f t="shared" ref="O474:O481" si="105">C474-L474</f>
        <v>1</v>
      </c>
    </row>
    <row r="475" spans="2:15" s="3" customFormat="1" ht="15.75">
      <c r="B475" s="3" t="s">
        <v>163</v>
      </c>
      <c r="C475" s="1">
        <v>8</v>
      </c>
      <c r="D475" s="1">
        <v>0</v>
      </c>
      <c r="E475" s="1">
        <v>0</v>
      </c>
      <c r="F475" s="1">
        <v>0</v>
      </c>
      <c r="G475" s="1">
        <v>0</v>
      </c>
      <c r="H475" s="1">
        <v>4</v>
      </c>
      <c r="I475" s="1">
        <v>0</v>
      </c>
      <c r="J475" s="1">
        <v>2</v>
      </c>
      <c r="K475" s="1">
        <v>1</v>
      </c>
      <c r="L475" s="3">
        <f t="shared" si="102"/>
        <v>7</v>
      </c>
      <c r="M475" s="3">
        <f t="shared" si="103"/>
        <v>0</v>
      </c>
      <c r="N475" s="3">
        <f t="shared" si="104"/>
        <v>7</v>
      </c>
      <c r="O475" s="3">
        <f t="shared" si="105"/>
        <v>1</v>
      </c>
    </row>
    <row r="476" spans="2:15" s="3" customFormat="1" ht="15.75">
      <c r="B476" s="3" t="s">
        <v>164</v>
      </c>
      <c r="C476" s="1">
        <v>4</v>
      </c>
      <c r="D476" s="1">
        <v>0</v>
      </c>
      <c r="E476" s="1">
        <v>0</v>
      </c>
      <c r="F476" s="1">
        <v>0</v>
      </c>
      <c r="G476" s="1">
        <v>0</v>
      </c>
      <c r="H476" s="1">
        <v>1</v>
      </c>
      <c r="I476" s="1">
        <v>1</v>
      </c>
      <c r="J476" s="1">
        <v>0</v>
      </c>
      <c r="K476" s="1">
        <v>1</v>
      </c>
      <c r="L476" s="3">
        <f t="shared" si="102"/>
        <v>3</v>
      </c>
      <c r="M476" s="3">
        <f t="shared" si="103"/>
        <v>0</v>
      </c>
      <c r="N476" s="3">
        <f t="shared" si="104"/>
        <v>3</v>
      </c>
      <c r="O476" s="3">
        <f t="shared" si="105"/>
        <v>1</v>
      </c>
    </row>
    <row r="477" spans="2:15" s="3" customFormat="1" ht="15.75">
      <c r="B477" s="3" t="s">
        <v>165</v>
      </c>
      <c r="C477" s="1">
        <v>6</v>
      </c>
      <c r="D477" s="1">
        <v>0</v>
      </c>
      <c r="E477" s="1">
        <v>0</v>
      </c>
      <c r="F477" s="1">
        <v>0</v>
      </c>
      <c r="G477" s="1">
        <v>0</v>
      </c>
      <c r="H477" s="1">
        <v>3</v>
      </c>
      <c r="I477" s="1">
        <v>1</v>
      </c>
      <c r="J477" s="1">
        <v>1</v>
      </c>
      <c r="K477" s="1">
        <v>1</v>
      </c>
      <c r="L477" s="3">
        <f t="shared" si="102"/>
        <v>6</v>
      </c>
      <c r="M477" s="3">
        <f t="shared" si="103"/>
        <v>0</v>
      </c>
      <c r="N477" s="3">
        <f t="shared" si="104"/>
        <v>6</v>
      </c>
      <c r="O477" s="3">
        <f t="shared" si="105"/>
        <v>0</v>
      </c>
    </row>
    <row r="478" spans="2:15" s="3" customFormat="1" ht="15.75">
      <c r="B478" s="3" t="s">
        <v>167</v>
      </c>
      <c r="C478" s="1">
        <v>7</v>
      </c>
      <c r="D478" s="1">
        <v>0</v>
      </c>
      <c r="E478" s="1">
        <v>0</v>
      </c>
      <c r="F478" s="1">
        <v>0</v>
      </c>
      <c r="G478" s="1">
        <v>0</v>
      </c>
      <c r="H478" s="1">
        <v>1</v>
      </c>
      <c r="I478" s="3">
        <v>2</v>
      </c>
      <c r="J478" s="1">
        <v>1</v>
      </c>
      <c r="K478" s="1">
        <v>2</v>
      </c>
      <c r="L478" s="3">
        <f t="shared" si="102"/>
        <v>6</v>
      </c>
      <c r="M478" s="3">
        <f t="shared" si="103"/>
        <v>0</v>
      </c>
      <c r="N478" s="3">
        <f t="shared" si="104"/>
        <v>6</v>
      </c>
      <c r="O478" s="3">
        <f t="shared" si="105"/>
        <v>1</v>
      </c>
    </row>
    <row r="479" spans="2:15" s="3" customFormat="1" ht="15.75">
      <c r="B479" s="3" t="s">
        <v>168</v>
      </c>
      <c r="C479" s="1">
        <v>1</v>
      </c>
      <c r="D479" s="1">
        <v>0</v>
      </c>
      <c r="E479" s="1">
        <v>0</v>
      </c>
      <c r="F479" s="1">
        <v>0</v>
      </c>
      <c r="G479" s="1">
        <v>0</v>
      </c>
      <c r="H479" s="1">
        <v>1</v>
      </c>
      <c r="I479" s="1">
        <v>0</v>
      </c>
      <c r="J479" s="1">
        <v>0</v>
      </c>
      <c r="K479" s="1">
        <v>0</v>
      </c>
      <c r="L479" s="3">
        <f t="shared" si="102"/>
        <v>1</v>
      </c>
      <c r="M479" s="3">
        <f t="shared" si="103"/>
        <v>0</v>
      </c>
      <c r="N479" s="3">
        <f t="shared" si="104"/>
        <v>1</v>
      </c>
      <c r="O479" s="3">
        <f t="shared" si="105"/>
        <v>0</v>
      </c>
    </row>
    <row r="480" spans="2:15" s="3" customFormat="1" ht="15.75">
      <c r="B480" s="3" t="s">
        <v>169</v>
      </c>
      <c r="C480" s="1">
        <v>7</v>
      </c>
      <c r="D480" s="1">
        <v>0</v>
      </c>
      <c r="E480" s="1">
        <v>0</v>
      </c>
      <c r="F480" s="1">
        <v>0</v>
      </c>
      <c r="G480" s="1">
        <v>0</v>
      </c>
      <c r="H480" s="1">
        <v>2</v>
      </c>
      <c r="I480" s="1">
        <v>1</v>
      </c>
      <c r="J480" s="1">
        <v>0</v>
      </c>
      <c r="K480" s="1">
        <v>4</v>
      </c>
      <c r="L480" s="3">
        <f t="shared" si="102"/>
        <v>7</v>
      </c>
      <c r="M480" s="3">
        <f t="shared" si="103"/>
        <v>0</v>
      </c>
      <c r="N480" s="3">
        <f t="shared" si="104"/>
        <v>7</v>
      </c>
      <c r="O480" s="3">
        <f t="shared" si="105"/>
        <v>0</v>
      </c>
    </row>
    <row r="481" spans="1:15" s="3" customFormat="1" ht="15.75">
      <c r="B481" s="3" t="s">
        <v>170</v>
      </c>
      <c r="C481" s="1">
        <v>8</v>
      </c>
      <c r="D481" s="1">
        <v>0</v>
      </c>
      <c r="E481" s="1">
        <v>0</v>
      </c>
      <c r="F481" s="1">
        <v>0</v>
      </c>
      <c r="G481" s="1">
        <v>0</v>
      </c>
      <c r="H481" s="1">
        <v>2</v>
      </c>
      <c r="I481" s="1">
        <v>1</v>
      </c>
      <c r="J481" s="1">
        <v>1</v>
      </c>
      <c r="K481" s="1">
        <v>2</v>
      </c>
      <c r="L481" s="3">
        <f t="shared" si="102"/>
        <v>6</v>
      </c>
      <c r="M481" s="3">
        <f t="shared" si="103"/>
        <v>0</v>
      </c>
      <c r="N481" s="3">
        <f t="shared" si="104"/>
        <v>6</v>
      </c>
      <c r="O481" s="3">
        <f t="shared" si="105"/>
        <v>2</v>
      </c>
    </row>
    <row r="482" spans="1:15" s="3" customFormat="1" ht="15.75">
      <c r="B482" s="3" t="s">
        <v>171</v>
      </c>
      <c r="C482" s="1"/>
      <c r="D482" s="1" t="s">
        <v>166</v>
      </c>
      <c r="E482" s="1"/>
      <c r="F482" s="1"/>
      <c r="G482" s="1"/>
      <c r="H482" s="1"/>
      <c r="I482" s="1"/>
      <c r="J482" s="1"/>
      <c r="K482" s="1"/>
    </row>
    <row r="483" spans="1:15" s="3" customFormat="1" ht="15.75">
      <c r="A483" s="4"/>
      <c r="B483" s="4" t="s">
        <v>214</v>
      </c>
      <c r="C483" s="4">
        <f t="shared" ref="C483:L483" si="106">SUM(C456:C482)</f>
        <v>171</v>
      </c>
      <c r="D483" s="4">
        <f t="shared" si="106"/>
        <v>0</v>
      </c>
      <c r="E483" s="4">
        <f t="shared" si="106"/>
        <v>0</v>
      </c>
      <c r="F483" s="4">
        <f t="shared" si="106"/>
        <v>0</v>
      </c>
      <c r="G483" s="4">
        <f t="shared" si="106"/>
        <v>0</v>
      </c>
      <c r="H483" s="4">
        <f t="shared" si="106"/>
        <v>34</v>
      </c>
      <c r="I483" s="4">
        <f t="shared" si="106"/>
        <v>30</v>
      </c>
      <c r="J483" s="4">
        <f t="shared" si="106"/>
        <v>37</v>
      </c>
      <c r="K483" s="4">
        <f t="shared" si="106"/>
        <v>38</v>
      </c>
      <c r="L483" s="4">
        <f t="shared" si="106"/>
        <v>139</v>
      </c>
    </row>
    <row r="484" spans="1:15" s="3" customFormat="1" ht="15.75">
      <c r="A484" s="3" t="s">
        <v>124</v>
      </c>
      <c r="B484" s="3" t="s">
        <v>135</v>
      </c>
      <c r="C484" s="1">
        <v>25</v>
      </c>
      <c r="D484" s="1">
        <v>0</v>
      </c>
      <c r="E484" s="1">
        <v>0</v>
      </c>
      <c r="F484" s="1">
        <v>0</v>
      </c>
      <c r="G484" s="1">
        <v>0</v>
      </c>
      <c r="H484" s="1">
        <v>4</v>
      </c>
      <c r="I484" s="1">
        <v>5</v>
      </c>
      <c r="J484" s="1">
        <v>7</v>
      </c>
      <c r="K484" s="1">
        <v>9</v>
      </c>
      <c r="L484" s="3">
        <f t="shared" ref="L484:L511" si="107">SUM(D484:K484)</f>
        <v>25</v>
      </c>
      <c r="M484" s="3">
        <f t="shared" ref="M484:M511" si="108">SUM(D484:G484)</f>
        <v>0</v>
      </c>
      <c r="N484" s="3">
        <f t="shared" ref="N484:N511" si="109">L484-M484</f>
        <v>25</v>
      </c>
      <c r="O484" s="3">
        <f t="shared" ref="O484:O511" si="110">C484-L484</f>
        <v>0</v>
      </c>
    </row>
    <row r="485" spans="1:15" s="3" customFormat="1" ht="15.75">
      <c r="B485" s="3" t="s">
        <v>136</v>
      </c>
      <c r="C485" s="1">
        <v>11</v>
      </c>
      <c r="D485" s="1">
        <v>0</v>
      </c>
      <c r="E485" s="1">
        <v>0</v>
      </c>
      <c r="F485" s="1">
        <v>0</v>
      </c>
      <c r="G485" s="1">
        <v>0</v>
      </c>
      <c r="H485" s="1">
        <v>2</v>
      </c>
      <c r="I485" s="1">
        <v>5</v>
      </c>
      <c r="J485" s="1">
        <v>0</v>
      </c>
      <c r="K485" s="1">
        <v>4</v>
      </c>
      <c r="L485" s="3">
        <f t="shared" si="107"/>
        <v>11</v>
      </c>
      <c r="M485" s="3">
        <f t="shared" si="108"/>
        <v>0</v>
      </c>
      <c r="N485" s="3">
        <f t="shared" si="109"/>
        <v>11</v>
      </c>
      <c r="O485" s="3">
        <f t="shared" si="110"/>
        <v>0</v>
      </c>
    </row>
    <row r="486" spans="1:15" s="3" customFormat="1" ht="15.75">
      <c r="B486" s="3" t="s">
        <v>137</v>
      </c>
      <c r="C486" s="1">
        <v>8</v>
      </c>
      <c r="D486" s="1">
        <v>0</v>
      </c>
      <c r="E486" s="1">
        <v>0</v>
      </c>
      <c r="F486" s="1">
        <v>0</v>
      </c>
      <c r="G486" s="1">
        <v>0</v>
      </c>
      <c r="H486" s="1">
        <v>2</v>
      </c>
      <c r="I486" s="1">
        <v>2</v>
      </c>
      <c r="J486" s="1">
        <v>1</v>
      </c>
      <c r="K486" s="1">
        <v>3</v>
      </c>
      <c r="L486" s="3">
        <f t="shared" si="107"/>
        <v>8</v>
      </c>
      <c r="M486" s="3">
        <f t="shared" si="108"/>
        <v>0</v>
      </c>
      <c r="N486" s="3">
        <f t="shared" si="109"/>
        <v>8</v>
      </c>
      <c r="O486" s="3">
        <f t="shared" si="110"/>
        <v>0</v>
      </c>
    </row>
    <row r="487" spans="1:15" s="3" customFormat="1" ht="15.75">
      <c r="B487" s="3" t="s">
        <v>138</v>
      </c>
      <c r="C487" s="1">
        <v>14</v>
      </c>
      <c r="D487" s="1">
        <v>0</v>
      </c>
      <c r="E487" s="1">
        <v>0</v>
      </c>
      <c r="F487" s="1">
        <v>0</v>
      </c>
      <c r="G487" s="1">
        <v>0</v>
      </c>
      <c r="H487" s="1">
        <v>3</v>
      </c>
      <c r="I487" s="1">
        <v>3</v>
      </c>
      <c r="J487" s="1">
        <v>3</v>
      </c>
      <c r="K487" s="1">
        <v>4</v>
      </c>
      <c r="L487" s="3">
        <f t="shared" si="107"/>
        <v>13</v>
      </c>
      <c r="M487" s="3">
        <f t="shared" si="108"/>
        <v>0</v>
      </c>
      <c r="N487" s="3">
        <f t="shared" si="109"/>
        <v>13</v>
      </c>
      <c r="O487" s="3">
        <f t="shared" si="110"/>
        <v>1</v>
      </c>
    </row>
    <row r="488" spans="1:15" s="3" customFormat="1" ht="15.75">
      <c r="B488" s="3" t="s">
        <v>139</v>
      </c>
      <c r="C488" s="1">
        <v>7</v>
      </c>
      <c r="D488" s="1">
        <v>0</v>
      </c>
      <c r="E488" s="1">
        <v>0</v>
      </c>
      <c r="F488" s="1">
        <v>0</v>
      </c>
      <c r="G488" s="1">
        <v>0</v>
      </c>
      <c r="H488" s="1">
        <v>1</v>
      </c>
      <c r="I488" s="1">
        <v>3</v>
      </c>
      <c r="J488" s="1">
        <v>2</v>
      </c>
      <c r="K488" s="1">
        <v>0</v>
      </c>
      <c r="L488" s="3">
        <f t="shared" si="107"/>
        <v>6</v>
      </c>
      <c r="M488" s="3">
        <f t="shared" si="108"/>
        <v>0</v>
      </c>
      <c r="N488" s="3">
        <f t="shared" si="109"/>
        <v>6</v>
      </c>
      <c r="O488" s="3">
        <f t="shared" si="110"/>
        <v>1</v>
      </c>
    </row>
    <row r="489" spans="1:15" s="3" customFormat="1" ht="15.75">
      <c r="B489" s="3" t="s">
        <v>140</v>
      </c>
      <c r="C489" s="1">
        <v>4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v>1</v>
      </c>
      <c r="J489" s="1">
        <v>1</v>
      </c>
      <c r="K489" s="1">
        <v>1</v>
      </c>
      <c r="L489" s="3">
        <f t="shared" si="107"/>
        <v>3</v>
      </c>
      <c r="M489" s="3">
        <f t="shared" si="108"/>
        <v>0</v>
      </c>
      <c r="N489" s="3">
        <f t="shared" si="109"/>
        <v>3</v>
      </c>
      <c r="O489" s="3">
        <f t="shared" si="110"/>
        <v>1</v>
      </c>
    </row>
    <row r="490" spans="1:15" s="3" customFormat="1" ht="15.75">
      <c r="B490" s="3" t="s">
        <v>141</v>
      </c>
      <c r="C490" s="1">
        <v>24</v>
      </c>
      <c r="D490" s="1">
        <v>0</v>
      </c>
      <c r="E490" s="1">
        <v>0</v>
      </c>
      <c r="F490" s="1">
        <v>0</v>
      </c>
      <c r="G490" s="1">
        <v>0</v>
      </c>
      <c r="H490" s="1">
        <v>5</v>
      </c>
      <c r="I490" s="3">
        <v>4</v>
      </c>
      <c r="J490" s="1">
        <v>4</v>
      </c>
      <c r="K490" s="1">
        <v>8</v>
      </c>
      <c r="L490" s="3">
        <f t="shared" si="107"/>
        <v>21</v>
      </c>
      <c r="M490" s="3">
        <f t="shared" si="108"/>
        <v>0</v>
      </c>
      <c r="N490" s="3">
        <f t="shared" si="109"/>
        <v>21</v>
      </c>
      <c r="O490" s="3">
        <f t="shared" si="110"/>
        <v>3</v>
      </c>
    </row>
    <row r="491" spans="1:15" s="3" customFormat="1" ht="15.75">
      <c r="B491" s="3" t="s">
        <v>142</v>
      </c>
      <c r="C491" s="1">
        <v>9</v>
      </c>
      <c r="D491" s="1">
        <v>0</v>
      </c>
      <c r="E491" s="1">
        <v>0</v>
      </c>
      <c r="F491" s="1">
        <v>0</v>
      </c>
      <c r="G491" s="1">
        <v>0</v>
      </c>
      <c r="H491" s="1">
        <v>4</v>
      </c>
      <c r="I491" s="3">
        <v>3</v>
      </c>
      <c r="J491" s="1">
        <v>1</v>
      </c>
      <c r="K491" s="1">
        <v>1</v>
      </c>
      <c r="L491" s="3">
        <f t="shared" si="107"/>
        <v>9</v>
      </c>
      <c r="M491" s="3">
        <f t="shared" si="108"/>
        <v>0</v>
      </c>
      <c r="N491" s="3">
        <f t="shared" si="109"/>
        <v>9</v>
      </c>
      <c r="O491" s="3">
        <f t="shared" si="110"/>
        <v>0</v>
      </c>
    </row>
    <row r="492" spans="1:15" s="3" customFormat="1" ht="15.75">
      <c r="B492" s="3" t="s">
        <v>143</v>
      </c>
      <c r="C492" s="1">
        <v>3</v>
      </c>
      <c r="D492" s="1">
        <v>0</v>
      </c>
      <c r="E492" s="1">
        <v>0</v>
      </c>
      <c r="F492" s="1">
        <v>0</v>
      </c>
      <c r="G492" s="1">
        <v>0</v>
      </c>
      <c r="H492" s="1">
        <v>2</v>
      </c>
      <c r="I492" s="1">
        <v>1</v>
      </c>
      <c r="J492" s="1">
        <v>0</v>
      </c>
      <c r="K492" s="1">
        <v>0</v>
      </c>
      <c r="L492" s="3">
        <f t="shared" si="107"/>
        <v>3</v>
      </c>
      <c r="M492" s="3">
        <f t="shared" si="108"/>
        <v>0</v>
      </c>
      <c r="N492" s="3">
        <f t="shared" si="109"/>
        <v>3</v>
      </c>
      <c r="O492" s="3">
        <f t="shared" si="110"/>
        <v>0</v>
      </c>
    </row>
    <row r="493" spans="1:15" s="3" customFormat="1" ht="15.75">
      <c r="B493" s="3" t="s">
        <v>144</v>
      </c>
      <c r="C493" s="1">
        <v>19</v>
      </c>
      <c r="D493" s="1">
        <v>0</v>
      </c>
      <c r="E493" s="1">
        <v>0</v>
      </c>
      <c r="F493" s="1">
        <v>0</v>
      </c>
      <c r="G493" s="1">
        <v>0</v>
      </c>
      <c r="H493" s="1">
        <v>7</v>
      </c>
      <c r="I493" s="1">
        <v>3</v>
      </c>
      <c r="J493" s="1">
        <v>1</v>
      </c>
      <c r="K493" s="1">
        <v>7</v>
      </c>
      <c r="L493" s="3">
        <f t="shared" si="107"/>
        <v>18</v>
      </c>
      <c r="M493" s="3">
        <f t="shared" si="108"/>
        <v>0</v>
      </c>
      <c r="N493" s="3">
        <f t="shared" si="109"/>
        <v>18</v>
      </c>
      <c r="O493" s="3">
        <f t="shared" si="110"/>
        <v>1</v>
      </c>
    </row>
    <row r="494" spans="1:15" s="3" customFormat="1" ht="15.75">
      <c r="B494" s="3" t="s">
        <v>145</v>
      </c>
      <c r="C494" s="1">
        <v>7</v>
      </c>
      <c r="D494" s="1">
        <v>0</v>
      </c>
      <c r="E494" s="1">
        <v>0</v>
      </c>
      <c r="F494" s="1">
        <v>0</v>
      </c>
      <c r="G494" s="1">
        <v>0</v>
      </c>
      <c r="H494" s="1">
        <v>2</v>
      </c>
      <c r="I494" s="1">
        <v>2</v>
      </c>
      <c r="J494" s="1">
        <v>0</v>
      </c>
      <c r="K494" s="1">
        <v>3</v>
      </c>
      <c r="L494" s="3">
        <f t="shared" si="107"/>
        <v>7</v>
      </c>
      <c r="M494" s="3">
        <f t="shared" si="108"/>
        <v>0</v>
      </c>
      <c r="N494" s="3">
        <f t="shared" si="109"/>
        <v>7</v>
      </c>
      <c r="O494" s="3">
        <f t="shared" si="110"/>
        <v>0</v>
      </c>
    </row>
    <row r="495" spans="1:15" s="3" customFormat="1" ht="15.75">
      <c r="B495" s="3" t="s">
        <v>146</v>
      </c>
      <c r="C495" s="1">
        <v>6</v>
      </c>
      <c r="D495" s="1">
        <v>0</v>
      </c>
      <c r="E495" s="1">
        <v>0</v>
      </c>
      <c r="F495" s="1">
        <v>0</v>
      </c>
      <c r="G495" s="1">
        <v>0</v>
      </c>
      <c r="H495" s="1">
        <v>1</v>
      </c>
      <c r="I495" s="1">
        <v>0</v>
      </c>
      <c r="J495" s="1">
        <v>2</v>
      </c>
      <c r="K495" s="1">
        <v>2</v>
      </c>
      <c r="L495" s="3">
        <f t="shared" si="107"/>
        <v>5</v>
      </c>
      <c r="M495" s="3">
        <f t="shared" si="108"/>
        <v>0</v>
      </c>
      <c r="N495" s="3">
        <f t="shared" si="109"/>
        <v>5</v>
      </c>
      <c r="O495" s="3">
        <f t="shared" si="110"/>
        <v>1</v>
      </c>
    </row>
    <row r="496" spans="1:15" s="3" customFormat="1" ht="15.75">
      <c r="B496" s="3" t="s">
        <v>147</v>
      </c>
      <c r="C496" s="1">
        <v>15</v>
      </c>
      <c r="D496" s="1">
        <v>0</v>
      </c>
      <c r="E496" s="1">
        <v>0</v>
      </c>
      <c r="F496" s="1">
        <v>0</v>
      </c>
      <c r="G496" s="1">
        <v>0</v>
      </c>
      <c r="H496" s="1">
        <v>4</v>
      </c>
      <c r="I496" s="1">
        <v>1</v>
      </c>
      <c r="J496" s="1">
        <v>6</v>
      </c>
      <c r="K496" s="1">
        <v>4</v>
      </c>
      <c r="L496" s="3">
        <f t="shared" si="107"/>
        <v>15</v>
      </c>
      <c r="M496" s="3">
        <f t="shared" si="108"/>
        <v>0</v>
      </c>
      <c r="N496" s="3">
        <f t="shared" si="109"/>
        <v>15</v>
      </c>
      <c r="O496" s="3">
        <f t="shared" si="110"/>
        <v>0</v>
      </c>
    </row>
    <row r="497" spans="2:15" s="3" customFormat="1" ht="15.75">
      <c r="B497" s="3" t="s">
        <v>148</v>
      </c>
      <c r="C497" s="1">
        <v>5</v>
      </c>
      <c r="D497" s="1">
        <v>0</v>
      </c>
      <c r="E497" s="1">
        <v>0</v>
      </c>
      <c r="F497" s="1">
        <v>0</v>
      </c>
      <c r="G497" s="1">
        <v>0</v>
      </c>
      <c r="H497" s="1">
        <v>0</v>
      </c>
      <c r="I497" s="3">
        <v>1</v>
      </c>
      <c r="J497" s="1">
        <v>3</v>
      </c>
      <c r="K497" s="1">
        <v>1</v>
      </c>
      <c r="L497" s="3">
        <f t="shared" si="107"/>
        <v>5</v>
      </c>
      <c r="M497" s="3">
        <f t="shared" si="108"/>
        <v>0</v>
      </c>
      <c r="N497" s="3">
        <f t="shared" si="109"/>
        <v>5</v>
      </c>
      <c r="O497" s="3">
        <f t="shared" si="110"/>
        <v>0</v>
      </c>
    </row>
    <row r="498" spans="2:15" s="3" customFormat="1" ht="15.75">
      <c r="B498" s="3" t="s">
        <v>149</v>
      </c>
      <c r="C498" s="1">
        <v>4</v>
      </c>
      <c r="D498" s="1">
        <v>0</v>
      </c>
      <c r="E498" s="1">
        <v>0</v>
      </c>
      <c r="F498" s="1">
        <v>0</v>
      </c>
      <c r="G498" s="1">
        <v>0</v>
      </c>
      <c r="H498" s="1">
        <v>0</v>
      </c>
      <c r="I498" s="1">
        <v>1</v>
      </c>
      <c r="J498" s="1">
        <v>1</v>
      </c>
      <c r="K498" s="1">
        <v>1</v>
      </c>
      <c r="L498" s="3">
        <f t="shared" si="107"/>
        <v>3</v>
      </c>
      <c r="M498" s="3">
        <f t="shared" si="108"/>
        <v>0</v>
      </c>
      <c r="N498" s="3">
        <f t="shared" si="109"/>
        <v>3</v>
      </c>
      <c r="O498" s="3">
        <f t="shared" si="110"/>
        <v>1</v>
      </c>
    </row>
    <row r="499" spans="2:15" s="3" customFormat="1" ht="15.75">
      <c r="B499" s="3" t="s">
        <v>159</v>
      </c>
      <c r="C499" s="1">
        <v>22</v>
      </c>
      <c r="D499" s="1">
        <v>0</v>
      </c>
      <c r="E499" s="1">
        <v>0</v>
      </c>
      <c r="F499" s="1">
        <v>0</v>
      </c>
      <c r="G499" s="1">
        <v>0</v>
      </c>
      <c r="H499" s="1">
        <v>5</v>
      </c>
      <c r="I499" s="1">
        <v>6</v>
      </c>
      <c r="J499" s="1">
        <v>7</v>
      </c>
      <c r="K499" s="1">
        <v>4</v>
      </c>
      <c r="L499" s="3">
        <f t="shared" si="107"/>
        <v>22</v>
      </c>
      <c r="M499" s="3">
        <f t="shared" si="108"/>
        <v>0</v>
      </c>
      <c r="N499" s="3">
        <f t="shared" si="109"/>
        <v>22</v>
      </c>
      <c r="O499" s="3">
        <f t="shared" si="110"/>
        <v>0</v>
      </c>
    </row>
    <row r="500" spans="2:15" s="3" customFormat="1" ht="15.75">
      <c r="B500" s="3" t="s">
        <v>160</v>
      </c>
      <c r="C500" s="1">
        <v>3</v>
      </c>
      <c r="D500" s="1">
        <v>0</v>
      </c>
      <c r="E500" s="1">
        <v>0</v>
      </c>
      <c r="F500" s="1">
        <v>0</v>
      </c>
      <c r="G500" s="1">
        <v>0</v>
      </c>
      <c r="H500" s="1">
        <v>0</v>
      </c>
      <c r="I500" s="1">
        <v>1</v>
      </c>
      <c r="J500" s="1">
        <v>0</v>
      </c>
      <c r="K500" s="1">
        <v>2</v>
      </c>
      <c r="L500" s="3">
        <f t="shared" si="107"/>
        <v>3</v>
      </c>
      <c r="M500" s="3">
        <f t="shared" si="108"/>
        <v>0</v>
      </c>
      <c r="N500" s="3">
        <f t="shared" si="109"/>
        <v>3</v>
      </c>
      <c r="O500" s="3">
        <f t="shared" si="110"/>
        <v>0</v>
      </c>
    </row>
    <row r="501" spans="2:15" s="3" customFormat="1" ht="15.75">
      <c r="B501" s="3" t="s">
        <v>161</v>
      </c>
      <c r="C501" s="1">
        <v>3</v>
      </c>
      <c r="D501" s="1">
        <v>0</v>
      </c>
      <c r="E501" s="1">
        <v>0</v>
      </c>
      <c r="F501" s="1">
        <v>0</v>
      </c>
      <c r="G501" s="1">
        <v>0</v>
      </c>
      <c r="H501" s="1">
        <v>0</v>
      </c>
      <c r="I501" s="3">
        <v>2</v>
      </c>
      <c r="J501" s="1">
        <v>1</v>
      </c>
      <c r="K501" s="1">
        <v>0</v>
      </c>
      <c r="L501" s="3">
        <f t="shared" si="107"/>
        <v>3</v>
      </c>
      <c r="M501" s="3">
        <f t="shared" si="108"/>
        <v>0</v>
      </c>
      <c r="N501" s="3">
        <f t="shared" si="109"/>
        <v>3</v>
      </c>
      <c r="O501" s="3">
        <f t="shared" si="110"/>
        <v>0</v>
      </c>
    </row>
    <row r="502" spans="2:15" s="3" customFormat="1" ht="15.75">
      <c r="B502" s="3" t="s">
        <v>162</v>
      </c>
      <c r="C502" s="1">
        <v>18</v>
      </c>
      <c r="D502" s="1">
        <v>0</v>
      </c>
      <c r="E502" s="1">
        <v>0</v>
      </c>
      <c r="F502" s="1">
        <v>0</v>
      </c>
      <c r="G502" s="1">
        <v>0</v>
      </c>
      <c r="H502" s="1">
        <v>3</v>
      </c>
      <c r="I502" s="1">
        <v>4</v>
      </c>
      <c r="J502" s="1">
        <v>7</v>
      </c>
      <c r="K502" s="1">
        <v>2</v>
      </c>
      <c r="L502" s="3">
        <f t="shared" si="107"/>
        <v>16</v>
      </c>
      <c r="M502" s="3">
        <f t="shared" si="108"/>
        <v>0</v>
      </c>
      <c r="N502" s="3">
        <f t="shared" si="109"/>
        <v>16</v>
      </c>
      <c r="O502" s="3">
        <f t="shared" si="110"/>
        <v>2</v>
      </c>
    </row>
    <row r="503" spans="2:15" s="3" customFormat="1" ht="15.75">
      <c r="B503" s="3" t="s">
        <v>163</v>
      </c>
      <c r="C503" s="1">
        <v>7</v>
      </c>
      <c r="D503" s="1">
        <v>0</v>
      </c>
      <c r="E503" s="1">
        <v>0</v>
      </c>
      <c r="F503" s="1">
        <v>0</v>
      </c>
      <c r="G503" s="1">
        <v>0</v>
      </c>
      <c r="H503" s="1">
        <v>1</v>
      </c>
      <c r="I503" s="1">
        <v>0</v>
      </c>
      <c r="J503" s="1">
        <v>2</v>
      </c>
      <c r="K503" s="1">
        <v>2</v>
      </c>
      <c r="L503" s="3">
        <f t="shared" si="107"/>
        <v>5</v>
      </c>
      <c r="M503" s="3">
        <f t="shared" si="108"/>
        <v>0</v>
      </c>
      <c r="N503" s="3">
        <f t="shared" si="109"/>
        <v>5</v>
      </c>
      <c r="O503" s="3">
        <f t="shared" si="110"/>
        <v>2</v>
      </c>
    </row>
    <row r="504" spans="2:15" s="3" customFormat="1" ht="15.75">
      <c r="B504" s="3" t="s">
        <v>164</v>
      </c>
      <c r="C504" s="1">
        <v>5</v>
      </c>
      <c r="D504" s="1">
        <v>0</v>
      </c>
      <c r="E504" s="1">
        <v>0</v>
      </c>
      <c r="F504" s="1">
        <v>0</v>
      </c>
      <c r="G504" s="1">
        <v>0</v>
      </c>
      <c r="H504" s="1">
        <v>1</v>
      </c>
      <c r="I504" s="1">
        <v>0</v>
      </c>
      <c r="J504" s="1">
        <v>2</v>
      </c>
      <c r="K504" s="1">
        <v>2</v>
      </c>
      <c r="L504" s="3">
        <f t="shared" si="107"/>
        <v>5</v>
      </c>
      <c r="M504" s="3">
        <f t="shared" si="108"/>
        <v>0</v>
      </c>
      <c r="N504" s="3">
        <f t="shared" si="109"/>
        <v>5</v>
      </c>
      <c r="O504" s="3">
        <f t="shared" si="110"/>
        <v>0</v>
      </c>
    </row>
    <row r="505" spans="2:15" s="3" customFormat="1" ht="15.75">
      <c r="B505" s="3" t="s">
        <v>165</v>
      </c>
      <c r="C505" s="1">
        <v>24</v>
      </c>
      <c r="D505" s="1">
        <v>0</v>
      </c>
      <c r="E505" s="1">
        <v>0</v>
      </c>
      <c r="F505" s="1">
        <v>0</v>
      </c>
      <c r="G505" s="1">
        <v>0</v>
      </c>
      <c r="H505" s="1">
        <v>3</v>
      </c>
      <c r="I505" s="1">
        <v>5</v>
      </c>
      <c r="J505" s="1">
        <v>9</v>
      </c>
      <c r="K505" s="1">
        <v>3</v>
      </c>
      <c r="L505" s="3">
        <f t="shared" si="107"/>
        <v>20</v>
      </c>
      <c r="M505" s="3">
        <f t="shared" si="108"/>
        <v>0</v>
      </c>
      <c r="N505" s="3">
        <f t="shared" si="109"/>
        <v>20</v>
      </c>
      <c r="O505" s="3">
        <f t="shared" si="110"/>
        <v>4</v>
      </c>
    </row>
    <row r="506" spans="2:15" s="3" customFormat="1" ht="15.75">
      <c r="B506" s="3" t="s">
        <v>167</v>
      </c>
      <c r="C506" s="1">
        <v>8</v>
      </c>
      <c r="D506" s="1">
        <v>0</v>
      </c>
      <c r="E506" s="1">
        <v>0</v>
      </c>
      <c r="F506" s="1">
        <v>0</v>
      </c>
      <c r="G506" s="1">
        <v>0</v>
      </c>
      <c r="H506" s="1">
        <v>2</v>
      </c>
      <c r="I506" s="3">
        <v>1</v>
      </c>
      <c r="J506" s="1">
        <v>5</v>
      </c>
      <c r="K506" s="1">
        <v>0</v>
      </c>
      <c r="L506" s="3">
        <f t="shared" si="107"/>
        <v>8</v>
      </c>
      <c r="M506" s="3">
        <f t="shared" si="108"/>
        <v>0</v>
      </c>
      <c r="N506" s="3">
        <f t="shared" si="109"/>
        <v>8</v>
      </c>
      <c r="O506" s="3">
        <f t="shared" si="110"/>
        <v>0</v>
      </c>
    </row>
    <row r="507" spans="2:15" s="3" customFormat="1" ht="15.75">
      <c r="B507" s="3" t="s">
        <v>168</v>
      </c>
      <c r="C507" s="1">
        <v>4</v>
      </c>
      <c r="D507" s="1">
        <v>0</v>
      </c>
      <c r="E507" s="1">
        <v>0</v>
      </c>
      <c r="F507" s="1">
        <v>0</v>
      </c>
      <c r="G507" s="1">
        <v>0</v>
      </c>
      <c r="H507" s="1">
        <v>0</v>
      </c>
      <c r="I507" s="1">
        <v>2</v>
      </c>
      <c r="J507" s="1">
        <v>0</v>
      </c>
      <c r="K507" s="1">
        <v>2</v>
      </c>
      <c r="L507" s="3">
        <f t="shared" si="107"/>
        <v>4</v>
      </c>
      <c r="M507" s="3">
        <f t="shared" si="108"/>
        <v>0</v>
      </c>
      <c r="N507" s="3">
        <f t="shared" si="109"/>
        <v>4</v>
      </c>
      <c r="O507" s="3">
        <f t="shared" si="110"/>
        <v>0</v>
      </c>
    </row>
    <row r="508" spans="2:15" s="3" customFormat="1" ht="15.75">
      <c r="B508" s="3" t="s">
        <v>169</v>
      </c>
      <c r="C508" s="1">
        <v>9</v>
      </c>
      <c r="D508" s="1">
        <v>0</v>
      </c>
      <c r="E508" s="1">
        <v>0</v>
      </c>
      <c r="F508" s="1">
        <v>0</v>
      </c>
      <c r="G508" s="1">
        <v>0</v>
      </c>
      <c r="H508" s="1">
        <v>1</v>
      </c>
      <c r="I508" s="3">
        <v>2</v>
      </c>
      <c r="J508" s="1">
        <v>2</v>
      </c>
      <c r="K508" s="1">
        <v>1</v>
      </c>
      <c r="L508" s="3">
        <f t="shared" si="107"/>
        <v>6</v>
      </c>
      <c r="M508" s="3">
        <f t="shared" si="108"/>
        <v>0</v>
      </c>
      <c r="N508" s="3">
        <f t="shared" si="109"/>
        <v>6</v>
      </c>
      <c r="O508" s="3">
        <f t="shared" si="110"/>
        <v>3</v>
      </c>
    </row>
    <row r="509" spans="2:15" s="3" customFormat="1" ht="15.75">
      <c r="B509" s="3" t="s">
        <v>170</v>
      </c>
      <c r="C509" s="1">
        <v>20</v>
      </c>
      <c r="D509" s="1">
        <v>0</v>
      </c>
      <c r="E509" s="1">
        <v>0</v>
      </c>
      <c r="F509" s="1">
        <v>0</v>
      </c>
      <c r="G509" s="1">
        <v>0</v>
      </c>
      <c r="H509" s="1">
        <v>3</v>
      </c>
      <c r="I509" s="1">
        <v>5</v>
      </c>
      <c r="J509" s="1">
        <v>10</v>
      </c>
      <c r="K509" s="1">
        <v>2</v>
      </c>
      <c r="L509" s="3">
        <f t="shared" si="107"/>
        <v>20</v>
      </c>
      <c r="M509" s="3">
        <f t="shared" si="108"/>
        <v>0</v>
      </c>
      <c r="N509" s="3">
        <f t="shared" si="109"/>
        <v>20</v>
      </c>
      <c r="O509" s="3">
        <f t="shared" si="110"/>
        <v>0</v>
      </c>
    </row>
    <row r="510" spans="2:15" s="3" customFormat="1" ht="15.75">
      <c r="B510" s="3" t="s">
        <v>171</v>
      </c>
      <c r="C510" s="1">
        <v>6</v>
      </c>
      <c r="D510" s="1">
        <v>0</v>
      </c>
      <c r="E510" s="1">
        <v>0</v>
      </c>
      <c r="F510" s="1">
        <v>0</v>
      </c>
      <c r="G510" s="1">
        <v>0</v>
      </c>
      <c r="H510" s="1">
        <v>0</v>
      </c>
      <c r="I510" s="1">
        <v>3</v>
      </c>
      <c r="J510" s="1">
        <v>1</v>
      </c>
      <c r="K510" s="1">
        <v>1</v>
      </c>
      <c r="L510" s="3">
        <f t="shared" si="107"/>
        <v>5</v>
      </c>
      <c r="M510" s="3">
        <f t="shared" si="108"/>
        <v>0</v>
      </c>
      <c r="N510" s="3">
        <f t="shared" si="109"/>
        <v>5</v>
      </c>
      <c r="O510" s="3">
        <f t="shared" si="110"/>
        <v>1</v>
      </c>
    </row>
    <row r="511" spans="2:15" s="3" customFormat="1" ht="15.75">
      <c r="B511" s="3" t="s">
        <v>172</v>
      </c>
      <c r="C511" s="1">
        <v>24</v>
      </c>
      <c r="D511" s="1">
        <v>0</v>
      </c>
      <c r="E511" s="1">
        <v>0</v>
      </c>
      <c r="F511" s="1">
        <v>0</v>
      </c>
      <c r="G511" s="1">
        <v>0</v>
      </c>
      <c r="H511" s="1">
        <v>6</v>
      </c>
      <c r="I511" s="1">
        <v>4</v>
      </c>
      <c r="J511" s="1">
        <v>4</v>
      </c>
      <c r="K511" s="1">
        <v>8</v>
      </c>
      <c r="L511" s="3">
        <f t="shared" si="107"/>
        <v>22</v>
      </c>
      <c r="M511" s="3">
        <f t="shared" si="108"/>
        <v>0</v>
      </c>
      <c r="N511" s="3">
        <f t="shared" si="109"/>
        <v>22</v>
      </c>
      <c r="O511" s="3">
        <f t="shared" si="110"/>
        <v>2</v>
      </c>
    </row>
    <row r="512" spans="2:15" s="3" customFormat="1" ht="15.75">
      <c r="B512" s="3" t="s">
        <v>173</v>
      </c>
      <c r="C512" s="1"/>
      <c r="D512" s="1" t="s">
        <v>166</v>
      </c>
      <c r="E512" s="1"/>
      <c r="F512" s="1"/>
      <c r="G512" s="1"/>
      <c r="H512" s="1"/>
      <c r="I512" s="1"/>
      <c r="J512" s="1"/>
      <c r="K512" s="1"/>
    </row>
    <row r="513" spans="1:27" s="3" customFormat="1" ht="15.75">
      <c r="B513" s="3" t="s">
        <v>174</v>
      </c>
      <c r="C513" s="1">
        <v>3</v>
      </c>
      <c r="D513" s="1">
        <v>0</v>
      </c>
      <c r="E513" s="1">
        <v>0</v>
      </c>
      <c r="F513" s="1">
        <v>0</v>
      </c>
      <c r="G513" s="1">
        <v>0</v>
      </c>
      <c r="H513" s="1">
        <v>0</v>
      </c>
      <c r="I513" s="1">
        <v>1</v>
      </c>
      <c r="J513" s="1">
        <v>1</v>
      </c>
      <c r="K513" s="1">
        <v>0</v>
      </c>
      <c r="L513" s="3">
        <f>SUM(D513:K513)</f>
        <v>2</v>
      </c>
      <c r="M513" s="3">
        <f>SUM(D513:G513)</f>
        <v>0</v>
      </c>
      <c r="N513" s="3">
        <f>L513-M513</f>
        <v>2</v>
      </c>
      <c r="O513" s="3">
        <f>C513-L513</f>
        <v>1</v>
      </c>
    </row>
    <row r="514" spans="1:27" s="3" customFormat="1" ht="15.75">
      <c r="A514" s="4"/>
      <c r="B514" s="4" t="s">
        <v>214</v>
      </c>
      <c r="C514" s="4">
        <f t="shared" ref="C514:L514" si="111">SUM(C484:C513)</f>
        <v>317</v>
      </c>
      <c r="D514" s="4">
        <f t="shared" si="111"/>
        <v>0</v>
      </c>
      <c r="E514" s="4">
        <f t="shared" si="111"/>
        <v>0</v>
      </c>
      <c r="F514" s="4">
        <f t="shared" si="111"/>
        <v>0</v>
      </c>
      <c r="G514" s="4">
        <f t="shared" si="111"/>
        <v>0</v>
      </c>
      <c r="H514" s="4">
        <f t="shared" si="111"/>
        <v>62</v>
      </c>
      <c r="I514" s="4">
        <f t="shared" si="111"/>
        <v>71</v>
      </c>
      <c r="J514" s="4">
        <f t="shared" si="111"/>
        <v>83</v>
      </c>
      <c r="K514" s="4">
        <f t="shared" si="111"/>
        <v>77</v>
      </c>
      <c r="L514" s="4">
        <f t="shared" si="111"/>
        <v>293</v>
      </c>
      <c r="M514" s="4"/>
      <c r="N514" s="4"/>
      <c r="O514" s="4"/>
    </row>
    <row r="515" spans="1:27" s="3" customFormat="1" ht="15.75"/>
    <row r="516" spans="1:27" s="3" customFormat="1" ht="15.75"/>
    <row r="517" spans="1:27" s="3" customFormat="1" ht="15.75">
      <c r="A517" s="6" t="s">
        <v>175</v>
      </c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X517" s="1"/>
      <c r="Y517" s="1"/>
      <c r="Z517" s="1"/>
      <c r="AA517" s="1"/>
    </row>
    <row r="518" spans="1:27" s="3" customFormat="1" ht="15.75">
      <c r="A518" s="2" t="s">
        <v>96</v>
      </c>
      <c r="B518" s="2" t="s">
        <v>97</v>
      </c>
      <c r="C518" s="2" t="s">
        <v>98</v>
      </c>
      <c r="D518" s="2" t="s">
        <v>151</v>
      </c>
      <c r="E518" s="2" t="s">
        <v>152</v>
      </c>
      <c r="F518" s="2" t="s">
        <v>153</v>
      </c>
      <c r="G518" s="2" t="s">
        <v>154</v>
      </c>
      <c r="H518" s="2" t="s">
        <v>155</v>
      </c>
      <c r="I518" s="2" t="s">
        <v>156</v>
      </c>
      <c r="J518" s="2" t="s">
        <v>157</v>
      </c>
      <c r="K518" s="2" t="s">
        <v>158</v>
      </c>
      <c r="L518" s="2" t="s">
        <v>99</v>
      </c>
      <c r="M518" s="2" t="s">
        <v>252</v>
      </c>
      <c r="N518" s="2" t="s">
        <v>253</v>
      </c>
      <c r="O518" s="2" t="s">
        <v>254</v>
      </c>
      <c r="Q518" s="7" t="s">
        <v>25</v>
      </c>
      <c r="R518" s="7" t="s">
        <v>26</v>
      </c>
      <c r="S518" s="1"/>
      <c r="X518" s="7"/>
      <c r="Y518" s="7"/>
      <c r="Z518" s="1"/>
      <c r="AA518" s="1"/>
    </row>
    <row r="519" spans="1:27" s="3" customFormat="1" ht="15.75">
      <c r="A519" s="3" t="s">
        <v>100</v>
      </c>
      <c r="B519" s="3" t="s">
        <v>135</v>
      </c>
      <c r="C519" s="1">
        <v>20</v>
      </c>
      <c r="D519" s="1">
        <v>6</v>
      </c>
      <c r="E519" s="1">
        <v>2</v>
      </c>
      <c r="F519" s="1">
        <v>4</v>
      </c>
      <c r="G519" s="1">
        <v>5</v>
      </c>
      <c r="H519" s="1">
        <v>0</v>
      </c>
      <c r="I519" s="1">
        <v>1</v>
      </c>
      <c r="J519" s="1">
        <v>1</v>
      </c>
      <c r="K519" s="1">
        <v>1</v>
      </c>
      <c r="L519" s="3">
        <f t="shared" ref="L519:L548" si="112">SUM(D519:K519)</f>
        <v>20</v>
      </c>
      <c r="M519" s="3">
        <f t="shared" ref="M519:M548" si="113">SUM(D519:G519)</f>
        <v>17</v>
      </c>
      <c r="N519" s="3">
        <f t="shared" ref="N519:N548" si="114">L519-M519</f>
        <v>3</v>
      </c>
      <c r="O519" s="3">
        <f t="shared" ref="O519:O548" si="115">C519-L519</f>
        <v>0</v>
      </c>
      <c r="Q519" s="42">
        <v>0.92400000000000004</v>
      </c>
      <c r="R519" s="42">
        <v>1.83E-2</v>
      </c>
      <c r="S519" s="1" t="s">
        <v>103</v>
      </c>
      <c r="Y519" s="1"/>
      <c r="AA519" s="1"/>
    </row>
    <row r="520" spans="1:27" s="3" customFormat="1" ht="15.75">
      <c r="B520" s="3" t="s">
        <v>136</v>
      </c>
      <c r="C520" s="1">
        <v>12</v>
      </c>
      <c r="D520" s="1">
        <v>1</v>
      </c>
      <c r="E520" s="1">
        <v>2</v>
      </c>
      <c r="F520" s="1">
        <v>3</v>
      </c>
      <c r="G520" s="1">
        <v>2</v>
      </c>
      <c r="H520" s="1">
        <v>2</v>
      </c>
      <c r="I520" s="1">
        <v>1</v>
      </c>
      <c r="J520" s="1">
        <v>1</v>
      </c>
      <c r="K520" s="1">
        <v>0</v>
      </c>
      <c r="L520" s="3">
        <f t="shared" si="112"/>
        <v>12</v>
      </c>
      <c r="M520" s="3">
        <f t="shared" si="113"/>
        <v>8</v>
      </c>
      <c r="N520" s="3">
        <f t="shared" si="114"/>
        <v>4</v>
      </c>
      <c r="O520" s="3">
        <f t="shared" si="115"/>
        <v>0</v>
      </c>
      <c r="Q520" s="42">
        <v>0.91400000000000003</v>
      </c>
      <c r="R520" s="42">
        <v>2.5899999999999999E-2</v>
      </c>
      <c r="S520" s="1" t="s">
        <v>105</v>
      </c>
      <c r="Y520" s="1"/>
      <c r="Z520" s="1"/>
      <c r="AA520" s="1"/>
    </row>
    <row r="521" spans="1:27" s="3" customFormat="1" ht="15.75">
      <c r="B521" s="3" t="s">
        <v>137</v>
      </c>
      <c r="C521" s="1">
        <v>7</v>
      </c>
      <c r="D521" s="1">
        <v>0</v>
      </c>
      <c r="E521" s="1">
        <v>2</v>
      </c>
      <c r="F521" s="1">
        <v>0</v>
      </c>
      <c r="G521" s="1">
        <v>2</v>
      </c>
      <c r="H521" s="1">
        <v>1</v>
      </c>
      <c r="I521" s="1">
        <v>2</v>
      </c>
      <c r="J521" s="1">
        <v>0</v>
      </c>
      <c r="K521" s="1">
        <v>0</v>
      </c>
      <c r="L521" s="3">
        <f t="shared" si="112"/>
        <v>7</v>
      </c>
      <c r="M521" s="3">
        <f t="shared" si="113"/>
        <v>4</v>
      </c>
      <c r="N521" s="3">
        <f t="shared" si="114"/>
        <v>3</v>
      </c>
      <c r="O521" s="3">
        <f t="shared" si="115"/>
        <v>0</v>
      </c>
      <c r="Q521" s="42">
        <v>0.92900000000000005</v>
      </c>
      <c r="R521" s="42">
        <v>1.1299999999999999E-2</v>
      </c>
      <c r="S521" s="1" t="s">
        <v>107</v>
      </c>
      <c r="Y521" s="1"/>
    </row>
    <row r="522" spans="1:27" s="3" customFormat="1" ht="15.75">
      <c r="B522" s="3" t="s">
        <v>138</v>
      </c>
      <c r="C522" s="1">
        <v>20</v>
      </c>
      <c r="D522" s="1">
        <v>3</v>
      </c>
      <c r="E522" s="1">
        <v>0</v>
      </c>
      <c r="F522" s="1">
        <v>1</v>
      </c>
      <c r="G522" s="1">
        <v>4</v>
      </c>
      <c r="H522" s="1">
        <v>1</v>
      </c>
      <c r="I522" s="1">
        <v>1</v>
      </c>
      <c r="J522" s="1">
        <v>2</v>
      </c>
      <c r="K522" s="1">
        <v>1</v>
      </c>
      <c r="L522" s="3">
        <f t="shared" si="112"/>
        <v>13</v>
      </c>
      <c r="M522" s="3">
        <f t="shared" si="113"/>
        <v>8</v>
      </c>
      <c r="N522" s="3">
        <f t="shared" si="114"/>
        <v>5</v>
      </c>
      <c r="O522" s="3">
        <f t="shared" si="115"/>
        <v>7</v>
      </c>
      <c r="Q522" s="42">
        <v>0.879</v>
      </c>
      <c r="R522" s="42">
        <v>2.1899999999999999E-2</v>
      </c>
      <c r="S522" s="1" t="s">
        <v>109</v>
      </c>
      <c r="Y522" s="1"/>
    </row>
    <row r="523" spans="1:27" s="3" customFormat="1" ht="15.75">
      <c r="B523" s="3" t="s">
        <v>139</v>
      </c>
      <c r="C523" s="1">
        <v>10</v>
      </c>
      <c r="D523" s="1">
        <v>1</v>
      </c>
      <c r="E523" s="1">
        <v>5</v>
      </c>
      <c r="F523" s="1">
        <v>0</v>
      </c>
      <c r="G523" s="1">
        <v>4</v>
      </c>
      <c r="H523" s="1">
        <v>0</v>
      </c>
      <c r="I523" s="1">
        <v>0</v>
      </c>
      <c r="J523" s="1">
        <v>0</v>
      </c>
      <c r="K523" s="1">
        <v>0</v>
      </c>
      <c r="L523" s="3">
        <f t="shared" si="112"/>
        <v>10</v>
      </c>
      <c r="M523" s="3">
        <f t="shared" si="113"/>
        <v>10</v>
      </c>
      <c r="N523" s="3">
        <f t="shared" si="114"/>
        <v>0</v>
      </c>
      <c r="O523" s="3">
        <f t="shared" si="115"/>
        <v>0</v>
      </c>
      <c r="Q523" s="66">
        <f>AVERAGE(C519:C548)</f>
        <v>14.1</v>
      </c>
      <c r="R523" s="67">
        <f>STDEV(C519:C548)/SQRT(30)</f>
        <v>0.95213009832581752</v>
      </c>
      <c r="S523" s="3" t="s">
        <v>112</v>
      </c>
      <c r="Y523" s="1"/>
    </row>
    <row r="524" spans="1:27" s="3" customFormat="1" ht="15.75">
      <c r="B524" s="3" t="s">
        <v>140</v>
      </c>
      <c r="C524" s="1">
        <v>8</v>
      </c>
      <c r="D524" s="1">
        <v>3</v>
      </c>
      <c r="E524" s="1">
        <v>0</v>
      </c>
      <c r="F524" s="1">
        <v>1</v>
      </c>
      <c r="G524" s="1">
        <v>1</v>
      </c>
      <c r="H524" s="1">
        <v>0</v>
      </c>
      <c r="I524" s="1">
        <v>0</v>
      </c>
      <c r="J524" s="1">
        <v>1</v>
      </c>
      <c r="K524" s="1">
        <v>1</v>
      </c>
      <c r="L524" s="3">
        <f t="shared" si="112"/>
        <v>7</v>
      </c>
      <c r="M524" s="3">
        <f t="shared" si="113"/>
        <v>5</v>
      </c>
      <c r="N524" s="3">
        <f t="shared" si="114"/>
        <v>2</v>
      </c>
      <c r="O524" s="3">
        <f t="shared" si="115"/>
        <v>1</v>
      </c>
      <c r="Q524" s="66">
        <f>AVERAGE(C550:C573)</f>
        <v>22.916666666666668</v>
      </c>
      <c r="R524" s="67">
        <f>STDEV(C550:C573)/SQRT(24)</f>
        <v>2.6491157033360846</v>
      </c>
      <c r="S524" s="3" t="s">
        <v>114</v>
      </c>
      <c r="Y524" s="1"/>
    </row>
    <row r="525" spans="1:27" s="3" customFormat="1" ht="15.75">
      <c r="B525" s="3" t="s">
        <v>141</v>
      </c>
      <c r="C525" s="1">
        <v>21</v>
      </c>
      <c r="D525" s="1">
        <v>7</v>
      </c>
      <c r="E525" s="1">
        <v>5</v>
      </c>
      <c r="F525" s="1">
        <v>5</v>
      </c>
      <c r="G525" s="1">
        <v>2</v>
      </c>
      <c r="H525" s="1">
        <v>1</v>
      </c>
      <c r="I525" s="1">
        <v>0</v>
      </c>
      <c r="J525" s="1">
        <v>1</v>
      </c>
      <c r="K525" s="1">
        <v>0</v>
      </c>
      <c r="L525" s="3">
        <f t="shared" si="112"/>
        <v>21</v>
      </c>
      <c r="M525" s="3">
        <f t="shared" si="113"/>
        <v>19</v>
      </c>
      <c r="N525" s="3">
        <f t="shared" si="114"/>
        <v>2</v>
      </c>
      <c r="O525" s="3">
        <f t="shared" si="115"/>
        <v>0</v>
      </c>
      <c r="Q525" s="66">
        <f>AVERAGE(C575:C604)</f>
        <v>17.266666666666666</v>
      </c>
      <c r="R525" s="67">
        <f>STDEV(C575:C604)/SQRT(30)</f>
        <v>1.3347119309788604</v>
      </c>
      <c r="S525" s="3" t="s">
        <v>116</v>
      </c>
      <c r="Y525" s="1"/>
    </row>
    <row r="526" spans="1:27" s="3" customFormat="1" ht="15.75">
      <c r="B526" s="3" t="s">
        <v>142</v>
      </c>
      <c r="C526" s="1">
        <v>16</v>
      </c>
      <c r="D526" s="1">
        <v>2</v>
      </c>
      <c r="E526" s="1">
        <v>2</v>
      </c>
      <c r="F526" s="1">
        <v>6</v>
      </c>
      <c r="G526" s="1">
        <v>4</v>
      </c>
      <c r="H526" s="1">
        <v>0</v>
      </c>
      <c r="I526" s="1">
        <v>1</v>
      </c>
      <c r="J526" s="1">
        <v>0</v>
      </c>
      <c r="K526" s="1">
        <v>1</v>
      </c>
      <c r="L526" s="3">
        <f t="shared" si="112"/>
        <v>16</v>
      </c>
      <c r="M526" s="3">
        <f t="shared" si="113"/>
        <v>14</v>
      </c>
      <c r="N526" s="3">
        <f t="shared" si="114"/>
        <v>2</v>
      </c>
      <c r="O526" s="3">
        <f t="shared" si="115"/>
        <v>0</v>
      </c>
      <c r="Q526" s="66">
        <f>AVERAGE(C606:C632)</f>
        <v>20.333333333333332</v>
      </c>
      <c r="R526" s="67">
        <f>STDEV(C606:C632)/SQRT(27)</f>
        <v>1.684519764682753</v>
      </c>
      <c r="S526" s="3" t="s">
        <v>117</v>
      </c>
      <c r="Y526" s="1"/>
    </row>
    <row r="527" spans="1:27" s="3" customFormat="1" ht="15.75">
      <c r="B527" s="3" t="s">
        <v>143</v>
      </c>
      <c r="C527" s="1">
        <v>12</v>
      </c>
      <c r="D527" s="1">
        <v>2</v>
      </c>
      <c r="E527" s="1">
        <v>2</v>
      </c>
      <c r="F527" s="1">
        <v>3</v>
      </c>
      <c r="G527" s="1">
        <v>2</v>
      </c>
      <c r="H527" s="1">
        <v>0</v>
      </c>
      <c r="I527" s="1">
        <v>0</v>
      </c>
      <c r="J527" s="1">
        <v>1</v>
      </c>
      <c r="K527" s="1">
        <v>1</v>
      </c>
      <c r="L527" s="3">
        <f t="shared" si="112"/>
        <v>11</v>
      </c>
      <c r="M527" s="3">
        <f t="shared" si="113"/>
        <v>9</v>
      </c>
      <c r="N527" s="3">
        <f t="shared" si="114"/>
        <v>2</v>
      </c>
      <c r="O527" s="3">
        <f t="shared" si="115"/>
        <v>1</v>
      </c>
      <c r="Y527" s="1"/>
    </row>
    <row r="528" spans="1:27" s="3" customFormat="1" ht="15.75">
      <c r="B528" s="3" t="s">
        <v>144</v>
      </c>
      <c r="C528" s="1">
        <v>17</v>
      </c>
      <c r="D528" s="1">
        <v>4</v>
      </c>
      <c r="E528" s="1">
        <v>1</v>
      </c>
      <c r="F528" s="1">
        <v>3</v>
      </c>
      <c r="G528" s="1">
        <v>3</v>
      </c>
      <c r="H528" s="1">
        <v>0</v>
      </c>
      <c r="I528" s="1">
        <v>0</v>
      </c>
      <c r="J528" s="1">
        <v>0</v>
      </c>
      <c r="K528" s="1">
        <v>0</v>
      </c>
      <c r="L528" s="3">
        <f t="shared" si="112"/>
        <v>11</v>
      </c>
      <c r="M528" s="3">
        <f t="shared" si="113"/>
        <v>11</v>
      </c>
      <c r="N528" s="3">
        <f t="shared" si="114"/>
        <v>0</v>
      </c>
      <c r="O528" s="3">
        <f t="shared" si="115"/>
        <v>6</v>
      </c>
      <c r="Y528" s="1"/>
    </row>
    <row r="529" spans="2:24" s="3" customFormat="1" ht="15.75">
      <c r="B529" s="3" t="s">
        <v>145</v>
      </c>
      <c r="C529" s="1">
        <v>13</v>
      </c>
      <c r="D529" s="1">
        <v>4</v>
      </c>
      <c r="E529" s="1">
        <v>1</v>
      </c>
      <c r="F529" s="1">
        <v>2</v>
      </c>
      <c r="G529" s="1">
        <v>5</v>
      </c>
      <c r="H529" s="1">
        <v>1</v>
      </c>
      <c r="I529" s="1">
        <v>0</v>
      </c>
      <c r="J529" s="1">
        <v>0</v>
      </c>
      <c r="K529" s="1">
        <v>0</v>
      </c>
      <c r="L529" s="3">
        <f t="shared" si="112"/>
        <v>13</v>
      </c>
      <c r="M529" s="3">
        <f t="shared" si="113"/>
        <v>12</v>
      </c>
      <c r="N529" s="3">
        <f t="shared" si="114"/>
        <v>1</v>
      </c>
      <c r="O529" s="3">
        <f t="shared" si="115"/>
        <v>0</v>
      </c>
    </row>
    <row r="530" spans="2:24" s="3" customFormat="1" ht="15.75">
      <c r="B530" s="3" t="s">
        <v>146</v>
      </c>
      <c r="C530" s="1">
        <v>9</v>
      </c>
      <c r="D530" s="1">
        <v>2</v>
      </c>
      <c r="E530" s="1">
        <v>0</v>
      </c>
      <c r="F530" s="1">
        <v>2</v>
      </c>
      <c r="G530" s="1">
        <v>4</v>
      </c>
      <c r="H530" s="1">
        <v>0</v>
      </c>
      <c r="I530" s="1">
        <v>0</v>
      </c>
      <c r="J530" s="1">
        <v>0</v>
      </c>
      <c r="K530" s="1">
        <v>0</v>
      </c>
      <c r="L530" s="3">
        <f t="shared" si="112"/>
        <v>8</v>
      </c>
      <c r="M530" s="3">
        <f t="shared" si="113"/>
        <v>8</v>
      </c>
      <c r="N530" s="3">
        <f t="shared" si="114"/>
        <v>0</v>
      </c>
      <c r="O530" s="3">
        <f t="shared" si="115"/>
        <v>1</v>
      </c>
    </row>
    <row r="531" spans="2:24" s="3" customFormat="1" ht="15.75">
      <c r="B531" s="3" t="s">
        <v>147</v>
      </c>
      <c r="C531" s="1">
        <v>13</v>
      </c>
      <c r="D531" s="1">
        <v>4</v>
      </c>
      <c r="E531" s="1">
        <v>1</v>
      </c>
      <c r="F531" s="1">
        <v>2</v>
      </c>
      <c r="G531" s="1">
        <v>2</v>
      </c>
      <c r="H531" s="1">
        <v>1</v>
      </c>
      <c r="I531" s="1">
        <v>0</v>
      </c>
      <c r="J531" s="1">
        <v>0</v>
      </c>
      <c r="K531" s="1">
        <v>1</v>
      </c>
      <c r="L531" s="3">
        <f t="shared" si="112"/>
        <v>11</v>
      </c>
      <c r="M531" s="3">
        <f t="shared" si="113"/>
        <v>9</v>
      </c>
      <c r="N531" s="3">
        <f t="shared" si="114"/>
        <v>2</v>
      </c>
      <c r="O531" s="3">
        <f t="shared" si="115"/>
        <v>2</v>
      </c>
      <c r="Q531" s="8" t="s">
        <v>96</v>
      </c>
      <c r="R531" s="52" t="s">
        <v>119</v>
      </c>
      <c r="S531" s="8" t="s">
        <v>53</v>
      </c>
      <c r="V531" s="8" t="s">
        <v>96</v>
      </c>
      <c r="W531" s="52" t="s">
        <v>119</v>
      </c>
      <c r="X531" s="8" t="s">
        <v>53</v>
      </c>
    </row>
    <row r="532" spans="2:24" s="3" customFormat="1" ht="15.75">
      <c r="B532" s="3" t="s">
        <v>148</v>
      </c>
      <c r="C532" s="1">
        <v>13</v>
      </c>
      <c r="D532" s="1">
        <v>4</v>
      </c>
      <c r="E532" s="1">
        <v>0</v>
      </c>
      <c r="F532" s="1">
        <v>2</v>
      </c>
      <c r="G532" s="1">
        <v>3</v>
      </c>
      <c r="H532" s="1">
        <v>0</v>
      </c>
      <c r="I532" s="1">
        <v>1</v>
      </c>
      <c r="J532" s="1">
        <v>1</v>
      </c>
      <c r="K532" s="1">
        <v>0</v>
      </c>
      <c r="L532" s="3">
        <f t="shared" si="112"/>
        <v>11</v>
      </c>
      <c r="M532" s="3">
        <f t="shared" si="113"/>
        <v>9</v>
      </c>
      <c r="N532" s="3">
        <f t="shared" si="114"/>
        <v>2</v>
      </c>
      <c r="O532" s="3">
        <f t="shared" si="115"/>
        <v>2</v>
      </c>
      <c r="Q532" s="3" t="s">
        <v>120</v>
      </c>
      <c r="R532" s="3" t="s">
        <v>314</v>
      </c>
      <c r="S532" s="3" t="s">
        <v>121</v>
      </c>
      <c r="V532" s="3" t="s">
        <v>120</v>
      </c>
      <c r="W532" s="3" t="s">
        <v>416</v>
      </c>
      <c r="X532" s="3" t="s">
        <v>369</v>
      </c>
    </row>
    <row r="533" spans="2:24" s="3" customFormat="1" ht="15.75">
      <c r="B533" s="3" t="s">
        <v>149</v>
      </c>
      <c r="C533" s="1">
        <v>10</v>
      </c>
      <c r="D533" s="1">
        <v>2</v>
      </c>
      <c r="E533" s="1">
        <v>2</v>
      </c>
      <c r="F533" s="1">
        <v>1</v>
      </c>
      <c r="G533" s="1">
        <v>2</v>
      </c>
      <c r="H533" s="1">
        <v>1</v>
      </c>
      <c r="I533" s="1">
        <v>0</v>
      </c>
      <c r="J533" s="1">
        <v>1</v>
      </c>
      <c r="K533" s="1">
        <v>0</v>
      </c>
      <c r="L533" s="3">
        <f t="shared" si="112"/>
        <v>9</v>
      </c>
      <c r="M533" s="3">
        <f t="shared" si="113"/>
        <v>7</v>
      </c>
      <c r="N533" s="3">
        <f t="shared" si="114"/>
        <v>2</v>
      </c>
      <c r="O533" s="3">
        <f t="shared" si="115"/>
        <v>1</v>
      </c>
      <c r="Q533" s="3" t="s">
        <v>122</v>
      </c>
      <c r="R533" s="3" t="s">
        <v>313</v>
      </c>
      <c r="S533" s="3" t="s">
        <v>121</v>
      </c>
      <c r="V533" s="3" t="s">
        <v>122</v>
      </c>
      <c r="W533" s="3" t="s">
        <v>417</v>
      </c>
      <c r="X533" s="3" t="s">
        <v>369</v>
      </c>
    </row>
    <row r="534" spans="2:24" s="3" customFormat="1" ht="15.75">
      <c r="B534" s="3" t="s">
        <v>159</v>
      </c>
      <c r="C534" s="1">
        <v>20</v>
      </c>
      <c r="D534" s="1">
        <v>2</v>
      </c>
      <c r="E534" s="1">
        <v>6</v>
      </c>
      <c r="F534" s="1">
        <v>5</v>
      </c>
      <c r="G534" s="1">
        <v>3</v>
      </c>
      <c r="H534" s="1">
        <v>2</v>
      </c>
      <c r="I534" s="1">
        <v>1</v>
      </c>
      <c r="J534" s="1">
        <v>0</v>
      </c>
      <c r="K534" s="1">
        <v>0</v>
      </c>
      <c r="L534" s="3">
        <f t="shared" si="112"/>
        <v>19</v>
      </c>
      <c r="M534" s="3">
        <f t="shared" si="113"/>
        <v>16</v>
      </c>
      <c r="N534" s="3">
        <f t="shared" si="114"/>
        <v>3</v>
      </c>
      <c r="O534" s="3">
        <f t="shared" si="115"/>
        <v>1</v>
      </c>
    </row>
    <row r="535" spans="2:24" s="3" customFormat="1" ht="15.75">
      <c r="B535" s="3" t="s">
        <v>160</v>
      </c>
      <c r="C535" s="1">
        <v>13</v>
      </c>
      <c r="D535" s="1">
        <v>3</v>
      </c>
      <c r="E535" s="1">
        <v>2</v>
      </c>
      <c r="F535" s="1">
        <v>1</v>
      </c>
      <c r="G535" s="1">
        <v>2</v>
      </c>
      <c r="H535" s="1">
        <v>2</v>
      </c>
      <c r="I535" s="1">
        <v>0</v>
      </c>
      <c r="J535" s="1">
        <v>0</v>
      </c>
      <c r="K535" s="1">
        <v>0</v>
      </c>
      <c r="L535" s="3">
        <f t="shared" si="112"/>
        <v>10</v>
      </c>
      <c r="M535" s="3">
        <f t="shared" si="113"/>
        <v>8</v>
      </c>
      <c r="N535" s="3">
        <f t="shared" si="114"/>
        <v>2</v>
      </c>
      <c r="O535" s="3">
        <f t="shared" si="115"/>
        <v>3</v>
      </c>
    </row>
    <row r="536" spans="2:24" s="3" customFormat="1" ht="15.75">
      <c r="B536" s="3" t="s">
        <v>161</v>
      </c>
      <c r="C536" s="1">
        <v>9</v>
      </c>
      <c r="D536" s="1">
        <v>3</v>
      </c>
      <c r="E536" s="1">
        <v>2</v>
      </c>
      <c r="F536" s="1">
        <v>1</v>
      </c>
      <c r="G536" s="1">
        <v>1</v>
      </c>
      <c r="H536" s="1">
        <v>1</v>
      </c>
      <c r="I536" s="1">
        <v>0</v>
      </c>
      <c r="J536" s="1">
        <v>1</v>
      </c>
      <c r="K536" s="1">
        <v>0</v>
      </c>
      <c r="L536" s="3">
        <f t="shared" si="112"/>
        <v>9</v>
      </c>
      <c r="M536" s="3">
        <f t="shared" si="113"/>
        <v>7</v>
      </c>
      <c r="N536" s="3">
        <f t="shared" si="114"/>
        <v>2</v>
      </c>
      <c r="O536" s="3">
        <f t="shared" si="115"/>
        <v>0</v>
      </c>
    </row>
    <row r="537" spans="2:24" s="3" customFormat="1" ht="15.75">
      <c r="B537" s="3" t="s">
        <v>162</v>
      </c>
      <c r="C537" s="1">
        <v>23</v>
      </c>
      <c r="D537" s="1">
        <v>3</v>
      </c>
      <c r="E537" s="1">
        <v>6</v>
      </c>
      <c r="F537" s="1">
        <v>7</v>
      </c>
      <c r="G537" s="1">
        <v>1</v>
      </c>
      <c r="H537" s="1">
        <v>2</v>
      </c>
      <c r="I537" s="1">
        <v>2</v>
      </c>
      <c r="J537" s="1">
        <v>0</v>
      </c>
      <c r="K537" s="1">
        <v>0</v>
      </c>
      <c r="L537" s="3">
        <f t="shared" si="112"/>
        <v>21</v>
      </c>
      <c r="M537" s="3">
        <f t="shared" si="113"/>
        <v>17</v>
      </c>
      <c r="N537" s="3">
        <f t="shared" si="114"/>
        <v>4</v>
      </c>
      <c r="O537" s="3">
        <f t="shared" si="115"/>
        <v>2</v>
      </c>
    </row>
    <row r="538" spans="2:24" s="3" customFormat="1" ht="15.75">
      <c r="B538" s="3" t="s">
        <v>163</v>
      </c>
      <c r="C538" s="1">
        <v>14</v>
      </c>
      <c r="D538" s="1">
        <v>2</v>
      </c>
      <c r="E538" s="1">
        <v>3</v>
      </c>
      <c r="F538" s="1">
        <v>8</v>
      </c>
      <c r="G538" s="1">
        <v>1</v>
      </c>
      <c r="H538" s="1">
        <v>0</v>
      </c>
      <c r="I538" s="1">
        <v>0</v>
      </c>
      <c r="J538" s="1">
        <v>0</v>
      </c>
      <c r="K538" s="1">
        <v>0</v>
      </c>
      <c r="L538" s="3">
        <f t="shared" si="112"/>
        <v>14</v>
      </c>
      <c r="M538" s="3">
        <f t="shared" si="113"/>
        <v>14</v>
      </c>
      <c r="N538" s="3">
        <f t="shared" si="114"/>
        <v>0</v>
      </c>
      <c r="O538" s="3">
        <f t="shared" si="115"/>
        <v>0</v>
      </c>
    </row>
    <row r="539" spans="2:24" s="3" customFormat="1" ht="15.75">
      <c r="B539" s="3" t="s">
        <v>164</v>
      </c>
      <c r="C539" s="1">
        <v>8</v>
      </c>
      <c r="D539" s="1">
        <v>1</v>
      </c>
      <c r="E539" s="1">
        <v>2</v>
      </c>
      <c r="F539" s="1">
        <v>2</v>
      </c>
      <c r="G539" s="1">
        <v>1</v>
      </c>
      <c r="H539" s="1">
        <v>0</v>
      </c>
      <c r="I539" s="1">
        <v>0</v>
      </c>
      <c r="J539" s="1">
        <v>0</v>
      </c>
      <c r="K539" s="1">
        <v>1</v>
      </c>
      <c r="L539" s="3">
        <f t="shared" si="112"/>
        <v>7</v>
      </c>
      <c r="M539" s="3">
        <f t="shared" si="113"/>
        <v>6</v>
      </c>
      <c r="N539" s="3">
        <f t="shared" si="114"/>
        <v>1</v>
      </c>
      <c r="O539" s="3">
        <f t="shared" si="115"/>
        <v>1</v>
      </c>
    </row>
    <row r="540" spans="2:24" s="3" customFormat="1" ht="15.75">
      <c r="B540" s="3" t="s">
        <v>165</v>
      </c>
      <c r="C540" s="1">
        <v>21</v>
      </c>
      <c r="D540" s="1">
        <v>3</v>
      </c>
      <c r="E540" s="1">
        <v>5</v>
      </c>
      <c r="F540" s="1">
        <v>7</v>
      </c>
      <c r="G540" s="1">
        <v>4</v>
      </c>
      <c r="H540" s="1">
        <v>0</v>
      </c>
      <c r="I540" s="1">
        <v>0</v>
      </c>
      <c r="J540" s="1">
        <v>0</v>
      </c>
      <c r="K540" s="1">
        <v>1</v>
      </c>
      <c r="L540" s="3">
        <f t="shared" si="112"/>
        <v>20</v>
      </c>
      <c r="M540" s="3">
        <f t="shared" si="113"/>
        <v>19</v>
      </c>
      <c r="N540" s="3">
        <f t="shared" si="114"/>
        <v>1</v>
      </c>
      <c r="O540" s="3">
        <f t="shared" si="115"/>
        <v>1</v>
      </c>
    </row>
    <row r="541" spans="2:24" s="3" customFormat="1" ht="15.75">
      <c r="B541" s="3" t="s">
        <v>167</v>
      </c>
      <c r="C541" s="1">
        <v>17</v>
      </c>
      <c r="D541" s="1">
        <v>0</v>
      </c>
      <c r="E541" s="1">
        <v>3</v>
      </c>
      <c r="F541" s="1">
        <v>3</v>
      </c>
      <c r="G541" s="1">
        <v>7</v>
      </c>
      <c r="H541" s="1">
        <v>1</v>
      </c>
      <c r="I541" s="1">
        <v>0</v>
      </c>
      <c r="J541" s="1">
        <v>0</v>
      </c>
      <c r="K541" s="1">
        <v>0</v>
      </c>
      <c r="L541" s="3">
        <f t="shared" si="112"/>
        <v>14</v>
      </c>
      <c r="M541" s="3">
        <f t="shared" si="113"/>
        <v>13</v>
      </c>
      <c r="N541" s="3">
        <f t="shared" si="114"/>
        <v>1</v>
      </c>
      <c r="O541" s="3">
        <f t="shared" si="115"/>
        <v>3</v>
      </c>
    </row>
    <row r="542" spans="2:24" s="3" customFormat="1" ht="15.75">
      <c r="B542" s="3" t="s">
        <v>168</v>
      </c>
      <c r="C542" s="1">
        <v>4</v>
      </c>
      <c r="D542" s="1">
        <v>0</v>
      </c>
      <c r="E542" s="1">
        <v>1</v>
      </c>
      <c r="F542" s="1">
        <v>3</v>
      </c>
      <c r="G542" s="1">
        <v>0</v>
      </c>
      <c r="H542" s="1">
        <v>0</v>
      </c>
      <c r="I542" s="1">
        <v>0</v>
      </c>
      <c r="J542" s="1">
        <v>0</v>
      </c>
      <c r="K542" s="1">
        <v>0</v>
      </c>
      <c r="L542" s="3">
        <f t="shared" si="112"/>
        <v>4</v>
      </c>
      <c r="M542" s="3">
        <f t="shared" si="113"/>
        <v>4</v>
      </c>
      <c r="N542" s="3">
        <f t="shared" si="114"/>
        <v>0</v>
      </c>
      <c r="O542" s="3">
        <f t="shared" si="115"/>
        <v>0</v>
      </c>
    </row>
    <row r="543" spans="2:24" s="3" customFormat="1" ht="15.75">
      <c r="B543" s="3" t="s">
        <v>169</v>
      </c>
      <c r="C543" s="1">
        <v>22</v>
      </c>
      <c r="D543" s="1">
        <v>8</v>
      </c>
      <c r="E543" s="1">
        <v>4</v>
      </c>
      <c r="F543" s="1">
        <v>2</v>
      </c>
      <c r="G543" s="1">
        <v>3</v>
      </c>
      <c r="H543" s="1">
        <v>0</v>
      </c>
      <c r="I543" s="1">
        <v>0</v>
      </c>
      <c r="J543" s="1">
        <v>2</v>
      </c>
      <c r="K543" s="1">
        <v>2</v>
      </c>
      <c r="L543" s="3">
        <f t="shared" si="112"/>
        <v>21</v>
      </c>
      <c r="M543" s="3">
        <f t="shared" si="113"/>
        <v>17</v>
      </c>
      <c r="N543" s="3">
        <f t="shared" si="114"/>
        <v>4</v>
      </c>
      <c r="O543" s="3">
        <f t="shared" si="115"/>
        <v>1</v>
      </c>
    </row>
    <row r="544" spans="2:24" s="3" customFormat="1" ht="15.75">
      <c r="B544" s="3" t="s">
        <v>170</v>
      </c>
      <c r="C544" s="1">
        <v>10</v>
      </c>
      <c r="D544" s="1">
        <v>3</v>
      </c>
      <c r="E544" s="1">
        <v>0</v>
      </c>
      <c r="F544" s="1">
        <v>3</v>
      </c>
      <c r="G544" s="1">
        <v>0</v>
      </c>
      <c r="H544" s="1">
        <v>2</v>
      </c>
      <c r="I544" s="1">
        <v>1</v>
      </c>
      <c r="J544" s="1">
        <v>0</v>
      </c>
      <c r="K544" s="1">
        <v>0</v>
      </c>
      <c r="L544" s="3">
        <f t="shared" si="112"/>
        <v>9</v>
      </c>
      <c r="M544" s="3">
        <f t="shared" si="113"/>
        <v>6</v>
      </c>
      <c r="N544" s="3">
        <f t="shared" si="114"/>
        <v>3</v>
      </c>
      <c r="O544" s="3">
        <f t="shared" si="115"/>
        <v>1</v>
      </c>
    </row>
    <row r="545" spans="1:15" s="3" customFormat="1" ht="15.75">
      <c r="B545" s="3" t="s">
        <v>171</v>
      </c>
      <c r="C545" s="1">
        <v>8</v>
      </c>
      <c r="D545" s="1">
        <v>5</v>
      </c>
      <c r="E545" s="1">
        <v>1</v>
      </c>
      <c r="F545" s="1">
        <v>0</v>
      </c>
      <c r="G545" s="1">
        <v>1</v>
      </c>
      <c r="H545" s="1">
        <v>0</v>
      </c>
      <c r="I545" s="1">
        <v>0</v>
      </c>
      <c r="J545" s="1">
        <v>0</v>
      </c>
      <c r="K545" s="1">
        <v>0</v>
      </c>
      <c r="L545" s="3">
        <f t="shared" si="112"/>
        <v>7</v>
      </c>
      <c r="M545" s="3">
        <f t="shared" si="113"/>
        <v>7</v>
      </c>
      <c r="N545" s="3">
        <f t="shared" si="114"/>
        <v>0</v>
      </c>
      <c r="O545" s="3">
        <f t="shared" si="115"/>
        <v>1</v>
      </c>
    </row>
    <row r="546" spans="1:15" s="3" customFormat="1" ht="15.75">
      <c r="B546" s="3" t="s">
        <v>172</v>
      </c>
      <c r="C546" s="1">
        <v>20</v>
      </c>
      <c r="D546" s="1">
        <v>2</v>
      </c>
      <c r="E546" s="1">
        <v>8</v>
      </c>
      <c r="F546" s="1">
        <v>3</v>
      </c>
      <c r="G546" s="1">
        <v>4</v>
      </c>
      <c r="H546" s="1">
        <v>0</v>
      </c>
      <c r="I546" s="1">
        <v>0</v>
      </c>
      <c r="J546" s="1">
        <v>0</v>
      </c>
      <c r="K546" s="1">
        <v>1</v>
      </c>
      <c r="L546" s="3">
        <f t="shared" si="112"/>
        <v>18</v>
      </c>
      <c r="M546" s="3">
        <f t="shared" si="113"/>
        <v>17</v>
      </c>
      <c r="N546" s="3">
        <f t="shared" si="114"/>
        <v>1</v>
      </c>
      <c r="O546" s="3">
        <f t="shared" si="115"/>
        <v>2</v>
      </c>
    </row>
    <row r="547" spans="1:15" s="3" customFormat="1" ht="15.75">
      <c r="B547" s="3" t="s">
        <v>173</v>
      </c>
      <c r="C547" s="1">
        <v>16</v>
      </c>
      <c r="D547" s="1">
        <v>1</v>
      </c>
      <c r="E547" s="1">
        <v>7</v>
      </c>
      <c r="F547" s="1">
        <v>4</v>
      </c>
      <c r="G547" s="1">
        <v>2</v>
      </c>
      <c r="H547" s="1">
        <v>0</v>
      </c>
      <c r="I547" s="1">
        <v>1</v>
      </c>
      <c r="J547" s="1">
        <v>0</v>
      </c>
      <c r="K547" s="1">
        <v>0</v>
      </c>
      <c r="L547" s="3">
        <f t="shared" si="112"/>
        <v>15</v>
      </c>
      <c r="M547" s="3">
        <f t="shared" si="113"/>
        <v>14</v>
      </c>
      <c r="N547" s="3">
        <f t="shared" si="114"/>
        <v>1</v>
      </c>
      <c r="O547" s="3">
        <f t="shared" si="115"/>
        <v>1</v>
      </c>
    </row>
    <row r="548" spans="1:15" s="3" customFormat="1" ht="15.75">
      <c r="B548" s="3" t="s">
        <v>174</v>
      </c>
      <c r="C548" s="1">
        <v>17</v>
      </c>
      <c r="D548" s="1">
        <v>1</v>
      </c>
      <c r="E548" s="1">
        <v>5</v>
      </c>
      <c r="F548" s="1">
        <v>4</v>
      </c>
      <c r="G548" s="1">
        <v>2</v>
      </c>
      <c r="H548" s="1">
        <v>1</v>
      </c>
      <c r="I548" s="1">
        <v>1</v>
      </c>
      <c r="J548" s="1">
        <v>1</v>
      </c>
      <c r="K548" s="1">
        <v>0</v>
      </c>
      <c r="L548" s="3">
        <f t="shared" si="112"/>
        <v>15</v>
      </c>
      <c r="M548" s="3">
        <f t="shared" si="113"/>
        <v>12</v>
      </c>
      <c r="N548" s="3">
        <f t="shared" si="114"/>
        <v>3</v>
      </c>
      <c r="O548" s="3">
        <f t="shared" si="115"/>
        <v>2</v>
      </c>
    </row>
    <row r="549" spans="1:15" s="3" customFormat="1" ht="15.75">
      <c r="A549" s="4"/>
      <c r="B549" s="4" t="s">
        <v>214</v>
      </c>
      <c r="C549" s="4">
        <f t="shared" ref="C549:L549" si="116">SUM(C519:C548)</f>
        <v>423</v>
      </c>
      <c r="D549" s="4">
        <f t="shared" si="116"/>
        <v>82</v>
      </c>
      <c r="E549" s="4">
        <f t="shared" si="116"/>
        <v>80</v>
      </c>
      <c r="F549" s="4">
        <f t="shared" si="116"/>
        <v>88</v>
      </c>
      <c r="G549" s="4">
        <f t="shared" si="116"/>
        <v>77</v>
      </c>
      <c r="H549" s="4">
        <f t="shared" si="116"/>
        <v>19</v>
      </c>
      <c r="I549" s="4">
        <f t="shared" si="116"/>
        <v>13</v>
      </c>
      <c r="J549" s="4">
        <f t="shared" si="116"/>
        <v>13</v>
      </c>
      <c r="K549" s="4">
        <f t="shared" si="116"/>
        <v>11</v>
      </c>
      <c r="L549" s="4">
        <f t="shared" si="116"/>
        <v>383</v>
      </c>
    </row>
    <row r="550" spans="1:15" s="3" customFormat="1" ht="15.75">
      <c r="A550" s="3" t="s">
        <v>111</v>
      </c>
      <c r="B550" s="3" t="s">
        <v>135</v>
      </c>
      <c r="C550" s="1">
        <v>40</v>
      </c>
      <c r="D550" s="1">
        <v>14</v>
      </c>
      <c r="E550" s="1">
        <v>1</v>
      </c>
      <c r="F550" s="1">
        <v>7</v>
      </c>
      <c r="G550" s="1">
        <v>2</v>
      </c>
      <c r="H550" s="1">
        <v>4</v>
      </c>
      <c r="I550" s="1">
        <v>0</v>
      </c>
      <c r="J550" s="1">
        <v>2</v>
      </c>
      <c r="K550" s="1">
        <v>0</v>
      </c>
      <c r="L550" s="3">
        <f t="shared" ref="L550:L573" si="117">SUM(D550:K550)</f>
        <v>30</v>
      </c>
      <c r="M550" s="3">
        <f t="shared" ref="M550:M573" si="118">SUM(D550:G550)</f>
        <v>24</v>
      </c>
      <c r="N550" s="3">
        <f t="shared" ref="N550:N573" si="119">L550-M550</f>
        <v>6</v>
      </c>
      <c r="O550" s="3">
        <f t="shared" ref="O550:O573" si="120">C550-L550</f>
        <v>10</v>
      </c>
    </row>
    <row r="551" spans="1:15" s="3" customFormat="1" ht="15.75">
      <c r="B551" s="3" t="s">
        <v>136</v>
      </c>
      <c r="C551" s="1">
        <v>12</v>
      </c>
      <c r="D551" s="1">
        <v>4</v>
      </c>
      <c r="E551" s="1">
        <v>1</v>
      </c>
      <c r="F551" s="1">
        <v>5</v>
      </c>
      <c r="G551" s="1">
        <v>1</v>
      </c>
      <c r="H551" s="1">
        <v>1</v>
      </c>
      <c r="I551" s="1">
        <v>0</v>
      </c>
      <c r="J551" s="1">
        <v>0</v>
      </c>
      <c r="K551" s="1">
        <v>0</v>
      </c>
      <c r="L551" s="3">
        <f t="shared" si="117"/>
        <v>12</v>
      </c>
      <c r="M551" s="3">
        <f t="shared" si="118"/>
        <v>11</v>
      </c>
      <c r="N551" s="3">
        <f t="shared" si="119"/>
        <v>1</v>
      </c>
      <c r="O551" s="3">
        <f t="shared" si="120"/>
        <v>0</v>
      </c>
    </row>
    <row r="552" spans="1:15" s="3" customFormat="1" ht="15.75">
      <c r="B552" s="3" t="s">
        <v>137</v>
      </c>
      <c r="C552" s="1">
        <v>20</v>
      </c>
      <c r="D552" s="1">
        <v>4</v>
      </c>
      <c r="E552" s="1">
        <v>4</v>
      </c>
      <c r="F552" s="1">
        <v>6</v>
      </c>
      <c r="G552" s="1">
        <v>2</v>
      </c>
      <c r="H552" s="1">
        <v>1</v>
      </c>
      <c r="I552" s="1">
        <v>1</v>
      </c>
      <c r="J552" s="1">
        <v>0</v>
      </c>
      <c r="K552" s="1">
        <v>2</v>
      </c>
      <c r="L552" s="3">
        <f t="shared" si="117"/>
        <v>20</v>
      </c>
      <c r="M552" s="3">
        <f t="shared" si="118"/>
        <v>16</v>
      </c>
      <c r="N552" s="3">
        <f t="shared" si="119"/>
        <v>4</v>
      </c>
      <c r="O552" s="3">
        <f t="shared" si="120"/>
        <v>0</v>
      </c>
    </row>
    <row r="553" spans="1:15" s="3" customFormat="1" ht="15.75">
      <c r="B553" s="3" t="s">
        <v>138</v>
      </c>
      <c r="C553" s="1">
        <v>18</v>
      </c>
      <c r="D553" s="1">
        <v>4</v>
      </c>
      <c r="E553" s="1">
        <v>2</v>
      </c>
      <c r="F553" s="1">
        <v>3</v>
      </c>
      <c r="G553" s="1">
        <v>1</v>
      </c>
      <c r="H553" s="1">
        <v>1</v>
      </c>
      <c r="I553" s="1">
        <v>1</v>
      </c>
      <c r="J553" s="1">
        <v>1</v>
      </c>
      <c r="K553" s="1">
        <v>0</v>
      </c>
      <c r="L553" s="3">
        <f t="shared" si="117"/>
        <v>13</v>
      </c>
      <c r="M553" s="3">
        <f t="shared" si="118"/>
        <v>10</v>
      </c>
      <c r="N553" s="3">
        <f t="shared" si="119"/>
        <v>3</v>
      </c>
      <c r="O553" s="3">
        <f t="shared" si="120"/>
        <v>5</v>
      </c>
    </row>
    <row r="554" spans="1:15" s="3" customFormat="1" ht="15.75">
      <c r="B554" s="3" t="s">
        <v>139</v>
      </c>
      <c r="C554" s="1">
        <v>25</v>
      </c>
      <c r="D554" s="1">
        <v>5</v>
      </c>
      <c r="E554" s="1">
        <v>2</v>
      </c>
      <c r="F554" s="1">
        <v>13</v>
      </c>
      <c r="G554" s="1">
        <v>2</v>
      </c>
      <c r="H554" s="1">
        <v>1</v>
      </c>
      <c r="I554" s="1">
        <v>1</v>
      </c>
      <c r="J554" s="1">
        <v>0</v>
      </c>
      <c r="K554" s="1">
        <v>0</v>
      </c>
      <c r="L554" s="3">
        <f t="shared" si="117"/>
        <v>24</v>
      </c>
      <c r="M554" s="3">
        <f t="shared" si="118"/>
        <v>22</v>
      </c>
      <c r="N554" s="3">
        <f t="shared" si="119"/>
        <v>2</v>
      </c>
      <c r="O554" s="3">
        <f t="shared" si="120"/>
        <v>1</v>
      </c>
    </row>
    <row r="555" spans="1:15" s="3" customFormat="1" ht="15.75">
      <c r="B555" s="3" t="s">
        <v>140</v>
      </c>
      <c r="C555" s="1">
        <v>16</v>
      </c>
      <c r="D555" s="1">
        <v>4</v>
      </c>
      <c r="E555" s="1">
        <v>5</v>
      </c>
      <c r="F555" s="1">
        <v>3</v>
      </c>
      <c r="G555" s="1">
        <v>1</v>
      </c>
      <c r="H555" s="1">
        <v>0</v>
      </c>
      <c r="I555" s="1">
        <v>2</v>
      </c>
      <c r="J555" s="1">
        <v>0</v>
      </c>
      <c r="K555" s="1">
        <v>0</v>
      </c>
      <c r="L555" s="3">
        <f t="shared" si="117"/>
        <v>15</v>
      </c>
      <c r="M555" s="3">
        <f t="shared" si="118"/>
        <v>13</v>
      </c>
      <c r="N555" s="3">
        <f t="shared" si="119"/>
        <v>2</v>
      </c>
      <c r="O555" s="3">
        <f t="shared" si="120"/>
        <v>1</v>
      </c>
    </row>
    <row r="556" spans="1:15" s="3" customFormat="1" ht="15.75">
      <c r="B556" s="3" t="s">
        <v>141</v>
      </c>
      <c r="C556" s="1">
        <v>36</v>
      </c>
      <c r="D556" s="1">
        <v>16</v>
      </c>
      <c r="E556" s="1">
        <v>1</v>
      </c>
      <c r="F556" s="1">
        <v>9</v>
      </c>
      <c r="G556" s="1">
        <v>3</v>
      </c>
      <c r="H556" s="1">
        <v>1</v>
      </c>
      <c r="I556" s="1">
        <v>0</v>
      </c>
      <c r="J556" s="1">
        <v>4</v>
      </c>
      <c r="K556" s="1">
        <v>0</v>
      </c>
      <c r="L556" s="3">
        <f t="shared" si="117"/>
        <v>34</v>
      </c>
      <c r="M556" s="3">
        <f t="shared" si="118"/>
        <v>29</v>
      </c>
      <c r="N556" s="3">
        <f t="shared" si="119"/>
        <v>5</v>
      </c>
      <c r="O556" s="3">
        <f t="shared" si="120"/>
        <v>2</v>
      </c>
    </row>
    <row r="557" spans="1:15" s="3" customFormat="1" ht="15.75">
      <c r="B557" s="3" t="s">
        <v>142</v>
      </c>
      <c r="C557" s="1">
        <v>22</v>
      </c>
      <c r="D557" s="1">
        <v>9</v>
      </c>
      <c r="E557" s="1">
        <v>4</v>
      </c>
      <c r="F557" s="1">
        <v>8</v>
      </c>
      <c r="G557" s="1">
        <v>0</v>
      </c>
      <c r="H557" s="1">
        <v>1</v>
      </c>
      <c r="I557" s="1">
        <v>0</v>
      </c>
      <c r="J557" s="1">
        <v>0</v>
      </c>
      <c r="K557" s="1">
        <v>0</v>
      </c>
      <c r="L557" s="3">
        <f t="shared" si="117"/>
        <v>22</v>
      </c>
      <c r="M557" s="3">
        <f t="shared" si="118"/>
        <v>21</v>
      </c>
      <c r="N557" s="3">
        <f t="shared" si="119"/>
        <v>1</v>
      </c>
      <c r="O557" s="3">
        <f t="shared" si="120"/>
        <v>0</v>
      </c>
    </row>
    <row r="558" spans="1:15" s="3" customFormat="1" ht="15.75">
      <c r="B558" s="3" t="s">
        <v>143</v>
      </c>
      <c r="C558" s="1">
        <v>18</v>
      </c>
      <c r="D558" s="1">
        <v>2</v>
      </c>
      <c r="E558" s="1">
        <v>0</v>
      </c>
      <c r="F558" s="1">
        <v>7</v>
      </c>
      <c r="G558" s="1">
        <v>4</v>
      </c>
      <c r="H558" s="1">
        <v>1</v>
      </c>
      <c r="I558" s="1">
        <v>0</v>
      </c>
      <c r="J558" s="1">
        <v>1</v>
      </c>
      <c r="K558" s="1">
        <v>1</v>
      </c>
      <c r="L558" s="3">
        <f t="shared" si="117"/>
        <v>16</v>
      </c>
      <c r="M558" s="3">
        <f t="shared" si="118"/>
        <v>13</v>
      </c>
      <c r="N558" s="3">
        <f t="shared" si="119"/>
        <v>3</v>
      </c>
      <c r="O558" s="3">
        <f t="shared" si="120"/>
        <v>2</v>
      </c>
    </row>
    <row r="559" spans="1:15" s="3" customFormat="1" ht="15.75">
      <c r="B559" s="3" t="s">
        <v>144</v>
      </c>
      <c r="C559" s="1">
        <v>44</v>
      </c>
      <c r="D559" s="1">
        <v>15</v>
      </c>
      <c r="E559" s="1">
        <v>2</v>
      </c>
      <c r="F559" s="1">
        <v>11</v>
      </c>
      <c r="G559" s="1">
        <v>1</v>
      </c>
      <c r="H559" s="1">
        <v>1</v>
      </c>
      <c r="I559" s="1">
        <v>0</v>
      </c>
      <c r="J559" s="1">
        <v>1</v>
      </c>
      <c r="K559" s="1">
        <v>0</v>
      </c>
      <c r="L559" s="3">
        <f t="shared" si="117"/>
        <v>31</v>
      </c>
      <c r="M559" s="3">
        <f t="shared" si="118"/>
        <v>29</v>
      </c>
      <c r="N559" s="3">
        <f t="shared" si="119"/>
        <v>2</v>
      </c>
      <c r="O559" s="3">
        <f t="shared" si="120"/>
        <v>13</v>
      </c>
    </row>
    <row r="560" spans="1:15" s="3" customFormat="1" ht="15.75">
      <c r="B560" s="3" t="s">
        <v>145</v>
      </c>
      <c r="C560" s="1">
        <v>20</v>
      </c>
      <c r="D560" s="1">
        <v>6</v>
      </c>
      <c r="E560" s="1">
        <v>0</v>
      </c>
      <c r="F560" s="1">
        <v>9</v>
      </c>
      <c r="G560" s="1">
        <v>0</v>
      </c>
      <c r="H560" s="1">
        <v>0</v>
      </c>
      <c r="I560" s="1">
        <v>0</v>
      </c>
      <c r="J560" s="1">
        <v>1</v>
      </c>
      <c r="K560" s="1">
        <v>1</v>
      </c>
      <c r="L560" s="3">
        <f t="shared" si="117"/>
        <v>17</v>
      </c>
      <c r="M560" s="3">
        <f t="shared" si="118"/>
        <v>15</v>
      </c>
      <c r="N560" s="3">
        <f t="shared" si="119"/>
        <v>2</v>
      </c>
      <c r="O560" s="3">
        <f t="shared" si="120"/>
        <v>3</v>
      </c>
    </row>
    <row r="561" spans="1:15" s="3" customFormat="1" ht="15.75">
      <c r="B561" s="3" t="s">
        <v>146</v>
      </c>
      <c r="C561" s="1">
        <v>6</v>
      </c>
      <c r="D561" s="1">
        <v>0</v>
      </c>
      <c r="E561" s="1">
        <v>0</v>
      </c>
      <c r="F561" s="1">
        <v>3</v>
      </c>
      <c r="G561" s="1">
        <v>0</v>
      </c>
      <c r="H561" s="1">
        <v>1</v>
      </c>
      <c r="I561" s="1">
        <v>0</v>
      </c>
      <c r="J561" s="1">
        <v>0</v>
      </c>
      <c r="K561" s="1">
        <v>0</v>
      </c>
      <c r="L561" s="3">
        <f t="shared" si="117"/>
        <v>4</v>
      </c>
      <c r="M561" s="3">
        <f t="shared" si="118"/>
        <v>3</v>
      </c>
      <c r="N561" s="3">
        <f t="shared" si="119"/>
        <v>1</v>
      </c>
      <c r="O561" s="3">
        <f t="shared" si="120"/>
        <v>2</v>
      </c>
    </row>
    <row r="562" spans="1:15" s="3" customFormat="1" ht="15.75">
      <c r="B562" s="3" t="s">
        <v>147</v>
      </c>
      <c r="C562" s="1">
        <v>42</v>
      </c>
      <c r="D562" s="1">
        <v>14</v>
      </c>
      <c r="E562" s="1">
        <v>2</v>
      </c>
      <c r="F562" s="1">
        <v>12</v>
      </c>
      <c r="G562" s="1">
        <v>3</v>
      </c>
      <c r="H562" s="1">
        <v>3</v>
      </c>
      <c r="I562" s="1">
        <v>0</v>
      </c>
      <c r="J562" s="1">
        <v>0</v>
      </c>
      <c r="K562" s="1">
        <v>1</v>
      </c>
      <c r="L562" s="3">
        <f t="shared" si="117"/>
        <v>35</v>
      </c>
      <c r="M562" s="3">
        <f t="shared" si="118"/>
        <v>31</v>
      </c>
      <c r="N562" s="3">
        <f t="shared" si="119"/>
        <v>4</v>
      </c>
      <c r="O562" s="3">
        <f t="shared" si="120"/>
        <v>7</v>
      </c>
    </row>
    <row r="563" spans="1:15" s="3" customFormat="1" ht="15.75">
      <c r="B563" s="3" t="s">
        <v>148</v>
      </c>
      <c r="C563" s="1">
        <v>14</v>
      </c>
      <c r="D563" s="1">
        <v>3</v>
      </c>
      <c r="E563" s="1">
        <v>1</v>
      </c>
      <c r="F563" s="1">
        <v>5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3">
        <f t="shared" si="117"/>
        <v>9</v>
      </c>
      <c r="M563" s="3">
        <f t="shared" si="118"/>
        <v>9</v>
      </c>
      <c r="N563" s="3">
        <f t="shared" si="119"/>
        <v>0</v>
      </c>
      <c r="O563" s="3">
        <f t="shared" si="120"/>
        <v>5</v>
      </c>
    </row>
    <row r="564" spans="1:15" s="3" customFormat="1" ht="15.75">
      <c r="B564" s="3" t="s">
        <v>149</v>
      </c>
      <c r="C564" s="1">
        <v>10</v>
      </c>
      <c r="D564" s="1">
        <v>1</v>
      </c>
      <c r="E564" s="1">
        <v>1</v>
      </c>
      <c r="F564" s="1">
        <v>1</v>
      </c>
      <c r="G564" s="1">
        <v>3</v>
      </c>
      <c r="H564" s="1">
        <v>0</v>
      </c>
      <c r="I564" s="1">
        <v>0</v>
      </c>
      <c r="J564" s="1">
        <v>0</v>
      </c>
      <c r="K564" s="1">
        <v>0</v>
      </c>
      <c r="L564" s="3">
        <f t="shared" si="117"/>
        <v>6</v>
      </c>
      <c r="M564" s="3">
        <f t="shared" si="118"/>
        <v>6</v>
      </c>
      <c r="N564" s="3">
        <f t="shared" si="119"/>
        <v>0</v>
      </c>
      <c r="O564" s="3">
        <f t="shared" si="120"/>
        <v>4</v>
      </c>
    </row>
    <row r="565" spans="1:15" s="3" customFormat="1" ht="15.75">
      <c r="B565" s="3" t="s">
        <v>159</v>
      </c>
      <c r="C565" s="1">
        <v>53</v>
      </c>
      <c r="D565" s="1">
        <v>17</v>
      </c>
      <c r="E565" s="1">
        <v>5</v>
      </c>
      <c r="F565" s="1">
        <v>11</v>
      </c>
      <c r="G565" s="1">
        <v>2</v>
      </c>
      <c r="H565" s="1">
        <v>1</v>
      </c>
      <c r="I565" s="1">
        <v>1</v>
      </c>
      <c r="J565" s="1">
        <v>4</v>
      </c>
      <c r="K565" s="1">
        <v>0</v>
      </c>
      <c r="L565" s="3">
        <f t="shared" si="117"/>
        <v>41</v>
      </c>
      <c r="M565" s="3">
        <f t="shared" si="118"/>
        <v>35</v>
      </c>
      <c r="N565" s="3">
        <f t="shared" si="119"/>
        <v>6</v>
      </c>
      <c r="O565" s="3">
        <f t="shared" si="120"/>
        <v>12</v>
      </c>
    </row>
    <row r="566" spans="1:15" s="3" customFormat="1" ht="15.75">
      <c r="B566" s="3" t="s">
        <v>160</v>
      </c>
      <c r="C566" s="1">
        <v>15</v>
      </c>
      <c r="D566" s="1">
        <v>4</v>
      </c>
      <c r="E566" s="1">
        <v>2</v>
      </c>
      <c r="F566" s="1">
        <v>5</v>
      </c>
      <c r="G566" s="1">
        <v>0</v>
      </c>
      <c r="H566" s="1">
        <v>2</v>
      </c>
      <c r="I566" s="1">
        <v>0</v>
      </c>
      <c r="J566" s="1">
        <v>2</v>
      </c>
      <c r="K566" s="1">
        <v>0</v>
      </c>
      <c r="L566" s="3">
        <f t="shared" si="117"/>
        <v>15</v>
      </c>
      <c r="M566" s="3">
        <f t="shared" si="118"/>
        <v>11</v>
      </c>
      <c r="N566" s="3">
        <f t="shared" si="119"/>
        <v>4</v>
      </c>
      <c r="O566" s="3">
        <f t="shared" si="120"/>
        <v>0</v>
      </c>
    </row>
    <row r="567" spans="1:15" s="3" customFormat="1" ht="15.75">
      <c r="B567" s="3" t="s">
        <v>161</v>
      </c>
      <c r="C567" s="1">
        <v>8</v>
      </c>
      <c r="D567" s="1">
        <v>1</v>
      </c>
      <c r="E567" s="1">
        <v>2</v>
      </c>
      <c r="F567" s="1">
        <v>1</v>
      </c>
      <c r="G567" s="1">
        <v>0</v>
      </c>
      <c r="H567" s="1">
        <v>1</v>
      </c>
      <c r="I567" s="1">
        <v>1</v>
      </c>
      <c r="J567" s="1">
        <v>2</v>
      </c>
      <c r="K567" s="1">
        <v>0</v>
      </c>
      <c r="L567" s="3">
        <f t="shared" si="117"/>
        <v>8</v>
      </c>
      <c r="M567" s="3">
        <f t="shared" si="118"/>
        <v>4</v>
      </c>
      <c r="N567" s="3">
        <f t="shared" si="119"/>
        <v>4</v>
      </c>
      <c r="O567" s="3">
        <f t="shared" si="120"/>
        <v>0</v>
      </c>
    </row>
    <row r="568" spans="1:15" s="3" customFormat="1" ht="15.75">
      <c r="B568" s="3" t="s">
        <v>162</v>
      </c>
      <c r="C568" s="1">
        <v>38</v>
      </c>
      <c r="D568" s="1">
        <v>13</v>
      </c>
      <c r="E568" s="1">
        <v>4</v>
      </c>
      <c r="F568" s="1">
        <v>9</v>
      </c>
      <c r="G568" s="1">
        <v>4</v>
      </c>
      <c r="H568" s="1">
        <v>2</v>
      </c>
      <c r="I568" s="1">
        <v>1</v>
      </c>
      <c r="J568" s="1">
        <v>1</v>
      </c>
      <c r="K568" s="1">
        <v>0</v>
      </c>
      <c r="L568" s="3">
        <f t="shared" si="117"/>
        <v>34</v>
      </c>
      <c r="M568" s="3">
        <f t="shared" si="118"/>
        <v>30</v>
      </c>
      <c r="N568" s="3">
        <f t="shared" si="119"/>
        <v>4</v>
      </c>
      <c r="O568" s="3">
        <f t="shared" si="120"/>
        <v>4</v>
      </c>
    </row>
    <row r="569" spans="1:15" s="3" customFormat="1" ht="15.75">
      <c r="B569" s="3" t="s">
        <v>163</v>
      </c>
      <c r="C569" s="1">
        <v>18</v>
      </c>
      <c r="D569" s="1">
        <v>6</v>
      </c>
      <c r="E569" s="1">
        <v>3</v>
      </c>
      <c r="F569" s="1">
        <v>2</v>
      </c>
      <c r="G569" s="1">
        <v>6</v>
      </c>
      <c r="H569" s="1">
        <v>1</v>
      </c>
      <c r="I569" s="1">
        <v>0</v>
      </c>
      <c r="J569" s="1">
        <v>0</v>
      </c>
      <c r="K569" s="1">
        <v>0</v>
      </c>
      <c r="L569" s="3">
        <f t="shared" si="117"/>
        <v>18</v>
      </c>
      <c r="M569" s="3">
        <f t="shared" si="118"/>
        <v>17</v>
      </c>
      <c r="N569" s="3">
        <f t="shared" si="119"/>
        <v>1</v>
      </c>
      <c r="O569" s="3">
        <f t="shared" si="120"/>
        <v>0</v>
      </c>
    </row>
    <row r="570" spans="1:15" s="3" customFormat="1" ht="15.75">
      <c r="B570" s="3" t="s">
        <v>164</v>
      </c>
      <c r="C570" s="1">
        <v>6</v>
      </c>
      <c r="D570" s="1">
        <v>5</v>
      </c>
      <c r="E570" s="1">
        <v>0</v>
      </c>
      <c r="F570" s="1">
        <v>0</v>
      </c>
      <c r="G570" s="1">
        <v>1</v>
      </c>
      <c r="H570" s="1">
        <v>0</v>
      </c>
      <c r="I570" s="1">
        <v>0</v>
      </c>
      <c r="J570" s="1">
        <v>0</v>
      </c>
      <c r="K570" s="1">
        <v>0</v>
      </c>
      <c r="L570" s="3">
        <f t="shared" si="117"/>
        <v>6</v>
      </c>
      <c r="M570" s="3">
        <f t="shared" si="118"/>
        <v>6</v>
      </c>
      <c r="N570" s="3">
        <f t="shared" si="119"/>
        <v>0</v>
      </c>
      <c r="O570" s="3">
        <f t="shared" si="120"/>
        <v>0</v>
      </c>
    </row>
    <row r="571" spans="1:15" s="3" customFormat="1" ht="15.75">
      <c r="B571" s="3" t="s">
        <v>165</v>
      </c>
      <c r="C571" s="1">
        <v>29</v>
      </c>
      <c r="D571" s="1">
        <v>12</v>
      </c>
      <c r="E571" s="1">
        <v>1</v>
      </c>
      <c r="F571" s="1">
        <v>10</v>
      </c>
      <c r="G571" s="1">
        <v>0</v>
      </c>
      <c r="H571" s="1">
        <v>0</v>
      </c>
      <c r="I571" s="1">
        <v>0</v>
      </c>
      <c r="J571" s="1">
        <v>2</v>
      </c>
      <c r="K571" s="1">
        <v>1</v>
      </c>
      <c r="L571" s="3">
        <f t="shared" si="117"/>
        <v>26</v>
      </c>
      <c r="M571" s="3">
        <f t="shared" si="118"/>
        <v>23</v>
      </c>
      <c r="N571" s="3">
        <f t="shared" si="119"/>
        <v>3</v>
      </c>
      <c r="O571" s="3">
        <f t="shared" si="120"/>
        <v>3</v>
      </c>
    </row>
    <row r="572" spans="1:15" s="3" customFormat="1" ht="15.75">
      <c r="B572" s="3" t="s">
        <v>167</v>
      </c>
      <c r="C572" s="1">
        <v>25</v>
      </c>
      <c r="D572" s="1">
        <v>3</v>
      </c>
      <c r="E572" s="1">
        <v>5</v>
      </c>
      <c r="F572" s="1">
        <v>9</v>
      </c>
      <c r="G572" s="1">
        <v>4</v>
      </c>
      <c r="H572" s="1">
        <v>2</v>
      </c>
      <c r="I572" s="1">
        <v>1</v>
      </c>
      <c r="J572" s="1">
        <v>1</v>
      </c>
      <c r="K572" s="1">
        <v>0</v>
      </c>
      <c r="L572" s="3">
        <f t="shared" si="117"/>
        <v>25</v>
      </c>
      <c r="M572" s="3">
        <f t="shared" si="118"/>
        <v>21</v>
      </c>
      <c r="N572" s="3">
        <f t="shared" si="119"/>
        <v>4</v>
      </c>
      <c r="O572" s="3">
        <f t="shared" si="120"/>
        <v>0</v>
      </c>
    </row>
    <row r="573" spans="1:15" s="3" customFormat="1" ht="15.75">
      <c r="B573" s="3" t="s">
        <v>168</v>
      </c>
      <c r="C573" s="1">
        <v>15</v>
      </c>
      <c r="D573" s="1">
        <v>7</v>
      </c>
      <c r="E573" s="1">
        <v>2</v>
      </c>
      <c r="F573" s="1">
        <v>0</v>
      </c>
      <c r="G573" s="1">
        <v>3</v>
      </c>
      <c r="H573" s="1">
        <v>2</v>
      </c>
      <c r="I573" s="1">
        <v>1</v>
      </c>
      <c r="J573" s="1">
        <v>0</v>
      </c>
      <c r="K573" s="1">
        <v>0</v>
      </c>
      <c r="L573" s="3">
        <f t="shared" si="117"/>
        <v>15</v>
      </c>
      <c r="M573" s="3">
        <f t="shared" si="118"/>
        <v>12</v>
      </c>
      <c r="N573" s="3">
        <f t="shared" si="119"/>
        <v>3</v>
      </c>
      <c r="O573" s="3">
        <f t="shared" si="120"/>
        <v>0</v>
      </c>
    </row>
    <row r="574" spans="1:15" s="3" customFormat="1" ht="15.75">
      <c r="A574" s="4"/>
      <c r="B574" s="4" t="s">
        <v>214</v>
      </c>
      <c r="C574" s="4">
        <f t="shared" ref="C574:L574" si="121">SUM(C550:C573)</f>
        <v>550</v>
      </c>
      <c r="D574" s="4">
        <f t="shared" si="121"/>
        <v>169</v>
      </c>
      <c r="E574" s="4">
        <f t="shared" si="121"/>
        <v>50</v>
      </c>
      <c r="F574" s="4">
        <f t="shared" si="121"/>
        <v>149</v>
      </c>
      <c r="G574" s="4">
        <f t="shared" si="121"/>
        <v>43</v>
      </c>
      <c r="H574" s="4">
        <f t="shared" si="121"/>
        <v>27</v>
      </c>
      <c r="I574" s="4">
        <f t="shared" si="121"/>
        <v>10</v>
      </c>
      <c r="J574" s="4">
        <f t="shared" si="121"/>
        <v>22</v>
      </c>
      <c r="K574" s="4">
        <f t="shared" si="121"/>
        <v>6</v>
      </c>
      <c r="L574" s="4">
        <f t="shared" si="121"/>
        <v>476</v>
      </c>
    </row>
    <row r="575" spans="1:15" s="3" customFormat="1" ht="15.75">
      <c r="A575" s="3" t="s">
        <v>118</v>
      </c>
      <c r="B575" s="3" t="s">
        <v>135</v>
      </c>
      <c r="C575" s="1">
        <v>32</v>
      </c>
      <c r="D575" s="1">
        <v>0</v>
      </c>
      <c r="E575" s="1">
        <v>0</v>
      </c>
      <c r="F575" s="1">
        <v>0</v>
      </c>
      <c r="G575" s="1">
        <v>0</v>
      </c>
      <c r="H575" s="1">
        <v>10</v>
      </c>
      <c r="I575" s="1">
        <v>10</v>
      </c>
      <c r="J575" s="1">
        <v>7</v>
      </c>
      <c r="K575" s="1">
        <v>2</v>
      </c>
      <c r="L575" s="3">
        <f t="shared" ref="L575:L604" si="122">SUM(D575:K575)</f>
        <v>29</v>
      </c>
      <c r="M575" s="3">
        <f t="shared" ref="M575:M604" si="123">SUM(D575:G575)</f>
        <v>0</v>
      </c>
      <c r="N575" s="3">
        <f t="shared" ref="N575:N604" si="124">L575-M575</f>
        <v>29</v>
      </c>
      <c r="O575" s="3">
        <f t="shared" ref="O575:O604" si="125">C575-L575</f>
        <v>3</v>
      </c>
    </row>
    <row r="576" spans="1:15" s="3" customFormat="1" ht="15.75">
      <c r="B576" s="3" t="s">
        <v>136</v>
      </c>
      <c r="C576" s="1">
        <v>17</v>
      </c>
      <c r="D576" s="1">
        <v>0</v>
      </c>
      <c r="E576" s="1">
        <v>0</v>
      </c>
      <c r="F576" s="1">
        <v>0</v>
      </c>
      <c r="G576" s="1">
        <v>0</v>
      </c>
      <c r="H576" s="1">
        <v>4</v>
      </c>
      <c r="I576" s="1">
        <v>4</v>
      </c>
      <c r="J576" s="1">
        <v>4</v>
      </c>
      <c r="K576" s="1">
        <v>3</v>
      </c>
      <c r="L576" s="3">
        <f t="shared" si="122"/>
        <v>15</v>
      </c>
      <c r="M576" s="3">
        <f t="shared" si="123"/>
        <v>0</v>
      </c>
      <c r="N576" s="3">
        <f t="shared" si="124"/>
        <v>15</v>
      </c>
      <c r="O576" s="3">
        <f t="shared" si="125"/>
        <v>2</v>
      </c>
    </row>
    <row r="577" spans="2:15" s="3" customFormat="1" ht="15.75">
      <c r="B577" s="3" t="s">
        <v>137</v>
      </c>
      <c r="C577" s="1">
        <v>25</v>
      </c>
      <c r="D577" s="1">
        <v>0</v>
      </c>
      <c r="E577" s="1">
        <v>0</v>
      </c>
      <c r="F577" s="1">
        <v>0</v>
      </c>
      <c r="G577" s="1">
        <v>0</v>
      </c>
      <c r="H577" s="1">
        <v>5</v>
      </c>
      <c r="I577" s="1">
        <v>4</v>
      </c>
      <c r="J577" s="1">
        <v>8</v>
      </c>
      <c r="K577" s="1">
        <v>4</v>
      </c>
      <c r="L577" s="3">
        <f t="shared" si="122"/>
        <v>21</v>
      </c>
      <c r="M577" s="3">
        <f t="shared" si="123"/>
        <v>0</v>
      </c>
      <c r="N577" s="3">
        <f t="shared" si="124"/>
        <v>21</v>
      </c>
      <c r="O577" s="3">
        <f t="shared" si="125"/>
        <v>4</v>
      </c>
    </row>
    <row r="578" spans="2:15" s="3" customFormat="1" ht="15.75">
      <c r="B578" s="3" t="s">
        <v>138</v>
      </c>
      <c r="C578" s="1">
        <v>27</v>
      </c>
      <c r="D578" s="1">
        <v>0</v>
      </c>
      <c r="E578" s="1">
        <v>0</v>
      </c>
      <c r="F578" s="1">
        <v>0</v>
      </c>
      <c r="G578" s="1">
        <v>0</v>
      </c>
      <c r="H578" s="1">
        <v>6</v>
      </c>
      <c r="I578" s="3">
        <v>4</v>
      </c>
      <c r="J578" s="1">
        <v>4</v>
      </c>
      <c r="K578" s="1">
        <v>9</v>
      </c>
      <c r="L578" s="3">
        <f t="shared" si="122"/>
        <v>23</v>
      </c>
      <c r="M578" s="3">
        <f t="shared" si="123"/>
        <v>0</v>
      </c>
      <c r="N578" s="3">
        <f t="shared" si="124"/>
        <v>23</v>
      </c>
      <c r="O578" s="3">
        <f t="shared" si="125"/>
        <v>4</v>
      </c>
    </row>
    <row r="579" spans="2:15" s="3" customFormat="1" ht="15.75">
      <c r="B579" s="3" t="s">
        <v>139</v>
      </c>
      <c r="C579" s="1">
        <v>12</v>
      </c>
      <c r="D579" s="1">
        <v>0</v>
      </c>
      <c r="E579" s="1">
        <v>0</v>
      </c>
      <c r="F579" s="1">
        <v>0</v>
      </c>
      <c r="G579" s="1">
        <v>0</v>
      </c>
      <c r="H579" s="1">
        <v>4</v>
      </c>
      <c r="I579" s="1">
        <v>2</v>
      </c>
      <c r="J579" s="1">
        <v>2</v>
      </c>
      <c r="K579" s="1">
        <v>3</v>
      </c>
      <c r="L579" s="3">
        <f t="shared" si="122"/>
        <v>11</v>
      </c>
      <c r="M579" s="3">
        <f t="shared" si="123"/>
        <v>0</v>
      </c>
      <c r="N579" s="3">
        <f t="shared" si="124"/>
        <v>11</v>
      </c>
      <c r="O579" s="3">
        <f t="shared" si="125"/>
        <v>1</v>
      </c>
    </row>
    <row r="580" spans="2:15" s="3" customFormat="1" ht="15.75">
      <c r="B580" s="3" t="s">
        <v>140</v>
      </c>
      <c r="C580" s="1">
        <v>7</v>
      </c>
      <c r="D580" s="1">
        <v>0</v>
      </c>
      <c r="E580" s="1">
        <v>0</v>
      </c>
      <c r="F580" s="1">
        <v>0</v>
      </c>
      <c r="G580" s="1">
        <v>0</v>
      </c>
      <c r="H580" s="1">
        <v>2</v>
      </c>
      <c r="I580" s="1">
        <v>0</v>
      </c>
      <c r="J580" s="1">
        <v>2</v>
      </c>
      <c r="K580" s="1">
        <v>3</v>
      </c>
      <c r="L580" s="3">
        <f t="shared" si="122"/>
        <v>7</v>
      </c>
      <c r="M580" s="3">
        <f t="shared" si="123"/>
        <v>0</v>
      </c>
      <c r="N580" s="3">
        <f t="shared" si="124"/>
        <v>7</v>
      </c>
      <c r="O580" s="3">
        <f t="shared" si="125"/>
        <v>0</v>
      </c>
    </row>
    <row r="581" spans="2:15" s="3" customFormat="1" ht="15.75">
      <c r="B581" s="3" t="s">
        <v>141</v>
      </c>
      <c r="C581" s="1">
        <v>23</v>
      </c>
      <c r="D581" s="1">
        <v>0</v>
      </c>
      <c r="E581" s="1">
        <v>0</v>
      </c>
      <c r="F581" s="1">
        <v>0</v>
      </c>
      <c r="G581" s="1">
        <v>0</v>
      </c>
      <c r="H581" s="1">
        <v>4</v>
      </c>
      <c r="I581" s="3">
        <v>3</v>
      </c>
      <c r="J581" s="1">
        <v>7</v>
      </c>
      <c r="K581" s="1">
        <v>8</v>
      </c>
      <c r="L581" s="3">
        <f t="shared" si="122"/>
        <v>22</v>
      </c>
      <c r="M581" s="3">
        <f t="shared" si="123"/>
        <v>0</v>
      </c>
      <c r="N581" s="3">
        <f t="shared" si="124"/>
        <v>22</v>
      </c>
      <c r="O581" s="3">
        <f t="shared" si="125"/>
        <v>1</v>
      </c>
    </row>
    <row r="582" spans="2:15" s="3" customFormat="1" ht="15.75">
      <c r="B582" s="3" t="s">
        <v>142</v>
      </c>
      <c r="C582" s="1">
        <v>17</v>
      </c>
      <c r="D582" s="1">
        <v>0</v>
      </c>
      <c r="E582" s="1">
        <v>0</v>
      </c>
      <c r="F582" s="1">
        <v>0</v>
      </c>
      <c r="G582" s="1">
        <v>0</v>
      </c>
      <c r="H582" s="1">
        <v>3</v>
      </c>
      <c r="I582" s="3">
        <v>4</v>
      </c>
      <c r="J582" s="1">
        <v>5</v>
      </c>
      <c r="K582" s="1">
        <v>3</v>
      </c>
      <c r="L582" s="3">
        <f t="shared" si="122"/>
        <v>15</v>
      </c>
      <c r="M582" s="3">
        <f t="shared" si="123"/>
        <v>0</v>
      </c>
      <c r="N582" s="3">
        <f t="shared" si="124"/>
        <v>15</v>
      </c>
      <c r="O582" s="3">
        <f t="shared" si="125"/>
        <v>2</v>
      </c>
    </row>
    <row r="583" spans="2:15" s="3" customFormat="1" ht="15.75">
      <c r="B583" s="3" t="s">
        <v>143</v>
      </c>
      <c r="C583" s="1">
        <v>6</v>
      </c>
      <c r="D583" s="1">
        <v>0</v>
      </c>
      <c r="E583" s="1">
        <v>0</v>
      </c>
      <c r="F583" s="1">
        <v>0</v>
      </c>
      <c r="G583" s="1">
        <v>0</v>
      </c>
      <c r="H583" s="1">
        <v>2</v>
      </c>
      <c r="I583" s="1">
        <v>2</v>
      </c>
      <c r="J583" s="1">
        <v>1</v>
      </c>
      <c r="K583" s="1">
        <v>0</v>
      </c>
      <c r="L583" s="3">
        <f t="shared" si="122"/>
        <v>5</v>
      </c>
      <c r="M583" s="3">
        <f t="shared" si="123"/>
        <v>0</v>
      </c>
      <c r="N583" s="3">
        <f t="shared" si="124"/>
        <v>5</v>
      </c>
      <c r="O583" s="3">
        <f t="shared" si="125"/>
        <v>1</v>
      </c>
    </row>
    <row r="584" spans="2:15" s="3" customFormat="1" ht="15.75">
      <c r="B584" s="3" t="s">
        <v>144</v>
      </c>
      <c r="C584" s="1">
        <v>22</v>
      </c>
      <c r="D584" s="1">
        <v>0</v>
      </c>
      <c r="E584" s="1">
        <v>0</v>
      </c>
      <c r="F584" s="1">
        <v>0</v>
      </c>
      <c r="G584" s="1">
        <v>0</v>
      </c>
      <c r="H584" s="1">
        <v>8</v>
      </c>
      <c r="I584" s="1">
        <v>7</v>
      </c>
      <c r="J584" s="1">
        <v>4</v>
      </c>
      <c r="K584" s="1">
        <v>2</v>
      </c>
      <c r="L584" s="3">
        <f t="shared" si="122"/>
        <v>21</v>
      </c>
      <c r="M584" s="3">
        <f t="shared" si="123"/>
        <v>0</v>
      </c>
      <c r="N584" s="3">
        <f t="shared" si="124"/>
        <v>21</v>
      </c>
      <c r="O584" s="3">
        <f t="shared" si="125"/>
        <v>1</v>
      </c>
    </row>
    <row r="585" spans="2:15" s="3" customFormat="1" ht="15.75">
      <c r="B585" s="3" t="s">
        <v>145</v>
      </c>
      <c r="C585" s="1">
        <v>20</v>
      </c>
      <c r="D585" s="1">
        <v>0</v>
      </c>
      <c r="E585" s="1">
        <v>0</v>
      </c>
      <c r="F585" s="1">
        <v>0</v>
      </c>
      <c r="G585" s="1">
        <v>0</v>
      </c>
      <c r="H585" s="1">
        <v>8</v>
      </c>
      <c r="I585" s="1">
        <v>5</v>
      </c>
      <c r="J585" s="1">
        <v>5</v>
      </c>
      <c r="K585" s="1">
        <v>2</v>
      </c>
      <c r="L585" s="3">
        <f t="shared" si="122"/>
        <v>20</v>
      </c>
      <c r="M585" s="3">
        <f t="shared" si="123"/>
        <v>0</v>
      </c>
      <c r="N585" s="3">
        <f t="shared" si="124"/>
        <v>20</v>
      </c>
      <c r="O585" s="3">
        <f t="shared" si="125"/>
        <v>0</v>
      </c>
    </row>
    <row r="586" spans="2:15" s="3" customFormat="1" ht="15.75">
      <c r="B586" s="3" t="s">
        <v>146</v>
      </c>
      <c r="C586" s="1">
        <v>9</v>
      </c>
      <c r="D586" s="1">
        <v>0</v>
      </c>
      <c r="E586" s="1">
        <v>0</v>
      </c>
      <c r="F586" s="1">
        <v>0</v>
      </c>
      <c r="G586" s="1">
        <v>0</v>
      </c>
      <c r="H586" s="1">
        <v>2</v>
      </c>
      <c r="I586" s="1">
        <v>3</v>
      </c>
      <c r="J586" s="1">
        <v>3</v>
      </c>
      <c r="K586" s="1">
        <v>1</v>
      </c>
      <c r="L586" s="3">
        <f t="shared" si="122"/>
        <v>9</v>
      </c>
      <c r="M586" s="3">
        <f t="shared" si="123"/>
        <v>0</v>
      </c>
      <c r="N586" s="3">
        <f t="shared" si="124"/>
        <v>9</v>
      </c>
      <c r="O586" s="3">
        <f t="shared" si="125"/>
        <v>0</v>
      </c>
    </row>
    <row r="587" spans="2:15" s="3" customFormat="1" ht="15.75">
      <c r="B587" s="3" t="s">
        <v>147</v>
      </c>
      <c r="C587" s="1">
        <v>21</v>
      </c>
      <c r="D587" s="1">
        <v>0</v>
      </c>
      <c r="E587" s="1">
        <v>0</v>
      </c>
      <c r="F587" s="1">
        <v>0</v>
      </c>
      <c r="G587" s="1">
        <v>0</v>
      </c>
      <c r="H587" s="1">
        <v>6</v>
      </c>
      <c r="I587" s="1">
        <v>3</v>
      </c>
      <c r="J587" s="1">
        <v>5</v>
      </c>
      <c r="K587" s="1">
        <v>5</v>
      </c>
      <c r="L587" s="3">
        <f t="shared" si="122"/>
        <v>19</v>
      </c>
      <c r="M587" s="3">
        <f t="shared" si="123"/>
        <v>0</v>
      </c>
      <c r="N587" s="3">
        <f t="shared" si="124"/>
        <v>19</v>
      </c>
      <c r="O587" s="3">
        <f t="shared" si="125"/>
        <v>2</v>
      </c>
    </row>
    <row r="588" spans="2:15" s="3" customFormat="1" ht="15.75">
      <c r="B588" s="3" t="s">
        <v>148</v>
      </c>
      <c r="C588" s="1">
        <v>21</v>
      </c>
      <c r="D588" s="1">
        <v>0</v>
      </c>
      <c r="E588" s="1">
        <v>0</v>
      </c>
      <c r="F588" s="1">
        <v>0</v>
      </c>
      <c r="G588" s="1">
        <v>0</v>
      </c>
      <c r="H588" s="1">
        <v>9</v>
      </c>
      <c r="I588" s="1">
        <v>5</v>
      </c>
      <c r="J588" s="1">
        <v>1</v>
      </c>
      <c r="K588" s="1">
        <v>4</v>
      </c>
      <c r="L588" s="3">
        <f t="shared" si="122"/>
        <v>19</v>
      </c>
      <c r="M588" s="3">
        <f t="shared" si="123"/>
        <v>0</v>
      </c>
      <c r="N588" s="3">
        <f t="shared" si="124"/>
        <v>19</v>
      </c>
      <c r="O588" s="3">
        <f t="shared" si="125"/>
        <v>2</v>
      </c>
    </row>
    <row r="589" spans="2:15" s="3" customFormat="1" ht="15.75">
      <c r="B589" s="3" t="s">
        <v>149</v>
      </c>
      <c r="C589" s="1">
        <v>10</v>
      </c>
      <c r="D589" s="1">
        <v>0</v>
      </c>
      <c r="E589" s="1">
        <v>0</v>
      </c>
      <c r="F589" s="1">
        <v>0</v>
      </c>
      <c r="G589" s="1">
        <v>0</v>
      </c>
      <c r="H589" s="1">
        <v>2</v>
      </c>
      <c r="I589" s="1">
        <v>3</v>
      </c>
      <c r="J589" s="1">
        <v>1</v>
      </c>
      <c r="K589" s="1">
        <v>3</v>
      </c>
      <c r="L589" s="3">
        <f t="shared" si="122"/>
        <v>9</v>
      </c>
      <c r="M589" s="3">
        <f t="shared" si="123"/>
        <v>0</v>
      </c>
      <c r="N589" s="3">
        <f t="shared" si="124"/>
        <v>9</v>
      </c>
      <c r="O589" s="3">
        <f t="shared" si="125"/>
        <v>1</v>
      </c>
    </row>
    <row r="590" spans="2:15" s="3" customFormat="1" ht="15.75">
      <c r="B590" s="3" t="s">
        <v>159</v>
      </c>
      <c r="C590" s="1">
        <v>24</v>
      </c>
      <c r="D590" s="1">
        <v>0</v>
      </c>
      <c r="E590" s="1">
        <v>0</v>
      </c>
      <c r="F590" s="1">
        <v>0</v>
      </c>
      <c r="G590" s="1">
        <v>0</v>
      </c>
      <c r="H590" s="1">
        <v>5</v>
      </c>
      <c r="I590" s="1">
        <v>4</v>
      </c>
      <c r="J590" s="1">
        <v>4</v>
      </c>
      <c r="K590" s="1">
        <v>10</v>
      </c>
      <c r="L590" s="3">
        <f t="shared" si="122"/>
        <v>23</v>
      </c>
      <c r="M590" s="3">
        <f t="shared" si="123"/>
        <v>0</v>
      </c>
      <c r="N590" s="3">
        <f t="shared" si="124"/>
        <v>23</v>
      </c>
      <c r="O590" s="3">
        <f t="shared" si="125"/>
        <v>1</v>
      </c>
    </row>
    <row r="591" spans="2:15" s="3" customFormat="1" ht="15.75">
      <c r="B591" s="3" t="s">
        <v>160</v>
      </c>
      <c r="C591" s="1">
        <v>11</v>
      </c>
      <c r="D591" s="1">
        <v>0</v>
      </c>
      <c r="E591" s="1">
        <v>0</v>
      </c>
      <c r="F591" s="1">
        <v>0</v>
      </c>
      <c r="G591" s="1">
        <v>0</v>
      </c>
      <c r="H591" s="1">
        <v>3</v>
      </c>
      <c r="I591" s="1">
        <v>1</v>
      </c>
      <c r="J591" s="1">
        <v>4</v>
      </c>
      <c r="K591" s="1">
        <v>3</v>
      </c>
      <c r="L591" s="3">
        <f t="shared" si="122"/>
        <v>11</v>
      </c>
      <c r="M591" s="3">
        <f t="shared" si="123"/>
        <v>0</v>
      </c>
      <c r="N591" s="3">
        <f t="shared" si="124"/>
        <v>11</v>
      </c>
      <c r="O591" s="3">
        <f t="shared" si="125"/>
        <v>0</v>
      </c>
    </row>
    <row r="592" spans="2:15" s="3" customFormat="1" ht="15.75">
      <c r="B592" s="3" t="s">
        <v>161</v>
      </c>
      <c r="C592" s="1">
        <v>10</v>
      </c>
      <c r="D592" s="1">
        <v>0</v>
      </c>
      <c r="E592" s="1">
        <v>0</v>
      </c>
      <c r="F592" s="1">
        <v>0</v>
      </c>
      <c r="G592" s="1">
        <v>0</v>
      </c>
      <c r="H592" s="1">
        <v>0</v>
      </c>
      <c r="I592" s="3">
        <v>4</v>
      </c>
      <c r="J592" s="1">
        <v>3</v>
      </c>
      <c r="K592" s="1">
        <v>2</v>
      </c>
      <c r="L592" s="3">
        <f t="shared" si="122"/>
        <v>9</v>
      </c>
      <c r="M592" s="3">
        <f t="shared" si="123"/>
        <v>0</v>
      </c>
      <c r="N592" s="3">
        <f t="shared" si="124"/>
        <v>9</v>
      </c>
      <c r="O592" s="3">
        <f t="shared" si="125"/>
        <v>1</v>
      </c>
    </row>
    <row r="593" spans="1:15" s="3" customFormat="1" ht="15.75">
      <c r="B593" s="3" t="s">
        <v>162</v>
      </c>
      <c r="C593" s="1">
        <v>25</v>
      </c>
      <c r="D593" s="1">
        <v>0</v>
      </c>
      <c r="E593" s="1">
        <v>0</v>
      </c>
      <c r="F593" s="1">
        <v>0</v>
      </c>
      <c r="G593" s="1">
        <v>0</v>
      </c>
      <c r="H593" s="1">
        <v>10</v>
      </c>
      <c r="I593" s="1">
        <v>4</v>
      </c>
      <c r="J593" s="1">
        <v>4</v>
      </c>
      <c r="K593" s="1">
        <v>6</v>
      </c>
      <c r="L593" s="3">
        <f t="shared" si="122"/>
        <v>24</v>
      </c>
      <c r="M593" s="3">
        <f t="shared" si="123"/>
        <v>0</v>
      </c>
      <c r="N593" s="3">
        <f t="shared" si="124"/>
        <v>24</v>
      </c>
      <c r="O593" s="3">
        <f t="shared" si="125"/>
        <v>1</v>
      </c>
    </row>
    <row r="594" spans="1:15" s="3" customFormat="1" ht="15.75">
      <c r="B594" s="3" t="s">
        <v>163</v>
      </c>
      <c r="C594" s="1">
        <v>16</v>
      </c>
      <c r="D594" s="1">
        <v>0</v>
      </c>
      <c r="E594" s="1">
        <v>0</v>
      </c>
      <c r="F594" s="1">
        <v>0</v>
      </c>
      <c r="G594" s="1">
        <v>0</v>
      </c>
      <c r="H594" s="1">
        <v>3</v>
      </c>
      <c r="I594" s="1">
        <v>3</v>
      </c>
      <c r="J594" s="1">
        <v>7</v>
      </c>
      <c r="K594" s="1">
        <v>3</v>
      </c>
      <c r="L594" s="3">
        <f t="shared" si="122"/>
        <v>16</v>
      </c>
      <c r="M594" s="3">
        <f t="shared" si="123"/>
        <v>0</v>
      </c>
      <c r="N594" s="3">
        <f t="shared" si="124"/>
        <v>16</v>
      </c>
      <c r="O594" s="3">
        <f t="shared" si="125"/>
        <v>0</v>
      </c>
    </row>
    <row r="595" spans="1:15" s="3" customFormat="1" ht="15.75">
      <c r="B595" s="3" t="s">
        <v>164</v>
      </c>
      <c r="C595" s="1">
        <v>6</v>
      </c>
      <c r="D595" s="1">
        <v>0</v>
      </c>
      <c r="E595" s="1">
        <v>0</v>
      </c>
      <c r="F595" s="1">
        <v>0</v>
      </c>
      <c r="G595" s="1">
        <v>0</v>
      </c>
      <c r="H595" s="1">
        <v>1</v>
      </c>
      <c r="I595" s="1">
        <v>3</v>
      </c>
      <c r="J595" s="1">
        <v>1</v>
      </c>
      <c r="K595" s="1">
        <v>1</v>
      </c>
      <c r="L595" s="3">
        <f t="shared" si="122"/>
        <v>6</v>
      </c>
      <c r="M595" s="3">
        <f t="shared" si="123"/>
        <v>0</v>
      </c>
      <c r="N595" s="3">
        <f t="shared" si="124"/>
        <v>6</v>
      </c>
      <c r="O595" s="3">
        <f t="shared" si="125"/>
        <v>0</v>
      </c>
    </row>
    <row r="596" spans="1:15" s="3" customFormat="1" ht="15.75">
      <c r="B596" s="3" t="s">
        <v>165</v>
      </c>
      <c r="C596" s="1">
        <v>26</v>
      </c>
      <c r="D596" s="1">
        <v>0</v>
      </c>
      <c r="E596" s="1">
        <v>0</v>
      </c>
      <c r="F596" s="1">
        <v>0</v>
      </c>
      <c r="G596" s="1">
        <v>0</v>
      </c>
      <c r="H596" s="1">
        <v>5</v>
      </c>
      <c r="I596" s="1">
        <v>10</v>
      </c>
      <c r="J596" s="1">
        <v>5</v>
      </c>
      <c r="K596" s="1">
        <v>4</v>
      </c>
      <c r="L596" s="3">
        <f t="shared" si="122"/>
        <v>24</v>
      </c>
      <c r="M596" s="3">
        <f t="shared" si="123"/>
        <v>0</v>
      </c>
      <c r="N596" s="3">
        <f t="shared" si="124"/>
        <v>24</v>
      </c>
      <c r="O596" s="3">
        <f t="shared" si="125"/>
        <v>2</v>
      </c>
    </row>
    <row r="597" spans="1:15" s="3" customFormat="1" ht="15.75">
      <c r="B597" s="3" t="s">
        <v>167</v>
      </c>
      <c r="C597" s="1">
        <v>19</v>
      </c>
      <c r="D597" s="1">
        <v>0</v>
      </c>
      <c r="E597" s="1">
        <v>0</v>
      </c>
      <c r="F597" s="1">
        <v>0</v>
      </c>
      <c r="G597" s="1">
        <v>0</v>
      </c>
      <c r="H597" s="1">
        <v>4</v>
      </c>
      <c r="I597" s="3">
        <v>2</v>
      </c>
      <c r="J597" s="1">
        <v>7</v>
      </c>
      <c r="K597" s="1">
        <v>6</v>
      </c>
      <c r="L597" s="3">
        <f t="shared" si="122"/>
        <v>19</v>
      </c>
      <c r="M597" s="3">
        <f t="shared" si="123"/>
        <v>0</v>
      </c>
      <c r="N597" s="3">
        <f t="shared" si="124"/>
        <v>19</v>
      </c>
      <c r="O597" s="3">
        <f t="shared" si="125"/>
        <v>0</v>
      </c>
    </row>
    <row r="598" spans="1:15" s="3" customFormat="1" ht="15.75">
      <c r="B598" s="3" t="s">
        <v>168</v>
      </c>
      <c r="C598" s="1">
        <v>5</v>
      </c>
      <c r="D598" s="1">
        <v>0</v>
      </c>
      <c r="E598" s="1">
        <v>0</v>
      </c>
      <c r="F598" s="1">
        <v>0</v>
      </c>
      <c r="G598" s="1">
        <v>0</v>
      </c>
      <c r="H598" s="1">
        <v>2</v>
      </c>
      <c r="I598" s="1">
        <v>1</v>
      </c>
      <c r="J598" s="1">
        <v>0</v>
      </c>
      <c r="K598" s="1">
        <v>2</v>
      </c>
      <c r="L598" s="3">
        <f t="shared" si="122"/>
        <v>5</v>
      </c>
      <c r="M598" s="3">
        <f t="shared" si="123"/>
        <v>0</v>
      </c>
      <c r="N598" s="3">
        <f t="shared" si="124"/>
        <v>5</v>
      </c>
      <c r="O598" s="3">
        <f t="shared" si="125"/>
        <v>0</v>
      </c>
    </row>
    <row r="599" spans="1:15" s="3" customFormat="1" ht="15.75">
      <c r="B599" s="3" t="s">
        <v>169</v>
      </c>
      <c r="C599" s="1">
        <v>23</v>
      </c>
      <c r="D599" s="1">
        <v>0</v>
      </c>
      <c r="E599" s="1">
        <v>0</v>
      </c>
      <c r="F599" s="1">
        <v>0</v>
      </c>
      <c r="G599" s="1">
        <v>0</v>
      </c>
      <c r="H599" s="1">
        <v>6</v>
      </c>
      <c r="I599" s="1">
        <v>4</v>
      </c>
      <c r="J599" s="1">
        <v>4</v>
      </c>
      <c r="K599" s="1">
        <v>6</v>
      </c>
      <c r="L599" s="3">
        <f t="shared" si="122"/>
        <v>20</v>
      </c>
      <c r="M599" s="3">
        <f t="shared" si="123"/>
        <v>0</v>
      </c>
      <c r="N599" s="3">
        <f t="shared" si="124"/>
        <v>20</v>
      </c>
      <c r="O599" s="3">
        <f t="shared" si="125"/>
        <v>3</v>
      </c>
    </row>
    <row r="600" spans="1:15" s="3" customFormat="1" ht="15.75">
      <c r="B600" s="3" t="s">
        <v>170</v>
      </c>
      <c r="C600" s="1">
        <v>21</v>
      </c>
      <c r="D600" s="1">
        <v>0</v>
      </c>
      <c r="E600" s="1">
        <v>0</v>
      </c>
      <c r="F600" s="1">
        <v>0</v>
      </c>
      <c r="G600" s="1">
        <v>0</v>
      </c>
      <c r="H600" s="1">
        <v>5</v>
      </c>
      <c r="I600" s="1">
        <v>4</v>
      </c>
      <c r="J600" s="1">
        <v>6</v>
      </c>
      <c r="K600" s="1">
        <v>6</v>
      </c>
      <c r="L600" s="3">
        <f t="shared" si="122"/>
        <v>21</v>
      </c>
      <c r="M600" s="3">
        <f t="shared" si="123"/>
        <v>0</v>
      </c>
      <c r="N600" s="3">
        <f t="shared" si="124"/>
        <v>21</v>
      </c>
      <c r="O600" s="3">
        <f t="shared" si="125"/>
        <v>0</v>
      </c>
    </row>
    <row r="601" spans="1:15" s="3" customFormat="1" ht="15.75">
      <c r="B601" s="3" t="s">
        <v>171</v>
      </c>
      <c r="C601" s="1">
        <v>13</v>
      </c>
      <c r="D601" s="1">
        <v>0</v>
      </c>
      <c r="E601" s="1">
        <v>0</v>
      </c>
      <c r="F601" s="1">
        <v>0</v>
      </c>
      <c r="G601" s="1">
        <v>0</v>
      </c>
      <c r="H601" s="1">
        <v>3</v>
      </c>
      <c r="I601" s="1">
        <v>2</v>
      </c>
      <c r="J601" s="1">
        <v>5</v>
      </c>
      <c r="K601" s="1">
        <v>2</v>
      </c>
      <c r="L601" s="3">
        <f t="shared" si="122"/>
        <v>12</v>
      </c>
      <c r="M601" s="3">
        <f t="shared" si="123"/>
        <v>0</v>
      </c>
      <c r="N601" s="3">
        <f t="shared" si="124"/>
        <v>12</v>
      </c>
      <c r="O601" s="3">
        <f t="shared" si="125"/>
        <v>1</v>
      </c>
    </row>
    <row r="602" spans="1:15" s="3" customFormat="1" ht="15.75">
      <c r="B602" s="3" t="s">
        <v>172</v>
      </c>
      <c r="C602" s="1">
        <v>23</v>
      </c>
      <c r="D602" s="1">
        <v>0</v>
      </c>
      <c r="E602" s="1">
        <v>0</v>
      </c>
      <c r="F602" s="1">
        <v>0</v>
      </c>
      <c r="G602" s="1">
        <v>0</v>
      </c>
      <c r="H602" s="1">
        <v>3</v>
      </c>
      <c r="I602" s="1">
        <v>7</v>
      </c>
      <c r="J602" s="1">
        <v>6</v>
      </c>
      <c r="K602" s="1">
        <v>5</v>
      </c>
      <c r="L602" s="3">
        <f t="shared" si="122"/>
        <v>21</v>
      </c>
      <c r="M602" s="3">
        <f t="shared" si="123"/>
        <v>0</v>
      </c>
      <c r="N602" s="3">
        <f t="shared" si="124"/>
        <v>21</v>
      </c>
      <c r="O602" s="3">
        <f t="shared" si="125"/>
        <v>2</v>
      </c>
    </row>
    <row r="603" spans="1:15" s="3" customFormat="1" ht="15.75">
      <c r="B603" s="3" t="s">
        <v>173</v>
      </c>
      <c r="C603" s="1">
        <v>17</v>
      </c>
      <c r="D603" s="1">
        <v>0</v>
      </c>
      <c r="E603" s="1">
        <v>0</v>
      </c>
      <c r="F603" s="1">
        <v>0</v>
      </c>
      <c r="G603" s="1">
        <v>0</v>
      </c>
      <c r="H603" s="1">
        <v>5</v>
      </c>
      <c r="I603" s="1">
        <v>3</v>
      </c>
      <c r="J603" s="1">
        <v>5</v>
      </c>
      <c r="K603" s="1">
        <v>2</v>
      </c>
      <c r="L603" s="3">
        <f t="shared" si="122"/>
        <v>15</v>
      </c>
      <c r="M603" s="3">
        <f t="shared" si="123"/>
        <v>0</v>
      </c>
      <c r="N603" s="3">
        <f t="shared" si="124"/>
        <v>15</v>
      </c>
      <c r="O603" s="3">
        <f t="shared" si="125"/>
        <v>2</v>
      </c>
    </row>
    <row r="604" spans="1:15" s="3" customFormat="1" ht="15.75">
      <c r="B604" s="3" t="s">
        <v>174</v>
      </c>
      <c r="C604" s="1">
        <v>10</v>
      </c>
      <c r="D604" s="1">
        <v>0</v>
      </c>
      <c r="E604" s="1">
        <v>0</v>
      </c>
      <c r="F604" s="1">
        <v>0</v>
      </c>
      <c r="G604" s="1">
        <v>0</v>
      </c>
      <c r="H604" s="1">
        <v>1</v>
      </c>
      <c r="I604" s="1">
        <v>5</v>
      </c>
      <c r="J604" s="1">
        <v>1</v>
      </c>
      <c r="K604" s="1">
        <v>3</v>
      </c>
      <c r="L604" s="3">
        <f t="shared" si="122"/>
        <v>10</v>
      </c>
      <c r="M604" s="3">
        <f t="shared" si="123"/>
        <v>0</v>
      </c>
      <c r="N604" s="3">
        <f t="shared" si="124"/>
        <v>10</v>
      </c>
      <c r="O604" s="3">
        <f t="shared" si="125"/>
        <v>0</v>
      </c>
    </row>
    <row r="605" spans="1:15" s="3" customFormat="1" ht="15.75">
      <c r="A605" s="4"/>
      <c r="B605" s="4" t="s">
        <v>214</v>
      </c>
      <c r="C605" s="4">
        <f t="shared" ref="C605:L605" si="126">SUM(C575:C604)</f>
        <v>518</v>
      </c>
      <c r="D605" s="4">
        <f t="shared" si="126"/>
        <v>0</v>
      </c>
      <c r="E605" s="4">
        <f t="shared" si="126"/>
        <v>0</v>
      </c>
      <c r="F605" s="4">
        <f t="shared" si="126"/>
        <v>0</v>
      </c>
      <c r="G605" s="4">
        <f t="shared" si="126"/>
        <v>0</v>
      </c>
      <c r="H605" s="4">
        <f t="shared" si="126"/>
        <v>131</v>
      </c>
      <c r="I605" s="4">
        <f t="shared" si="126"/>
        <v>116</v>
      </c>
      <c r="J605" s="4">
        <f t="shared" si="126"/>
        <v>121</v>
      </c>
      <c r="K605" s="4">
        <f t="shared" si="126"/>
        <v>113</v>
      </c>
      <c r="L605" s="4">
        <f t="shared" si="126"/>
        <v>481</v>
      </c>
    </row>
    <row r="606" spans="1:15" s="3" customFormat="1" ht="15.75">
      <c r="A606" s="3" t="s">
        <v>124</v>
      </c>
      <c r="B606" s="3" t="s">
        <v>135</v>
      </c>
      <c r="C606" s="1">
        <v>25</v>
      </c>
      <c r="D606" s="1">
        <v>0</v>
      </c>
      <c r="E606" s="1">
        <v>0</v>
      </c>
      <c r="F606" s="1">
        <v>0</v>
      </c>
      <c r="G606" s="1">
        <v>0</v>
      </c>
      <c r="H606" s="1">
        <v>2</v>
      </c>
      <c r="I606" s="1">
        <v>7</v>
      </c>
      <c r="J606" s="1">
        <v>8</v>
      </c>
      <c r="K606" s="1">
        <v>4</v>
      </c>
      <c r="L606" s="3">
        <f t="shared" ref="L606:L632" si="127">SUM(D606:K606)</f>
        <v>21</v>
      </c>
      <c r="M606" s="3">
        <f t="shared" ref="M606:M632" si="128">SUM(D606:G606)</f>
        <v>0</v>
      </c>
      <c r="N606" s="3">
        <f t="shared" ref="N606:N632" si="129">L606-M606</f>
        <v>21</v>
      </c>
      <c r="O606" s="3">
        <f t="shared" ref="O606:O632" si="130">C606-L606</f>
        <v>4</v>
      </c>
    </row>
    <row r="607" spans="1:15" s="3" customFormat="1" ht="15.75">
      <c r="B607" s="3" t="s">
        <v>136</v>
      </c>
      <c r="C607" s="1">
        <v>28</v>
      </c>
      <c r="D607" s="1">
        <v>0</v>
      </c>
      <c r="E607" s="1">
        <v>0</v>
      </c>
      <c r="F607" s="1">
        <v>0</v>
      </c>
      <c r="G607" s="1">
        <v>0</v>
      </c>
      <c r="H607" s="1">
        <v>5</v>
      </c>
      <c r="I607" s="1">
        <v>3</v>
      </c>
      <c r="J607" s="1">
        <v>3</v>
      </c>
      <c r="K607" s="1">
        <v>3</v>
      </c>
      <c r="L607" s="3">
        <f t="shared" si="127"/>
        <v>14</v>
      </c>
      <c r="M607" s="3">
        <f t="shared" si="128"/>
        <v>0</v>
      </c>
      <c r="N607" s="3">
        <f t="shared" si="129"/>
        <v>14</v>
      </c>
      <c r="O607" s="3">
        <f t="shared" si="130"/>
        <v>14</v>
      </c>
    </row>
    <row r="608" spans="1:15" s="3" customFormat="1" ht="15.75">
      <c r="B608" s="3" t="s">
        <v>137</v>
      </c>
      <c r="C608" s="1">
        <v>13</v>
      </c>
      <c r="D608" s="1">
        <v>0</v>
      </c>
      <c r="E608" s="1">
        <v>0</v>
      </c>
      <c r="F608" s="1">
        <v>0</v>
      </c>
      <c r="G608" s="1">
        <v>0</v>
      </c>
      <c r="H608" s="1">
        <v>2</v>
      </c>
      <c r="I608" s="1">
        <v>5</v>
      </c>
      <c r="J608" s="1">
        <v>1</v>
      </c>
      <c r="K608" s="1">
        <v>4</v>
      </c>
      <c r="L608" s="3">
        <f t="shared" si="127"/>
        <v>12</v>
      </c>
      <c r="M608" s="3">
        <f t="shared" si="128"/>
        <v>0</v>
      </c>
      <c r="N608" s="3">
        <f t="shared" si="129"/>
        <v>12</v>
      </c>
      <c r="O608" s="3">
        <f t="shared" si="130"/>
        <v>1</v>
      </c>
    </row>
    <row r="609" spans="2:15" s="3" customFormat="1" ht="15.75">
      <c r="B609" s="3" t="s">
        <v>138</v>
      </c>
      <c r="C609" s="1">
        <v>27</v>
      </c>
      <c r="D609" s="1">
        <v>0</v>
      </c>
      <c r="E609" s="1">
        <v>0</v>
      </c>
      <c r="F609" s="1">
        <v>0</v>
      </c>
      <c r="G609" s="1">
        <v>0</v>
      </c>
      <c r="H609" s="1">
        <v>5</v>
      </c>
      <c r="I609" s="1">
        <v>7</v>
      </c>
      <c r="J609" s="1">
        <v>3</v>
      </c>
      <c r="K609" s="1">
        <v>8</v>
      </c>
      <c r="L609" s="3">
        <f t="shared" si="127"/>
        <v>23</v>
      </c>
      <c r="M609" s="3">
        <f t="shared" si="128"/>
        <v>0</v>
      </c>
      <c r="N609" s="3">
        <f t="shared" si="129"/>
        <v>23</v>
      </c>
      <c r="O609" s="3">
        <f t="shared" si="130"/>
        <v>4</v>
      </c>
    </row>
    <row r="610" spans="2:15" s="3" customFormat="1" ht="15.75">
      <c r="B610" s="3" t="s">
        <v>139</v>
      </c>
      <c r="C610" s="1">
        <v>16</v>
      </c>
      <c r="D610" s="1">
        <v>0</v>
      </c>
      <c r="E610" s="1">
        <v>0</v>
      </c>
      <c r="F610" s="1">
        <v>0</v>
      </c>
      <c r="G610" s="1">
        <v>0</v>
      </c>
      <c r="H610" s="1">
        <v>1</v>
      </c>
      <c r="I610" s="1">
        <v>4</v>
      </c>
      <c r="J610" s="1">
        <v>5</v>
      </c>
      <c r="K610" s="1">
        <v>5</v>
      </c>
      <c r="L610" s="3">
        <f t="shared" si="127"/>
        <v>15</v>
      </c>
      <c r="M610" s="3">
        <f t="shared" si="128"/>
        <v>0</v>
      </c>
      <c r="N610" s="3">
        <f t="shared" si="129"/>
        <v>15</v>
      </c>
      <c r="O610" s="3">
        <f t="shared" si="130"/>
        <v>1</v>
      </c>
    </row>
    <row r="611" spans="2:15" s="3" customFormat="1" ht="15.75">
      <c r="B611" s="3" t="s">
        <v>140</v>
      </c>
      <c r="C611" s="1">
        <v>7</v>
      </c>
      <c r="D611" s="1">
        <v>0</v>
      </c>
      <c r="E611" s="1">
        <v>0</v>
      </c>
      <c r="F611" s="1">
        <v>0</v>
      </c>
      <c r="G611" s="1">
        <v>0</v>
      </c>
      <c r="H611" s="1">
        <v>3</v>
      </c>
      <c r="I611" s="1">
        <v>1</v>
      </c>
      <c r="J611" s="1">
        <v>1</v>
      </c>
      <c r="K611" s="1">
        <v>1</v>
      </c>
      <c r="L611" s="3">
        <f t="shared" si="127"/>
        <v>6</v>
      </c>
      <c r="M611" s="3">
        <f t="shared" si="128"/>
        <v>0</v>
      </c>
      <c r="N611" s="3">
        <f t="shared" si="129"/>
        <v>6</v>
      </c>
      <c r="O611" s="3">
        <f t="shared" si="130"/>
        <v>1</v>
      </c>
    </row>
    <row r="612" spans="2:15" s="3" customFormat="1" ht="15.75">
      <c r="B612" s="3" t="s">
        <v>141</v>
      </c>
      <c r="C612" s="1">
        <v>29</v>
      </c>
      <c r="D612" s="1">
        <v>0</v>
      </c>
      <c r="E612" s="1">
        <v>0</v>
      </c>
      <c r="F612" s="1">
        <v>0</v>
      </c>
      <c r="G612" s="1">
        <v>0</v>
      </c>
      <c r="H612" s="1">
        <v>6</v>
      </c>
      <c r="I612" s="3">
        <v>2</v>
      </c>
      <c r="J612" s="1">
        <v>6</v>
      </c>
      <c r="K612" s="1">
        <v>7</v>
      </c>
      <c r="L612" s="3">
        <f t="shared" si="127"/>
        <v>21</v>
      </c>
      <c r="M612" s="3">
        <f t="shared" si="128"/>
        <v>0</v>
      </c>
      <c r="N612" s="3">
        <f t="shared" si="129"/>
        <v>21</v>
      </c>
      <c r="O612" s="3">
        <f t="shared" si="130"/>
        <v>8</v>
      </c>
    </row>
    <row r="613" spans="2:15" s="3" customFormat="1" ht="15.75">
      <c r="B613" s="3" t="s">
        <v>142</v>
      </c>
      <c r="C613" s="1">
        <v>19</v>
      </c>
      <c r="D613" s="1">
        <v>0</v>
      </c>
      <c r="E613" s="1">
        <v>0</v>
      </c>
      <c r="F613" s="1">
        <v>0</v>
      </c>
      <c r="G613" s="1">
        <v>0</v>
      </c>
      <c r="H613" s="1">
        <v>6</v>
      </c>
      <c r="I613" s="3">
        <v>4</v>
      </c>
      <c r="J613" s="1">
        <v>4</v>
      </c>
      <c r="K613" s="1">
        <v>3</v>
      </c>
      <c r="L613" s="3">
        <f t="shared" si="127"/>
        <v>17</v>
      </c>
      <c r="M613" s="3">
        <f t="shared" si="128"/>
        <v>0</v>
      </c>
      <c r="N613" s="3">
        <f t="shared" si="129"/>
        <v>17</v>
      </c>
      <c r="O613" s="3">
        <f t="shared" si="130"/>
        <v>2</v>
      </c>
    </row>
    <row r="614" spans="2:15" s="3" customFormat="1" ht="15.75">
      <c r="B614" s="3" t="s">
        <v>143</v>
      </c>
      <c r="C614" s="1">
        <v>9</v>
      </c>
      <c r="D614" s="1">
        <v>0</v>
      </c>
      <c r="E614" s="1">
        <v>0</v>
      </c>
      <c r="F614" s="1">
        <v>0</v>
      </c>
      <c r="G614" s="1">
        <v>0</v>
      </c>
      <c r="H614" s="1">
        <v>4</v>
      </c>
      <c r="I614" s="1">
        <v>1</v>
      </c>
      <c r="J614" s="1">
        <v>2</v>
      </c>
      <c r="K614" s="1">
        <v>1</v>
      </c>
      <c r="L614" s="3">
        <f t="shared" si="127"/>
        <v>8</v>
      </c>
      <c r="M614" s="3">
        <f t="shared" si="128"/>
        <v>0</v>
      </c>
      <c r="N614" s="3">
        <f t="shared" si="129"/>
        <v>8</v>
      </c>
      <c r="O614" s="3">
        <f t="shared" si="130"/>
        <v>1</v>
      </c>
    </row>
    <row r="615" spans="2:15" s="3" customFormat="1" ht="15.75">
      <c r="B615" s="3" t="s">
        <v>144</v>
      </c>
      <c r="C615" s="1">
        <v>38</v>
      </c>
      <c r="D615" s="1">
        <v>0</v>
      </c>
      <c r="E615" s="1">
        <v>0</v>
      </c>
      <c r="F615" s="1">
        <v>0</v>
      </c>
      <c r="G615" s="1">
        <v>0</v>
      </c>
      <c r="H615" s="1">
        <v>13</v>
      </c>
      <c r="I615" s="1">
        <v>4</v>
      </c>
      <c r="J615" s="1">
        <v>9</v>
      </c>
      <c r="K615" s="1">
        <v>10</v>
      </c>
      <c r="L615" s="3">
        <f t="shared" si="127"/>
        <v>36</v>
      </c>
      <c r="M615" s="3">
        <f t="shared" si="128"/>
        <v>0</v>
      </c>
      <c r="N615" s="3">
        <f t="shared" si="129"/>
        <v>36</v>
      </c>
      <c r="O615" s="3">
        <f t="shared" si="130"/>
        <v>2</v>
      </c>
    </row>
    <row r="616" spans="2:15" s="3" customFormat="1" ht="15.75">
      <c r="B616" s="3" t="s">
        <v>145</v>
      </c>
      <c r="C616" s="1">
        <v>18</v>
      </c>
      <c r="D616" s="1">
        <v>0</v>
      </c>
      <c r="E616" s="1">
        <v>0</v>
      </c>
      <c r="F616" s="1">
        <v>0</v>
      </c>
      <c r="G616" s="1">
        <v>0</v>
      </c>
      <c r="H616" s="1">
        <v>6</v>
      </c>
      <c r="I616" s="1">
        <v>3</v>
      </c>
      <c r="J616" s="1">
        <v>2</v>
      </c>
      <c r="K616" s="1">
        <v>2</v>
      </c>
      <c r="L616" s="3">
        <f t="shared" si="127"/>
        <v>13</v>
      </c>
      <c r="M616" s="3">
        <f t="shared" si="128"/>
        <v>0</v>
      </c>
      <c r="N616" s="3">
        <f t="shared" si="129"/>
        <v>13</v>
      </c>
      <c r="O616" s="3">
        <f t="shared" si="130"/>
        <v>5</v>
      </c>
    </row>
    <row r="617" spans="2:15" s="3" customFormat="1" ht="15.75">
      <c r="B617" s="3" t="s">
        <v>146</v>
      </c>
      <c r="C617" s="1">
        <v>15</v>
      </c>
      <c r="D617" s="1">
        <v>0</v>
      </c>
      <c r="E617" s="1">
        <v>0</v>
      </c>
      <c r="F617" s="1">
        <v>0</v>
      </c>
      <c r="G617" s="1">
        <v>0</v>
      </c>
      <c r="H617" s="1">
        <v>4</v>
      </c>
      <c r="I617" s="1">
        <v>6</v>
      </c>
      <c r="J617" s="1">
        <v>5</v>
      </c>
      <c r="K617" s="1">
        <v>0</v>
      </c>
      <c r="L617" s="3">
        <f t="shared" si="127"/>
        <v>15</v>
      </c>
      <c r="M617" s="3">
        <f t="shared" si="128"/>
        <v>0</v>
      </c>
      <c r="N617" s="3">
        <f t="shared" si="129"/>
        <v>15</v>
      </c>
      <c r="O617" s="3">
        <f t="shared" si="130"/>
        <v>0</v>
      </c>
    </row>
    <row r="618" spans="2:15" s="3" customFormat="1" ht="15.75">
      <c r="B618" s="3" t="s">
        <v>147</v>
      </c>
      <c r="C618" s="1">
        <v>33</v>
      </c>
      <c r="D618" s="1">
        <v>0</v>
      </c>
      <c r="E618" s="1">
        <v>0</v>
      </c>
      <c r="F618" s="1">
        <v>0</v>
      </c>
      <c r="G618" s="1">
        <v>0</v>
      </c>
      <c r="H618" s="1">
        <v>8</v>
      </c>
      <c r="I618" s="1">
        <v>3</v>
      </c>
      <c r="J618" s="1">
        <v>11</v>
      </c>
      <c r="K618" s="1">
        <v>7</v>
      </c>
      <c r="L618" s="3">
        <f t="shared" si="127"/>
        <v>29</v>
      </c>
      <c r="M618" s="3">
        <f t="shared" si="128"/>
        <v>0</v>
      </c>
      <c r="N618" s="3">
        <f t="shared" si="129"/>
        <v>29</v>
      </c>
      <c r="O618" s="3">
        <f t="shared" si="130"/>
        <v>4</v>
      </c>
    </row>
    <row r="619" spans="2:15" s="3" customFormat="1" ht="15.75">
      <c r="B619" s="3" t="s">
        <v>148</v>
      </c>
      <c r="C619" s="1">
        <v>18</v>
      </c>
      <c r="D619" s="1">
        <v>0</v>
      </c>
      <c r="E619" s="1">
        <v>0</v>
      </c>
      <c r="F619" s="1">
        <v>0</v>
      </c>
      <c r="G619" s="1">
        <v>0</v>
      </c>
      <c r="H619" s="1">
        <v>3</v>
      </c>
      <c r="I619" s="3">
        <v>6</v>
      </c>
      <c r="J619" s="1">
        <v>4</v>
      </c>
      <c r="K619" s="1">
        <v>5</v>
      </c>
      <c r="L619" s="3">
        <f t="shared" si="127"/>
        <v>18</v>
      </c>
      <c r="M619" s="3">
        <f t="shared" si="128"/>
        <v>0</v>
      </c>
      <c r="N619" s="3">
        <f t="shared" si="129"/>
        <v>18</v>
      </c>
      <c r="O619" s="3">
        <f t="shared" si="130"/>
        <v>0</v>
      </c>
    </row>
    <row r="620" spans="2:15" s="3" customFormat="1" ht="15.75">
      <c r="B620" s="3" t="s">
        <v>149</v>
      </c>
      <c r="C620" s="1">
        <v>5</v>
      </c>
      <c r="D620" s="1">
        <v>0</v>
      </c>
      <c r="E620" s="1">
        <v>0</v>
      </c>
      <c r="F620" s="1">
        <v>0</v>
      </c>
      <c r="G620" s="1">
        <v>0</v>
      </c>
      <c r="H620" s="1">
        <v>0</v>
      </c>
      <c r="I620" s="1">
        <v>1</v>
      </c>
      <c r="J620" s="1">
        <v>1</v>
      </c>
      <c r="K620" s="1">
        <v>1</v>
      </c>
      <c r="L620" s="3">
        <f t="shared" si="127"/>
        <v>3</v>
      </c>
      <c r="M620" s="3">
        <f t="shared" si="128"/>
        <v>0</v>
      </c>
      <c r="N620" s="3">
        <f t="shared" si="129"/>
        <v>3</v>
      </c>
      <c r="O620" s="3">
        <f t="shared" si="130"/>
        <v>2</v>
      </c>
    </row>
    <row r="621" spans="2:15" s="3" customFormat="1" ht="15.75">
      <c r="B621" s="3" t="s">
        <v>159</v>
      </c>
      <c r="C621" s="1">
        <v>28</v>
      </c>
      <c r="D621" s="1">
        <v>0</v>
      </c>
      <c r="E621" s="1">
        <v>0</v>
      </c>
      <c r="F621" s="1">
        <v>0</v>
      </c>
      <c r="G621" s="1">
        <v>0</v>
      </c>
      <c r="H621" s="1">
        <v>6</v>
      </c>
      <c r="I621" s="1">
        <v>5</v>
      </c>
      <c r="J621" s="1">
        <v>9</v>
      </c>
      <c r="K621" s="1">
        <v>4</v>
      </c>
      <c r="L621" s="3">
        <f t="shared" si="127"/>
        <v>24</v>
      </c>
      <c r="M621" s="3">
        <f t="shared" si="128"/>
        <v>0</v>
      </c>
      <c r="N621" s="3">
        <f t="shared" si="129"/>
        <v>24</v>
      </c>
      <c r="O621" s="3">
        <f t="shared" si="130"/>
        <v>4</v>
      </c>
    </row>
    <row r="622" spans="2:15" s="3" customFormat="1" ht="15.75">
      <c r="B622" s="3" t="s">
        <v>160</v>
      </c>
      <c r="C622" s="1">
        <v>18</v>
      </c>
      <c r="D622" s="1">
        <v>0</v>
      </c>
      <c r="E622" s="1">
        <v>0</v>
      </c>
      <c r="F622" s="1">
        <v>0</v>
      </c>
      <c r="G622" s="1">
        <v>0</v>
      </c>
      <c r="H622" s="1">
        <v>4</v>
      </c>
      <c r="I622" s="1">
        <v>3</v>
      </c>
      <c r="J622" s="1">
        <v>2</v>
      </c>
      <c r="K622" s="1">
        <v>3</v>
      </c>
      <c r="L622" s="3">
        <f t="shared" si="127"/>
        <v>12</v>
      </c>
      <c r="M622" s="3">
        <f t="shared" si="128"/>
        <v>0</v>
      </c>
      <c r="N622" s="3">
        <f t="shared" si="129"/>
        <v>12</v>
      </c>
      <c r="O622" s="3">
        <f t="shared" si="130"/>
        <v>6</v>
      </c>
    </row>
    <row r="623" spans="2:15" s="3" customFormat="1" ht="15.75">
      <c r="B623" s="3" t="s">
        <v>161</v>
      </c>
      <c r="C623" s="1">
        <v>17</v>
      </c>
      <c r="D623" s="1">
        <v>0</v>
      </c>
      <c r="E623" s="1">
        <v>0</v>
      </c>
      <c r="F623" s="1">
        <v>0</v>
      </c>
      <c r="G623" s="1">
        <v>0</v>
      </c>
      <c r="H623" s="1">
        <v>1</v>
      </c>
      <c r="I623" s="3">
        <v>4</v>
      </c>
      <c r="J623" s="1">
        <v>5</v>
      </c>
      <c r="K623" s="1">
        <v>4</v>
      </c>
      <c r="L623" s="3">
        <f t="shared" si="127"/>
        <v>14</v>
      </c>
      <c r="M623" s="3">
        <f t="shared" si="128"/>
        <v>0</v>
      </c>
      <c r="N623" s="3">
        <f t="shared" si="129"/>
        <v>14</v>
      </c>
      <c r="O623" s="3">
        <f t="shared" si="130"/>
        <v>3</v>
      </c>
    </row>
    <row r="624" spans="2:15" s="3" customFormat="1" ht="15.75">
      <c r="B624" s="3" t="s">
        <v>162</v>
      </c>
      <c r="C624" s="1">
        <v>27</v>
      </c>
      <c r="D624" s="1">
        <v>0</v>
      </c>
      <c r="E624" s="1">
        <v>0</v>
      </c>
      <c r="F624" s="1">
        <v>0</v>
      </c>
      <c r="G624" s="1">
        <v>0</v>
      </c>
      <c r="H624" s="1">
        <v>8</v>
      </c>
      <c r="I624" s="1">
        <v>4</v>
      </c>
      <c r="J624" s="1">
        <v>9</v>
      </c>
      <c r="K624" s="1">
        <v>3</v>
      </c>
      <c r="L624" s="3">
        <f t="shared" si="127"/>
        <v>24</v>
      </c>
      <c r="M624" s="3">
        <f t="shared" si="128"/>
        <v>0</v>
      </c>
      <c r="N624" s="3">
        <f t="shared" si="129"/>
        <v>24</v>
      </c>
      <c r="O624" s="3">
        <f t="shared" si="130"/>
        <v>3</v>
      </c>
    </row>
    <row r="625" spans="1:27" s="3" customFormat="1" ht="15.75">
      <c r="B625" s="3" t="s">
        <v>163</v>
      </c>
      <c r="C625" s="1">
        <v>22</v>
      </c>
      <c r="D625" s="1">
        <v>0</v>
      </c>
      <c r="E625" s="1">
        <v>0</v>
      </c>
      <c r="F625" s="1">
        <v>0</v>
      </c>
      <c r="G625" s="1">
        <v>0</v>
      </c>
      <c r="H625" s="1">
        <v>4</v>
      </c>
      <c r="I625" s="3">
        <v>7</v>
      </c>
      <c r="J625" s="1">
        <v>5</v>
      </c>
      <c r="K625" s="1">
        <v>3</v>
      </c>
      <c r="L625" s="3">
        <f t="shared" si="127"/>
        <v>19</v>
      </c>
      <c r="M625" s="3">
        <f t="shared" si="128"/>
        <v>0</v>
      </c>
      <c r="N625" s="3">
        <f t="shared" si="129"/>
        <v>19</v>
      </c>
      <c r="O625" s="3">
        <f t="shared" si="130"/>
        <v>3</v>
      </c>
    </row>
    <row r="626" spans="1:27" s="3" customFormat="1" ht="15.75">
      <c r="B626" s="3" t="s">
        <v>164</v>
      </c>
      <c r="C626" s="1">
        <v>11</v>
      </c>
      <c r="D626" s="1">
        <v>0</v>
      </c>
      <c r="E626" s="1">
        <v>0</v>
      </c>
      <c r="F626" s="1">
        <v>0</v>
      </c>
      <c r="G626" s="1">
        <v>0</v>
      </c>
      <c r="H626" s="1">
        <v>4</v>
      </c>
      <c r="I626" s="1">
        <v>1</v>
      </c>
      <c r="J626" s="1">
        <v>4</v>
      </c>
      <c r="K626" s="1">
        <v>0</v>
      </c>
      <c r="L626" s="3">
        <f t="shared" si="127"/>
        <v>9</v>
      </c>
      <c r="M626" s="3">
        <f t="shared" si="128"/>
        <v>0</v>
      </c>
      <c r="N626" s="3">
        <f t="shared" si="129"/>
        <v>9</v>
      </c>
      <c r="O626" s="3">
        <f t="shared" si="130"/>
        <v>2</v>
      </c>
    </row>
    <row r="627" spans="1:27" s="3" customFormat="1" ht="15.75">
      <c r="B627" s="3" t="s">
        <v>165</v>
      </c>
      <c r="C627" s="1">
        <v>25</v>
      </c>
      <c r="D627" s="1">
        <v>0</v>
      </c>
      <c r="E627" s="1">
        <v>0</v>
      </c>
      <c r="F627" s="1">
        <v>0</v>
      </c>
      <c r="G627" s="1">
        <v>0</v>
      </c>
      <c r="H627" s="1">
        <v>3</v>
      </c>
      <c r="I627" s="3">
        <v>6</v>
      </c>
      <c r="J627" s="1">
        <v>6</v>
      </c>
      <c r="K627" s="1">
        <v>9</v>
      </c>
      <c r="L627" s="3">
        <f t="shared" si="127"/>
        <v>24</v>
      </c>
      <c r="M627" s="3">
        <f t="shared" si="128"/>
        <v>0</v>
      </c>
      <c r="N627" s="3">
        <f t="shared" si="129"/>
        <v>24</v>
      </c>
      <c r="O627" s="3">
        <f t="shared" si="130"/>
        <v>1</v>
      </c>
    </row>
    <row r="628" spans="1:27" s="3" customFormat="1" ht="15.75">
      <c r="B628" s="3" t="s">
        <v>167</v>
      </c>
      <c r="C628" s="1">
        <v>22</v>
      </c>
      <c r="D628" s="1">
        <v>0</v>
      </c>
      <c r="E628" s="1">
        <v>0</v>
      </c>
      <c r="F628" s="1">
        <v>0</v>
      </c>
      <c r="G628" s="1">
        <v>0</v>
      </c>
      <c r="H628" s="1">
        <v>4</v>
      </c>
      <c r="I628" s="1">
        <v>5</v>
      </c>
      <c r="J628" s="1">
        <v>5</v>
      </c>
      <c r="K628" s="1">
        <v>8</v>
      </c>
      <c r="L628" s="3">
        <f t="shared" si="127"/>
        <v>22</v>
      </c>
      <c r="M628" s="3">
        <f t="shared" si="128"/>
        <v>0</v>
      </c>
      <c r="N628" s="3">
        <f t="shared" si="129"/>
        <v>22</v>
      </c>
      <c r="O628" s="3">
        <f t="shared" si="130"/>
        <v>0</v>
      </c>
    </row>
    <row r="629" spans="1:27" s="3" customFormat="1" ht="15.75">
      <c r="B629" s="3" t="s">
        <v>168</v>
      </c>
      <c r="C629" s="1">
        <v>18</v>
      </c>
      <c r="D629" s="1">
        <v>0</v>
      </c>
      <c r="E629" s="1">
        <v>0</v>
      </c>
      <c r="F629" s="1">
        <v>0</v>
      </c>
      <c r="G629" s="1">
        <v>0</v>
      </c>
      <c r="H629" s="1">
        <v>4</v>
      </c>
      <c r="I629" s="1">
        <v>2</v>
      </c>
      <c r="J629" s="1">
        <v>8</v>
      </c>
      <c r="K629" s="1">
        <v>2</v>
      </c>
      <c r="L629" s="3">
        <f t="shared" si="127"/>
        <v>16</v>
      </c>
      <c r="M629" s="3">
        <f t="shared" si="128"/>
        <v>0</v>
      </c>
      <c r="N629" s="3">
        <f t="shared" si="129"/>
        <v>16</v>
      </c>
      <c r="O629" s="3">
        <f t="shared" si="130"/>
        <v>2</v>
      </c>
    </row>
    <row r="630" spans="1:27" s="3" customFormat="1" ht="15.75">
      <c r="B630" s="3" t="s">
        <v>169</v>
      </c>
      <c r="C630" s="1">
        <v>37</v>
      </c>
      <c r="D630" s="1">
        <v>0</v>
      </c>
      <c r="E630" s="1">
        <v>0</v>
      </c>
      <c r="F630" s="1">
        <v>0</v>
      </c>
      <c r="G630" s="1">
        <v>0</v>
      </c>
      <c r="H630" s="1">
        <v>6</v>
      </c>
      <c r="I630" s="1">
        <v>8</v>
      </c>
      <c r="J630" s="1">
        <v>13</v>
      </c>
      <c r="K630" s="1">
        <v>6</v>
      </c>
      <c r="L630" s="3">
        <f t="shared" si="127"/>
        <v>33</v>
      </c>
      <c r="M630" s="3">
        <f t="shared" si="128"/>
        <v>0</v>
      </c>
      <c r="N630" s="3">
        <f t="shared" si="129"/>
        <v>33</v>
      </c>
      <c r="O630" s="3">
        <f t="shared" si="130"/>
        <v>4</v>
      </c>
    </row>
    <row r="631" spans="1:27" s="3" customFormat="1" ht="15.75">
      <c r="B631" s="3" t="s">
        <v>170</v>
      </c>
      <c r="C631" s="1">
        <v>14</v>
      </c>
      <c r="D631" s="1">
        <v>0</v>
      </c>
      <c r="E631" s="1">
        <v>0</v>
      </c>
      <c r="F631" s="1">
        <v>0</v>
      </c>
      <c r="G631" s="1">
        <v>0</v>
      </c>
      <c r="H631" s="1">
        <v>2</v>
      </c>
      <c r="I631" s="1">
        <v>5</v>
      </c>
      <c r="J631" s="1">
        <v>4</v>
      </c>
      <c r="K631" s="1">
        <v>3</v>
      </c>
      <c r="L631" s="3">
        <f t="shared" si="127"/>
        <v>14</v>
      </c>
      <c r="M631" s="3">
        <f t="shared" si="128"/>
        <v>0</v>
      </c>
      <c r="N631" s="3">
        <f t="shared" si="129"/>
        <v>14</v>
      </c>
      <c r="O631" s="3">
        <f t="shared" si="130"/>
        <v>0</v>
      </c>
    </row>
    <row r="632" spans="1:27" s="3" customFormat="1" ht="15.75">
      <c r="B632" s="3" t="s">
        <v>171</v>
      </c>
      <c r="C632" s="1">
        <v>10</v>
      </c>
      <c r="D632" s="1">
        <v>0</v>
      </c>
      <c r="E632" s="1">
        <v>0</v>
      </c>
      <c r="F632" s="1">
        <v>0</v>
      </c>
      <c r="G632" s="1">
        <v>0</v>
      </c>
      <c r="H632" s="1">
        <v>0</v>
      </c>
      <c r="I632" s="1">
        <v>3</v>
      </c>
      <c r="J632" s="1">
        <v>3</v>
      </c>
      <c r="K632" s="1">
        <v>3</v>
      </c>
      <c r="L632" s="3">
        <f t="shared" si="127"/>
        <v>9</v>
      </c>
      <c r="M632" s="3">
        <f t="shared" si="128"/>
        <v>0</v>
      </c>
      <c r="N632" s="3">
        <f t="shared" si="129"/>
        <v>9</v>
      </c>
      <c r="O632" s="3">
        <f t="shared" si="130"/>
        <v>1</v>
      </c>
    </row>
    <row r="633" spans="1:27" s="3" customFormat="1" ht="15.75">
      <c r="A633" s="4"/>
      <c r="B633" s="4" t="s">
        <v>214</v>
      </c>
      <c r="C633" s="4">
        <f t="shared" ref="C633:L633" si="131">SUM(C606:C632)</f>
        <v>549</v>
      </c>
      <c r="D633" s="4">
        <f t="shared" si="131"/>
        <v>0</v>
      </c>
      <c r="E633" s="4">
        <f t="shared" si="131"/>
        <v>0</v>
      </c>
      <c r="F633" s="4">
        <f t="shared" si="131"/>
        <v>0</v>
      </c>
      <c r="G633" s="4">
        <f t="shared" si="131"/>
        <v>0</v>
      </c>
      <c r="H633" s="4">
        <f t="shared" si="131"/>
        <v>114</v>
      </c>
      <c r="I633" s="4">
        <f t="shared" si="131"/>
        <v>110</v>
      </c>
      <c r="J633" s="4">
        <f t="shared" si="131"/>
        <v>138</v>
      </c>
      <c r="K633" s="4">
        <f t="shared" si="131"/>
        <v>109</v>
      </c>
      <c r="L633" s="4">
        <f t="shared" si="131"/>
        <v>471</v>
      </c>
      <c r="M633" s="4"/>
      <c r="N633" s="4"/>
      <c r="O633" s="4"/>
    </row>
    <row r="634" spans="1:27" s="3" customFormat="1" ht="15.75"/>
    <row r="635" spans="1:27" s="3" customFormat="1" ht="15.75"/>
    <row r="636" spans="1:27" s="3" customFormat="1" ht="15.75">
      <c r="A636" s="6" t="s">
        <v>57</v>
      </c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X636" s="1"/>
      <c r="Y636" s="1"/>
      <c r="Z636" s="1"/>
      <c r="AA636" s="1"/>
    </row>
    <row r="637" spans="1:27" s="3" customFormat="1" ht="15.75">
      <c r="A637" s="2" t="s">
        <v>96</v>
      </c>
      <c r="B637" s="2" t="s">
        <v>97</v>
      </c>
      <c r="C637" s="2" t="s">
        <v>98</v>
      </c>
      <c r="D637" s="2" t="s">
        <v>151</v>
      </c>
      <c r="E637" s="2" t="s">
        <v>152</v>
      </c>
      <c r="F637" s="2" t="s">
        <v>153</v>
      </c>
      <c r="G637" s="2" t="s">
        <v>154</v>
      </c>
      <c r="H637" s="2" t="s">
        <v>155</v>
      </c>
      <c r="I637" s="2" t="s">
        <v>156</v>
      </c>
      <c r="J637" s="2" t="s">
        <v>157</v>
      </c>
      <c r="K637" s="2" t="s">
        <v>158</v>
      </c>
      <c r="L637" s="2" t="s">
        <v>99</v>
      </c>
      <c r="M637" s="2" t="s">
        <v>252</v>
      </c>
      <c r="N637" s="2" t="s">
        <v>253</v>
      </c>
      <c r="O637" s="2" t="s">
        <v>254</v>
      </c>
      <c r="Q637" s="7" t="s">
        <v>25</v>
      </c>
      <c r="R637" s="7" t="s">
        <v>26</v>
      </c>
      <c r="S637" s="1"/>
      <c r="X637" s="7"/>
      <c r="Y637" s="7"/>
      <c r="Z637" s="1"/>
      <c r="AA637" s="1"/>
    </row>
    <row r="638" spans="1:27" s="3" customFormat="1" ht="15.75">
      <c r="A638" s="3" t="s">
        <v>100</v>
      </c>
      <c r="B638" s="3" t="s">
        <v>135</v>
      </c>
      <c r="C638" s="1">
        <v>21</v>
      </c>
      <c r="D638" s="1">
        <v>1</v>
      </c>
      <c r="E638" s="1">
        <v>5</v>
      </c>
      <c r="F638" s="1">
        <v>1</v>
      </c>
      <c r="G638" s="1">
        <v>2</v>
      </c>
      <c r="H638" s="1">
        <v>1</v>
      </c>
      <c r="I638" s="1">
        <v>2</v>
      </c>
      <c r="J638" s="1">
        <v>0</v>
      </c>
      <c r="K638" s="1">
        <v>1</v>
      </c>
      <c r="L638" s="1">
        <f t="shared" ref="L638:L667" si="132">SUM(D638:K638)</f>
        <v>13</v>
      </c>
      <c r="M638" s="3">
        <f t="shared" ref="M638:M667" si="133">SUM(D638:G638)</f>
        <v>9</v>
      </c>
      <c r="N638" s="3">
        <f t="shared" ref="N638:N667" si="134">L638-M638</f>
        <v>4</v>
      </c>
      <c r="O638" s="3">
        <f t="shared" ref="O638:O667" si="135">C638-L638</f>
        <v>8</v>
      </c>
      <c r="Q638" s="42">
        <v>0.80900000000000005</v>
      </c>
      <c r="R638" s="42">
        <v>2.1999999999999999E-2</v>
      </c>
      <c r="S638" s="1" t="s">
        <v>103</v>
      </c>
      <c r="Y638" s="1"/>
      <c r="Z638" s="1"/>
      <c r="AA638" s="1"/>
    </row>
    <row r="639" spans="1:27" s="3" customFormat="1" ht="15.75">
      <c r="B639" s="3" t="s">
        <v>136</v>
      </c>
      <c r="C639" s="1">
        <v>22</v>
      </c>
      <c r="D639" s="1">
        <v>1</v>
      </c>
      <c r="E639" s="1">
        <v>5</v>
      </c>
      <c r="F639" s="1">
        <v>4</v>
      </c>
      <c r="G639" s="1">
        <v>1</v>
      </c>
      <c r="H639" s="1">
        <v>1</v>
      </c>
      <c r="I639" s="1">
        <v>0</v>
      </c>
      <c r="J639" s="1">
        <v>1</v>
      </c>
      <c r="K639" s="1">
        <v>1</v>
      </c>
      <c r="L639" s="1">
        <f t="shared" si="132"/>
        <v>14</v>
      </c>
      <c r="M639" s="3">
        <f t="shared" si="133"/>
        <v>11</v>
      </c>
      <c r="N639" s="3">
        <f t="shared" si="134"/>
        <v>3</v>
      </c>
      <c r="O639" s="3">
        <f t="shared" si="135"/>
        <v>8</v>
      </c>
      <c r="Q639" s="42">
        <v>0.80600000000000005</v>
      </c>
      <c r="R639" s="42">
        <v>2.47E-2</v>
      </c>
      <c r="S639" s="1" t="s">
        <v>105</v>
      </c>
      <c r="Y639" s="1"/>
      <c r="Z639" s="1"/>
      <c r="AA639" s="1"/>
    </row>
    <row r="640" spans="1:27" s="3" customFormat="1" ht="15.75">
      <c r="B640" s="3" t="s">
        <v>137</v>
      </c>
      <c r="C640" s="1">
        <v>18</v>
      </c>
      <c r="D640" s="1">
        <v>3</v>
      </c>
      <c r="E640" s="1">
        <v>4</v>
      </c>
      <c r="F640" s="1">
        <v>3</v>
      </c>
      <c r="G640" s="1">
        <v>1</v>
      </c>
      <c r="H640" s="1">
        <v>4</v>
      </c>
      <c r="I640" s="1">
        <v>2</v>
      </c>
      <c r="J640" s="1">
        <v>0</v>
      </c>
      <c r="K640" s="1">
        <v>0</v>
      </c>
      <c r="L640" s="1">
        <f t="shared" si="132"/>
        <v>17</v>
      </c>
      <c r="M640" s="3">
        <f t="shared" si="133"/>
        <v>11</v>
      </c>
      <c r="N640" s="3">
        <f t="shared" si="134"/>
        <v>6</v>
      </c>
      <c r="O640" s="3">
        <f t="shared" si="135"/>
        <v>1</v>
      </c>
      <c r="Q640" s="42">
        <v>0.86</v>
      </c>
      <c r="R640" s="42">
        <v>3.2199999999999999E-2</v>
      </c>
      <c r="S640" s="1" t="s">
        <v>107</v>
      </c>
      <c r="Y640" s="1"/>
      <c r="Z640" s="1"/>
    </row>
    <row r="641" spans="2:26" s="3" customFormat="1" ht="15.75">
      <c r="B641" s="3" t="s">
        <v>138</v>
      </c>
      <c r="C641" s="1">
        <v>24</v>
      </c>
      <c r="D641" s="1">
        <v>4</v>
      </c>
      <c r="E641" s="1">
        <v>2</v>
      </c>
      <c r="F641" s="1">
        <v>1</v>
      </c>
      <c r="G641" s="1">
        <v>4</v>
      </c>
      <c r="H641" s="1">
        <v>2</v>
      </c>
      <c r="I641" s="1">
        <v>2</v>
      </c>
      <c r="J641" s="1">
        <v>0</v>
      </c>
      <c r="K641" s="1">
        <v>2</v>
      </c>
      <c r="L641" s="1">
        <f t="shared" si="132"/>
        <v>17</v>
      </c>
      <c r="M641" s="3">
        <f t="shared" si="133"/>
        <v>11</v>
      </c>
      <c r="N641" s="3">
        <f t="shared" si="134"/>
        <v>6</v>
      </c>
      <c r="O641" s="3">
        <f t="shared" si="135"/>
        <v>7</v>
      </c>
      <c r="Q641" s="42">
        <v>0.877</v>
      </c>
      <c r="R641" s="42">
        <v>1.7600000000000001E-2</v>
      </c>
      <c r="S641" s="1" t="s">
        <v>109</v>
      </c>
      <c r="Y641" s="1"/>
      <c r="Z641" s="1"/>
    </row>
    <row r="642" spans="2:26" s="3" customFormat="1" ht="15.75">
      <c r="B642" s="3" t="s">
        <v>139</v>
      </c>
      <c r="C642" s="1">
        <v>19</v>
      </c>
      <c r="D642" s="1">
        <v>5</v>
      </c>
      <c r="E642" s="1">
        <v>1</v>
      </c>
      <c r="F642" s="1">
        <v>1</v>
      </c>
      <c r="G642" s="1">
        <v>1</v>
      </c>
      <c r="H642" s="1">
        <v>1</v>
      </c>
      <c r="I642" s="1">
        <v>2</v>
      </c>
      <c r="J642" s="1">
        <v>1</v>
      </c>
      <c r="K642" s="1">
        <v>1</v>
      </c>
      <c r="L642" s="1">
        <f t="shared" si="132"/>
        <v>13</v>
      </c>
      <c r="M642" s="3">
        <f t="shared" si="133"/>
        <v>8</v>
      </c>
      <c r="N642" s="3">
        <f t="shared" si="134"/>
        <v>5</v>
      </c>
      <c r="O642" s="3">
        <f t="shared" si="135"/>
        <v>6</v>
      </c>
      <c r="Q642" s="66">
        <f>AVERAGE(C638:C667)</f>
        <v>21.933333333333334</v>
      </c>
      <c r="R642" s="67">
        <f>STDEV(C638:C667)/SQRT(30)</f>
        <v>0.79065422253780349</v>
      </c>
      <c r="S642" s="3" t="s">
        <v>112</v>
      </c>
      <c r="Y642" s="1"/>
      <c r="Z642" s="1"/>
    </row>
    <row r="643" spans="2:26" s="3" customFormat="1" ht="15.75">
      <c r="B643" s="3" t="s">
        <v>140</v>
      </c>
      <c r="C643" s="1">
        <v>27</v>
      </c>
      <c r="D643" s="1">
        <v>5</v>
      </c>
      <c r="E643" s="1">
        <v>4</v>
      </c>
      <c r="F643" s="1">
        <v>2</v>
      </c>
      <c r="G643" s="1">
        <v>4</v>
      </c>
      <c r="H643" s="1">
        <v>2</v>
      </c>
      <c r="I643" s="1">
        <v>0</v>
      </c>
      <c r="J643" s="1">
        <v>0</v>
      </c>
      <c r="K643" s="1">
        <v>6</v>
      </c>
      <c r="L643" s="1">
        <f t="shared" si="132"/>
        <v>23</v>
      </c>
      <c r="M643" s="3">
        <f t="shared" si="133"/>
        <v>15</v>
      </c>
      <c r="N643" s="3">
        <f t="shared" si="134"/>
        <v>8</v>
      </c>
      <c r="O643" s="3">
        <f t="shared" si="135"/>
        <v>4</v>
      </c>
      <c r="Q643" s="66">
        <f>AVERAGE(C669:C698)</f>
        <v>24.7</v>
      </c>
      <c r="R643" s="67">
        <f>STDEV(C669:C698)/SQRT(30)</f>
        <v>1.6387197133282354</v>
      </c>
      <c r="S643" s="3" t="s">
        <v>114</v>
      </c>
      <c r="Y643" s="1"/>
      <c r="Z643" s="1"/>
    </row>
    <row r="644" spans="2:26" s="3" customFormat="1" ht="15.75">
      <c r="B644" s="3" t="s">
        <v>141</v>
      </c>
      <c r="C644" s="1">
        <v>26</v>
      </c>
      <c r="D644" s="1">
        <v>2</v>
      </c>
      <c r="E644" s="1">
        <v>2</v>
      </c>
      <c r="F644" s="1">
        <v>4</v>
      </c>
      <c r="G644" s="1">
        <v>2</v>
      </c>
      <c r="H644" s="1">
        <v>2</v>
      </c>
      <c r="I644" s="1">
        <v>2</v>
      </c>
      <c r="J644" s="1">
        <v>1</v>
      </c>
      <c r="K644" s="1">
        <v>6</v>
      </c>
      <c r="L644" s="1">
        <f t="shared" si="132"/>
        <v>21</v>
      </c>
      <c r="M644" s="3">
        <f t="shared" si="133"/>
        <v>10</v>
      </c>
      <c r="N644" s="3">
        <f t="shared" si="134"/>
        <v>11</v>
      </c>
      <c r="O644" s="3">
        <f t="shared" si="135"/>
        <v>5</v>
      </c>
      <c r="Q644" s="66">
        <f>AVERAGE(C700:C729)</f>
        <v>21</v>
      </c>
      <c r="R644" s="67">
        <f>STDEV(C700:C729)/SQRT(30)</f>
        <v>1.5214935191237695</v>
      </c>
      <c r="S644" s="3" t="s">
        <v>116</v>
      </c>
      <c r="Y644" s="1"/>
    </row>
    <row r="645" spans="2:26" s="3" customFormat="1" ht="15.75">
      <c r="B645" s="3" t="s">
        <v>142</v>
      </c>
      <c r="C645" s="1">
        <v>20</v>
      </c>
      <c r="D645" s="1">
        <v>7</v>
      </c>
      <c r="E645" s="1">
        <v>2</v>
      </c>
      <c r="F645" s="1">
        <v>3</v>
      </c>
      <c r="G645" s="1">
        <v>2</v>
      </c>
      <c r="H645" s="1">
        <v>1</v>
      </c>
      <c r="I645" s="1">
        <v>1</v>
      </c>
      <c r="J645" s="1">
        <v>0</v>
      </c>
      <c r="K645" s="1">
        <v>0</v>
      </c>
      <c r="L645" s="1">
        <f t="shared" si="132"/>
        <v>16</v>
      </c>
      <c r="M645" s="3">
        <f t="shared" si="133"/>
        <v>14</v>
      </c>
      <c r="N645" s="3">
        <f t="shared" si="134"/>
        <v>2</v>
      </c>
      <c r="O645" s="3">
        <f t="shared" si="135"/>
        <v>4</v>
      </c>
      <c r="Q645" s="66">
        <f>AVERAGE(C731:C760)</f>
        <v>27.066666666666666</v>
      </c>
      <c r="R645" s="67">
        <f>STDEV(C731:C760)/SQRT(30)</f>
        <v>1.3024586240771523</v>
      </c>
      <c r="S645" s="3" t="s">
        <v>117</v>
      </c>
      <c r="Y645" s="1"/>
    </row>
    <row r="646" spans="2:26" s="3" customFormat="1" ht="15.75">
      <c r="B646" s="3" t="s">
        <v>143</v>
      </c>
      <c r="C646" s="1">
        <v>24</v>
      </c>
      <c r="D646" s="1">
        <v>8</v>
      </c>
      <c r="E646" s="1">
        <v>2</v>
      </c>
      <c r="F646" s="1">
        <v>3</v>
      </c>
      <c r="G646" s="1">
        <v>2</v>
      </c>
      <c r="H646" s="1">
        <v>2</v>
      </c>
      <c r="I646" s="1">
        <v>3</v>
      </c>
      <c r="J646" s="1">
        <v>1</v>
      </c>
      <c r="K646" s="1">
        <v>1</v>
      </c>
      <c r="L646" s="1">
        <f t="shared" si="132"/>
        <v>22</v>
      </c>
      <c r="M646" s="3">
        <f t="shared" si="133"/>
        <v>15</v>
      </c>
      <c r="N646" s="3">
        <f t="shared" si="134"/>
        <v>7</v>
      </c>
      <c r="O646" s="3">
        <f t="shared" si="135"/>
        <v>2</v>
      </c>
      <c r="Y646" s="1"/>
    </row>
    <row r="647" spans="2:26" s="3" customFormat="1" ht="15.75">
      <c r="B647" s="3" t="s">
        <v>144</v>
      </c>
      <c r="C647" s="1">
        <v>24</v>
      </c>
      <c r="D647" s="1">
        <v>4</v>
      </c>
      <c r="E647" s="1">
        <v>4</v>
      </c>
      <c r="F647" s="1">
        <v>5</v>
      </c>
      <c r="G647" s="1">
        <v>6</v>
      </c>
      <c r="H647" s="1">
        <v>1</v>
      </c>
      <c r="I647" s="1">
        <v>0</v>
      </c>
      <c r="J647" s="1">
        <v>2</v>
      </c>
      <c r="K647" s="1">
        <v>0</v>
      </c>
      <c r="L647" s="1">
        <f t="shared" si="132"/>
        <v>22</v>
      </c>
      <c r="M647" s="3">
        <f t="shared" si="133"/>
        <v>19</v>
      </c>
      <c r="N647" s="3">
        <f t="shared" si="134"/>
        <v>3</v>
      </c>
      <c r="O647" s="3">
        <f t="shared" si="135"/>
        <v>2</v>
      </c>
      <c r="Y647" s="1"/>
    </row>
    <row r="648" spans="2:26" s="3" customFormat="1" ht="15.75">
      <c r="B648" s="3" t="s">
        <v>145</v>
      </c>
      <c r="C648" s="1">
        <v>22</v>
      </c>
      <c r="D648" s="1">
        <v>4</v>
      </c>
      <c r="E648" s="1">
        <v>2</v>
      </c>
      <c r="F648" s="1">
        <v>2</v>
      </c>
      <c r="G648" s="1">
        <v>6</v>
      </c>
      <c r="H648" s="1">
        <v>1</v>
      </c>
      <c r="I648" s="1">
        <v>1</v>
      </c>
      <c r="J648" s="1">
        <v>2</v>
      </c>
      <c r="K648" s="1">
        <v>2</v>
      </c>
      <c r="L648" s="1">
        <f t="shared" si="132"/>
        <v>20</v>
      </c>
      <c r="M648" s="3">
        <f t="shared" si="133"/>
        <v>14</v>
      </c>
      <c r="N648" s="3">
        <f t="shared" si="134"/>
        <v>6</v>
      </c>
      <c r="O648" s="3">
        <f t="shared" si="135"/>
        <v>2</v>
      </c>
    </row>
    <row r="649" spans="2:26" s="3" customFormat="1" ht="15.75">
      <c r="B649" s="3" t="s">
        <v>146</v>
      </c>
      <c r="C649" s="1">
        <v>29</v>
      </c>
      <c r="D649" s="1">
        <v>5</v>
      </c>
      <c r="E649" s="1">
        <v>5</v>
      </c>
      <c r="F649" s="1">
        <v>4</v>
      </c>
      <c r="G649" s="1">
        <v>3</v>
      </c>
      <c r="H649" s="1">
        <v>1</v>
      </c>
      <c r="I649" s="1">
        <v>3</v>
      </c>
      <c r="J649" s="1">
        <v>2</v>
      </c>
      <c r="K649" s="1">
        <v>3</v>
      </c>
      <c r="L649" s="1">
        <f t="shared" si="132"/>
        <v>26</v>
      </c>
      <c r="M649" s="3">
        <f t="shared" si="133"/>
        <v>17</v>
      </c>
      <c r="N649" s="3">
        <f t="shared" si="134"/>
        <v>9</v>
      </c>
      <c r="O649" s="3">
        <f t="shared" si="135"/>
        <v>3</v>
      </c>
    </row>
    <row r="650" spans="2:26" s="3" customFormat="1" ht="15.75">
      <c r="B650" s="3" t="s">
        <v>147</v>
      </c>
      <c r="C650" s="1">
        <v>25</v>
      </c>
      <c r="D650" s="1">
        <v>4</v>
      </c>
      <c r="E650" s="1">
        <v>5</v>
      </c>
      <c r="F650" s="1">
        <v>3</v>
      </c>
      <c r="G650" s="1">
        <v>2</v>
      </c>
      <c r="H650" s="1">
        <v>0</v>
      </c>
      <c r="I650" s="1">
        <v>0</v>
      </c>
      <c r="J650" s="1">
        <v>1</v>
      </c>
      <c r="K650" s="1">
        <v>3</v>
      </c>
      <c r="L650" s="1">
        <f t="shared" si="132"/>
        <v>18</v>
      </c>
      <c r="M650" s="3">
        <f t="shared" si="133"/>
        <v>14</v>
      </c>
      <c r="N650" s="3">
        <f t="shared" si="134"/>
        <v>4</v>
      </c>
      <c r="O650" s="3">
        <f t="shared" si="135"/>
        <v>7</v>
      </c>
    </row>
    <row r="651" spans="2:26" s="3" customFormat="1" ht="15.75">
      <c r="B651" s="3" t="s">
        <v>148</v>
      </c>
      <c r="C651" s="1">
        <v>22</v>
      </c>
      <c r="D651" s="1">
        <v>2</v>
      </c>
      <c r="E651" s="1">
        <v>3</v>
      </c>
      <c r="F651" s="1">
        <v>1</v>
      </c>
      <c r="G651" s="1">
        <v>1</v>
      </c>
      <c r="H651" s="1">
        <v>0</v>
      </c>
      <c r="I651" s="1">
        <v>5</v>
      </c>
      <c r="J651" s="1">
        <v>1</v>
      </c>
      <c r="K651" s="1">
        <v>1</v>
      </c>
      <c r="L651" s="1">
        <f t="shared" si="132"/>
        <v>14</v>
      </c>
      <c r="M651" s="3">
        <f t="shared" si="133"/>
        <v>7</v>
      </c>
      <c r="N651" s="3">
        <f t="shared" si="134"/>
        <v>7</v>
      </c>
      <c r="O651" s="3">
        <f t="shared" si="135"/>
        <v>8</v>
      </c>
    </row>
    <row r="652" spans="2:26" s="3" customFormat="1" ht="15.75">
      <c r="B652" s="3" t="s">
        <v>149</v>
      </c>
      <c r="C652" s="1">
        <v>24</v>
      </c>
      <c r="D652" s="1">
        <v>2</v>
      </c>
      <c r="E652" s="1">
        <v>7</v>
      </c>
      <c r="F652" s="1">
        <v>4</v>
      </c>
      <c r="G652" s="1">
        <v>1</v>
      </c>
      <c r="H652" s="1">
        <v>2</v>
      </c>
      <c r="I652" s="1">
        <v>3</v>
      </c>
      <c r="J652" s="1">
        <v>1</v>
      </c>
      <c r="K652" s="1">
        <v>1</v>
      </c>
      <c r="L652" s="1">
        <f t="shared" si="132"/>
        <v>21</v>
      </c>
      <c r="M652" s="3">
        <f t="shared" si="133"/>
        <v>14</v>
      </c>
      <c r="N652" s="3">
        <f t="shared" si="134"/>
        <v>7</v>
      </c>
      <c r="O652" s="3">
        <f t="shared" si="135"/>
        <v>3</v>
      </c>
      <c r="Q652" s="8" t="s">
        <v>96</v>
      </c>
      <c r="R652" s="52" t="s">
        <v>119</v>
      </c>
      <c r="S652" s="8" t="s">
        <v>53</v>
      </c>
      <c r="V652" s="8" t="s">
        <v>96</v>
      </c>
      <c r="W652" s="52" t="s">
        <v>119</v>
      </c>
      <c r="X652" s="8" t="s">
        <v>53</v>
      </c>
    </row>
    <row r="653" spans="2:26" s="3" customFormat="1" ht="15.75">
      <c r="B653" s="3" t="s">
        <v>159</v>
      </c>
      <c r="C653" s="1">
        <v>25</v>
      </c>
      <c r="D653" s="1">
        <v>4</v>
      </c>
      <c r="E653" s="1">
        <v>2</v>
      </c>
      <c r="F653" s="1">
        <v>4</v>
      </c>
      <c r="G653" s="1">
        <v>7</v>
      </c>
      <c r="H653" s="1">
        <v>2</v>
      </c>
      <c r="I653" s="1">
        <v>0</v>
      </c>
      <c r="J653" s="1">
        <v>1</v>
      </c>
      <c r="K653" s="1">
        <v>4</v>
      </c>
      <c r="L653" s="1">
        <f t="shared" si="132"/>
        <v>24</v>
      </c>
      <c r="M653" s="3">
        <f t="shared" si="133"/>
        <v>17</v>
      </c>
      <c r="N653" s="3">
        <f t="shared" si="134"/>
        <v>7</v>
      </c>
      <c r="O653" s="3">
        <f t="shared" si="135"/>
        <v>1</v>
      </c>
      <c r="Q653" s="3" t="s">
        <v>120</v>
      </c>
      <c r="R653" s="3" t="s">
        <v>312</v>
      </c>
      <c r="S653" s="3" t="s">
        <v>121</v>
      </c>
      <c r="V653" s="3" t="s">
        <v>120</v>
      </c>
      <c r="W653" s="3" t="s">
        <v>422</v>
      </c>
      <c r="X653" s="3" t="s">
        <v>369</v>
      </c>
    </row>
    <row r="654" spans="2:26" s="3" customFormat="1" ht="15.75">
      <c r="B654" s="3" t="s">
        <v>160</v>
      </c>
      <c r="C654" s="1">
        <v>19</v>
      </c>
      <c r="D654" s="1">
        <v>4</v>
      </c>
      <c r="E654" s="1">
        <v>4</v>
      </c>
      <c r="F654" s="1">
        <v>0</v>
      </c>
      <c r="G654" s="1">
        <v>1</v>
      </c>
      <c r="H654" s="1">
        <v>0</v>
      </c>
      <c r="I654" s="1">
        <v>0</v>
      </c>
      <c r="J654" s="1">
        <v>3</v>
      </c>
      <c r="K654" s="1">
        <v>1</v>
      </c>
      <c r="L654" s="1">
        <f t="shared" si="132"/>
        <v>13</v>
      </c>
      <c r="M654" s="3">
        <f t="shared" si="133"/>
        <v>9</v>
      </c>
      <c r="N654" s="3">
        <f t="shared" si="134"/>
        <v>4</v>
      </c>
      <c r="O654" s="3">
        <f t="shared" si="135"/>
        <v>6</v>
      </c>
      <c r="Q654" s="3" t="s">
        <v>122</v>
      </c>
      <c r="R654" s="3" t="s">
        <v>311</v>
      </c>
      <c r="S654" s="3" t="s">
        <v>121</v>
      </c>
      <c r="V654" s="3" t="s">
        <v>122</v>
      </c>
      <c r="W654" s="3" t="s">
        <v>423</v>
      </c>
      <c r="X654" s="3" t="s">
        <v>369</v>
      </c>
    </row>
    <row r="655" spans="2:26" s="3" customFormat="1" ht="15.75">
      <c r="B655" s="3" t="s">
        <v>161</v>
      </c>
      <c r="C655" s="1">
        <v>18</v>
      </c>
      <c r="D655" s="1">
        <v>4</v>
      </c>
      <c r="E655" s="1">
        <v>3</v>
      </c>
      <c r="F655" s="1">
        <v>2</v>
      </c>
      <c r="G655" s="1">
        <v>2</v>
      </c>
      <c r="H655" s="1">
        <v>2</v>
      </c>
      <c r="I655" s="1">
        <v>1</v>
      </c>
      <c r="J655" s="1">
        <v>0</v>
      </c>
      <c r="K655" s="1">
        <v>0</v>
      </c>
      <c r="L655" s="1">
        <f t="shared" si="132"/>
        <v>14</v>
      </c>
      <c r="M655" s="3">
        <f t="shared" si="133"/>
        <v>11</v>
      </c>
      <c r="N655" s="3">
        <f t="shared" si="134"/>
        <v>3</v>
      </c>
      <c r="O655" s="3">
        <f t="shared" si="135"/>
        <v>4</v>
      </c>
    </row>
    <row r="656" spans="2:26" s="3" customFormat="1" ht="15.75">
      <c r="B656" s="3" t="s">
        <v>162</v>
      </c>
      <c r="C656" s="1">
        <v>17</v>
      </c>
      <c r="D656" s="1">
        <v>2</v>
      </c>
      <c r="E656" s="1">
        <v>2</v>
      </c>
      <c r="F656" s="1">
        <v>0</v>
      </c>
      <c r="G656" s="1">
        <v>3</v>
      </c>
      <c r="H656" s="1">
        <v>1</v>
      </c>
      <c r="I656" s="1">
        <v>2</v>
      </c>
      <c r="J656" s="1">
        <v>1</v>
      </c>
      <c r="K656" s="1">
        <v>2</v>
      </c>
      <c r="L656" s="1">
        <f t="shared" si="132"/>
        <v>13</v>
      </c>
      <c r="M656" s="3">
        <f t="shared" si="133"/>
        <v>7</v>
      </c>
      <c r="N656" s="3">
        <f t="shared" si="134"/>
        <v>6</v>
      </c>
      <c r="O656" s="3">
        <f t="shared" si="135"/>
        <v>4</v>
      </c>
    </row>
    <row r="657" spans="1:15" s="3" customFormat="1" ht="15.75">
      <c r="B657" s="3" t="s">
        <v>163</v>
      </c>
      <c r="C657" s="1">
        <v>18</v>
      </c>
      <c r="D657" s="1">
        <v>1</v>
      </c>
      <c r="E657" s="1">
        <v>1</v>
      </c>
      <c r="F657" s="1">
        <v>4</v>
      </c>
      <c r="G657" s="1">
        <v>3</v>
      </c>
      <c r="H657" s="1">
        <v>1</v>
      </c>
      <c r="I657" s="1">
        <v>2</v>
      </c>
      <c r="J657" s="1">
        <v>1</v>
      </c>
      <c r="K657" s="1">
        <v>2</v>
      </c>
      <c r="L657" s="1">
        <f t="shared" si="132"/>
        <v>15</v>
      </c>
      <c r="M657" s="3">
        <f t="shared" si="133"/>
        <v>9</v>
      </c>
      <c r="N657" s="3">
        <f t="shared" si="134"/>
        <v>6</v>
      </c>
      <c r="O657" s="3">
        <f t="shared" si="135"/>
        <v>3</v>
      </c>
    </row>
    <row r="658" spans="1:15" s="3" customFormat="1" ht="15.75">
      <c r="B658" s="3" t="s">
        <v>164</v>
      </c>
      <c r="C658" s="1">
        <v>27</v>
      </c>
      <c r="D658" s="1">
        <v>2</v>
      </c>
      <c r="E658" s="1">
        <v>4</v>
      </c>
      <c r="F658" s="1">
        <v>6</v>
      </c>
      <c r="G658" s="1">
        <v>2</v>
      </c>
      <c r="H658" s="1">
        <v>4</v>
      </c>
      <c r="I658" s="1">
        <v>1</v>
      </c>
      <c r="J658" s="1">
        <v>4</v>
      </c>
      <c r="K658" s="1">
        <v>1</v>
      </c>
      <c r="L658" s="1">
        <f t="shared" si="132"/>
        <v>24</v>
      </c>
      <c r="M658" s="3">
        <f t="shared" si="133"/>
        <v>14</v>
      </c>
      <c r="N658" s="3">
        <f t="shared" si="134"/>
        <v>10</v>
      </c>
      <c r="O658" s="3">
        <f t="shared" si="135"/>
        <v>3</v>
      </c>
    </row>
    <row r="659" spans="1:15" s="3" customFormat="1" ht="15.75">
      <c r="B659" s="3" t="s">
        <v>165</v>
      </c>
      <c r="C659" s="1">
        <v>30</v>
      </c>
      <c r="D659" s="1">
        <v>5</v>
      </c>
      <c r="E659" s="1">
        <v>1</v>
      </c>
      <c r="F659" s="1">
        <v>7</v>
      </c>
      <c r="G659" s="1">
        <v>3</v>
      </c>
      <c r="H659" s="1">
        <v>3</v>
      </c>
      <c r="I659" s="1">
        <v>1</v>
      </c>
      <c r="J659" s="1">
        <v>3</v>
      </c>
      <c r="K659" s="1">
        <v>2</v>
      </c>
      <c r="L659" s="1">
        <f t="shared" si="132"/>
        <v>25</v>
      </c>
      <c r="M659" s="3">
        <f t="shared" si="133"/>
        <v>16</v>
      </c>
      <c r="N659" s="3">
        <f t="shared" si="134"/>
        <v>9</v>
      </c>
      <c r="O659" s="3">
        <f t="shared" si="135"/>
        <v>5</v>
      </c>
    </row>
    <row r="660" spans="1:15" s="3" customFormat="1" ht="15.75">
      <c r="B660" s="3" t="s">
        <v>167</v>
      </c>
      <c r="C660" s="1">
        <v>11</v>
      </c>
      <c r="D660" s="1">
        <v>1</v>
      </c>
      <c r="E660" s="1">
        <v>1</v>
      </c>
      <c r="F660" s="1">
        <v>3</v>
      </c>
      <c r="G660" s="1">
        <v>2</v>
      </c>
      <c r="H660" s="1">
        <v>4</v>
      </c>
      <c r="I660" s="1">
        <v>0</v>
      </c>
      <c r="J660" s="1">
        <v>0</v>
      </c>
      <c r="K660" s="1">
        <v>0</v>
      </c>
      <c r="L660" s="1">
        <f t="shared" si="132"/>
        <v>11</v>
      </c>
      <c r="M660" s="3">
        <f t="shared" si="133"/>
        <v>7</v>
      </c>
      <c r="N660" s="3">
        <f t="shared" si="134"/>
        <v>4</v>
      </c>
      <c r="O660" s="3">
        <f t="shared" si="135"/>
        <v>0</v>
      </c>
    </row>
    <row r="661" spans="1:15" s="3" customFormat="1" ht="15.75">
      <c r="B661" s="3" t="s">
        <v>168</v>
      </c>
      <c r="C661" s="1">
        <v>20</v>
      </c>
      <c r="D661" s="1">
        <v>3</v>
      </c>
      <c r="E661" s="1">
        <v>3</v>
      </c>
      <c r="F661" s="1">
        <v>3</v>
      </c>
      <c r="G661" s="1">
        <v>4</v>
      </c>
      <c r="H661" s="1">
        <v>1</v>
      </c>
      <c r="I661" s="1">
        <v>1</v>
      </c>
      <c r="J661" s="1">
        <v>0</v>
      </c>
      <c r="K661" s="1">
        <v>3</v>
      </c>
      <c r="L661" s="1">
        <f t="shared" si="132"/>
        <v>18</v>
      </c>
      <c r="M661" s="3">
        <f t="shared" si="133"/>
        <v>13</v>
      </c>
      <c r="N661" s="3">
        <f t="shared" si="134"/>
        <v>5</v>
      </c>
      <c r="O661" s="3">
        <f t="shared" si="135"/>
        <v>2</v>
      </c>
    </row>
    <row r="662" spans="1:15" s="3" customFormat="1" ht="15.75">
      <c r="B662" s="3" t="s">
        <v>169</v>
      </c>
      <c r="C662" s="1">
        <v>27</v>
      </c>
      <c r="D662" s="1">
        <v>2</v>
      </c>
      <c r="E662" s="1">
        <v>5</v>
      </c>
      <c r="F662" s="1">
        <v>3</v>
      </c>
      <c r="G662" s="1">
        <v>4</v>
      </c>
      <c r="H662" s="1">
        <v>1</v>
      </c>
      <c r="I662" s="1">
        <v>2</v>
      </c>
      <c r="J662" s="1">
        <v>2</v>
      </c>
      <c r="K662" s="1">
        <v>4</v>
      </c>
      <c r="L662" s="1">
        <f t="shared" si="132"/>
        <v>23</v>
      </c>
      <c r="M662" s="3">
        <f t="shared" si="133"/>
        <v>14</v>
      </c>
      <c r="N662" s="3">
        <f t="shared" si="134"/>
        <v>9</v>
      </c>
      <c r="O662" s="3">
        <f t="shared" si="135"/>
        <v>4</v>
      </c>
    </row>
    <row r="663" spans="1:15" s="3" customFormat="1" ht="15.75">
      <c r="B663" s="3" t="s">
        <v>170</v>
      </c>
      <c r="C663" s="1">
        <v>24</v>
      </c>
      <c r="D663" s="1">
        <v>6</v>
      </c>
      <c r="E663" s="1">
        <v>1</v>
      </c>
      <c r="F663" s="1">
        <v>5</v>
      </c>
      <c r="G663" s="1">
        <v>2</v>
      </c>
      <c r="H663" s="1">
        <v>2</v>
      </c>
      <c r="I663" s="1">
        <v>1</v>
      </c>
      <c r="J663" s="1">
        <v>1</v>
      </c>
      <c r="K663" s="1">
        <v>0</v>
      </c>
      <c r="L663" s="1">
        <f t="shared" si="132"/>
        <v>18</v>
      </c>
      <c r="M663" s="3">
        <f t="shared" si="133"/>
        <v>14</v>
      </c>
      <c r="N663" s="3">
        <f t="shared" si="134"/>
        <v>4</v>
      </c>
      <c r="O663" s="3">
        <f t="shared" si="135"/>
        <v>6</v>
      </c>
    </row>
    <row r="664" spans="1:15" s="3" customFormat="1" ht="15.75">
      <c r="B664" s="3" t="s">
        <v>171</v>
      </c>
      <c r="C664" s="1">
        <v>21</v>
      </c>
      <c r="D664" s="1">
        <v>1</v>
      </c>
      <c r="E664" s="1">
        <v>4</v>
      </c>
      <c r="F664" s="1">
        <v>2</v>
      </c>
      <c r="G664" s="1">
        <v>5</v>
      </c>
      <c r="H664" s="1">
        <v>1</v>
      </c>
      <c r="I664" s="1">
        <v>1</v>
      </c>
      <c r="J664" s="1">
        <v>1</v>
      </c>
      <c r="K664" s="1">
        <v>2</v>
      </c>
      <c r="L664" s="1">
        <f t="shared" si="132"/>
        <v>17</v>
      </c>
      <c r="M664" s="3">
        <f t="shared" si="133"/>
        <v>12</v>
      </c>
      <c r="N664" s="3">
        <f t="shared" si="134"/>
        <v>5</v>
      </c>
      <c r="O664" s="3">
        <f t="shared" si="135"/>
        <v>4</v>
      </c>
    </row>
    <row r="665" spans="1:15" s="3" customFormat="1" ht="15.75">
      <c r="B665" s="3" t="s">
        <v>172</v>
      </c>
      <c r="C665" s="1">
        <v>18</v>
      </c>
      <c r="D665" s="1">
        <v>2</v>
      </c>
      <c r="E665" s="1">
        <v>1</v>
      </c>
      <c r="F665" s="1">
        <v>2</v>
      </c>
      <c r="G665" s="1">
        <v>1</v>
      </c>
      <c r="H665" s="1">
        <v>1</v>
      </c>
      <c r="I665" s="1">
        <v>0</v>
      </c>
      <c r="J665" s="1">
        <v>0</v>
      </c>
      <c r="K665" s="1">
        <v>0</v>
      </c>
      <c r="L665" s="1">
        <f t="shared" si="132"/>
        <v>7</v>
      </c>
      <c r="M665" s="3">
        <f t="shared" si="133"/>
        <v>6</v>
      </c>
      <c r="N665" s="3">
        <f t="shared" si="134"/>
        <v>1</v>
      </c>
      <c r="O665" s="3">
        <f t="shared" si="135"/>
        <v>11</v>
      </c>
    </row>
    <row r="666" spans="1:15" s="3" customFormat="1" ht="15.75">
      <c r="B666" s="3" t="s">
        <v>173</v>
      </c>
      <c r="C666" s="1">
        <v>14</v>
      </c>
      <c r="D666" s="1">
        <v>2</v>
      </c>
      <c r="E666" s="1">
        <v>1</v>
      </c>
      <c r="F666" s="1">
        <v>2</v>
      </c>
      <c r="G666" s="1">
        <v>2</v>
      </c>
      <c r="H666" s="1">
        <v>0</v>
      </c>
      <c r="I666" s="1">
        <v>0</v>
      </c>
      <c r="J666" s="1">
        <v>1</v>
      </c>
      <c r="K666" s="1">
        <v>2</v>
      </c>
      <c r="L666" s="1">
        <f t="shared" si="132"/>
        <v>10</v>
      </c>
      <c r="M666" s="3">
        <f t="shared" si="133"/>
        <v>7</v>
      </c>
      <c r="N666" s="3">
        <f t="shared" si="134"/>
        <v>3</v>
      </c>
      <c r="O666" s="3">
        <f t="shared" si="135"/>
        <v>4</v>
      </c>
    </row>
    <row r="667" spans="1:15" s="3" customFormat="1" ht="15.75">
      <c r="B667" s="3" t="s">
        <v>174</v>
      </c>
      <c r="C667" s="1">
        <v>22</v>
      </c>
      <c r="D667" s="1">
        <v>2</v>
      </c>
      <c r="E667" s="1">
        <v>4</v>
      </c>
      <c r="F667" s="1">
        <v>1</v>
      </c>
      <c r="G667" s="1">
        <v>3</v>
      </c>
      <c r="H667" s="1">
        <v>1</v>
      </c>
      <c r="I667" s="1">
        <v>1</v>
      </c>
      <c r="J667" s="1">
        <v>2</v>
      </c>
      <c r="K667" s="1">
        <v>3</v>
      </c>
      <c r="L667" s="1">
        <f t="shared" si="132"/>
        <v>17</v>
      </c>
      <c r="M667" s="3">
        <f t="shared" si="133"/>
        <v>10</v>
      </c>
      <c r="N667" s="3">
        <f t="shared" si="134"/>
        <v>7</v>
      </c>
      <c r="O667" s="3">
        <f t="shared" si="135"/>
        <v>5</v>
      </c>
    </row>
    <row r="668" spans="1:15" s="3" customFormat="1" ht="15.75">
      <c r="A668" s="4"/>
      <c r="B668" s="4" t="s">
        <v>214</v>
      </c>
      <c r="C668" s="4">
        <f t="shared" ref="C668:L668" si="136">SUM(C638:C667)</f>
        <v>658</v>
      </c>
      <c r="D668" s="4">
        <f t="shared" si="136"/>
        <v>98</v>
      </c>
      <c r="E668" s="4">
        <f t="shared" si="136"/>
        <v>90</v>
      </c>
      <c r="F668" s="4">
        <f t="shared" si="136"/>
        <v>85</v>
      </c>
      <c r="G668" s="4">
        <f t="shared" si="136"/>
        <v>82</v>
      </c>
      <c r="H668" s="4">
        <f t="shared" si="136"/>
        <v>45</v>
      </c>
      <c r="I668" s="4">
        <f t="shared" si="136"/>
        <v>39</v>
      </c>
      <c r="J668" s="4">
        <f t="shared" si="136"/>
        <v>33</v>
      </c>
      <c r="K668" s="4">
        <f t="shared" si="136"/>
        <v>54</v>
      </c>
      <c r="L668" s="4">
        <f t="shared" si="136"/>
        <v>526</v>
      </c>
    </row>
    <row r="669" spans="1:15" s="3" customFormat="1" ht="15.75">
      <c r="A669" s="3" t="s">
        <v>111</v>
      </c>
      <c r="B669" s="3" t="s">
        <v>135</v>
      </c>
      <c r="C669" s="1">
        <v>29</v>
      </c>
      <c r="D669" s="1">
        <v>6</v>
      </c>
      <c r="E669" s="1">
        <v>4</v>
      </c>
      <c r="F669" s="1">
        <v>6</v>
      </c>
      <c r="G669" s="1">
        <v>4</v>
      </c>
      <c r="H669" s="1">
        <v>1</v>
      </c>
      <c r="I669" s="1">
        <v>2</v>
      </c>
      <c r="J669" s="1">
        <v>0</v>
      </c>
      <c r="K669" s="1">
        <v>1</v>
      </c>
      <c r="L669" s="3">
        <f t="shared" ref="L669:L698" si="137">SUM(D669:K669)</f>
        <v>24</v>
      </c>
      <c r="M669" s="3">
        <f t="shared" ref="M669:M698" si="138">SUM(D669:G669)</f>
        <v>20</v>
      </c>
      <c r="N669" s="3">
        <f t="shared" ref="N669:N698" si="139">L669-M669</f>
        <v>4</v>
      </c>
      <c r="O669" s="3">
        <f t="shared" ref="O669:O698" si="140">C669-L669</f>
        <v>5</v>
      </c>
    </row>
    <row r="670" spans="1:15" s="3" customFormat="1" ht="15.75">
      <c r="B670" s="3" t="s">
        <v>136</v>
      </c>
      <c r="C670" s="1">
        <v>26</v>
      </c>
      <c r="D670" s="1">
        <v>7</v>
      </c>
      <c r="E670" s="1">
        <v>5</v>
      </c>
      <c r="F670" s="1">
        <v>1</v>
      </c>
      <c r="G670" s="1">
        <v>6</v>
      </c>
      <c r="H670" s="1">
        <v>2</v>
      </c>
      <c r="I670" s="1">
        <v>0</v>
      </c>
      <c r="J670" s="1">
        <v>1</v>
      </c>
      <c r="K670" s="1">
        <v>0</v>
      </c>
      <c r="L670" s="3">
        <f t="shared" si="137"/>
        <v>22</v>
      </c>
      <c r="M670" s="3">
        <f t="shared" si="138"/>
        <v>19</v>
      </c>
      <c r="N670" s="3">
        <f t="shared" si="139"/>
        <v>3</v>
      </c>
      <c r="O670" s="3">
        <f t="shared" si="140"/>
        <v>4</v>
      </c>
    </row>
    <row r="671" spans="1:15" s="3" customFormat="1" ht="15.75">
      <c r="B671" s="3" t="s">
        <v>137</v>
      </c>
      <c r="C671" s="1">
        <v>53</v>
      </c>
      <c r="D671" s="1">
        <f>7+5</f>
        <v>12</v>
      </c>
      <c r="E671" s="1">
        <v>11</v>
      </c>
      <c r="F671" s="1">
        <v>9</v>
      </c>
      <c r="G671" s="1">
        <v>13</v>
      </c>
      <c r="H671" s="1">
        <v>1</v>
      </c>
      <c r="I671" s="1">
        <v>0</v>
      </c>
      <c r="J671" s="1">
        <v>3</v>
      </c>
      <c r="K671" s="1">
        <v>3</v>
      </c>
      <c r="L671" s="3">
        <f t="shared" si="137"/>
        <v>52</v>
      </c>
      <c r="M671" s="3">
        <f t="shared" si="138"/>
        <v>45</v>
      </c>
      <c r="N671" s="3">
        <f t="shared" si="139"/>
        <v>7</v>
      </c>
      <c r="O671" s="3">
        <f t="shared" si="140"/>
        <v>1</v>
      </c>
    </row>
    <row r="672" spans="1:15" s="3" customFormat="1" ht="15.75">
      <c r="B672" s="3" t="s">
        <v>138</v>
      </c>
      <c r="C672" s="1">
        <v>21</v>
      </c>
      <c r="D672" s="1">
        <v>3</v>
      </c>
      <c r="E672" s="1">
        <v>4</v>
      </c>
      <c r="F672" s="1">
        <v>5</v>
      </c>
      <c r="G672" s="1">
        <v>2</v>
      </c>
      <c r="H672" s="1">
        <v>0</v>
      </c>
      <c r="I672" s="1">
        <v>1</v>
      </c>
      <c r="J672" s="1">
        <v>0</v>
      </c>
      <c r="K672" s="1">
        <v>2</v>
      </c>
      <c r="L672" s="3">
        <f t="shared" si="137"/>
        <v>17</v>
      </c>
      <c r="M672" s="3">
        <f t="shared" si="138"/>
        <v>14</v>
      </c>
      <c r="N672" s="3">
        <f t="shared" si="139"/>
        <v>3</v>
      </c>
      <c r="O672" s="3">
        <f t="shared" si="140"/>
        <v>4</v>
      </c>
    </row>
    <row r="673" spans="2:15" s="3" customFormat="1" ht="15.75">
      <c r="B673" s="3" t="s">
        <v>139</v>
      </c>
      <c r="C673" s="1">
        <v>33</v>
      </c>
      <c r="D673" s="1">
        <v>4</v>
      </c>
      <c r="E673" s="1">
        <v>8</v>
      </c>
      <c r="F673" s="1">
        <v>3</v>
      </c>
      <c r="G673" s="1">
        <v>6</v>
      </c>
      <c r="H673" s="1">
        <v>1</v>
      </c>
      <c r="I673" s="1">
        <v>0</v>
      </c>
      <c r="J673" s="1">
        <v>1</v>
      </c>
      <c r="K673" s="1">
        <v>0</v>
      </c>
      <c r="L673" s="3">
        <f t="shared" si="137"/>
        <v>23</v>
      </c>
      <c r="M673" s="3">
        <f t="shared" si="138"/>
        <v>21</v>
      </c>
      <c r="N673" s="3">
        <f t="shared" si="139"/>
        <v>2</v>
      </c>
      <c r="O673" s="3">
        <f t="shared" si="140"/>
        <v>10</v>
      </c>
    </row>
    <row r="674" spans="2:15" s="3" customFormat="1" ht="15.75">
      <c r="B674" s="3" t="s">
        <v>140</v>
      </c>
      <c r="C674" s="1">
        <v>27</v>
      </c>
      <c r="D674" s="1">
        <v>1</v>
      </c>
      <c r="E674" s="1">
        <v>5</v>
      </c>
      <c r="F674" s="1">
        <v>3</v>
      </c>
      <c r="G674" s="1">
        <v>6</v>
      </c>
      <c r="H674" s="1">
        <v>3</v>
      </c>
      <c r="I674" s="1">
        <v>2</v>
      </c>
      <c r="J674" s="1">
        <v>1</v>
      </c>
      <c r="K674" s="1">
        <v>2</v>
      </c>
      <c r="L674" s="3">
        <f t="shared" si="137"/>
        <v>23</v>
      </c>
      <c r="M674" s="3">
        <f t="shared" si="138"/>
        <v>15</v>
      </c>
      <c r="N674" s="3">
        <f t="shared" si="139"/>
        <v>8</v>
      </c>
      <c r="O674" s="3">
        <f t="shared" si="140"/>
        <v>4</v>
      </c>
    </row>
    <row r="675" spans="2:15" s="3" customFormat="1" ht="15.75">
      <c r="B675" s="3" t="s">
        <v>141</v>
      </c>
      <c r="C675" s="1">
        <v>30</v>
      </c>
      <c r="D675" s="1">
        <v>6</v>
      </c>
      <c r="E675" s="1">
        <v>5</v>
      </c>
      <c r="F675" s="1">
        <v>4</v>
      </c>
      <c r="G675" s="1">
        <v>3</v>
      </c>
      <c r="H675" s="1">
        <v>3</v>
      </c>
      <c r="I675" s="1">
        <v>1</v>
      </c>
      <c r="J675" s="1">
        <v>2</v>
      </c>
      <c r="K675" s="1">
        <v>2</v>
      </c>
      <c r="L675" s="3">
        <f t="shared" si="137"/>
        <v>26</v>
      </c>
      <c r="M675" s="3">
        <f t="shared" si="138"/>
        <v>18</v>
      </c>
      <c r="N675" s="3">
        <f t="shared" si="139"/>
        <v>8</v>
      </c>
      <c r="O675" s="3">
        <f t="shared" si="140"/>
        <v>4</v>
      </c>
    </row>
    <row r="676" spans="2:15" s="3" customFormat="1" ht="15.75">
      <c r="B676" s="3" t="s">
        <v>142</v>
      </c>
      <c r="C676" s="1">
        <v>30</v>
      </c>
      <c r="D676" s="1">
        <v>7</v>
      </c>
      <c r="E676" s="1">
        <v>9</v>
      </c>
      <c r="F676" s="1">
        <v>3</v>
      </c>
      <c r="G676" s="1">
        <v>7</v>
      </c>
      <c r="H676" s="1">
        <v>0</v>
      </c>
      <c r="I676" s="1">
        <v>2</v>
      </c>
      <c r="J676" s="1">
        <v>2</v>
      </c>
      <c r="K676" s="1">
        <v>0</v>
      </c>
      <c r="L676" s="3">
        <f t="shared" si="137"/>
        <v>30</v>
      </c>
      <c r="M676" s="3">
        <f t="shared" si="138"/>
        <v>26</v>
      </c>
      <c r="N676" s="3">
        <f t="shared" si="139"/>
        <v>4</v>
      </c>
      <c r="O676" s="3">
        <f t="shared" si="140"/>
        <v>0</v>
      </c>
    </row>
    <row r="677" spans="2:15" s="3" customFormat="1" ht="15.75">
      <c r="B677" s="3" t="s">
        <v>143</v>
      </c>
      <c r="C677" s="1">
        <v>20</v>
      </c>
      <c r="D677" s="1">
        <v>3</v>
      </c>
      <c r="E677" s="1">
        <v>5</v>
      </c>
      <c r="F677" s="1">
        <v>4</v>
      </c>
      <c r="G677" s="1">
        <v>3</v>
      </c>
      <c r="H677" s="1">
        <v>1</v>
      </c>
      <c r="I677" s="1">
        <v>0</v>
      </c>
      <c r="J677" s="1">
        <v>1</v>
      </c>
      <c r="K677" s="1">
        <v>0</v>
      </c>
      <c r="L677" s="3">
        <f t="shared" si="137"/>
        <v>17</v>
      </c>
      <c r="M677" s="3">
        <f t="shared" si="138"/>
        <v>15</v>
      </c>
      <c r="N677" s="3">
        <f t="shared" si="139"/>
        <v>2</v>
      </c>
      <c r="O677" s="3">
        <f t="shared" si="140"/>
        <v>3</v>
      </c>
    </row>
    <row r="678" spans="2:15" s="3" customFormat="1" ht="15.75">
      <c r="B678" s="3" t="s">
        <v>144</v>
      </c>
      <c r="C678" s="1">
        <v>20</v>
      </c>
      <c r="D678" s="1">
        <v>3</v>
      </c>
      <c r="E678" s="1">
        <v>1</v>
      </c>
      <c r="F678" s="1">
        <v>3</v>
      </c>
      <c r="G678" s="1">
        <v>1</v>
      </c>
      <c r="H678" s="1">
        <v>1</v>
      </c>
      <c r="I678" s="1">
        <v>2</v>
      </c>
      <c r="J678" s="1">
        <v>0</v>
      </c>
      <c r="K678" s="1">
        <v>0</v>
      </c>
      <c r="L678" s="3">
        <f t="shared" si="137"/>
        <v>11</v>
      </c>
      <c r="M678" s="3">
        <f t="shared" si="138"/>
        <v>8</v>
      </c>
      <c r="N678" s="3">
        <f t="shared" si="139"/>
        <v>3</v>
      </c>
      <c r="O678" s="3">
        <f t="shared" si="140"/>
        <v>9</v>
      </c>
    </row>
    <row r="679" spans="2:15" s="3" customFormat="1" ht="15.75">
      <c r="B679" s="3" t="s">
        <v>145</v>
      </c>
      <c r="C679" s="1">
        <v>19</v>
      </c>
      <c r="D679" s="1">
        <v>2</v>
      </c>
      <c r="E679" s="1">
        <v>3</v>
      </c>
      <c r="F679" s="1">
        <v>2</v>
      </c>
      <c r="G679" s="1">
        <v>2</v>
      </c>
      <c r="H679" s="1">
        <v>1</v>
      </c>
      <c r="I679" s="1">
        <v>1</v>
      </c>
      <c r="J679" s="1">
        <v>2</v>
      </c>
      <c r="K679" s="1">
        <v>2</v>
      </c>
      <c r="L679" s="3">
        <f t="shared" si="137"/>
        <v>15</v>
      </c>
      <c r="M679" s="3">
        <f t="shared" si="138"/>
        <v>9</v>
      </c>
      <c r="N679" s="3">
        <f t="shared" si="139"/>
        <v>6</v>
      </c>
      <c r="O679" s="3">
        <f t="shared" si="140"/>
        <v>4</v>
      </c>
    </row>
    <row r="680" spans="2:15" s="3" customFormat="1" ht="15.75">
      <c r="B680" s="3" t="s">
        <v>146</v>
      </c>
      <c r="C680" s="1">
        <v>22</v>
      </c>
      <c r="D680" s="1">
        <v>1</v>
      </c>
      <c r="E680" s="1">
        <v>4</v>
      </c>
      <c r="F680" s="1">
        <v>4</v>
      </c>
      <c r="G680" s="1">
        <v>4</v>
      </c>
      <c r="H680" s="1">
        <v>3</v>
      </c>
      <c r="I680" s="1">
        <v>1</v>
      </c>
      <c r="J680" s="1">
        <v>0</v>
      </c>
      <c r="K680" s="1">
        <v>1</v>
      </c>
      <c r="L680" s="3">
        <f t="shared" si="137"/>
        <v>18</v>
      </c>
      <c r="M680" s="3">
        <f t="shared" si="138"/>
        <v>13</v>
      </c>
      <c r="N680" s="3">
        <f t="shared" si="139"/>
        <v>5</v>
      </c>
      <c r="O680" s="3">
        <f t="shared" si="140"/>
        <v>4</v>
      </c>
    </row>
    <row r="681" spans="2:15" s="3" customFormat="1" ht="15.75">
      <c r="B681" s="3" t="s">
        <v>147</v>
      </c>
      <c r="C681" s="1">
        <v>24</v>
      </c>
      <c r="D681" s="1">
        <v>5</v>
      </c>
      <c r="E681" s="1">
        <v>4</v>
      </c>
      <c r="F681" s="1">
        <v>3</v>
      </c>
      <c r="G681" s="1">
        <v>4</v>
      </c>
      <c r="H681" s="1">
        <v>1</v>
      </c>
      <c r="I681" s="1">
        <v>1</v>
      </c>
      <c r="J681" s="1">
        <v>1</v>
      </c>
      <c r="K681" s="1">
        <v>2</v>
      </c>
      <c r="L681" s="3">
        <f t="shared" si="137"/>
        <v>21</v>
      </c>
      <c r="M681" s="3">
        <f t="shared" si="138"/>
        <v>16</v>
      </c>
      <c r="N681" s="3">
        <f t="shared" si="139"/>
        <v>5</v>
      </c>
      <c r="O681" s="3">
        <f t="shared" si="140"/>
        <v>3</v>
      </c>
    </row>
    <row r="682" spans="2:15" s="3" customFormat="1" ht="15.75">
      <c r="B682" s="3" t="s">
        <v>148</v>
      </c>
      <c r="C682" s="1">
        <v>16</v>
      </c>
      <c r="D682" s="1">
        <v>2</v>
      </c>
      <c r="E682" s="1">
        <v>4</v>
      </c>
      <c r="F682" s="1">
        <v>2</v>
      </c>
      <c r="G682" s="1">
        <v>0</v>
      </c>
      <c r="H682" s="1">
        <v>1</v>
      </c>
      <c r="I682" s="1">
        <v>0</v>
      </c>
      <c r="J682" s="1">
        <v>0</v>
      </c>
      <c r="K682" s="1">
        <v>2</v>
      </c>
      <c r="L682" s="3">
        <f t="shared" si="137"/>
        <v>11</v>
      </c>
      <c r="M682" s="3">
        <f t="shared" si="138"/>
        <v>8</v>
      </c>
      <c r="N682" s="3">
        <f t="shared" si="139"/>
        <v>3</v>
      </c>
      <c r="O682" s="3">
        <f t="shared" si="140"/>
        <v>5</v>
      </c>
    </row>
    <row r="683" spans="2:15" s="3" customFormat="1" ht="15.75">
      <c r="B683" s="3" t="s">
        <v>149</v>
      </c>
      <c r="C683" s="1">
        <v>30</v>
      </c>
      <c r="D683" s="1">
        <v>8</v>
      </c>
      <c r="E683" s="1">
        <v>5</v>
      </c>
      <c r="F683" s="1">
        <v>4</v>
      </c>
      <c r="G683" s="1">
        <v>6</v>
      </c>
      <c r="H683" s="1">
        <v>2</v>
      </c>
      <c r="I683" s="1">
        <v>0</v>
      </c>
      <c r="J683" s="1">
        <v>2</v>
      </c>
      <c r="K683" s="1">
        <v>0</v>
      </c>
      <c r="L683" s="3">
        <f t="shared" si="137"/>
        <v>27</v>
      </c>
      <c r="M683" s="3">
        <f t="shared" si="138"/>
        <v>23</v>
      </c>
      <c r="N683" s="3">
        <f t="shared" si="139"/>
        <v>4</v>
      </c>
      <c r="O683" s="3">
        <f t="shared" si="140"/>
        <v>3</v>
      </c>
    </row>
    <row r="684" spans="2:15" s="3" customFormat="1" ht="15.75">
      <c r="B684" s="3" t="s">
        <v>159</v>
      </c>
      <c r="C684" s="1">
        <v>30</v>
      </c>
      <c r="D684" s="1">
        <v>1</v>
      </c>
      <c r="E684" s="1">
        <v>7</v>
      </c>
      <c r="F684" s="1">
        <v>4</v>
      </c>
      <c r="G684" s="1">
        <v>4</v>
      </c>
      <c r="H684" s="1">
        <v>0</v>
      </c>
      <c r="I684" s="1">
        <v>1</v>
      </c>
      <c r="J684" s="1">
        <v>2</v>
      </c>
      <c r="K684" s="1">
        <v>0</v>
      </c>
      <c r="L684" s="3">
        <f t="shared" si="137"/>
        <v>19</v>
      </c>
      <c r="M684" s="3">
        <f t="shared" si="138"/>
        <v>16</v>
      </c>
      <c r="N684" s="3">
        <f t="shared" si="139"/>
        <v>3</v>
      </c>
      <c r="O684" s="3">
        <f t="shared" si="140"/>
        <v>11</v>
      </c>
    </row>
    <row r="685" spans="2:15" s="3" customFormat="1" ht="15.75">
      <c r="B685" s="3" t="s">
        <v>160</v>
      </c>
      <c r="C685" s="1">
        <v>25</v>
      </c>
      <c r="D685" s="1">
        <v>5</v>
      </c>
      <c r="E685" s="1">
        <v>5</v>
      </c>
      <c r="F685" s="1">
        <v>2</v>
      </c>
      <c r="G685" s="1">
        <v>4</v>
      </c>
      <c r="H685" s="1">
        <v>0</v>
      </c>
      <c r="I685" s="1">
        <v>1</v>
      </c>
      <c r="J685" s="1">
        <v>3</v>
      </c>
      <c r="K685" s="1">
        <v>1</v>
      </c>
      <c r="L685" s="3">
        <f t="shared" si="137"/>
        <v>21</v>
      </c>
      <c r="M685" s="3">
        <f t="shared" si="138"/>
        <v>16</v>
      </c>
      <c r="N685" s="3">
        <f t="shared" si="139"/>
        <v>5</v>
      </c>
      <c r="O685" s="3">
        <f t="shared" si="140"/>
        <v>4</v>
      </c>
    </row>
    <row r="686" spans="2:15" s="3" customFormat="1" ht="15.75">
      <c r="B686" s="3" t="s">
        <v>161</v>
      </c>
      <c r="C686" s="1">
        <v>19</v>
      </c>
      <c r="D686" s="1">
        <v>0</v>
      </c>
      <c r="E686" s="1">
        <v>5</v>
      </c>
      <c r="F686" s="1">
        <v>6</v>
      </c>
      <c r="G686" s="1">
        <v>2</v>
      </c>
      <c r="H686" s="1">
        <v>1</v>
      </c>
      <c r="I686" s="1">
        <v>1</v>
      </c>
      <c r="J686" s="1">
        <v>3</v>
      </c>
      <c r="K686" s="1">
        <v>0</v>
      </c>
      <c r="L686" s="3">
        <f t="shared" si="137"/>
        <v>18</v>
      </c>
      <c r="M686" s="3">
        <f t="shared" si="138"/>
        <v>13</v>
      </c>
      <c r="N686" s="3">
        <f t="shared" si="139"/>
        <v>5</v>
      </c>
      <c r="O686" s="3">
        <f t="shared" si="140"/>
        <v>1</v>
      </c>
    </row>
    <row r="687" spans="2:15" s="3" customFormat="1" ht="15.75">
      <c r="B687" s="3" t="s">
        <v>162</v>
      </c>
      <c r="C687" s="1">
        <v>36</v>
      </c>
      <c r="D687" s="1">
        <v>4</v>
      </c>
      <c r="E687" s="1">
        <v>1</v>
      </c>
      <c r="F687" s="1">
        <v>6</v>
      </c>
      <c r="G687" s="1">
        <v>8</v>
      </c>
      <c r="H687" s="1">
        <v>1</v>
      </c>
      <c r="I687" s="1">
        <v>2</v>
      </c>
      <c r="J687" s="1">
        <v>0</v>
      </c>
      <c r="K687" s="1">
        <v>3</v>
      </c>
      <c r="L687" s="3">
        <f t="shared" si="137"/>
        <v>25</v>
      </c>
      <c r="M687" s="3">
        <f t="shared" si="138"/>
        <v>19</v>
      </c>
      <c r="N687" s="3">
        <f t="shared" si="139"/>
        <v>6</v>
      </c>
      <c r="O687" s="3">
        <f t="shared" si="140"/>
        <v>11</v>
      </c>
    </row>
    <row r="688" spans="2:15" s="3" customFormat="1" ht="15.75">
      <c r="B688" s="3" t="s">
        <v>163</v>
      </c>
      <c r="C688" s="1">
        <v>27</v>
      </c>
      <c r="D688" s="1">
        <v>3</v>
      </c>
      <c r="E688" s="1">
        <v>7</v>
      </c>
      <c r="F688" s="1">
        <v>5</v>
      </c>
      <c r="G688" s="1">
        <v>0</v>
      </c>
      <c r="H688" s="1">
        <v>2</v>
      </c>
      <c r="I688" s="1">
        <v>0</v>
      </c>
      <c r="J688" s="1">
        <v>1</v>
      </c>
      <c r="K688" s="1">
        <v>1</v>
      </c>
      <c r="L688" s="3">
        <f t="shared" si="137"/>
        <v>19</v>
      </c>
      <c r="M688" s="3">
        <f t="shared" si="138"/>
        <v>15</v>
      </c>
      <c r="N688" s="3">
        <f t="shared" si="139"/>
        <v>4</v>
      </c>
      <c r="O688" s="3">
        <f t="shared" si="140"/>
        <v>8</v>
      </c>
    </row>
    <row r="689" spans="1:15" s="3" customFormat="1" ht="15.75">
      <c r="B689" s="3" t="s">
        <v>164</v>
      </c>
      <c r="C689" s="1">
        <v>18</v>
      </c>
      <c r="D689" s="1">
        <v>2</v>
      </c>
      <c r="E689" s="1">
        <v>7</v>
      </c>
      <c r="F689" s="1">
        <v>1</v>
      </c>
      <c r="G689" s="1">
        <v>0</v>
      </c>
      <c r="H689" s="1">
        <v>1</v>
      </c>
      <c r="I689" s="1">
        <v>3</v>
      </c>
      <c r="J689" s="1">
        <v>1</v>
      </c>
      <c r="K689" s="1">
        <v>1</v>
      </c>
      <c r="L689" s="3">
        <f t="shared" si="137"/>
        <v>16</v>
      </c>
      <c r="M689" s="3">
        <f t="shared" si="138"/>
        <v>10</v>
      </c>
      <c r="N689" s="3">
        <f t="shared" si="139"/>
        <v>6</v>
      </c>
      <c r="O689" s="3">
        <f t="shared" si="140"/>
        <v>2</v>
      </c>
    </row>
    <row r="690" spans="1:15" s="3" customFormat="1" ht="15.75">
      <c r="B690" s="3" t="s">
        <v>165</v>
      </c>
      <c r="C690" s="1">
        <v>32</v>
      </c>
      <c r="D690" s="1">
        <v>3</v>
      </c>
      <c r="E690" s="1">
        <v>4</v>
      </c>
      <c r="F690" s="1">
        <v>2</v>
      </c>
      <c r="G690" s="1">
        <v>2</v>
      </c>
      <c r="H690" s="1">
        <v>1</v>
      </c>
      <c r="I690" s="1">
        <v>2</v>
      </c>
      <c r="J690" s="1">
        <v>2</v>
      </c>
      <c r="K690" s="1">
        <v>0</v>
      </c>
      <c r="L690" s="3">
        <f t="shared" si="137"/>
        <v>16</v>
      </c>
      <c r="M690" s="3">
        <f t="shared" si="138"/>
        <v>11</v>
      </c>
      <c r="N690" s="3">
        <f t="shared" si="139"/>
        <v>5</v>
      </c>
      <c r="O690" s="3">
        <f t="shared" si="140"/>
        <v>16</v>
      </c>
    </row>
    <row r="691" spans="1:15" s="3" customFormat="1" ht="15.75">
      <c r="B691" s="3" t="s">
        <v>167</v>
      </c>
      <c r="C691" s="1">
        <v>9</v>
      </c>
      <c r="D691" s="1">
        <v>0</v>
      </c>
      <c r="E691" s="1">
        <v>3</v>
      </c>
      <c r="F691" s="1">
        <v>0</v>
      </c>
      <c r="G691" s="1">
        <v>0</v>
      </c>
      <c r="H691" s="1">
        <v>0</v>
      </c>
      <c r="I691" s="1">
        <v>3</v>
      </c>
      <c r="J691" s="1">
        <v>0</v>
      </c>
      <c r="K691" s="1">
        <v>0</v>
      </c>
      <c r="L691" s="3">
        <f t="shared" si="137"/>
        <v>6</v>
      </c>
      <c r="M691" s="3">
        <f t="shared" si="138"/>
        <v>3</v>
      </c>
      <c r="N691" s="3">
        <f t="shared" si="139"/>
        <v>3</v>
      </c>
      <c r="O691" s="3">
        <f t="shared" si="140"/>
        <v>3</v>
      </c>
    </row>
    <row r="692" spans="1:15" s="3" customFormat="1" ht="15.75">
      <c r="B692" s="3" t="s">
        <v>168</v>
      </c>
      <c r="C692" s="1">
        <v>22</v>
      </c>
      <c r="D692" s="1">
        <v>4</v>
      </c>
      <c r="E692" s="1">
        <v>4</v>
      </c>
      <c r="F692" s="1">
        <v>4</v>
      </c>
      <c r="G692" s="1">
        <v>3</v>
      </c>
      <c r="H692" s="1">
        <v>2</v>
      </c>
      <c r="I692" s="1">
        <v>1</v>
      </c>
      <c r="J692" s="1">
        <v>1</v>
      </c>
      <c r="K692" s="1">
        <v>0</v>
      </c>
      <c r="L692" s="3">
        <f t="shared" si="137"/>
        <v>19</v>
      </c>
      <c r="M692" s="3">
        <f t="shared" si="138"/>
        <v>15</v>
      </c>
      <c r="N692" s="3">
        <f t="shared" si="139"/>
        <v>4</v>
      </c>
      <c r="O692" s="3">
        <f t="shared" si="140"/>
        <v>3</v>
      </c>
    </row>
    <row r="693" spans="1:15" s="3" customFormat="1" ht="15.75">
      <c r="B693" s="3" t="s">
        <v>169</v>
      </c>
      <c r="C693" s="1">
        <v>29</v>
      </c>
      <c r="D693" s="1">
        <v>7</v>
      </c>
      <c r="E693" s="1">
        <v>4</v>
      </c>
      <c r="F693" s="1">
        <v>5</v>
      </c>
      <c r="G693" s="1">
        <v>5</v>
      </c>
      <c r="H693" s="1">
        <v>0</v>
      </c>
      <c r="I693" s="1">
        <v>0</v>
      </c>
      <c r="J693" s="1">
        <v>1</v>
      </c>
      <c r="K693" s="1">
        <v>2</v>
      </c>
      <c r="L693" s="3">
        <f t="shared" si="137"/>
        <v>24</v>
      </c>
      <c r="M693" s="3">
        <f t="shared" si="138"/>
        <v>21</v>
      </c>
      <c r="N693" s="3">
        <f t="shared" si="139"/>
        <v>3</v>
      </c>
      <c r="O693" s="3">
        <f t="shared" si="140"/>
        <v>5</v>
      </c>
    </row>
    <row r="694" spans="1:15" s="3" customFormat="1" ht="15.75">
      <c r="B694" s="3" t="s">
        <v>170</v>
      </c>
      <c r="C694" s="1">
        <v>29</v>
      </c>
      <c r="D694" s="1">
        <v>5</v>
      </c>
      <c r="E694" s="1">
        <v>6</v>
      </c>
      <c r="F694" s="1">
        <v>3</v>
      </c>
      <c r="G694" s="1">
        <v>5</v>
      </c>
      <c r="H694" s="1">
        <v>0</v>
      </c>
      <c r="I694" s="1">
        <v>1</v>
      </c>
      <c r="J694" s="1">
        <v>1</v>
      </c>
      <c r="K694" s="1">
        <v>2</v>
      </c>
      <c r="L694" s="3">
        <f t="shared" si="137"/>
        <v>23</v>
      </c>
      <c r="M694" s="3">
        <f t="shared" si="138"/>
        <v>19</v>
      </c>
      <c r="N694" s="3">
        <f t="shared" si="139"/>
        <v>4</v>
      </c>
      <c r="O694" s="3">
        <f t="shared" si="140"/>
        <v>6</v>
      </c>
    </row>
    <row r="695" spans="1:15" s="3" customFormat="1" ht="15.75">
      <c r="B695" s="3" t="s">
        <v>171</v>
      </c>
      <c r="C695" s="1">
        <v>19</v>
      </c>
      <c r="D695" s="1">
        <v>4</v>
      </c>
      <c r="E695" s="1">
        <v>2</v>
      </c>
      <c r="F695" s="1">
        <v>3</v>
      </c>
      <c r="G695" s="1">
        <v>1</v>
      </c>
      <c r="H695" s="1">
        <v>1</v>
      </c>
      <c r="I695" s="1">
        <v>2</v>
      </c>
      <c r="J695" s="1">
        <v>1</v>
      </c>
      <c r="K695" s="1">
        <v>1</v>
      </c>
      <c r="L695" s="3">
        <f t="shared" si="137"/>
        <v>15</v>
      </c>
      <c r="M695" s="3">
        <f t="shared" si="138"/>
        <v>10</v>
      </c>
      <c r="N695" s="3">
        <f t="shared" si="139"/>
        <v>5</v>
      </c>
      <c r="O695" s="3">
        <f t="shared" si="140"/>
        <v>4</v>
      </c>
    </row>
    <row r="696" spans="1:15" s="3" customFormat="1" ht="15.75">
      <c r="B696" s="3" t="s">
        <v>172</v>
      </c>
      <c r="C696" s="1">
        <v>29</v>
      </c>
      <c r="D696" s="1">
        <v>5</v>
      </c>
      <c r="E696" s="1">
        <v>5</v>
      </c>
      <c r="F696" s="1">
        <v>6</v>
      </c>
      <c r="G696" s="1">
        <v>5</v>
      </c>
      <c r="H696" s="1">
        <v>0</v>
      </c>
      <c r="I696" s="1">
        <v>1</v>
      </c>
      <c r="J696" s="1">
        <v>0</v>
      </c>
      <c r="K696" s="1">
        <v>1</v>
      </c>
      <c r="L696" s="3">
        <f t="shared" si="137"/>
        <v>23</v>
      </c>
      <c r="M696" s="3">
        <f t="shared" si="138"/>
        <v>21</v>
      </c>
      <c r="N696" s="3">
        <f t="shared" si="139"/>
        <v>2</v>
      </c>
      <c r="O696" s="3">
        <f t="shared" si="140"/>
        <v>6</v>
      </c>
    </row>
    <row r="697" spans="1:15" s="3" customFormat="1" ht="15.75">
      <c r="B697" s="3" t="s">
        <v>173</v>
      </c>
      <c r="C697" s="1">
        <v>5</v>
      </c>
      <c r="D697" s="1">
        <v>1</v>
      </c>
      <c r="E697" s="1">
        <v>0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3">
        <f t="shared" si="137"/>
        <v>1</v>
      </c>
      <c r="M697" s="3">
        <f t="shared" si="138"/>
        <v>1</v>
      </c>
      <c r="N697" s="3">
        <f t="shared" si="139"/>
        <v>0</v>
      </c>
      <c r="O697" s="3">
        <f t="shared" si="140"/>
        <v>4</v>
      </c>
    </row>
    <row r="698" spans="1:15" s="3" customFormat="1" ht="15.75">
      <c r="B698" s="3" t="s">
        <v>174</v>
      </c>
      <c r="C698" s="1">
        <v>12</v>
      </c>
      <c r="D698" s="1">
        <v>1</v>
      </c>
      <c r="E698" s="1">
        <v>1</v>
      </c>
      <c r="F698" s="1">
        <v>2</v>
      </c>
      <c r="G698" s="1">
        <v>3</v>
      </c>
      <c r="H698" s="1">
        <v>0</v>
      </c>
      <c r="I698" s="1">
        <v>1</v>
      </c>
      <c r="J698" s="1">
        <v>0</v>
      </c>
      <c r="K698" s="1">
        <v>0</v>
      </c>
      <c r="L698" s="3">
        <f t="shared" si="137"/>
        <v>8</v>
      </c>
      <c r="M698" s="3">
        <f t="shared" si="138"/>
        <v>7</v>
      </c>
      <c r="N698" s="3">
        <f t="shared" si="139"/>
        <v>1</v>
      </c>
      <c r="O698" s="3">
        <f t="shared" si="140"/>
        <v>4</v>
      </c>
    </row>
    <row r="699" spans="1:15" s="3" customFormat="1" ht="15.75">
      <c r="A699" s="4"/>
      <c r="B699" s="4" t="s">
        <v>214</v>
      </c>
      <c r="C699" s="4">
        <f t="shared" ref="C699:L699" si="141">SUM(C669:C698)</f>
        <v>741</v>
      </c>
      <c r="D699" s="4">
        <f t="shared" si="141"/>
        <v>115</v>
      </c>
      <c r="E699" s="4">
        <f t="shared" si="141"/>
        <v>138</v>
      </c>
      <c r="F699" s="4">
        <f t="shared" si="141"/>
        <v>105</v>
      </c>
      <c r="G699" s="4">
        <f t="shared" si="141"/>
        <v>109</v>
      </c>
      <c r="H699" s="4">
        <f t="shared" si="141"/>
        <v>30</v>
      </c>
      <c r="I699" s="4">
        <f t="shared" si="141"/>
        <v>32</v>
      </c>
      <c r="J699" s="4">
        <f t="shared" si="141"/>
        <v>32</v>
      </c>
      <c r="K699" s="4">
        <f t="shared" si="141"/>
        <v>29</v>
      </c>
      <c r="L699" s="4">
        <f t="shared" si="141"/>
        <v>590</v>
      </c>
    </row>
    <row r="700" spans="1:15" s="3" customFormat="1" ht="15.75">
      <c r="A700" s="3" t="s">
        <v>118</v>
      </c>
      <c r="B700" s="3" t="s">
        <v>135</v>
      </c>
      <c r="C700" s="1">
        <v>21</v>
      </c>
      <c r="D700" s="1">
        <v>0</v>
      </c>
      <c r="E700" s="1">
        <v>0</v>
      </c>
      <c r="F700" s="1">
        <v>0</v>
      </c>
      <c r="G700" s="1">
        <v>0</v>
      </c>
      <c r="H700" s="1">
        <v>4</v>
      </c>
      <c r="I700" s="1">
        <v>5</v>
      </c>
      <c r="J700" s="1">
        <v>4</v>
      </c>
      <c r="K700" s="1">
        <v>4</v>
      </c>
      <c r="L700" s="3">
        <f t="shared" ref="L700:L729" si="142">SUM(D700:K700)</f>
        <v>17</v>
      </c>
      <c r="M700" s="3">
        <f t="shared" ref="M700:M729" si="143">SUM(D700:G700)</f>
        <v>0</v>
      </c>
      <c r="N700" s="3">
        <f t="shared" ref="N700:N729" si="144">L700-M700</f>
        <v>17</v>
      </c>
      <c r="O700" s="3">
        <f t="shared" ref="O700:O729" si="145">C700-L700</f>
        <v>4</v>
      </c>
    </row>
    <row r="701" spans="1:15" s="3" customFormat="1" ht="15.75">
      <c r="B701" s="3" t="s">
        <v>136</v>
      </c>
      <c r="C701" s="1">
        <v>22</v>
      </c>
      <c r="D701" s="1">
        <v>0</v>
      </c>
      <c r="E701" s="1">
        <v>0</v>
      </c>
      <c r="F701" s="1">
        <v>0</v>
      </c>
      <c r="G701" s="1">
        <v>0</v>
      </c>
      <c r="H701" s="1">
        <v>5</v>
      </c>
      <c r="I701" s="1">
        <v>3</v>
      </c>
      <c r="J701" s="1">
        <v>4</v>
      </c>
      <c r="K701" s="1">
        <v>3</v>
      </c>
      <c r="L701" s="3">
        <f t="shared" si="142"/>
        <v>15</v>
      </c>
      <c r="M701" s="3">
        <f t="shared" si="143"/>
        <v>0</v>
      </c>
      <c r="N701" s="3">
        <f t="shared" si="144"/>
        <v>15</v>
      </c>
      <c r="O701" s="3">
        <f t="shared" si="145"/>
        <v>7</v>
      </c>
    </row>
    <row r="702" spans="1:15" s="3" customFormat="1" ht="15.75">
      <c r="B702" s="3" t="s">
        <v>137</v>
      </c>
      <c r="C702" s="1">
        <v>11</v>
      </c>
      <c r="D702" s="1">
        <v>0</v>
      </c>
      <c r="E702" s="1">
        <v>0</v>
      </c>
      <c r="F702" s="1">
        <v>0</v>
      </c>
      <c r="G702" s="1">
        <v>0</v>
      </c>
      <c r="H702" s="1">
        <v>5</v>
      </c>
      <c r="I702" s="1">
        <v>2</v>
      </c>
      <c r="J702" s="1">
        <v>4</v>
      </c>
      <c r="K702" s="1">
        <v>0</v>
      </c>
      <c r="L702" s="3">
        <f t="shared" si="142"/>
        <v>11</v>
      </c>
      <c r="M702" s="3">
        <f t="shared" si="143"/>
        <v>0</v>
      </c>
      <c r="N702" s="3">
        <f t="shared" si="144"/>
        <v>11</v>
      </c>
      <c r="O702" s="3">
        <f t="shared" si="145"/>
        <v>0</v>
      </c>
    </row>
    <row r="703" spans="1:15" s="3" customFormat="1" ht="15.75">
      <c r="B703" s="3" t="s">
        <v>138</v>
      </c>
      <c r="C703" s="1">
        <v>20</v>
      </c>
      <c r="D703" s="1">
        <v>0</v>
      </c>
      <c r="E703" s="3">
        <v>0</v>
      </c>
      <c r="F703" s="1">
        <v>0</v>
      </c>
      <c r="G703" s="1">
        <v>0</v>
      </c>
      <c r="H703" s="1">
        <v>5</v>
      </c>
      <c r="I703" s="3">
        <v>3</v>
      </c>
      <c r="J703" s="1">
        <v>8</v>
      </c>
      <c r="K703" s="1">
        <v>2</v>
      </c>
      <c r="L703" s="3">
        <f t="shared" si="142"/>
        <v>18</v>
      </c>
      <c r="M703" s="3">
        <f t="shared" si="143"/>
        <v>0</v>
      </c>
      <c r="N703" s="3">
        <f t="shared" si="144"/>
        <v>18</v>
      </c>
      <c r="O703" s="3">
        <f t="shared" si="145"/>
        <v>2</v>
      </c>
    </row>
    <row r="704" spans="1:15" s="3" customFormat="1" ht="15.75">
      <c r="B704" s="3" t="s">
        <v>139</v>
      </c>
      <c r="C704" s="1">
        <v>25</v>
      </c>
      <c r="D704" s="1">
        <v>0</v>
      </c>
      <c r="E704" s="1">
        <v>0</v>
      </c>
      <c r="F704" s="1">
        <v>0</v>
      </c>
      <c r="G704" s="1">
        <v>0</v>
      </c>
      <c r="H704" s="1">
        <v>4</v>
      </c>
      <c r="I704" s="1">
        <v>7</v>
      </c>
      <c r="J704" s="1">
        <v>7</v>
      </c>
      <c r="K704" s="1">
        <v>2</v>
      </c>
      <c r="L704" s="3">
        <f t="shared" si="142"/>
        <v>20</v>
      </c>
      <c r="M704" s="3">
        <f t="shared" si="143"/>
        <v>0</v>
      </c>
      <c r="N704" s="3">
        <f t="shared" si="144"/>
        <v>20</v>
      </c>
      <c r="O704" s="3">
        <f t="shared" si="145"/>
        <v>5</v>
      </c>
    </row>
    <row r="705" spans="2:15" s="3" customFormat="1" ht="15.75">
      <c r="B705" s="3" t="s">
        <v>140</v>
      </c>
      <c r="C705" s="1">
        <v>14</v>
      </c>
      <c r="D705" s="1">
        <v>0</v>
      </c>
      <c r="E705" s="1">
        <v>0</v>
      </c>
      <c r="F705" s="1">
        <v>0</v>
      </c>
      <c r="G705" s="1">
        <v>0</v>
      </c>
      <c r="H705" s="1">
        <v>5</v>
      </c>
      <c r="I705" s="1">
        <v>4</v>
      </c>
      <c r="J705" s="1">
        <v>1</v>
      </c>
      <c r="K705" s="1">
        <v>3</v>
      </c>
      <c r="L705" s="3">
        <f t="shared" si="142"/>
        <v>13</v>
      </c>
      <c r="M705" s="3">
        <f t="shared" si="143"/>
        <v>0</v>
      </c>
      <c r="N705" s="3">
        <f t="shared" si="144"/>
        <v>13</v>
      </c>
      <c r="O705" s="3">
        <f t="shared" si="145"/>
        <v>1</v>
      </c>
    </row>
    <row r="706" spans="2:15" s="3" customFormat="1" ht="15.75">
      <c r="B706" s="3" t="s">
        <v>141</v>
      </c>
      <c r="C706" s="1">
        <v>12</v>
      </c>
      <c r="D706" s="1">
        <v>0</v>
      </c>
      <c r="E706" s="3">
        <v>0</v>
      </c>
      <c r="F706" s="1">
        <v>0</v>
      </c>
      <c r="G706" s="1">
        <v>0</v>
      </c>
      <c r="H706" s="1">
        <v>3</v>
      </c>
      <c r="I706" s="3">
        <v>2</v>
      </c>
      <c r="J706" s="1">
        <v>2</v>
      </c>
      <c r="K706" s="1">
        <v>2</v>
      </c>
      <c r="L706" s="3">
        <f t="shared" si="142"/>
        <v>9</v>
      </c>
      <c r="M706" s="3">
        <f t="shared" si="143"/>
        <v>0</v>
      </c>
      <c r="N706" s="3">
        <f t="shared" si="144"/>
        <v>9</v>
      </c>
      <c r="O706" s="3">
        <f t="shared" si="145"/>
        <v>3</v>
      </c>
    </row>
    <row r="707" spans="2:15" s="3" customFormat="1" ht="15.75">
      <c r="B707" s="3" t="s">
        <v>142</v>
      </c>
      <c r="C707" s="1">
        <v>31</v>
      </c>
      <c r="D707" s="1">
        <v>0</v>
      </c>
      <c r="E707" s="3">
        <v>0</v>
      </c>
      <c r="F707" s="1">
        <v>0</v>
      </c>
      <c r="G707" s="1">
        <v>0</v>
      </c>
      <c r="H707" s="1">
        <v>4</v>
      </c>
      <c r="I707" s="3">
        <v>7</v>
      </c>
      <c r="J707" s="1">
        <v>8</v>
      </c>
      <c r="K707" s="1">
        <v>6</v>
      </c>
      <c r="L707" s="3">
        <f t="shared" si="142"/>
        <v>25</v>
      </c>
      <c r="M707" s="3">
        <f t="shared" si="143"/>
        <v>0</v>
      </c>
      <c r="N707" s="3">
        <f t="shared" si="144"/>
        <v>25</v>
      </c>
      <c r="O707" s="3">
        <f t="shared" si="145"/>
        <v>6</v>
      </c>
    </row>
    <row r="708" spans="2:15" s="3" customFormat="1" ht="15.75">
      <c r="B708" s="3" t="s">
        <v>143</v>
      </c>
      <c r="C708" s="1">
        <v>20</v>
      </c>
      <c r="D708" s="1">
        <v>0</v>
      </c>
      <c r="E708" s="1">
        <v>0</v>
      </c>
      <c r="F708" s="1">
        <v>0</v>
      </c>
      <c r="G708" s="1">
        <v>0</v>
      </c>
      <c r="H708" s="1">
        <v>2</v>
      </c>
      <c r="I708" s="1">
        <v>6</v>
      </c>
      <c r="J708" s="1">
        <v>5</v>
      </c>
      <c r="K708" s="1">
        <v>3</v>
      </c>
      <c r="L708" s="3">
        <f t="shared" si="142"/>
        <v>16</v>
      </c>
      <c r="M708" s="3">
        <f t="shared" si="143"/>
        <v>0</v>
      </c>
      <c r="N708" s="3">
        <f t="shared" si="144"/>
        <v>16</v>
      </c>
      <c r="O708" s="3">
        <f t="shared" si="145"/>
        <v>4</v>
      </c>
    </row>
    <row r="709" spans="2:15" s="3" customFormat="1" ht="15.75">
      <c r="B709" s="3" t="s">
        <v>144</v>
      </c>
      <c r="C709" s="1">
        <v>12</v>
      </c>
      <c r="D709" s="1">
        <v>0</v>
      </c>
      <c r="E709" s="1">
        <v>0</v>
      </c>
      <c r="F709" s="1">
        <v>0</v>
      </c>
      <c r="G709" s="1">
        <v>0</v>
      </c>
      <c r="H709" s="1">
        <v>1</v>
      </c>
      <c r="I709" s="1">
        <v>0</v>
      </c>
      <c r="J709" s="1">
        <v>1</v>
      </c>
      <c r="K709" s="1">
        <v>0</v>
      </c>
      <c r="L709" s="3">
        <f t="shared" si="142"/>
        <v>2</v>
      </c>
      <c r="M709" s="3">
        <f t="shared" si="143"/>
        <v>0</v>
      </c>
      <c r="N709" s="3">
        <f t="shared" si="144"/>
        <v>2</v>
      </c>
      <c r="O709" s="3">
        <f t="shared" si="145"/>
        <v>10</v>
      </c>
    </row>
    <row r="710" spans="2:15" s="3" customFormat="1" ht="15.75">
      <c r="B710" s="3" t="s">
        <v>145</v>
      </c>
      <c r="C710" s="1">
        <v>34</v>
      </c>
      <c r="D710" s="1">
        <v>0</v>
      </c>
      <c r="E710" s="1">
        <v>0</v>
      </c>
      <c r="F710" s="1">
        <v>0</v>
      </c>
      <c r="G710" s="1">
        <v>0</v>
      </c>
      <c r="H710" s="1">
        <v>4</v>
      </c>
      <c r="I710" s="1">
        <v>5</v>
      </c>
      <c r="J710" s="1">
        <v>7</v>
      </c>
      <c r="K710" s="1">
        <v>6</v>
      </c>
      <c r="L710" s="3">
        <f t="shared" si="142"/>
        <v>22</v>
      </c>
      <c r="M710" s="3">
        <f t="shared" si="143"/>
        <v>0</v>
      </c>
      <c r="N710" s="3">
        <f t="shared" si="144"/>
        <v>22</v>
      </c>
      <c r="O710" s="3">
        <f t="shared" si="145"/>
        <v>12</v>
      </c>
    </row>
    <row r="711" spans="2:15" s="3" customFormat="1" ht="15.75">
      <c r="B711" s="3" t="s">
        <v>146</v>
      </c>
      <c r="C711" s="1">
        <v>15</v>
      </c>
      <c r="D711" s="1">
        <v>0</v>
      </c>
      <c r="E711" s="1">
        <v>0</v>
      </c>
      <c r="F711" s="1">
        <v>0</v>
      </c>
      <c r="G711" s="1">
        <v>0</v>
      </c>
      <c r="H711" s="1">
        <v>1</v>
      </c>
      <c r="I711" s="1">
        <v>2</v>
      </c>
      <c r="J711" s="1">
        <v>6</v>
      </c>
      <c r="K711" s="1">
        <v>6</v>
      </c>
      <c r="L711" s="3">
        <f t="shared" si="142"/>
        <v>15</v>
      </c>
      <c r="M711" s="3">
        <f t="shared" si="143"/>
        <v>0</v>
      </c>
      <c r="N711" s="3">
        <f t="shared" si="144"/>
        <v>15</v>
      </c>
      <c r="O711" s="3">
        <f t="shared" si="145"/>
        <v>0</v>
      </c>
    </row>
    <row r="712" spans="2:15" s="3" customFormat="1" ht="15.75">
      <c r="B712" s="3" t="s">
        <v>147</v>
      </c>
      <c r="C712" s="1">
        <v>25</v>
      </c>
      <c r="D712" s="1">
        <v>0</v>
      </c>
      <c r="E712" s="1">
        <v>0</v>
      </c>
      <c r="F712" s="1">
        <v>0</v>
      </c>
      <c r="G712" s="1">
        <v>0</v>
      </c>
      <c r="H712" s="1">
        <v>7</v>
      </c>
      <c r="I712" s="1">
        <v>6</v>
      </c>
      <c r="J712" s="1">
        <v>8</v>
      </c>
      <c r="K712" s="1">
        <v>4</v>
      </c>
      <c r="L712" s="3">
        <f t="shared" si="142"/>
        <v>25</v>
      </c>
      <c r="M712" s="3">
        <f t="shared" si="143"/>
        <v>0</v>
      </c>
      <c r="N712" s="3">
        <f t="shared" si="144"/>
        <v>25</v>
      </c>
      <c r="O712" s="3">
        <f t="shared" si="145"/>
        <v>0</v>
      </c>
    </row>
    <row r="713" spans="2:15" s="3" customFormat="1" ht="15.75">
      <c r="B713" s="3" t="s">
        <v>148</v>
      </c>
      <c r="C713" s="1">
        <v>20</v>
      </c>
      <c r="D713" s="1">
        <v>0</v>
      </c>
      <c r="E713" s="3">
        <v>0</v>
      </c>
      <c r="F713" s="1">
        <v>0</v>
      </c>
      <c r="G713" s="1">
        <v>0</v>
      </c>
      <c r="H713" s="1">
        <v>6</v>
      </c>
      <c r="I713" s="3">
        <v>5</v>
      </c>
      <c r="J713" s="1">
        <v>3</v>
      </c>
      <c r="K713" s="1">
        <v>5</v>
      </c>
      <c r="L713" s="3">
        <f t="shared" si="142"/>
        <v>19</v>
      </c>
      <c r="M713" s="3">
        <f t="shared" si="143"/>
        <v>0</v>
      </c>
      <c r="N713" s="3">
        <f t="shared" si="144"/>
        <v>19</v>
      </c>
      <c r="O713" s="3">
        <f t="shared" si="145"/>
        <v>1</v>
      </c>
    </row>
    <row r="714" spans="2:15" s="3" customFormat="1" ht="15.75">
      <c r="B714" s="3" t="s">
        <v>149</v>
      </c>
      <c r="C714" s="1">
        <v>13</v>
      </c>
      <c r="D714" s="1">
        <v>0</v>
      </c>
      <c r="E714" s="1">
        <v>0</v>
      </c>
      <c r="F714" s="1">
        <v>0</v>
      </c>
      <c r="G714" s="1">
        <v>0</v>
      </c>
      <c r="H714" s="1">
        <v>1</v>
      </c>
      <c r="I714" s="1">
        <v>3</v>
      </c>
      <c r="J714" s="1">
        <v>3</v>
      </c>
      <c r="K714" s="1">
        <v>4</v>
      </c>
      <c r="L714" s="3">
        <f t="shared" si="142"/>
        <v>11</v>
      </c>
      <c r="M714" s="3">
        <f t="shared" si="143"/>
        <v>0</v>
      </c>
      <c r="N714" s="3">
        <f t="shared" si="144"/>
        <v>11</v>
      </c>
      <c r="O714" s="3">
        <f t="shared" si="145"/>
        <v>2</v>
      </c>
    </row>
    <row r="715" spans="2:15" s="3" customFormat="1" ht="15.75">
      <c r="B715" s="3" t="s">
        <v>159</v>
      </c>
      <c r="C715" s="1">
        <v>24</v>
      </c>
      <c r="D715" s="1">
        <v>0</v>
      </c>
      <c r="E715" s="1">
        <v>0</v>
      </c>
      <c r="F715" s="1">
        <v>0</v>
      </c>
      <c r="G715" s="1">
        <v>0</v>
      </c>
      <c r="H715" s="1">
        <v>3</v>
      </c>
      <c r="I715" s="1">
        <v>3</v>
      </c>
      <c r="J715" s="1">
        <v>3</v>
      </c>
      <c r="K715" s="1">
        <v>6</v>
      </c>
      <c r="L715" s="3">
        <f t="shared" si="142"/>
        <v>15</v>
      </c>
      <c r="M715" s="3">
        <f t="shared" si="143"/>
        <v>0</v>
      </c>
      <c r="N715" s="3">
        <f t="shared" si="144"/>
        <v>15</v>
      </c>
      <c r="O715" s="3">
        <f t="shared" si="145"/>
        <v>9</v>
      </c>
    </row>
    <row r="716" spans="2:15" s="3" customFormat="1" ht="15.75">
      <c r="B716" s="3" t="s">
        <v>160</v>
      </c>
      <c r="C716" s="1">
        <v>16</v>
      </c>
      <c r="D716" s="1">
        <v>0</v>
      </c>
      <c r="E716" s="1">
        <v>0</v>
      </c>
      <c r="F716" s="1">
        <v>0</v>
      </c>
      <c r="G716" s="1">
        <v>0</v>
      </c>
      <c r="H716" s="1">
        <v>1</v>
      </c>
      <c r="I716" s="1">
        <v>3</v>
      </c>
      <c r="J716" s="1">
        <v>4</v>
      </c>
      <c r="K716" s="1">
        <v>2</v>
      </c>
      <c r="L716" s="3">
        <f t="shared" si="142"/>
        <v>10</v>
      </c>
      <c r="M716" s="3">
        <f t="shared" si="143"/>
        <v>0</v>
      </c>
      <c r="N716" s="3">
        <f t="shared" si="144"/>
        <v>10</v>
      </c>
      <c r="O716" s="3">
        <f t="shared" si="145"/>
        <v>6</v>
      </c>
    </row>
    <row r="717" spans="2:15" s="3" customFormat="1" ht="15.75">
      <c r="B717" s="3" t="s">
        <v>161</v>
      </c>
      <c r="C717" s="1">
        <v>49</v>
      </c>
      <c r="D717" s="1">
        <v>0</v>
      </c>
      <c r="E717" s="3">
        <v>0</v>
      </c>
      <c r="F717" s="1">
        <v>0</v>
      </c>
      <c r="G717" s="1">
        <v>0</v>
      </c>
      <c r="H717" s="1">
        <v>13</v>
      </c>
      <c r="I717" s="3">
        <v>16</v>
      </c>
      <c r="J717" s="1">
        <v>11</v>
      </c>
      <c r="K717" s="1">
        <v>9</v>
      </c>
      <c r="L717" s="3">
        <f t="shared" si="142"/>
        <v>49</v>
      </c>
      <c r="M717" s="3">
        <f t="shared" si="143"/>
        <v>0</v>
      </c>
      <c r="N717" s="3">
        <f t="shared" si="144"/>
        <v>49</v>
      </c>
      <c r="O717" s="3">
        <f t="shared" si="145"/>
        <v>0</v>
      </c>
    </row>
    <row r="718" spans="2:15" s="3" customFormat="1" ht="15.75">
      <c r="B718" s="3" t="s">
        <v>162</v>
      </c>
      <c r="C718" s="1">
        <v>8</v>
      </c>
      <c r="D718" s="1">
        <v>0</v>
      </c>
      <c r="E718" s="1">
        <v>0</v>
      </c>
      <c r="F718" s="1">
        <v>0</v>
      </c>
      <c r="G718" s="1">
        <v>0</v>
      </c>
      <c r="H718" s="1">
        <v>2</v>
      </c>
      <c r="I718" s="1">
        <v>1</v>
      </c>
      <c r="J718" s="1">
        <v>0</v>
      </c>
      <c r="K718" s="1">
        <v>2</v>
      </c>
      <c r="L718" s="3">
        <f t="shared" si="142"/>
        <v>5</v>
      </c>
      <c r="M718" s="3">
        <f t="shared" si="143"/>
        <v>0</v>
      </c>
      <c r="N718" s="3">
        <f t="shared" si="144"/>
        <v>5</v>
      </c>
      <c r="O718" s="3">
        <f t="shared" si="145"/>
        <v>3</v>
      </c>
    </row>
    <row r="719" spans="2:15" s="3" customFormat="1" ht="15.75">
      <c r="B719" s="3" t="s">
        <v>163</v>
      </c>
      <c r="C719" s="1">
        <v>19</v>
      </c>
      <c r="D719" s="1">
        <v>0</v>
      </c>
      <c r="E719" s="1">
        <v>0</v>
      </c>
      <c r="F719" s="1">
        <v>0</v>
      </c>
      <c r="G719" s="1">
        <v>0</v>
      </c>
      <c r="H719" s="1">
        <v>3</v>
      </c>
      <c r="I719" s="1">
        <v>6</v>
      </c>
      <c r="J719" s="1">
        <v>5</v>
      </c>
      <c r="K719" s="1">
        <v>3</v>
      </c>
      <c r="L719" s="3">
        <f t="shared" si="142"/>
        <v>17</v>
      </c>
      <c r="M719" s="3">
        <f t="shared" si="143"/>
        <v>0</v>
      </c>
      <c r="N719" s="3">
        <f t="shared" si="144"/>
        <v>17</v>
      </c>
      <c r="O719" s="3">
        <f t="shared" si="145"/>
        <v>2</v>
      </c>
    </row>
    <row r="720" spans="2:15" s="3" customFormat="1" ht="15.75">
      <c r="B720" s="3" t="s">
        <v>164</v>
      </c>
      <c r="C720" s="1">
        <v>20</v>
      </c>
      <c r="D720" s="1">
        <v>0</v>
      </c>
      <c r="E720" s="1">
        <v>0</v>
      </c>
      <c r="F720" s="1">
        <v>0</v>
      </c>
      <c r="G720" s="1">
        <v>0</v>
      </c>
      <c r="H720" s="1">
        <v>5</v>
      </c>
      <c r="I720" s="1">
        <v>6</v>
      </c>
      <c r="J720" s="1">
        <v>5</v>
      </c>
      <c r="K720" s="1">
        <v>4</v>
      </c>
      <c r="L720" s="3">
        <f t="shared" si="142"/>
        <v>20</v>
      </c>
      <c r="M720" s="3">
        <f t="shared" si="143"/>
        <v>0</v>
      </c>
      <c r="N720" s="3">
        <f t="shared" si="144"/>
        <v>20</v>
      </c>
      <c r="O720" s="3">
        <f t="shared" si="145"/>
        <v>0</v>
      </c>
    </row>
    <row r="721" spans="1:15" s="3" customFormat="1" ht="15.75">
      <c r="B721" s="3" t="s">
        <v>165</v>
      </c>
      <c r="C721" s="1">
        <v>23</v>
      </c>
      <c r="D721" s="1">
        <v>0</v>
      </c>
      <c r="E721" s="1">
        <v>0</v>
      </c>
      <c r="F721" s="1">
        <v>0</v>
      </c>
      <c r="G721" s="1">
        <v>0</v>
      </c>
      <c r="H721" s="1">
        <v>5</v>
      </c>
      <c r="I721" s="1">
        <v>0</v>
      </c>
      <c r="J721" s="1">
        <v>4</v>
      </c>
      <c r="K721" s="1">
        <v>4</v>
      </c>
      <c r="L721" s="3">
        <f t="shared" si="142"/>
        <v>13</v>
      </c>
      <c r="M721" s="3">
        <f t="shared" si="143"/>
        <v>0</v>
      </c>
      <c r="N721" s="3">
        <f t="shared" si="144"/>
        <v>13</v>
      </c>
      <c r="O721" s="3">
        <f t="shared" si="145"/>
        <v>10</v>
      </c>
    </row>
    <row r="722" spans="1:15" s="3" customFormat="1" ht="15.75">
      <c r="B722" s="3" t="s">
        <v>167</v>
      </c>
      <c r="C722" s="1">
        <v>14</v>
      </c>
      <c r="D722" s="1">
        <v>0</v>
      </c>
      <c r="E722" s="3">
        <v>0</v>
      </c>
      <c r="F722" s="1">
        <v>0</v>
      </c>
      <c r="G722" s="1">
        <v>0</v>
      </c>
      <c r="H722" s="1">
        <v>4</v>
      </c>
      <c r="I722" s="3">
        <v>1</v>
      </c>
      <c r="J722" s="1">
        <v>2</v>
      </c>
      <c r="K722" s="1">
        <v>3</v>
      </c>
      <c r="L722" s="3">
        <f t="shared" si="142"/>
        <v>10</v>
      </c>
      <c r="M722" s="3">
        <f t="shared" si="143"/>
        <v>0</v>
      </c>
      <c r="N722" s="3">
        <f t="shared" si="144"/>
        <v>10</v>
      </c>
      <c r="O722" s="3">
        <f t="shared" si="145"/>
        <v>4</v>
      </c>
    </row>
    <row r="723" spans="1:15" s="3" customFormat="1" ht="15.75">
      <c r="B723" s="3" t="s">
        <v>168</v>
      </c>
      <c r="C723" s="1">
        <v>32</v>
      </c>
      <c r="D723" s="1">
        <v>0</v>
      </c>
      <c r="E723" s="1">
        <v>0</v>
      </c>
      <c r="F723" s="1">
        <v>0</v>
      </c>
      <c r="G723" s="1">
        <v>0</v>
      </c>
      <c r="H723" s="1">
        <v>7</v>
      </c>
      <c r="I723" s="1">
        <v>4</v>
      </c>
      <c r="J723" s="1">
        <v>7</v>
      </c>
      <c r="K723" s="1">
        <v>13</v>
      </c>
      <c r="L723" s="3">
        <f t="shared" si="142"/>
        <v>31</v>
      </c>
      <c r="M723" s="3">
        <f t="shared" si="143"/>
        <v>0</v>
      </c>
      <c r="N723" s="3">
        <f t="shared" si="144"/>
        <v>31</v>
      </c>
      <c r="O723" s="3">
        <f t="shared" si="145"/>
        <v>1</v>
      </c>
    </row>
    <row r="724" spans="1:15" s="3" customFormat="1" ht="15.75">
      <c r="B724" s="3" t="s">
        <v>169</v>
      </c>
      <c r="C724" s="1">
        <v>20</v>
      </c>
      <c r="D724" s="1">
        <v>0</v>
      </c>
      <c r="E724" s="1">
        <v>0</v>
      </c>
      <c r="F724" s="1">
        <v>0</v>
      </c>
      <c r="G724" s="1">
        <v>0</v>
      </c>
      <c r="H724" s="1">
        <v>1</v>
      </c>
      <c r="I724" s="1">
        <v>2</v>
      </c>
      <c r="J724" s="1">
        <v>4</v>
      </c>
      <c r="K724" s="1">
        <v>8</v>
      </c>
      <c r="L724" s="3">
        <f t="shared" si="142"/>
        <v>15</v>
      </c>
      <c r="M724" s="3">
        <f t="shared" si="143"/>
        <v>0</v>
      </c>
      <c r="N724" s="3">
        <f t="shared" si="144"/>
        <v>15</v>
      </c>
      <c r="O724" s="3">
        <f t="shared" si="145"/>
        <v>5</v>
      </c>
    </row>
    <row r="725" spans="1:15" s="3" customFormat="1" ht="15.75">
      <c r="B725" s="3" t="s">
        <v>170</v>
      </c>
      <c r="C725" s="1">
        <v>19</v>
      </c>
      <c r="D725" s="1">
        <v>0</v>
      </c>
      <c r="E725" s="1">
        <v>0</v>
      </c>
      <c r="F725" s="1">
        <v>0</v>
      </c>
      <c r="G725" s="1">
        <v>0</v>
      </c>
      <c r="H725" s="1">
        <v>3</v>
      </c>
      <c r="I725" s="1">
        <v>4</v>
      </c>
      <c r="J725" s="1">
        <v>3</v>
      </c>
      <c r="K725" s="1">
        <v>3</v>
      </c>
      <c r="L725" s="3">
        <f t="shared" si="142"/>
        <v>13</v>
      </c>
      <c r="M725" s="3">
        <f t="shared" si="143"/>
        <v>0</v>
      </c>
      <c r="N725" s="3">
        <f t="shared" si="144"/>
        <v>13</v>
      </c>
      <c r="O725" s="3">
        <f t="shared" si="145"/>
        <v>6</v>
      </c>
    </row>
    <row r="726" spans="1:15" s="3" customFormat="1" ht="15.75">
      <c r="B726" s="3" t="s">
        <v>171</v>
      </c>
      <c r="C726" s="1">
        <v>28</v>
      </c>
      <c r="D726" s="1">
        <v>0</v>
      </c>
      <c r="E726" s="1">
        <v>0</v>
      </c>
      <c r="F726" s="1">
        <v>0</v>
      </c>
      <c r="G726" s="1">
        <v>0</v>
      </c>
      <c r="H726" s="1">
        <v>8</v>
      </c>
      <c r="I726" s="1">
        <v>2</v>
      </c>
      <c r="J726" s="1">
        <v>9</v>
      </c>
      <c r="K726" s="1">
        <v>7</v>
      </c>
      <c r="L726" s="3">
        <f t="shared" si="142"/>
        <v>26</v>
      </c>
      <c r="M726" s="3">
        <f t="shared" si="143"/>
        <v>0</v>
      </c>
      <c r="N726" s="3">
        <f t="shared" si="144"/>
        <v>26</v>
      </c>
      <c r="O726" s="3">
        <f t="shared" si="145"/>
        <v>2</v>
      </c>
    </row>
    <row r="727" spans="1:15" s="3" customFormat="1" ht="15.75">
      <c r="B727" s="3" t="s">
        <v>172</v>
      </c>
      <c r="C727" s="1">
        <v>19</v>
      </c>
      <c r="D727" s="1">
        <v>0</v>
      </c>
      <c r="E727" s="1">
        <v>0</v>
      </c>
      <c r="F727" s="1">
        <v>0</v>
      </c>
      <c r="G727" s="1">
        <v>0</v>
      </c>
      <c r="H727" s="1">
        <v>2</v>
      </c>
      <c r="I727" s="1">
        <v>7</v>
      </c>
      <c r="J727" s="1">
        <v>5</v>
      </c>
      <c r="K727" s="1">
        <v>2</v>
      </c>
      <c r="L727" s="3">
        <f t="shared" si="142"/>
        <v>16</v>
      </c>
      <c r="M727" s="3">
        <f t="shared" si="143"/>
        <v>0</v>
      </c>
      <c r="N727" s="3">
        <f t="shared" si="144"/>
        <v>16</v>
      </c>
      <c r="O727" s="3">
        <f t="shared" si="145"/>
        <v>3</v>
      </c>
    </row>
    <row r="728" spans="1:15" s="3" customFormat="1" ht="15.75">
      <c r="B728" s="3" t="s">
        <v>173</v>
      </c>
      <c r="C728" s="1">
        <v>16</v>
      </c>
      <c r="D728" s="1">
        <v>0</v>
      </c>
      <c r="E728" s="3">
        <v>0</v>
      </c>
      <c r="F728" s="1">
        <v>0</v>
      </c>
      <c r="G728" s="1">
        <v>0</v>
      </c>
      <c r="H728" s="1">
        <v>5</v>
      </c>
      <c r="I728" s="3">
        <v>3</v>
      </c>
      <c r="J728" s="1">
        <v>3</v>
      </c>
      <c r="K728" s="1">
        <v>5</v>
      </c>
      <c r="L728" s="3">
        <f t="shared" si="142"/>
        <v>16</v>
      </c>
      <c r="M728" s="3">
        <f t="shared" si="143"/>
        <v>0</v>
      </c>
      <c r="N728" s="3">
        <f t="shared" si="144"/>
        <v>16</v>
      </c>
      <c r="O728" s="3">
        <f t="shared" si="145"/>
        <v>0</v>
      </c>
    </row>
    <row r="729" spans="1:15" s="3" customFormat="1" ht="15.75">
      <c r="B729" s="3" t="s">
        <v>174</v>
      </c>
      <c r="C729" s="1">
        <v>28</v>
      </c>
      <c r="D729" s="1">
        <v>0</v>
      </c>
      <c r="E729" s="1">
        <v>0</v>
      </c>
      <c r="F729" s="1">
        <v>0</v>
      </c>
      <c r="G729" s="1">
        <v>0</v>
      </c>
      <c r="H729" s="1">
        <v>7</v>
      </c>
      <c r="I729" s="1">
        <v>6</v>
      </c>
      <c r="J729" s="1">
        <v>5</v>
      </c>
      <c r="K729" s="1">
        <v>6</v>
      </c>
      <c r="L729" s="3">
        <f t="shared" si="142"/>
        <v>24</v>
      </c>
      <c r="M729" s="3">
        <f t="shared" si="143"/>
        <v>0</v>
      </c>
      <c r="N729" s="3">
        <f t="shared" si="144"/>
        <v>24</v>
      </c>
      <c r="O729" s="3">
        <f t="shared" si="145"/>
        <v>4</v>
      </c>
    </row>
    <row r="730" spans="1:15" s="3" customFormat="1" ht="15.75">
      <c r="A730" s="4"/>
      <c r="B730" s="4" t="s">
        <v>214</v>
      </c>
      <c r="C730" s="4">
        <f t="shared" ref="C730:L730" si="146">SUM(C700:C729)</f>
        <v>630</v>
      </c>
      <c r="D730" s="4">
        <f t="shared" si="146"/>
        <v>0</v>
      </c>
      <c r="E730" s="4">
        <f t="shared" si="146"/>
        <v>0</v>
      </c>
      <c r="F730" s="4">
        <f t="shared" si="146"/>
        <v>0</v>
      </c>
      <c r="G730" s="4">
        <f t="shared" si="146"/>
        <v>0</v>
      </c>
      <c r="H730" s="4">
        <f t="shared" si="146"/>
        <v>126</v>
      </c>
      <c r="I730" s="4">
        <f t="shared" si="146"/>
        <v>124</v>
      </c>
      <c r="J730" s="4">
        <f t="shared" si="146"/>
        <v>141</v>
      </c>
      <c r="K730" s="4">
        <f t="shared" si="146"/>
        <v>127</v>
      </c>
      <c r="L730" s="4">
        <f t="shared" si="146"/>
        <v>518</v>
      </c>
    </row>
    <row r="731" spans="1:15" s="3" customFormat="1" ht="15.75">
      <c r="A731" s="3" t="s">
        <v>124</v>
      </c>
      <c r="B731" s="3" t="s">
        <v>135</v>
      </c>
      <c r="C731" s="1">
        <v>29</v>
      </c>
      <c r="D731" s="1">
        <v>0</v>
      </c>
      <c r="E731" s="1">
        <v>0</v>
      </c>
      <c r="F731" s="1">
        <v>0</v>
      </c>
      <c r="G731" s="1">
        <v>0</v>
      </c>
      <c r="H731" s="1">
        <v>7</v>
      </c>
      <c r="I731" s="1">
        <v>5</v>
      </c>
      <c r="J731" s="1">
        <v>6</v>
      </c>
      <c r="K731" s="1">
        <v>5</v>
      </c>
      <c r="L731" s="3">
        <f t="shared" ref="L731:L760" si="147">SUM(D731:K731)</f>
        <v>23</v>
      </c>
      <c r="M731" s="3">
        <f t="shared" ref="M731:M760" si="148">SUM(D731:G731)</f>
        <v>0</v>
      </c>
      <c r="N731" s="3">
        <f t="shared" ref="N731:N760" si="149">L731-M731</f>
        <v>23</v>
      </c>
      <c r="O731" s="3">
        <f t="shared" ref="O731:O760" si="150">C731-L731</f>
        <v>6</v>
      </c>
    </row>
    <row r="732" spans="1:15" s="3" customFormat="1" ht="15.75">
      <c r="B732" s="3" t="s">
        <v>136</v>
      </c>
      <c r="C732" s="1">
        <v>30</v>
      </c>
      <c r="D732" s="1">
        <v>0</v>
      </c>
      <c r="E732" s="1">
        <v>0</v>
      </c>
      <c r="F732" s="1">
        <v>0</v>
      </c>
      <c r="G732" s="1">
        <v>0</v>
      </c>
      <c r="H732" s="1">
        <v>8</v>
      </c>
      <c r="I732" s="1">
        <v>6</v>
      </c>
      <c r="J732" s="1">
        <v>2</v>
      </c>
      <c r="K732" s="1">
        <v>8</v>
      </c>
      <c r="L732" s="3">
        <f t="shared" si="147"/>
        <v>24</v>
      </c>
      <c r="M732" s="3">
        <f t="shared" si="148"/>
        <v>0</v>
      </c>
      <c r="N732" s="3">
        <f t="shared" si="149"/>
        <v>24</v>
      </c>
      <c r="O732" s="3">
        <f t="shared" si="150"/>
        <v>6</v>
      </c>
    </row>
    <row r="733" spans="1:15" s="3" customFormat="1" ht="15.75">
      <c r="B733" s="3" t="s">
        <v>137</v>
      </c>
      <c r="C733" s="1">
        <v>25</v>
      </c>
      <c r="D733" s="1">
        <v>0</v>
      </c>
      <c r="E733" s="1">
        <v>0</v>
      </c>
      <c r="F733" s="1">
        <v>0</v>
      </c>
      <c r="G733" s="1">
        <v>0</v>
      </c>
      <c r="H733" s="1">
        <v>3</v>
      </c>
      <c r="I733" s="1">
        <v>5</v>
      </c>
      <c r="J733" s="1">
        <v>7</v>
      </c>
      <c r="K733" s="1">
        <v>6</v>
      </c>
      <c r="L733" s="3">
        <f t="shared" si="147"/>
        <v>21</v>
      </c>
      <c r="M733" s="3">
        <f t="shared" si="148"/>
        <v>0</v>
      </c>
      <c r="N733" s="3">
        <f t="shared" si="149"/>
        <v>21</v>
      </c>
      <c r="O733" s="3">
        <f t="shared" si="150"/>
        <v>4</v>
      </c>
    </row>
    <row r="734" spans="1:15" s="3" customFormat="1" ht="15.75">
      <c r="B734" s="3" t="s">
        <v>138</v>
      </c>
      <c r="C734" s="1">
        <v>38</v>
      </c>
      <c r="D734" s="1">
        <v>0</v>
      </c>
      <c r="E734" s="3">
        <v>0</v>
      </c>
      <c r="F734" s="1">
        <v>0</v>
      </c>
      <c r="G734" s="1">
        <v>0</v>
      </c>
      <c r="H734" s="1">
        <v>10</v>
      </c>
      <c r="I734" s="3">
        <v>7</v>
      </c>
      <c r="J734" s="1">
        <v>7</v>
      </c>
      <c r="K734" s="1">
        <v>9</v>
      </c>
      <c r="L734" s="3">
        <f t="shared" si="147"/>
        <v>33</v>
      </c>
      <c r="M734" s="3">
        <f t="shared" si="148"/>
        <v>0</v>
      </c>
      <c r="N734" s="3">
        <f t="shared" si="149"/>
        <v>33</v>
      </c>
      <c r="O734" s="3">
        <f t="shared" si="150"/>
        <v>5</v>
      </c>
    </row>
    <row r="735" spans="1:15" s="3" customFormat="1" ht="15.75">
      <c r="B735" s="3" t="s">
        <v>139</v>
      </c>
      <c r="C735" s="1">
        <v>12</v>
      </c>
      <c r="D735" s="1">
        <v>0</v>
      </c>
      <c r="E735" s="1">
        <v>0</v>
      </c>
      <c r="F735" s="1">
        <v>0</v>
      </c>
      <c r="G735" s="1">
        <v>0</v>
      </c>
      <c r="H735" s="1">
        <v>1</v>
      </c>
      <c r="I735" s="1">
        <v>1</v>
      </c>
      <c r="J735" s="1">
        <v>3</v>
      </c>
      <c r="K735" s="1">
        <v>2</v>
      </c>
      <c r="L735" s="3">
        <f t="shared" si="147"/>
        <v>7</v>
      </c>
      <c r="M735" s="3">
        <f t="shared" si="148"/>
        <v>0</v>
      </c>
      <c r="N735" s="3">
        <f t="shared" si="149"/>
        <v>7</v>
      </c>
      <c r="O735" s="3">
        <f t="shared" si="150"/>
        <v>5</v>
      </c>
    </row>
    <row r="736" spans="1:15" s="3" customFormat="1" ht="15.75">
      <c r="B736" s="3" t="s">
        <v>140</v>
      </c>
      <c r="C736" s="1">
        <v>33</v>
      </c>
      <c r="D736" s="1">
        <v>0</v>
      </c>
      <c r="E736" s="1">
        <v>0</v>
      </c>
      <c r="F736" s="1">
        <v>0</v>
      </c>
      <c r="G736" s="1">
        <v>0</v>
      </c>
      <c r="H736" s="1">
        <v>8</v>
      </c>
      <c r="I736" s="1">
        <v>4</v>
      </c>
      <c r="J736" s="1">
        <v>8</v>
      </c>
      <c r="K736" s="1">
        <v>4</v>
      </c>
      <c r="L736" s="3">
        <f t="shared" si="147"/>
        <v>24</v>
      </c>
      <c r="M736" s="3">
        <f t="shared" si="148"/>
        <v>0</v>
      </c>
      <c r="N736" s="3">
        <f t="shared" si="149"/>
        <v>24</v>
      </c>
      <c r="O736" s="3">
        <f t="shared" si="150"/>
        <v>9</v>
      </c>
    </row>
    <row r="737" spans="2:15" s="3" customFormat="1" ht="15.75">
      <c r="B737" s="3" t="s">
        <v>141</v>
      </c>
      <c r="C737" s="1">
        <v>21</v>
      </c>
      <c r="D737" s="1">
        <v>0</v>
      </c>
      <c r="E737" s="3">
        <v>0</v>
      </c>
      <c r="F737" s="1">
        <v>0</v>
      </c>
      <c r="G737" s="1">
        <v>0</v>
      </c>
      <c r="H737" s="1">
        <v>8</v>
      </c>
      <c r="I737" s="3">
        <v>3</v>
      </c>
      <c r="J737" s="1">
        <v>6</v>
      </c>
      <c r="K737" s="1">
        <v>4</v>
      </c>
      <c r="L737" s="3">
        <f t="shared" si="147"/>
        <v>21</v>
      </c>
      <c r="M737" s="3">
        <f t="shared" si="148"/>
        <v>0</v>
      </c>
      <c r="N737" s="3">
        <f t="shared" si="149"/>
        <v>21</v>
      </c>
      <c r="O737" s="3">
        <f t="shared" si="150"/>
        <v>0</v>
      </c>
    </row>
    <row r="738" spans="2:15" s="3" customFormat="1" ht="15.75">
      <c r="B738" s="3" t="s">
        <v>142</v>
      </c>
      <c r="C738" s="1">
        <v>23</v>
      </c>
      <c r="D738" s="1">
        <v>0</v>
      </c>
      <c r="E738" s="3">
        <v>0</v>
      </c>
      <c r="F738" s="1">
        <v>0</v>
      </c>
      <c r="G738" s="1">
        <v>0</v>
      </c>
      <c r="H738" s="1">
        <v>2</v>
      </c>
      <c r="I738" s="3">
        <v>4</v>
      </c>
      <c r="J738" s="1">
        <v>10</v>
      </c>
      <c r="K738" s="1">
        <v>5</v>
      </c>
      <c r="L738" s="3">
        <f t="shared" si="147"/>
        <v>21</v>
      </c>
      <c r="M738" s="3">
        <f t="shared" si="148"/>
        <v>0</v>
      </c>
      <c r="N738" s="3">
        <f t="shared" si="149"/>
        <v>21</v>
      </c>
      <c r="O738" s="3">
        <f t="shared" si="150"/>
        <v>2</v>
      </c>
    </row>
    <row r="739" spans="2:15" s="3" customFormat="1" ht="15.75">
      <c r="B739" s="3" t="s">
        <v>143</v>
      </c>
      <c r="C739" s="1">
        <v>19</v>
      </c>
      <c r="D739" s="1">
        <v>0</v>
      </c>
      <c r="E739" s="1">
        <v>0</v>
      </c>
      <c r="F739" s="1">
        <v>0</v>
      </c>
      <c r="G739" s="1">
        <v>0</v>
      </c>
      <c r="H739" s="1">
        <v>5</v>
      </c>
      <c r="I739" s="1">
        <v>3</v>
      </c>
      <c r="J739" s="1">
        <v>5</v>
      </c>
      <c r="K739" s="1">
        <v>6</v>
      </c>
      <c r="L739" s="3">
        <f t="shared" si="147"/>
        <v>19</v>
      </c>
      <c r="M739" s="3">
        <f t="shared" si="148"/>
        <v>0</v>
      </c>
      <c r="N739" s="3">
        <f t="shared" si="149"/>
        <v>19</v>
      </c>
      <c r="O739" s="3">
        <f t="shared" si="150"/>
        <v>0</v>
      </c>
    </row>
    <row r="740" spans="2:15" s="3" customFormat="1" ht="15.75">
      <c r="B740" s="3" t="s">
        <v>144</v>
      </c>
      <c r="C740" s="1">
        <v>28</v>
      </c>
      <c r="D740" s="1">
        <v>0</v>
      </c>
      <c r="E740" s="1">
        <v>0</v>
      </c>
      <c r="F740" s="1">
        <v>0</v>
      </c>
      <c r="G740" s="1">
        <v>0</v>
      </c>
      <c r="H740" s="1">
        <v>5</v>
      </c>
      <c r="I740" s="1">
        <v>7</v>
      </c>
      <c r="J740" s="1">
        <v>5</v>
      </c>
      <c r="K740" s="1">
        <v>9</v>
      </c>
      <c r="L740" s="3">
        <f t="shared" si="147"/>
        <v>26</v>
      </c>
      <c r="M740" s="3">
        <f t="shared" si="148"/>
        <v>0</v>
      </c>
      <c r="N740" s="3">
        <f t="shared" si="149"/>
        <v>26</v>
      </c>
      <c r="O740" s="3">
        <f t="shared" si="150"/>
        <v>2</v>
      </c>
    </row>
    <row r="741" spans="2:15" s="3" customFormat="1" ht="15.75">
      <c r="B741" s="3" t="s">
        <v>145</v>
      </c>
      <c r="C741" s="1">
        <v>25</v>
      </c>
      <c r="D741" s="1">
        <v>0</v>
      </c>
      <c r="E741" s="1">
        <v>0</v>
      </c>
      <c r="F741" s="1">
        <v>0</v>
      </c>
      <c r="G741" s="1">
        <v>0</v>
      </c>
      <c r="H741" s="1">
        <v>8</v>
      </c>
      <c r="I741" s="1">
        <v>2</v>
      </c>
      <c r="J741" s="1">
        <v>9</v>
      </c>
      <c r="K741" s="1">
        <v>5</v>
      </c>
      <c r="L741" s="3">
        <f t="shared" si="147"/>
        <v>24</v>
      </c>
      <c r="M741" s="3">
        <f t="shared" si="148"/>
        <v>0</v>
      </c>
      <c r="N741" s="3">
        <f t="shared" si="149"/>
        <v>24</v>
      </c>
      <c r="O741" s="3">
        <f t="shared" si="150"/>
        <v>1</v>
      </c>
    </row>
    <row r="742" spans="2:15" s="3" customFormat="1" ht="15.75">
      <c r="B742" s="3" t="s">
        <v>146</v>
      </c>
      <c r="C742" s="1">
        <v>21</v>
      </c>
      <c r="D742" s="1">
        <v>0</v>
      </c>
      <c r="E742" s="1">
        <v>0</v>
      </c>
      <c r="F742" s="1">
        <v>0</v>
      </c>
      <c r="G742" s="1">
        <v>0</v>
      </c>
      <c r="H742" s="1">
        <v>2</v>
      </c>
      <c r="I742" s="1">
        <v>7</v>
      </c>
      <c r="J742" s="1">
        <v>4</v>
      </c>
      <c r="K742" s="1">
        <v>5</v>
      </c>
      <c r="L742" s="3">
        <f t="shared" si="147"/>
        <v>18</v>
      </c>
      <c r="M742" s="3">
        <f t="shared" si="148"/>
        <v>0</v>
      </c>
      <c r="N742" s="3">
        <f t="shared" si="149"/>
        <v>18</v>
      </c>
      <c r="O742" s="3">
        <f t="shared" si="150"/>
        <v>3</v>
      </c>
    </row>
    <row r="743" spans="2:15" s="3" customFormat="1" ht="15.75">
      <c r="B743" s="3" t="s">
        <v>147</v>
      </c>
      <c r="C743" s="1">
        <v>32</v>
      </c>
      <c r="D743" s="1">
        <v>0</v>
      </c>
      <c r="E743" s="1">
        <v>0</v>
      </c>
      <c r="F743" s="1">
        <v>0</v>
      </c>
      <c r="G743" s="1">
        <v>0</v>
      </c>
      <c r="H743" s="1">
        <v>8</v>
      </c>
      <c r="I743" s="1">
        <v>6</v>
      </c>
      <c r="J743" s="1">
        <v>10</v>
      </c>
      <c r="K743" s="1">
        <v>6</v>
      </c>
      <c r="L743" s="3">
        <f t="shared" si="147"/>
        <v>30</v>
      </c>
      <c r="M743" s="3">
        <f t="shared" si="148"/>
        <v>0</v>
      </c>
      <c r="N743" s="3">
        <f t="shared" si="149"/>
        <v>30</v>
      </c>
      <c r="O743" s="3">
        <f t="shared" si="150"/>
        <v>2</v>
      </c>
    </row>
    <row r="744" spans="2:15" s="3" customFormat="1" ht="15.75">
      <c r="B744" s="3" t="s">
        <v>148</v>
      </c>
      <c r="C744" s="1">
        <v>16</v>
      </c>
      <c r="D744" s="1">
        <v>0</v>
      </c>
      <c r="E744" s="3">
        <v>0</v>
      </c>
      <c r="F744" s="1">
        <v>0</v>
      </c>
      <c r="G744" s="1">
        <v>0</v>
      </c>
      <c r="H744" s="1">
        <v>3</v>
      </c>
      <c r="I744" s="3">
        <v>2</v>
      </c>
      <c r="J744" s="1">
        <v>6</v>
      </c>
      <c r="K744" s="1">
        <v>5</v>
      </c>
      <c r="L744" s="3">
        <f t="shared" si="147"/>
        <v>16</v>
      </c>
      <c r="M744" s="3">
        <f t="shared" si="148"/>
        <v>0</v>
      </c>
      <c r="N744" s="3">
        <f t="shared" si="149"/>
        <v>16</v>
      </c>
      <c r="O744" s="3">
        <f t="shared" si="150"/>
        <v>0</v>
      </c>
    </row>
    <row r="745" spans="2:15" s="3" customFormat="1" ht="15.75">
      <c r="B745" s="3" t="s">
        <v>149</v>
      </c>
      <c r="C745" s="1">
        <v>29</v>
      </c>
      <c r="D745" s="1">
        <v>0</v>
      </c>
      <c r="E745" s="1">
        <v>0</v>
      </c>
      <c r="F745" s="1">
        <v>0</v>
      </c>
      <c r="G745" s="1">
        <v>0</v>
      </c>
      <c r="H745" s="1">
        <v>7</v>
      </c>
      <c r="I745" s="1">
        <v>9</v>
      </c>
      <c r="J745" s="1">
        <v>7</v>
      </c>
      <c r="K745" s="1">
        <v>4</v>
      </c>
      <c r="L745" s="3">
        <f t="shared" si="147"/>
        <v>27</v>
      </c>
      <c r="M745" s="3">
        <f t="shared" si="148"/>
        <v>0</v>
      </c>
      <c r="N745" s="3">
        <f t="shared" si="149"/>
        <v>27</v>
      </c>
      <c r="O745" s="3">
        <f t="shared" si="150"/>
        <v>2</v>
      </c>
    </row>
    <row r="746" spans="2:15" s="3" customFormat="1" ht="15.75">
      <c r="B746" s="3" t="s">
        <v>159</v>
      </c>
      <c r="C746" s="1">
        <v>25</v>
      </c>
      <c r="D746" s="1">
        <v>0</v>
      </c>
      <c r="E746" s="1">
        <v>0</v>
      </c>
      <c r="F746" s="1">
        <v>0</v>
      </c>
      <c r="G746" s="1">
        <v>0</v>
      </c>
      <c r="H746" s="1">
        <v>8</v>
      </c>
      <c r="I746" s="1">
        <v>5</v>
      </c>
      <c r="J746" s="1">
        <v>4</v>
      </c>
      <c r="K746" s="1">
        <v>4</v>
      </c>
      <c r="L746" s="3">
        <f t="shared" si="147"/>
        <v>21</v>
      </c>
      <c r="M746" s="3">
        <f t="shared" si="148"/>
        <v>0</v>
      </c>
      <c r="N746" s="3">
        <f t="shared" si="149"/>
        <v>21</v>
      </c>
      <c r="O746" s="3">
        <f t="shared" si="150"/>
        <v>4</v>
      </c>
    </row>
    <row r="747" spans="2:15" s="3" customFormat="1" ht="15.75">
      <c r="B747" s="3" t="s">
        <v>160</v>
      </c>
      <c r="C747" s="1">
        <v>29</v>
      </c>
      <c r="D747" s="1">
        <v>0</v>
      </c>
      <c r="E747" s="1">
        <v>0</v>
      </c>
      <c r="F747" s="1">
        <v>0</v>
      </c>
      <c r="G747" s="1">
        <v>0</v>
      </c>
      <c r="H747" s="1">
        <v>9</v>
      </c>
      <c r="I747" s="1">
        <v>8</v>
      </c>
      <c r="J747" s="1">
        <v>7</v>
      </c>
      <c r="K747" s="1">
        <v>5</v>
      </c>
      <c r="L747" s="3">
        <f t="shared" si="147"/>
        <v>29</v>
      </c>
      <c r="M747" s="3">
        <f t="shared" si="148"/>
        <v>0</v>
      </c>
      <c r="N747" s="3">
        <f t="shared" si="149"/>
        <v>29</v>
      </c>
      <c r="O747" s="3">
        <f t="shared" si="150"/>
        <v>0</v>
      </c>
    </row>
    <row r="748" spans="2:15" s="3" customFormat="1" ht="15.75">
      <c r="B748" s="3" t="s">
        <v>161</v>
      </c>
      <c r="C748" s="1">
        <v>34</v>
      </c>
      <c r="D748" s="1">
        <v>0</v>
      </c>
      <c r="E748" s="3">
        <v>0</v>
      </c>
      <c r="F748" s="1">
        <v>0</v>
      </c>
      <c r="G748" s="1">
        <v>0</v>
      </c>
      <c r="H748" s="1">
        <v>7</v>
      </c>
      <c r="I748" s="3">
        <v>10</v>
      </c>
      <c r="J748" s="1">
        <v>5</v>
      </c>
      <c r="K748" s="1">
        <v>6</v>
      </c>
      <c r="L748" s="3">
        <f t="shared" si="147"/>
        <v>28</v>
      </c>
      <c r="M748" s="3">
        <f t="shared" si="148"/>
        <v>0</v>
      </c>
      <c r="N748" s="3">
        <f t="shared" si="149"/>
        <v>28</v>
      </c>
      <c r="O748" s="3">
        <f t="shared" si="150"/>
        <v>6</v>
      </c>
    </row>
    <row r="749" spans="2:15" s="3" customFormat="1" ht="15.75">
      <c r="B749" s="3" t="s">
        <v>162</v>
      </c>
      <c r="C749" s="1">
        <v>43</v>
      </c>
      <c r="D749" s="1">
        <v>0</v>
      </c>
      <c r="E749" s="1">
        <v>0</v>
      </c>
      <c r="F749" s="1">
        <v>0</v>
      </c>
      <c r="G749" s="1">
        <v>0</v>
      </c>
      <c r="H749" s="1">
        <v>11</v>
      </c>
      <c r="I749" s="1">
        <v>8</v>
      </c>
      <c r="J749" s="1">
        <v>8</v>
      </c>
      <c r="K749" s="1">
        <v>8</v>
      </c>
      <c r="L749" s="3">
        <f t="shared" si="147"/>
        <v>35</v>
      </c>
      <c r="M749" s="3">
        <f t="shared" si="148"/>
        <v>0</v>
      </c>
      <c r="N749" s="3">
        <f t="shared" si="149"/>
        <v>35</v>
      </c>
      <c r="O749" s="3">
        <f t="shared" si="150"/>
        <v>8</v>
      </c>
    </row>
    <row r="750" spans="2:15" s="3" customFormat="1" ht="15.75">
      <c r="B750" s="3" t="s">
        <v>163</v>
      </c>
      <c r="C750" s="1">
        <v>23</v>
      </c>
      <c r="D750" s="1">
        <v>0</v>
      </c>
      <c r="E750" s="1">
        <v>0</v>
      </c>
      <c r="F750" s="1">
        <v>0</v>
      </c>
      <c r="G750" s="1">
        <v>0</v>
      </c>
      <c r="H750" s="1">
        <v>2</v>
      </c>
      <c r="I750" s="1">
        <v>3</v>
      </c>
      <c r="J750" s="1">
        <v>3</v>
      </c>
      <c r="K750" s="1">
        <v>6</v>
      </c>
      <c r="L750" s="3">
        <f t="shared" si="147"/>
        <v>14</v>
      </c>
      <c r="M750" s="3">
        <f t="shared" si="148"/>
        <v>0</v>
      </c>
      <c r="N750" s="3">
        <f t="shared" si="149"/>
        <v>14</v>
      </c>
      <c r="O750" s="3">
        <f t="shared" si="150"/>
        <v>9</v>
      </c>
    </row>
    <row r="751" spans="2:15" s="3" customFormat="1" ht="15.75">
      <c r="B751" s="3" t="s">
        <v>164</v>
      </c>
      <c r="C751" s="1">
        <v>19</v>
      </c>
      <c r="D751" s="1">
        <v>0</v>
      </c>
      <c r="E751" s="1">
        <v>0</v>
      </c>
      <c r="F751" s="1">
        <v>0</v>
      </c>
      <c r="G751" s="1">
        <v>0</v>
      </c>
      <c r="H751" s="1">
        <v>2</v>
      </c>
      <c r="I751" s="1">
        <v>4</v>
      </c>
      <c r="J751" s="1">
        <v>6</v>
      </c>
      <c r="K751" s="1">
        <v>6</v>
      </c>
      <c r="L751" s="3">
        <f t="shared" si="147"/>
        <v>18</v>
      </c>
      <c r="M751" s="3">
        <f t="shared" si="148"/>
        <v>0</v>
      </c>
      <c r="N751" s="3">
        <f t="shared" si="149"/>
        <v>18</v>
      </c>
      <c r="O751" s="3">
        <f t="shared" si="150"/>
        <v>1</v>
      </c>
    </row>
    <row r="752" spans="2:15" s="3" customFormat="1" ht="15.75">
      <c r="B752" s="3" t="s">
        <v>165</v>
      </c>
      <c r="C752" s="1">
        <v>37</v>
      </c>
      <c r="D752" s="1">
        <v>0</v>
      </c>
      <c r="E752" s="1">
        <v>0</v>
      </c>
      <c r="F752" s="1">
        <v>0</v>
      </c>
      <c r="G752" s="1">
        <v>0</v>
      </c>
      <c r="H752" s="1">
        <v>5</v>
      </c>
      <c r="I752" s="1">
        <v>7</v>
      </c>
      <c r="J752" s="1">
        <v>6</v>
      </c>
      <c r="K752" s="1">
        <v>10</v>
      </c>
      <c r="L752" s="3">
        <f t="shared" si="147"/>
        <v>28</v>
      </c>
      <c r="M752" s="3">
        <f t="shared" si="148"/>
        <v>0</v>
      </c>
      <c r="N752" s="3">
        <f t="shared" si="149"/>
        <v>28</v>
      </c>
      <c r="O752" s="3">
        <f t="shared" si="150"/>
        <v>9</v>
      </c>
    </row>
    <row r="753" spans="1:15" s="3" customFormat="1" ht="15.75">
      <c r="B753" s="3" t="s">
        <v>167</v>
      </c>
      <c r="C753" s="1">
        <v>23</v>
      </c>
      <c r="D753" s="1">
        <v>0</v>
      </c>
      <c r="E753" s="3">
        <v>0</v>
      </c>
      <c r="F753" s="1">
        <v>0</v>
      </c>
      <c r="G753" s="1">
        <v>0</v>
      </c>
      <c r="H753" s="1">
        <v>7</v>
      </c>
      <c r="I753" s="3">
        <v>3</v>
      </c>
      <c r="J753" s="1">
        <v>2</v>
      </c>
      <c r="K753" s="1">
        <v>5</v>
      </c>
      <c r="L753" s="3">
        <f t="shared" si="147"/>
        <v>17</v>
      </c>
      <c r="M753" s="3">
        <f t="shared" si="148"/>
        <v>0</v>
      </c>
      <c r="N753" s="3">
        <f t="shared" si="149"/>
        <v>17</v>
      </c>
      <c r="O753" s="3">
        <f t="shared" si="150"/>
        <v>6</v>
      </c>
    </row>
    <row r="754" spans="1:15" s="3" customFormat="1" ht="15.75">
      <c r="B754" s="3" t="s">
        <v>168</v>
      </c>
      <c r="C754" s="1">
        <v>20</v>
      </c>
      <c r="D754" s="1">
        <v>0</v>
      </c>
      <c r="E754" s="1">
        <v>0</v>
      </c>
      <c r="F754" s="1">
        <v>0</v>
      </c>
      <c r="G754" s="1">
        <v>0</v>
      </c>
      <c r="H754" s="1">
        <v>5</v>
      </c>
      <c r="I754" s="1">
        <v>6</v>
      </c>
      <c r="J754" s="1">
        <v>5</v>
      </c>
      <c r="K754" s="1">
        <v>3</v>
      </c>
      <c r="L754" s="3">
        <f t="shared" si="147"/>
        <v>19</v>
      </c>
      <c r="M754" s="3">
        <f t="shared" si="148"/>
        <v>0</v>
      </c>
      <c r="N754" s="3">
        <f t="shared" si="149"/>
        <v>19</v>
      </c>
      <c r="O754" s="3">
        <f t="shared" si="150"/>
        <v>1</v>
      </c>
    </row>
    <row r="755" spans="1:15" s="3" customFormat="1" ht="15.75">
      <c r="B755" s="3" t="s">
        <v>169</v>
      </c>
      <c r="C755" s="1">
        <v>38</v>
      </c>
      <c r="D755" s="1">
        <v>0</v>
      </c>
      <c r="E755" s="1">
        <v>0</v>
      </c>
      <c r="F755" s="1">
        <v>0</v>
      </c>
      <c r="G755" s="1">
        <v>0</v>
      </c>
      <c r="H755" s="1">
        <v>6</v>
      </c>
      <c r="I755" s="1">
        <v>7</v>
      </c>
      <c r="J755" s="1">
        <v>17</v>
      </c>
      <c r="K755" s="1">
        <v>5</v>
      </c>
      <c r="L755" s="3">
        <f t="shared" si="147"/>
        <v>35</v>
      </c>
      <c r="M755" s="3">
        <f t="shared" si="148"/>
        <v>0</v>
      </c>
      <c r="N755" s="3">
        <f t="shared" si="149"/>
        <v>35</v>
      </c>
      <c r="O755" s="3">
        <f t="shared" si="150"/>
        <v>3</v>
      </c>
    </row>
    <row r="756" spans="1:15" s="3" customFormat="1" ht="15.75">
      <c r="B756" s="3" t="s">
        <v>170</v>
      </c>
      <c r="C756" s="1">
        <v>31</v>
      </c>
      <c r="D756" s="1">
        <v>0</v>
      </c>
      <c r="E756" s="1">
        <v>0</v>
      </c>
      <c r="F756" s="1">
        <v>0</v>
      </c>
      <c r="G756" s="1">
        <v>0</v>
      </c>
      <c r="H756" s="1">
        <v>7</v>
      </c>
      <c r="I756" s="1">
        <v>12</v>
      </c>
      <c r="J756" s="1">
        <v>4</v>
      </c>
      <c r="K756" s="1">
        <v>4</v>
      </c>
      <c r="L756" s="3">
        <f t="shared" si="147"/>
        <v>27</v>
      </c>
      <c r="M756" s="3">
        <f t="shared" si="148"/>
        <v>0</v>
      </c>
      <c r="N756" s="3">
        <f t="shared" si="149"/>
        <v>27</v>
      </c>
      <c r="O756" s="3">
        <f t="shared" si="150"/>
        <v>4</v>
      </c>
    </row>
    <row r="757" spans="1:15" s="3" customFormat="1" ht="15.75">
      <c r="B757" s="3" t="s">
        <v>171</v>
      </c>
      <c r="C757" s="1">
        <v>31</v>
      </c>
      <c r="D757" s="1">
        <v>0</v>
      </c>
      <c r="E757" s="1">
        <v>0</v>
      </c>
      <c r="F757" s="1">
        <v>0</v>
      </c>
      <c r="G757" s="1">
        <v>0</v>
      </c>
      <c r="H757" s="1">
        <v>5</v>
      </c>
      <c r="I757" s="1">
        <v>8</v>
      </c>
      <c r="J757" s="1">
        <v>6</v>
      </c>
      <c r="K757" s="1">
        <v>7</v>
      </c>
      <c r="L757" s="3">
        <f t="shared" si="147"/>
        <v>26</v>
      </c>
      <c r="M757" s="3">
        <f t="shared" si="148"/>
        <v>0</v>
      </c>
      <c r="N757" s="3">
        <f t="shared" si="149"/>
        <v>26</v>
      </c>
      <c r="O757" s="3">
        <f t="shared" si="150"/>
        <v>5</v>
      </c>
    </row>
    <row r="758" spans="1:15" s="3" customFormat="1" ht="15.75">
      <c r="B758" s="3" t="s">
        <v>172</v>
      </c>
      <c r="C758" s="1">
        <v>28</v>
      </c>
      <c r="D758" s="1">
        <v>0</v>
      </c>
      <c r="E758" s="1">
        <v>0</v>
      </c>
      <c r="F758" s="1">
        <v>0</v>
      </c>
      <c r="G758" s="1">
        <v>0</v>
      </c>
      <c r="H758" s="1">
        <v>6</v>
      </c>
      <c r="I758" s="1">
        <v>6</v>
      </c>
      <c r="J758" s="1">
        <v>5</v>
      </c>
      <c r="K758" s="1">
        <v>7</v>
      </c>
      <c r="L758" s="3">
        <f t="shared" si="147"/>
        <v>24</v>
      </c>
      <c r="M758" s="3">
        <f t="shared" si="148"/>
        <v>0</v>
      </c>
      <c r="N758" s="3">
        <f t="shared" si="149"/>
        <v>24</v>
      </c>
      <c r="O758" s="3">
        <f t="shared" si="150"/>
        <v>4</v>
      </c>
    </row>
    <row r="759" spans="1:15" s="3" customFormat="1" ht="15.75">
      <c r="B759" s="3" t="s">
        <v>173</v>
      </c>
      <c r="C759" s="1">
        <v>30</v>
      </c>
      <c r="D759" s="1">
        <v>0</v>
      </c>
      <c r="E759" s="3">
        <v>0</v>
      </c>
      <c r="F759" s="1">
        <v>0</v>
      </c>
      <c r="G759" s="1">
        <v>0</v>
      </c>
      <c r="H759" s="1">
        <v>11</v>
      </c>
      <c r="I759" s="3">
        <v>6</v>
      </c>
      <c r="J759" s="1">
        <v>2</v>
      </c>
      <c r="K759" s="1">
        <v>8</v>
      </c>
      <c r="L759" s="3">
        <f t="shared" si="147"/>
        <v>27</v>
      </c>
      <c r="M759" s="3">
        <f t="shared" si="148"/>
        <v>0</v>
      </c>
      <c r="N759" s="3">
        <f t="shared" si="149"/>
        <v>27</v>
      </c>
      <c r="O759" s="3">
        <f t="shared" si="150"/>
        <v>3</v>
      </c>
    </row>
    <row r="760" spans="1:15" s="3" customFormat="1" ht="15.75">
      <c r="B760" s="3" t="s">
        <v>174</v>
      </c>
      <c r="C760" s="1">
        <v>20</v>
      </c>
      <c r="D760" s="1">
        <v>0</v>
      </c>
      <c r="E760" s="1">
        <v>0</v>
      </c>
      <c r="F760" s="1">
        <v>0</v>
      </c>
      <c r="G760" s="1">
        <v>0</v>
      </c>
      <c r="H760" s="1">
        <v>3</v>
      </c>
      <c r="I760" s="1">
        <v>9</v>
      </c>
      <c r="J760" s="1">
        <v>3</v>
      </c>
      <c r="K760" s="1">
        <v>3</v>
      </c>
      <c r="L760" s="3">
        <f t="shared" si="147"/>
        <v>18</v>
      </c>
      <c r="M760" s="3">
        <f t="shared" si="148"/>
        <v>0</v>
      </c>
      <c r="N760" s="3">
        <f t="shared" si="149"/>
        <v>18</v>
      </c>
      <c r="O760" s="3">
        <f t="shared" si="150"/>
        <v>2</v>
      </c>
    </row>
    <row r="761" spans="1:15" s="3" customFormat="1" ht="15.75">
      <c r="A761" s="4"/>
      <c r="B761" s="4" t="s">
        <v>214</v>
      </c>
      <c r="C761" s="4">
        <f t="shared" ref="C761:L761" si="151">SUM(C731:C760)</f>
        <v>812</v>
      </c>
      <c r="D761" s="4">
        <f t="shared" si="151"/>
        <v>0</v>
      </c>
      <c r="E761" s="4">
        <f t="shared" si="151"/>
        <v>0</v>
      </c>
      <c r="F761" s="4">
        <f t="shared" si="151"/>
        <v>0</v>
      </c>
      <c r="G761" s="4">
        <f t="shared" si="151"/>
        <v>0</v>
      </c>
      <c r="H761" s="4">
        <f t="shared" si="151"/>
        <v>179</v>
      </c>
      <c r="I761" s="4">
        <f t="shared" si="151"/>
        <v>173</v>
      </c>
      <c r="J761" s="4">
        <f t="shared" si="151"/>
        <v>178</v>
      </c>
      <c r="K761" s="4">
        <f t="shared" si="151"/>
        <v>170</v>
      </c>
      <c r="L761" s="4">
        <f t="shared" si="151"/>
        <v>700</v>
      </c>
      <c r="M761" s="4"/>
      <c r="N761" s="4"/>
      <c r="O761" s="4"/>
    </row>
    <row r="762" spans="1:15" s="3" customFormat="1" ht="15.75"/>
    <row r="763" spans="1:15" s="3" customFormat="1" ht="15.75"/>
  </sheetData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set S1</vt:lpstr>
      <vt:lpstr>Data Set S2</vt:lpstr>
      <vt:lpstr>Data Set S3</vt:lpstr>
      <vt:lpstr>Data Set S4</vt:lpstr>
      <vt:lpstr>Data Set S5</vt:lpstr>
      <vt:lpstr>Data Set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j_xu</dc:creator>
  <cp:lastModifiedBy>Jackson Champer</cp:lastModifiedBy>
  <dcterms:created xsi:type="dcterms:W3CDTF">2024-05-28T06:55:00Z</dcterms:created>
  <dcterms:modified xsi:type="dcterms:W3CDTF">2025-06-07T06:2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B65A59B89004DF0AA3B5E1F0D35424A_11</vt:lpwstr>
  </property>
  <property fmtid="{D5CDD505-2E9C-101B-9397-08002B2CF9AE}" pid="3" name="KSOProductBuildVer">
    <vt:lpwstr>2052-12.1.0.16929</vt:lpwstr>
  </property>
</Properties>
</file>